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/>
  <mc:AlternateContent xmlns:mc="http://schemas.openxmlformats.org/markup-compatibility/2006">
    <mc:Choice Requires="x15">
      <x15ac:absPath xmlns:x15ac="http://schemas.microsoft.com/office/spreadsheetml/2010/11/ac" url="/Users/hongji/Library/Application Support/Box/Box Edit/Documents/1949150879009/"/>
    </mc:Choice>
  </mc:AlternateContent>
  <xr:revisionPtr revIDLastSave="0" documentId="13_ncr:1_{7DE0024C-5334-DE4F-853B-8A7CFC234414}" xr6:coauthVersionLast="47" xr6:coauthVersionMax="47" xr10:uidLastSave="{00000000-0000-0000-0000-000000000000}"/>
  <bookViews>
    <workbookView xWindow="0" yWindow="760" windowWidth="30240" windowHeight="18160" activeTab="4" xr2:uid="{00000000-000D-0000-FFFF-FFFF00000000}"/>
  </bookViews>
  <sheets>
    <sheet name="supplementary Table 1A" sheetId="1" r:id="rId1"/>
    <sheet name="supplementary Table 1B" sheetId="2" r:id="rId2"/>
    <sheet name="supplementary Table 1C" sheetId="3" r:id="rId3"/>
    <sheet name="supplementary Table 1D" sheetId="4" r:id="rId4"/>
    <sheet name="supplementary Table 1E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17" i="3" l="1"/>
  <c r="B716" i="3"/>
  <c r="B710" i="3"/>
  <c r="B694" i="3"/>
  <c r="B689" i="3"/>
  <c r="B670" i="3"/>
  <c r="B630" i="3"/>
  <c r="B628" i="3"/>
  <c r="B589" i="3"/>
  <c r="B564" i="3"/>
  <c r="B541" i="3"/>
  <c r="B539" i="3"/>
  <c r="B536" i="3"/>
  <c r="B518" i="3"/>
  <c r="B508" i="3"/>
  <c r="B506" i="3"/>
  <c r="B497" i="3"/>
  <c r="B492" i="3"/>
  <c r="B459" i="3"/>
  <c r="B437" i="3"/>
  <c r="B433" i="3"/>
  <c r="B427" i="3"/>
  <c r="B416" i="3"/>
  <c r="B413" i="3"/>
  <c r="B412" i="3"/>
  <c r="B406" i="3"/>
  <c r="B402" i="3"/>
  <c r="B395" i="3"/>
  <c r="B356" i="3"/>
  <c r="B339" i="3"/>
  <c r="B323" i="3"/>
  <c r="B321" i="3"/>
  <c r="B313" i="3"/>
  <c r="B279" i="3"/>
  <c r="B268" i="3"/>
  <c r="B266" i="3"/>
  <c r="B263" i="3"/>
  <c r="B262" i="3"/>
  <c r="B259" i="3"/>
  <c r="B252" i="3"/>
  <c r="B244" i="3"/>
  <c r="B239" i="3"/>
  <c r="B232" i="3"/>
  <c r="B167" i="3"/>
  <c r="B135" i="3"/>
  <c r="B128" i="3"/>
  <c r="B85" i="3"/>
  <c r="B83" i="3"/>
  <c r="B66" i="3"/>
  <c r="B53" i="3"/>
  <c r="B45" i="3"/>
  <c r="B34" i="3"/>
  <c r="B25" i="3"/>
  <c r="B20" i="3"/>
  <c r="B2" i="3"/>
  <c r="B614" i="2"/>
  <c r="B606" i="2"/>
  <c r="B602" i="2"/>
  <c r="B601" i="2"/>
  <c r="B598" i="2"/>
  <c r="B591" i="2"/>
  <c r="B590" i="2"/>
  <c r="B587" i="2"/>
  <c r="B579" i="2"/>
  <c r="B554" i="2"/>
  <c r="B548" i="2"/>
  <c r="B528" i="2"/>
  <c r="B525" i="2"/>
  <c r="B519" i="2"/>
  <c r="B517" i="2"/>
  <c r="B507" i="2"/>
  <c r="B503" i="2"/>
  <c r="B500" i="2"/>
  <c r="B490" i="2"/>
  <c r="B486" i="2"/>
  <c r="B465" i="2"/>
  <c r="B464" i="2"/>
  <c r="B463" i="2"/>
  <c r="B460" i="2"/>
  <c r="B450" i="2"/>
  <c r="B441" i="2"/>
  <c r="B438" i="2"/>
  <c r="B429" i="2"/>
  <c r="B427" i="2"/>
  <c r="B417" i="2"/>
  <c r="B415" i="2"/>
  <c r="B414" i="2"/>
  <c r="B409" i="2"/>
  <c r="B393" i="2"/>
  <c r="B389" i="2"/>
  <c r="B377" i="2"/>
  <c r="B355" i="2"/>
  <c r="B353" i="2"/>
  <c r="B345" i="2"/>
  <c r="B327" i="2"/>
  <c r="B323" i="2"/>
  <c r="B317" i="2"/>
  <c r="B315" i="2"/>
  <c r="B300" i="2"/>
  <c r="B274" i="2"/>
  <c r="B263" i="2"/>
  <c r="B262" i="2"/>
  <c r="B244" i="2"/>
  <c r="B240" i="2"/>
  <c r="B230" i="2"/>
  <c r="B229" i="2"/>
  <c r="B224" i="2"/>
  <c r="B212" i="2"/>
  <c r="B207" i="2"/>
  <c r="B202" i="2"/>
  <c r="B139" i="2"/>
  <c r="B128" i="2"/>
  <c r="B110" i="2"/>
  <c r="B107" i="2"/>
  <c r="B106" i="2"/>
  <c r="B102" i="2"/>
  <c r="B40" i="2"/>
</calcChain>
</file>

<file path=xl/sharedStrings.xml><?xml version="1.0" encoding="utf-8"?>
<sst xmlns="http://schemas.openxmlformats.org/spreadsheetml/2006/main" count="4469" uniqueCount="2568">
  <si>
    <t>Ensembl</t>
  </si>
  <si>
    <t>gene symbol</t>
  </si>
  <si>
    <t>IPA gene symbol</t>
  </si>
  <si>
    <t>log2FoldChange</t>
  </si>
  <si>
    <t>pvalue</t>
  </si>
  <si>
    <t>padj</t>
  </si>
  <si>
    <t>WS1D_1</t>
  </si>
  <si>
    <t>WS1D_2</t>
  </si>
  <si>
    <t>WS1D_3</t>
  </si>
  <si>
    <t>WS1D_4</t>
  </si>
  <si>
    <t>FA1D_1</t>
  </si>
  <si>
    <t>FA1D_2</t>
  </si>
  <si>
    <t>FA1D_3</t>
  </si>
  <si>
    <t>FA1D_4</t>
  </si>
  <si>
    <t>ENSMMUG00000010696</t>
  </si>
  <si>
    <t>KLF6</t>
  </si>
  <si>
    <t>ENSMMUG00000013945</t>
  </si>
  <si>
    <t>CYP1B1</t>
  </si>
  <si>
    <t>ENSMMUG00000015777</t>
  </si>
  <si>
    <t>HNRNPDL</t>
  </si>
  <si>
    <t>ENSMMUG00000062968</t>
  </si>
  <si>
    <t>RHOB</t>
  </si>
  <si>
    <t>ENSMMUG00000000885</t>
  </si>
  <si>
    <t>AKAP17A</t>
  </si>
  <si>
    <t>ENSMMUG00000011216</t>
  </si>
  <si>
    <t>MEIS1</t>
  </si>
  <si>
    <t>ENSMMUG00000015396</t>
  </si>
  <si>
    <t>WDR13</t>
  </si>
  <si>
    <t>ENSMMUG00000017906</t>
  </si>
  <si>
    <t>DNAJB1</t>
  </si>
  <si>
    <t>ENSMMUG00000022407</t>
  </si>
  <si>
    <t>SRSF5</t>
  </si>
  <si>
    <t>ENSMMUG00000047391</t>
  </si>
  <si>
    <t>SRXN1</t>
  </si>
  <si>
    <t>ENSMMUG00000014601</t>
  </si>
  <si>
    <t>MYC</t>
  </si>
  <si>
    <t>ENSMMUG00000006640</t>
  </si>
  <si>
    <t>CLK1</t>
  </si>
  <si>
    <t>ENSMMUG00000005688</t>
  </si>
  <si>
    <t>JUNB</t>
  </si>
  <si>
    <t>ENSMMUG00000064232</t>
  </si>
  <si>
    <t>ENSMMUG00000060484</t>
  </si>
  <si>
    <t>HNRNPD</t>
  </si>
  <si>
    <t>ENSMMUG00000052382</t>
  </si>
  <si>
    <t>ENSMMUG00000006659</t>
  </si>
  <si>
    <t>ALDH1A3</t>
  </si>
  <si>
    <t>ENSMMUG00000013783</t>
  </si>
  <si>
    <t>PNRC2</t>
  </si>
  <si>
    <t>ENSMMUG00000018245</t>
  </si>
  <si>
    <t>EPHA2</t>
  </si>
  <si>
    <t>ENSMMUG00000020226</t>
  </si>
  <si>
    <t>WSB1</t>
  </si>
  <si>
    <t>ENSMMUG00000058428</t>
  </si>
  <si>
    <t>SOCS3</t>
  </si>
  <si>
    <t>ENSMMUG00000014899</t>
  </si>
  <si>
    <t>GSTA4</t>
  </si>
  <si>
    <t>ENSMMUG00000009792</t>
  </si>
  <si>
    <t>HNRNPH3</t>
  </si>
  <si>
    <t>ENSMMUG00000022740</t>
  </si>
  <si>
    <t>TOB1</t>
  </si>
  <si>
    <t>ENSMMUG00000050063</t>
  </si>
  <si>
    <t>KLHL25</t>
  </si>
  <si>
    <t>ENSMMUG00000022227</t>
  </si>
  <si>
    <t>ZNF445</t>
  </si>
  <si>
    <t>ENSMMUG00000009473</t>
  </si>
  <si>
    <t>BANP</t>
  </si>
  <si>
    <t>ENSMMUG00000006088</t>
  </si>
  <si>
    <t>KLF4</t>
  </si>
  <si>
    <t>ENSMMUG00000006742</t>
  </si>
  <si>
    <t>SRSF6</t>
  </si>
  <si>
    <t>ENSMMUG00000049590</t>
  </si>
  <si>
    <t>RGS2</t>
  </si>
  <si>
    <t>ENSMMUG00000018085</t>
  </si>
  <si>
    <t>SLC37A1</t>
  </si>
  <si>
    <t>ENSMMUG00000023286</t>
  </si>
  <si>
    <t>UPF1</t>
  </si>
  <si>
    <t>ENSMMUG00000006740</t>
  </si>
  <si>
    <t>BCS1L</t>
  </si>
  <si>
    <t>ENSMMUG00000015471</t>
  </si>
  <si>
    <t>ZNF33A</t>
  </si>
  <si>
    <t>ENSMMUG00000046124</t>
  </si>
  <si>
    <t>SLC2A3</t>
  </si>
  <si>
    <t>ENSMMUG00000031445</t>
  </si>
  <si>
    <t>ZNF891</t>
  </si>
  <si>
    <t>ENSMMUG00000059393</t>
  </si>
  <si>
    <t>ENSMMUG00000028689</t>
  </si>
  <si>
    <t>ENSMMUG00000019996</t>
  </si>
  <si>
    <t>ENC1</t>
  </si>
  <si>
    <t>WS5D_1</t>
  </si>
  <si>
    <t>WS5D_2</t>
  </si>
  <si>
    <t>WS5D_3</t>
  </si>
  <si>
    <t>WS5D_4</t>
  </si>
  <si>
    <t>FA5D_2</t>
  </si>
  <si>
    <t>FA5D_3</t>
  </si>
  <si>
    <t>FA5D_4</t>
  </si>
  <si>
    <t>ENSMMUG00000002970</t>
  </si>
  <si>
    <t>RSRP1</t>
  </si>
  <si>
    <t>ENSMMUG00000003702</t>
  </si>
  <si>
    <t>EIF4A2</t>
  </si>
  <si>
    <t>ENSMMUG00000015870</t>
  </si>
  <si>
    <t>SLC37A3</t>
  </si>
  <si>
    <t>ENSMMUG00000017631</t>
  </si>
  <si>
    <t>GPRC5A</t>
  </si>
  <si>
    <t>ENSMMUG00000014809</t>
  </si>
  <si>
    <t>HNRNPC</t>
  </si>
  <si>
    <t>ENSMMUG00000004403</t>
  </si>
  <si>
    <t>ID1</t>
  </si>
  <si>
    <t>ENSMMUG00000001714</t>
  </si>
  <si>
    <t>TXNRD3</t>
  </si>
  <si>
    <t>ENSMMUG00000007405</t>
  </si>
  <si>
    <t>FKBP4</t>
  </si>
  <si>
    <t>ENSMMUG00000007620</t>
  </si>
  <si>
    <t>TMPRSS4</t>
  </si>
  <si>
    <t>ENSMMUG00000021242</t>
  </si>
  <si>
    <t>NKTR</t>
  </si>
  <si>
    <t>ENSMMUG00000010886</t>
  </si>
  <si>
    <t>SBNO2</t>
  </si>
  <si>
    <t>ENSMMUG00000020186</t>
  </si>
  <si>
    <t>SLC20A2</t>
  </si>
  <si>
    <t>ENSMMUG00000011112</t>
  </si>
  <si>
    <t>TOP1</t>
  </si>
  <si>
    <t>ENSMMUG00000011487</t>
  </si>
  <si>
    <t>LMAN2L</t>
  </si>
  <si>
    <t>ENSMMUG00000018094</t>
  </si>
  <si>
    <t>NCL</t>
  </si>
  <si>
    <t>ENSMMUG00000004719</t>
  </si>
  <si>
    <t>GARS1</t>
  </si>
  <si>
    <t>ENSMMUG00000013290</t>
  </si>
  <si>
    <t>LURAP1L</t>
  </si>
  <si>
    <t>ENSMMUG00000017460</t>
  </si>
  <si>
    <t>WDR92</t>
  </si>
  <si>
    <t>DNAAF10</t>
  </si>
  <si>
    <t>ENSMMUG00000012199</t>
  </si>
  <si>
    <t>SP140</t>
  </si>
  <si>
    <t>ENSMMUG00000022762</t>
  </si>
  <si>
    <t>OMA1</t>
  </si>
  <si>
    <t>ENSMMUG00000018034</t>
  </si>
  <si>
    <t>ST14</t>
  </si>
  <si>
    <t>ENSMMUG00000006866</t>
  </si>
  <si>
    <t>CELF4</t>
  </si>
  <si>
    <t>ENSMMUG00000000812</t>
  </si>
  <si>
    <t>LRIF1</t>
  </si>
  <si>
    <t>ENSMMUG00000002114</t>
  </si>
  <si>
    <t>TFRC</t>
  </si>
  <si>
    <t>ENSMMUG00000043586</t>
  </si>
  <si>
    <t>ID3</t>
  </si>
  <si>
    <t>ENSMMUG00000016706</t>
  </si>
  <si>
    <t>CHAF1A</t>
  </si>
  <si>
    <t>ENSMMUG00000012054</t>
  </si>
  <si>
    <t>ACTG1</t>
  </si>
  <si>
    <t>ENSMMUG00000056341</t>
  </si>
  <si>
    <t>TSSK3</t>
  </si>
  <si>
    <t>ENSMMUG00000060294</t>
  </si>
  <si>
    <t>HIST1H2AC</t>
  </si>
  <si>
    <t>H2AC6</t>
  </si>
  <si>
    <t>ENSMMUG00000007309</t>
  </si>
  <si>
    <t>WIPI1</t>
  </si>
  <si>
    <t>ENSMMUG00000023104</t>
  </si>
  <si>
    <t>ELMO1</t>
  </si>
  <si>
    <t>ENSMMUG00000052736</t>
  </si>
  <si>
    <t>TM4SF1</t>
  </si>
  <si>
    <t>ENSMMUG00000051300</t>
  </si>
  <si>
    <t>ENSMMUG00000007740</t>
  </si>
  <si>
    <t>DNAJA1</t>
  </si>
  <si>
    <t>ENSMMUG00000021374</t>
  </si>
  <si>
    <t>EWSR1</t>
  </si>
  <si>
    <t>ENSMMUG00000051452</t>
  </si>
  <si>
    <t>AKAP8</t>
  </si>
  <si>
    <t>ENSMMUG00000016276</t>
  </si>
  <si>
    <t>TRIM72</t>
  </si>
  <si>
    <t>ENSMMUG00000022222</t>
  </si>
  <si>
    <t>IL17RA</t>
  </si>
  <si>
    <t>ENSMMUG00000010881</t>
  </si>
  <si>
    <t>CYP26A1</t>
  </si>
  <si>
    <t>ENSMMUG00000011663</t>
  </si>
  <si>
    <t>MVK</t>
  </si>
  <si>
    <t>ENSMMUG00000064752</t>
  </si>
  <si>
    <t>PLAA</t>
  </si>
  <si>
    <t>ENSMMUG00000010505</t>
  </si>
  <si>
    <t>GTF3C2</t>
  </si>
  <si>
    <t>ENSMMUG00000048526</t>
  </si>
  <si>
    <t>CLIP2</t>
  </si>
  <si>
    <t>ENSMMUG00000058099</t>
  </si>
  <si>
    <t>AFG3L2</t>
  </si>
  <si>
    <t>ENSMMUG00000005504</t>
  </si>
  <si>
    <t>NUP37</t>
  </si>
  <si>
    <t>ENSMMUG00000018962</t>
  </si>
  <si>
    <t>PSMD11</t>
  </si>
  <si>
    <t>ENSMMUG00000018512</t>
  </si>
  <si>
    <t>GCFC2</t>
  </si>
  <si>
    <t>ENSMMUG00000004735</t>
  </si>
  <si>
    <t>OSBPL9</t>
  </si>
  <si>
    <t>ENSMMUG00000059767</t>
  </si>
  <si>
    <t>C2H3orf70</t>
  </si>
  <si>
    <t>ENSMMUG00000050471</t>
  </si>
  <si>
    <t>PLA2G3</t>
  </si>
  <si>
    <t>ENSMMUG00000056744</t>
  </si>
  <si>
    <t>HSPB1</t>
  </si>
  <si>
    <t>ENSMMUG00000062113</t>
  </si>
  <si>
    <t>RAB12</t>
  </si>
  <si>
    <t>ENSMMUG00000007675</t>
  </si>
  <si>
    <t>SERPINH1</t>
  </si>
  <si>
    <t>ENSMMUG00000000429</t>
  </si>
  <si>
    <t>BMP4</t>
  </si>
  <si>
    <t>ENSMMUG00000018703</t>
  </si>
  <si>
    <t>IRAK1</t>
  </si>
  <si>
    <t>ENSMMUG00000022412</t>
  </si>
  <si>
    <t>SRSF2</t>
  </si>
  <si>
    <t>ENSMMUG00000040100</t>
  </si>
  <si>
    <t>FOS</t>
  </si>
  <si>
    <t>ENSMMUG00000001694</t>
  </si>
  <si>
    <t>FZD8</t>
  </si>
  <si>
    <t>ENSMMUG00000008697</t>
  </si>
  <si>
    <t>TRIP10</t>
  </si>
  <si>
    <t>ENSMMUG00000048545</t>
  </si>
  <si>
    <t>SUMO3</t>
  </si>
  <si>
    <t>ENSMMUG00000012463</t>
  </si>
  <si>
    <t>DDX46</t>
  </si>
  <si>
    <t>ENSMMUG00000014431</t>
  </si>
  <si>
    <t>AP3M2</t>
  </si>
  <si>
    <t>ENSMMUG00000016238</t>
  </si>
  <si>
    <t>RBBP7</t>
  </si>
  <si>
    <t>ENSMMUG00000005250</t>
  </si>
  <si>
    <t>SLC25A13</t>
  </si>
  <si>
    <t>ENSMMUG00000005684</t>
  </si>
  <si>
    <t>TNPO2</t>
  </si>
  <si>
    <t>ENSMMUG00000017101</t>
  </si>
  <si>
    <t>CTPS1</t>
  </si>
  <si>
    <t>ENSMMUG00000020965</t>
  </si>
  <si>
    <t>EFNB1</t>
  </si>
  <si>
    <t>ENSMMUG00000006720</t>
  </si>
  <si>
    <t>RTCB</t>
  </si>
  <si>
    <t>ENSMMUG00000009365</t>
  </si>
  <si>
    <t>SPDL1</t>
  </si>
  <si>
    <t>ENSMMUG00000001018</t>
  </si>
  <si>
    <t>MRS2</t>
  </si>
  <si>
    <t>ENSMMUG00000041415</t>
  </si>
  <si>
    <t>AAGAB</t>
  </si>
  <si>
    <t>ENSMMUG00000006096</t>
  </si>
  <si>
    <t>TPH1</t>
  </si>
  <si>
    <t>ENSMMUG00000061878</t>
  </si>
  <si>
    <t>PPP1R3G</t>
  </si>
  <si>
    <t>ENSMMUG00000055913</t>
  </si>
  <si>
    <t>WNT10A</t>
  </si>
  <si>
    <t>ENSMMUG00000004446</t>
  </si>
  <si>
    <t>GGCX</t>
  </si>
  <si>
    <t>ENSMMUG00000004838</t>
  </si>
  <si>
    <t>TNNI2</t>
  </si>
  <si>
    <t>ENSMMUG00000009995</t>
  </si>
  <si>
    <t>ALOX15B</t>
  </si>
  <si>
    <t>ENSMMUG00000003710</t>
  </si>
  <si>
    <t>BCLAF1</t>
  </si>
  <si>
    <t>ENSMMUG00000004591</t>
  </si>
  <si>
    <t>LANCL2</t>
  </si>
  <si>
    <t>ENSMMUG00000012880</t>
  </si>
  <si>
    <t>DTD1</t>
  </si>
  <si>
    <t>ENSMMUG00000009816</t>
  </si>
  <si>
    <t>EXOSC9</t>
  </si>
  <si>
    <t>ENSMMUG00000022620</t>
  </si>
  <si>
    <t>SFXN3</t>
  </si>
  <si>
    <t>ENSMMUG00000030532</t>
  </si>
  <si>
    <t>DNA2</t>
  </si>
  <si>
    <t>ENSMMUG00000057981</t>
  </si>
  <si>
    <t>ENSMMUG00000001927</t>
  </si>
  <si>
    <t>XRCC5</t>
  </si>
  <si>
    <t>ENSMMUG00000055187</t>
  </si>
  <si>
    <t>BCL3</t>
  </si>
  <si>
    <t>ENSMMUG00000008100</t>
  </si>
  <si>
    <t>IRF1</t>
  </si>
  <si>
    <t>ENSMMUG00000005720</t>
  </si>
  <si>
    <t>BCL10</t>
  </si>
  <si>
    <t>ENSMMUG00000022702</t>
  </si>
  <si>
    <t>GART</t>
  </si>
  <si>
    <t>ENSMMUG00000015503</t>
  </si>
  <si>
    <t>ZFYVE27</t>
  </si>
  <si>
    <t>ENSMMUG00000018922</t>
  </si>
  <si>
    <t>CDC25B</t>
  </si>
  <si>
    <t>ENSMMUG00000002368</t>
  </si>
  <si>
    <t>CCND1</t>
  </si>
  <si>
    <t>ENSMMUG00000059386</t>
  </si>
  <si>
    <t>ENSMMUG00000022730</t>
  </si>
  <si>
    <t>CYP3A5</t>
  </si>
  <si>
    <t>ENSMMUG00000001586</t>
  </si>
  <si>
    <t>NPLOC4</t>
  </si>
  <si>
    <t>ENSMMUG00000064479</t>
  </si>
  <si>
    <t>ENSMMUG00000021945</t>
  </si>
  <si>
    <t>EPS8L1</t>
  </si>
  <si>
    <t>ENSMMUG00000009524</t>
  </si>
  <si>
    <t>APPL2</t>
  </si>
  <si>
    <t>ENSMMUG00000001341</t>
  </si>
  <si>
    <t>HS3ST1</t>
  </si>
  <si>
    <t>ENSMMUG00000061332</t>
  </si>
  <si>
    <t>ENSMMUG00000045335</t>
  </si>
  <si>
    <t>ZNF526</t>
  </si>
  <si>
    <t>ENSMMUG00000059229</t>
  </si>
  <si>
    <t>CEACAM7</t>
  </si>
  <si>
    <t>ENSMMUG00000010548</t>
  </si>
  <si>
    <t>COX11</t>
  </si>
  <si>
    <t>ENSMMUG00000009194</t>
  </si>
  <si>
    <t>ANXA5</t>
  </si>
  <si>
    <t>ENSMMUG00000019303</t>
  </si>
  <si>
    <t>TUBD1</t>
  </si>
  <si>
    <t>ENSMMUG00000015532</t>
  </si>
  <si>
    <t>ZSCAN5A</t>
  </si>
  <si>
    <t>ENSMMUG00000011025</t>
  </si>
  <si>
    <t>SRSF7</t>
  </si>
  <si>
    <t>ENSMMUG00000005528</t>
  </si>
  <si>
    <t>HPS3</t>
  </si>
  <si>
    <t>ENSMMUG00000009238</t>
  </si>
  <si>
    <t>IL1RL1</t>
  </si>
  <si>
    <t>ENSMMUG00000014686</t>
  </si>
  <si>
    <t>PANK4</t>
  </si>
  <si>
    <t>ENSMMUG00000006808</t>
  </si>
  <si>
    <t>HROB</t>
  </si>
  <si>
    <t>ENSMMUG00000023610</t>
  </si>
  <si>
    <t>TENT5A</t>
  </si>
  <si>
    <t>ENSMMUG00000013482</t>
  </si>
  <si>
    <t>PAN2</t>
  </si>
  <si>
    <t>ENSMMUG00000044603</t>
  </si>
  <si>
    <t>ZFP36L1</t>
  </si>
  <si>
    <t>ENSMMUG00000002982</t>
  </si>
  <si>
    <t>FASTKD5</t>
  </si>
  <si>
    <t>ENSMMUG00000010711</t>
  </si>
  <si>
    <t>LIMD1</t>
  </si>
  <si>
    <t>ENSMMUG00000021226</t>
  </si>
  <si>
    <t>CFI</t>
  </si>
  <si>
    <t>ENSMMUG00000006679</t>
  </si>
  <si>
    <t>ABCF2</t>
  </si>
  <si>
    <t>ENSMMUG00000010337</t>
  </si>
  <si>
    <t>SEMA3F</t>
  </si>
  <si>
    <t>ENSMMUG00000008025</t>
  </si>
  <si>
    <t>CEP295</t>
  </si>
  <si>
    <t>ENSMMUG00000021233</t>
  </si>
  <si>
    <t>SEPHS1</t>
  </si>
  <si>
    <t>ENSMMUG00000022017</t>
  </si>
  <si>
    <t>RARG</t>
  </si>
  <si>
    <t>ENSMMUG00000011520</t>
  </si>
  <si>
    <t>FKBP5</t>
  </si>
  <si>
    <t>ENSMMUG00000012605</t>
  </si>
  <si>
    <t>SLCO2A1</t>
  </si>
  <si>
    <t>ENSMMUG00000021653</t>
  </si>
  <si>
    <t>AARS1</t>
  </si>
  <si>
    <t>ENSMMUG00000062591</t>
  </si>
  <si>
    <t>INSIG1</t>
  </si>
  <si>
    <t>ENSMMUG00000018973</t>
  </si>
  <si>
    <t>RHBDF2</t>
  </si>
  <si>
    <t>ENSMMUG00000011278</t>
  </si>
  <si>
    <t>CRELD2</t>
  </si>
  <si>
    <t>ENSMMUG00000022248</t>
  </si>
  <si>
    <t>KHDRBS3</t>
  </si>
  <si>
    <t>ENSMMUG00000042048</t>
  </si>
  <si>
    <t>PDIA4</t>
  </si>
  <si>
    <t>ENSMMUG00000004788</t>
  </si>
  <si>
    <t>MAN1C1</t>
  </si>
  <si>
    <t>ENSMMUG00000016685</t>
  </si>
  <si>
    <t>KPNA2</t>
  </si>
  <si>
    <t>ENSMMUG00000001616</t>
  </si>
  <si>
    <t>PADI2</t>
  </si>
  <si>
    <t>ENSMMUG00000011274</t>
  </si>
  <si>
    <t>P4HA1</t>
  </si>
  <si>
    <t>ENSMMUG00000014876</t>
  </si>
  <si>
    <t>NEPRO</t>
  </si>
  <si>
    <t>ENSMMUG00000016752</t>
  </si>
  <si>
    <t>LYRM1</t>
  </si>
  <si>
    <t>ENSMMUG00000018795</t>
  </si>
  <si>
    <t>KYAT3</t>
  </si>
  <si>
    <t>ENSMMUG00000020523</t>
  </si>
  <si>
    <t>UBFD1</t>
  </si>
  <si>
    <t>ENSMMUG00000005208</t>
  </si>
  <si>
    <t>POLR3B</t>
  </si>
  <si>
    <t>ENSMMUG00000014740</t>
  </si>
  <si>
    <t>TRIP13</t>
  </si>
  <si>
    <t>ENSMMUG00000002461</t>
  </si>
  <si>
    <t>CEPT1</t>
  </si>
  <si>
    <t>ENSMMUG00000003127</t>
  </si>
  <si>
    <t>ELAC1</t>
  </si>
  <si>
    <t>ENSMMUG00000002818</t>
  </si>
  <si>
    <t>CCDC66</t>
  </si>
  <si>
    <t>ENSMMUG00000003309</t>
  </si>
  <si>
    <t>OVGP1</t>
  </si>
  <si>
    <t>ENSMMUG00000001111</t>
  </si>
  <si>
    <t>METRNL</t>
  </si>
  <si>
    <t>ENSMMUG00000018147</t>
  </si>
  <si>
    <t>TMEM237</t>
  </si>
  <si>
    <t>ENSMMUG00000021759</t>
  </si>
  <si>
    <t>TRIB1</t>
  </si>
  <si>
    <t>ENSMMUG00000022895</t>
  </si>
  <si>
    <t>DNAJB5</t>
  </si>
  <si>
    <t>ENSMMUG00000052252</t>
  </si>
  <si>
    <t>PPP1R3F</t>
  </si>
  <si>
    <t>ENSMMUG00000019018</t>
  </si>
  <si>
    <t>SMAD6</t>
  </si>
  <si>
    <t>ENSMMUG00000008009</t>
  </si>
  <si>
    <t>FAM13B</t>
  </si>
  <si>
    <t>ENSMMUG00000004696</t>
  </si>
  <si>
    <t>HSPA8</t>
  </si>
  <si>
    <t>ENSMMUG00000020910</t>
  </si>
  <si>
    <t>NUP54</t>
  </si>
  <si>
    <t>ENSMMUG00000010093</t>
  </si>
  <si>
    <t>CTSH</t>
  </si>
  <si>
    <t>ENSMMUG00000010392</t>
  </si>
  <si>
    <t>GNG2</t>
  </si>
  <si>
    <t>ENSMMUG00000008352</t>
  </si>
  <si>
    <t>PLB1</t>
  </si>
  <si>
    <t>ENSMMUG00000008670</t>
  </si>
  <si>
    <t>SHB</t>
  </si>
  <si>
    <t>ENSMMUG00000018080</t>
  </si>
  <si>
    <t>DAP3</t>
  </si>
  <si>
    <t>ENSMMUG00000042613</t>
  </si>
  <si>
    <t>KLHL21</t>
  </si>
  <si>
    <t>ENSMMUG00000005667</t>
  </si>
  <si>
    <t>FH</t>
  </si>
  <si>
    <t>ENSMMUG00000014511</t>
  </si>
  <si>
    <t>VPS39</t>
  </si>
  <si>
    <t>ENSMMUG00000022203</t>
  </si>
  <si>
    <t>PARP3</t>
  </si>
  <si>
    <t>ENSMMUG00000000653</t>
  </si>
  <si>
    <t>STMN1</t>
  </si>
  <si>
    <t>ENSMMUG00000010510</t>
  </si>
  <si>
    <t>UCN</t>
  </si>
  <si>
    <t>ENSMMUG00000004961</t>
  </si>
  <si>
    <t>GFM1</t>
  </si>
  <si>
    <t>ENSMMUG00000057345</t>
  </si>
  <si>
    <t>CPPED1</t>
  </si>
  <si>
    <t>ENSMMUG00000010939</t>
  </si>
  <si>
    <t>RHPN1</t>
  </si>
  <si>
    <t>ENSMMUG00000006356</t>
  </si>
  <si>
    <t>CORO2B</t>
  </si>
  <si>
    <t>ENSMMUG00000016329</t>
  </si>
  <si>
    <t>TNFRSF14</t>
  </si>
  <si>
    <t>ENSMMUG00000013788</t>
  </si>
  <si>
    <t>GPR37L1</t>
  </si>
  <si>
    <t>ENSMMUG00000015158</t>
  </si>
  <si>
    <t>SLC6A9</t>
  </si>
  <si>
    <t>ENSMMUG00000044121</t>
  </si>
  <si>
    <t>MKI67</t>
  </si>
  <si>
    <t>ENSMMUG00000061498</t>
  </si>
  <si>
    <t>FGF11</t>
  </si>
  <si>
    <t>ENSMMUG00000040529</t>
  </si>
  <si>
    <t>VSNL1</t>
  </si>
  <si>
    <t>ENSMMUG00000014450</t>
  </si>
  <si>
    <t>ELAC2</t>
  </si>
  <si>
    <t>ENSMMUG00000006949</t>
  </si>
  <si>
    <t>PLOD3</t>
  </si>
  <si>
    <t>ENSMMUG00000021216</t>
  </si>
  <si>
    <t>UGT1A1</t>
  </si>
  <si>
    <t>ENSMMUG00000016608</t>
  </si>
  <si>
    <t>USP11</t>
  </si>
  <si>
    <t>ENSMMUG00000005502</t>
  </si>
  <si>
    <t>GDI1</t>
  </si>
  <si>
    <t>ENSMMUG00000004577</t>
  </si>
  <si>
    <t>VEGFA</t>
  </si>
  <si>
    <t>ENSMMUG00000011817</t>
  </si>
  <si>
    <t>AIP</t>
  </si>
  <si>
    <t>ENSMMUG00000014133</t>
  </si>
  <si>
    <t>RCOR2</t>
  </si>
  <si>
    <t>ENSMMUG00000049727</t>
  </si>
  <si>
    <t>DUSP4</t>
  </si>
  <si>
    <t>ENSMMUG00000010121</t>
  </si>
  <si>
    <t>SLC16A3</t>
  </si>
  <si>
    <t>ENSMMUG00000021235</t>
  </si>
  <si>
    <t>VKORC1L1</t>
  </si>
  <si>
    <t>ENSMMUG00000001276</t>
  </si>
  <si>
    <t>JAG2</t>
  </si>
  <si>
    <t>ENSMMUG00000045026</t>
  </si>
  <si>
    <t>RHNO1</t>
  </si>
  <si>
    <t>ENSMMUG00000017643</t>
  </si>
  <si>
    <t>CCDC28A</t>
  </si>
  <si>
    <t>ENSMMUG00000006531</t>
  </si>
  <si>
    <t>SMARCD1</t>
  </si>
  <si>
    <t>ENSMMUG00000019330</t>
  </si>
  <si>
    <t>RBMS2</t>
  </si>
  <si>
    <t>ENSMMUG00000056996</t>
  </si>
  <si>
    <t>ENSMMUG00000041727</t>
  </si>
  <si>
    <t>H2BC5</t>
  </si>
  <si>
    <t>ENSMMUG00000001747</t>
  </si>
  <si>
    <t>TAPT1</t>
  </si>
  <si>
    <t>ENSMMUG00000010203</t>
  </si>
  <si>
    <t>PTPN6</t>
  </si>
  <si>
    <t>ENSMMUG00000045506</t>
  </si>
  <si>
    <t>MAFF</t>
  </si>
  <si>
    <t>ENSMMUG00000059632</t>
  </si>
  <si>
    <t>ENSMMUG00000001860</t>
  </si>
  <si>
    <t>GJB4</t>
  </si>
  <si>
    <t>ENSMMUG00000011506</t>
  </si>
  <si>
    <t>RIC8A</t>
  </si>
  <si>
    <t>ENSMMUG00000019224</t>
  </si>
  <si>
    <t>NARF</t>
  </si>
  <si>
    <t>ENSMMUG00000046409</t>
  </si>
  <si>
    <t>VPS33A</t>
  </si>
  <si>
    <t>ENSMMUG00000013257</t>
  </si>
  <si>
    <t>ENSMMUG00000002129</t>
  </si>
  <si>
    <t>DQX1</t>
  </si>
  <si>
    <t>ENSMMUG00000015868</t>
  </si>
  <si>
    <t>RDH11</t>
  </si>
  <si>
    <t>ENSMMUG00000002401</t>
  </si>
  <si>
    <t>SAP30</t>
  </si>
  <si>
    <t>ENSMMUG00000004025</t>
  </si>
  <si>
    <t>UBR7</t>
  </si>
  <si>
    <t>ENSMMUG00000006911</t>
  </si>
  <si>
    <t>TMC7</t>
  </si>
  <si>
    <t>ENSMMUG00000054817</t>
  </si>
  <si>
    <t>IGBP1</t>
  </si>
  <si>
    <t>ENSMMUG00000032249</t>
  </si>
  <si>
    <t>PLOD1</t>
  </si>
  <si>
    <t>ENSMMUG00000017741</t>
  </si>
  <si>
    <t>SLC36A4</t>
  </si>
  <si>
    <t>ENSMMUG00000011197</t>
  </si>
  <si>
    <t>SLC31A1</t>
  </si>
  <si>
    <t>ENSMMUG00000029588</t>
  </si>
  <si>
    <t>ZWILCH</t>
  </si>
  <si>
    <t>ENSMMUG00000011392</t>
  </si>
  <si>
    <t>PNPLA6</t>
  </si>
  <si>
    <t>ENSMMUG00000062012</t>
  </si>
  <si>
    <t>ENSMMUG00000011542</t>
  </si>
  <si>
    <t>LMOD2</t>
  </si>
  <si>
    <t>ENSMMUG00000016262</t>
  </si>
  <si>
    <t>TTC38</t>
  </si>
  <si>
    <t>ENSMMUG00000016905</t>
  </si>
  <si>
    <t>TTF2</t>
  </si>
  <si>
    <t>ENSMMUG00000051407</t>
  </si>
  <si>
    <t>C4H6orf136</t>
  </si>
  <si>
    <t>ENSMMUG00000004633</t>
  </si>
  <si>
    <t>HMGB3</t>
  </si>
  <si>
    <t>ENSMMUG00000061959</t>
  </si>
  <si>
    <t>ENSMMUG00000018562</t>
  </si>
  <si>
    <t>PER3</t>
  </si>
  <si>
    <t>ENSMMUG00000010934</t>
  </si>
  <si>
    <t>EIF4G1</t>
  </si>
  <si>
    <t>ENSMMUG00000052851</t>
  </si>
  <si>
    <t>SLC7A5</t>
  </si>
  <si>
    <t>ENSMMUG00000020885</t>
  </si>
  <si>
    <t>TMEM260</t>
  </si>
  <si>
    <t>ENSMMUG00000063752</t>
  </si>
  <si>
    <t>PIGU</t>
  </si>
  <si>
    <t>ENSMMUG00000029504</t>
  </si>
  <si>
    <t>GDPGP1</t>
  </si>
  <si>
    <t>ENSMMUG00000021160</t>
  </si>
  <si>
    <t>ADAMTS17</t>
  </si>
  <si>
    <t>ENSMMUG00000045105</t>
  </si>
  <si>
    <t>PLAAT4</t>
  </si>
  <si>
    <t>ENSMMUG00000013494</t>
  </si>
  <si>
    <t>EZH2</t>
  </si>
  <si>
    <t>ENSMMUG00000056220</t>
  </si>
  <si>
    <t>FSTL3</t>
  </si>
  <si>
    <t>ENSMMUG00000012961</t>
  </si>
  <si>
    <t>MIB2</t>
  </si>
  <si>
    <t>ENSMMUG00000000180</t>
  </si>
  <si>
    <t>WNT7B</t>
  </si>
  <si>
    <t>ENSMMUG00000014387</t>
  </si>
  <si>
    <t>AARS2</t>
  </si>
  <si>
    <t>ENSMMUG00000031051</t>
  </si>
  <si>
    <t>ENSMMUG00000048424</t>
  </si>
  <si>
    <t>SDC4</t>
  </si>
  <si>
    <t>ENSMMUG00000058981</t>
  </si>
  <si>
    <t>KNSTRN</t>
  </si>
  <si>
    <t>ENSMMUG00000008231</t>
  </si>
  <si>
    <t>GNL3L</t>
  </si>
  <si>
    <t>ENSMMUG00000007266</t>
  </si>
  <si>
    <t>EEF1AKNMT</t>
  </si>
  <si>
    <t>METTL13</t>
  </si>
  <si>
    <t>ENSMMUG00000000389</t>
  </si>
  <si>
    <t>NOL6</t>
  </si>
  <si>
    <t>ENSMMUG00000012470</t>
  </si>
  <si>
    <t>TAF8</t>
  </si>
  <si>
    <t>ENSMMUG00000017177</t>
  </si>
  <si>
    <t>SEPTIN10</t>
  </si>
  <si>
    <t>ENSMMUG00000021360</t>
  </si>
  <si>
    <t>FBXO46</t>
  </si>
  <si>
    <t>ENSMMUG00000001929</t>
  </si>
  <si>
    <t>ELF3</t>
  </si>
  <si>
    <t>ENSMMUG00000003633</t>
  </si>
  <si>
    <t>SLC4A11</t>
  </si>
  <si>
    <t>ENSMMUG00000010158</t>
  </si>
  <si>
    <t>STXBP3</t>
  </si>
  <si>
    <t>ENSMMUG00000060132</t>
  </si>
  <si>
    <t>CDPF1</t>
  </si>
  <si>
    <t>ENSMMUG00000001505</t>
  </si>
  <si>
    <t>KRT23</t>
  </si>
  <si>
    <t>ENSMMUG00000003262</t>
  </si>
  <si>
    <t>PCCB</t>
  </si>
  <si>
    <t>ENSMMUG00000008661</t>
  </si>
  <si>
    <t>SLC7A1</t>
  </si>
  <si>
    <t>ENSMMUG00000015569</t>
  </si>
  <si>
    <t>ABCC10</t>
  </si>
  <si>
    <t>ENSMMUG00000021091</t>
  </si>
  <si>
    <t>COPS3</t>
  </si>
  <si>
    <t>ENSMMUG00000031944</t>
  </si>
  <si>
    <t>ENSMMUG00000007845</t>
  </si>
  <si>
    <t>CBX7</t>
  </si>
  <si>
    <t>ENSMMUG00000045038</t>
  </si>
  <si>
    <t>HIST1H2BH</t>
  </si>
  <si>
    <t>H2BC9</t>
  </si>
  <si>
    <t>ENSMMUG00000014071</t>
  </si>
  <si>
    <t>FLOT1</t>
  </si>
  <si>
    <t>ENSMMUG00000013485</t>
  </si>
  <si>
    <t>KIF20B</t>
  </si>
  <si>
    <t>ENSMMUG00000059158</t>
  </si>
  <si>
    <t>Metazoa_SRP</t>
  </si>
  <si>
    <t>ENSMMUG00000020005</t>
  </si>
  <si>
    <t>SLC23A2</t>
  </si>
  <si>
    <t>ENSMMUG00000032188</t>
  </si>
  <si>
    <t>RHBDL2</t>
  </si>
  <si>
    <t>SERPINA10</t>
  </si>
  <si>
    <t>ENSMMUG00000006599</t>
  </si>
  <si>
    <t>DERL2</t>
  </si>
  <si>
    <t>ENSMMUG00000056072</t>
  </si>
  <si>
    <t>HASPIN</t>
  </si>
  <si>
    <t>ENSMMUG00000006038</t>
  </si>
  <si>
    <t>FSIP1</t>
  </si>
  <si>
    <t>ENSMMUG00000061462</t>
  </si>
  <si>
    <t>ENSMMUG00000063461</t>
  </si>
  <si>
    <t>SPINT1</t>
  </si>
  <si>
    <t>ENSMMUG00000023604</t>
  </si>
  <si>
    <t>ARMCX1</t>
  </si>
  <si>
    <t>ENSMMUG00000004902</t>
  </si>
  <si>
    <t>SLC25A44</t>
  </si>
  <si>
    <t>ENSMMUG00000016190</t>
  </si>
  <si>
    <t>TAF4B</t>
  </si>
  <si>
    <t>ENSMMUG00000003962</t>
  </si>
  <si>
    <t>RRM1</t>
  </si>
  <si>
    <t>ENSMMUG00000022369</t>
  </si>
  <si>
    <t>TPD52</t>
  </si>
  <si>
    <t>ENSMMUG00000011719</t>
  </si>
  <si>
    <t>SERPINB9</t>
  </si>
  <si>
    <t>ENSMMUG00000019531</t>
  </si>
  <si>
    <t>SMIM29</t>
  </si>
  <si>
    <t>ENSMMUG00000051102</t>
  </si>
  <si>
    <t>ARGLU1</t>
  </si>
  <si>
    <t>ENSMMUG00000064711</t>
  </si>
  <si>
    <t>LGALSL</t>
  </si>
  <si>
    <t>ENSMMUG00000015616</t>
  </si>
  <si>
    <t>TNK1</t>
  </si>
  <si>
    <t>ENSMMUG00000015862</t>
  </si>
  <si>
    <t>CEP290</t>
  </si>
  <si>
    <t>ENSMMUG00000050192</t>
  </si>
  <si>
    <t>CAVIN1</t>
  </si>
  <si>
    <t>ENSMMUG00000006297</t>
  </si>
  <si>
    <t>PDCD7</t>
  </si>
  <si>
    <t>ENSMMUG00000016814</t>
  </si>
  <si>
    <t>THBD</t>
  </si>
  <si>
    <t>ENSMMUG00000064850</t>
  </si>
  <si>
    <t>KLHDC7A</t>
  </si>
  <si>
    <t>ENSMMUG00000064452</t>
  </si>
  <si>
    <t>CXorf58</t>
  </si>
  <si>
    <t>ENSMMUG00000021932</t>
  </si>
  <si>
    <t>ARHGAP27</t>
  </si>
  <si>
    <t>ENSMMUG00000014992</t>
  </si>
  <si>
    <t>RAB2B</t>
  </si>
  <si>
    <t>ENSMMUG00000023469</t>
  </si>
  <si>
    <t>HSP90B1</t>
  </si>
  <si>
    <t>ENSMMUG00000000001</t>
  </si>
  <si>
    <t>CCNF</t>
  </si>
  <si>
    <t>ENSMMUG00000022655</t>
  </si>
  <si>
    <t>WRN</t>
  </si>
  <si>
    <t>ENSMMUG00000051123</t>
  </si>
  <si>
    <t>IGFBP6</t>
  </si>
  <si>
    <t>ENSMMUG00000038138</t>
  </si>
  <si>
    <t>MDK</t>
  </si>
  <si>
    <t>ENSMMUG00000017153</t>
  </si>
  <si>
    <t>ARVCF</t>
  </si>
  <si>
    <t>ENSMMUG00000061930</t>
  </si>
  <si>
    <t>ENSMMUG00000009273</t>
  </si>
  <si>
    <t>GNPDA2</t>
  </si>
  <si>
    <t>ENSMMUG00000061127</t>
  </si>
  <si>
    <t>ADORA2B</t>
  </si>
  <si>
    <t>ENSMMUG00000000698</t>
  </si>
  <si>
    <t>ANGPTL4</t>
  </si>
  <si>
    <t>ENSMMUG00000017668</t>
  </si>
  <si>
    <t>KAZALD1</t>
  </si>
  <si>
    <t>ENSMMUG00000002797</t>
  </si>
  <si>
    <t>JDP2</t>
  </si>
  <si>
    <t>ENSMMUG00000003320</t>
  </si>
  <si>
    <t>PLK4</t>
  </si>
  <si>
    <t>ENSMMUG00000006548</t>
  </si>
  <si>
    <t>KIAA1549</t>
  </si>
  <si>
    <t>ENSMMUG00000023772</t>
  </si>
  <si>
    <t>ZW10</t>
  </si>
  <si>
    <t>ENSMMUG00000022693</t>
  </si>
  <si>
    <t>OXNAD1</t>
  </si>
  <si>
    <t>ENSMMUG00000022639</t>
  </si>
  <si>
    <t>KCTD3</t>
  </si>
  <si>
    <t>ENSMMUG00000011122</t>
  </si>
  <si>
    <t>ZNF862</t>
  </si>
  <si>
    <t>ENSMMUG00000007841</t>
  </si>
  <si>
    <t>DDIAS</t>
  </si>
  <si>
    <t>ENSMMUG00000020426</t>
  </si>
  <si>
    <t>SERPINA1</t>
  </si>
  <si>
    <t>ENSMMUG00000022163</t>
  </si>
  <si>
    <t>SLC1A5</t>
  </si>
  <si>
    <t>ENSMMUG00000056722</t>
  </si>
  <si>
    <t>EIF4A1</t>
  </si>
  <si>
    <t>ENSMMUG00000005106</t>
  </si>
  <si>
    <t>UNC45A</t>
  </si>
  <si>
    <t>ENSMMUG00000057747</t>
  </si>
  <si>
    <t>ENSMMUG00000017492</t>
  </si>
  <si>
    <t>ZNF22</t>
  </si>
  <si>
    <t>ENSMMUG00000010858</t>
  </si>
  <si>
    <t>P4HA2</t>
  </si>
  <si>
    <t>ENSMMUG00000014813</t>
  </si>
  <si>
    <t>ABCA12</t>
  </si>
  <si>
    <t>ENSMMUG00000015803</t>
  </si>
  <si>
    <t>PRMT2</t>
  </si>
  <si>
    <t>ENSMMUG00000054889</t>
  </si>
  <si>
    <t>GPR68</t>
  </si>
  <si>
    <t>ENSMMUG00000061638</t>
  </si>
  <si>
    <t>ENSMMUG00000004239</t>
  </si>
  <si>
    <t>FBN1</t>
  </si>
  <si>
    <t>ENSMMUG00000018434</t>
  </si>
  <si>
    <t>AGPAT1</t>
  </si>
  <si>
    <t>ENSMMUG00000062638</t>
  </si>
  <si>
    <t>METTL3</t>
  </si>
  <si>
    <t>ENSMMUG00000063644</t>
  </si>
  <si>
    <t>DKKL1</t>
  </si>
  <si>
    <t>ENSMMUG00000001194</t>
  </si>
  <si>
    <t>DYNLL1</t>
  </si>
  <si>
    <t>ENSMMUG00000020140</t>
  </si>
  <si>
    <t>ZNF394</t>
  </si>
  <si>
    <t>ENSMMUG00000054298</t>
  </si>
  <si>
    <t>MPV17</t>
  </si>
  <si>
    <t>ENSMMUG00000065248</t>
  </si>
  <si>
    <t>PRR5</t>
  </si>
  <si>
    <t>ENSMMUG00000054421</t>
  </si>
  <si>
    <t>RASSF7</t>
  </si>
  <si>
    <t>ENSMMUG00000011694</t>
  </si>
  <si>
    <t>FKBP9</t>
  </si>
  <si>
    <t>ENSMMUG00000006139</t>
  </si>
  <si>
    <t>HMGCR</t>
  </si>
  <si>
    <t>ENSMMUG00000010080</t>
  </si>
  <si>
    <t>TRAF3IP1</t>
  </si>
  <si>
    <t>ENSMMUG00000016615</t>
  </si>
  <si>
    <t>SERPINB7</t>
  </si>
  <si>
    <t>ENSMMUG00000013719</t>
  </si>
  <si>
    <t>NCAPG2</t>
  </si>
  <si>
    <t>ENSMMUG00000016223</t>
  </si>
  <si>
    <t>MYCL</t>
  </si>
  <si>
    <t>ENSMMUG00000022356</t>
  </si>
  <si>
    <t>TMEM98</t>
  </si>
  <si>
    <t>ENSMMUG00000021377</t>
  </si>
  <si>
    <t>SUPT3H</t>
  </si>
  <si>
    <t>ENSMMUG00000011304</t>
  </si>
  <si>
    <t>PSMB9</t>
  </si>
  <si>
    <t>ENSMMUG00000011614</t>
  </si>
  <si>
    <t>FUZ</t>
  </si>
  <si>
    <t>ENSMMUG00000023172</t>
  </si>
  <si>
    <t>RBM41</t>
  </si>
  <si>
    <t>ENSMMUG00000029233</t>
  </si>
  <si>
    <t>RIN3</t>
  </si>
  <si>
    <t>ENSMMUG00000064040</t>
  </si>
  <si>
    <t>ENSMMUG00000022268</t>
  </si>
  <si>
    <t>WDR43</t>
  </si>
  <si>
    <t>ENSMMUG00000015267</t>
  </si>
  <si>
    <t>CSK</t>
  </si>
  <si>
    <t>ENSMMUG00000009463</t>
  </si>
  <si>
    <t>DDX5</t>
  </si>
  <si>
    <t>ENSMMUG00000019773</t>
  </si>
  <si>
    <t>CKAP2L</t>
  </si>
  <si>
    <t>ENSMMUG00000020363</t>
  </si>
  <si>
    <t>RBM14</t>
  </si>
  <si>
    <t>ENSMMUG00000022846</t>
  </si>
  <si>
    <t>E2F7</t>
  </si>
  <si>
    <t>ENSMMUG00000010073</t>
  </si>
  <si>
    <t>MTR</t>
  </si>
  <si>
    <t>ENSMMUG00000063324</t>
  </si>
  <si>
    <t>ENSMMUG00000019678</t>
  </si>
  <si>
    <t>MPHOSPH9</t>
  </si>
  <si>
    <t>ENSMMUG00000059021</t>
  </si>
  <si>
    <t>ENSMMUG00000020933</t>
  </si>
  <si>
    <t>RBBP8NL</t>
  </si>
  <si>
    <t>ENSMMUG00000008873</t>
  </si>
  <si>
    <t>PCGF6</t>
  </si>
  <si>
    <t>ENSMMUG00000000183</t>
  </si>
  <si>
    <t>MLEC</t>
  </si>
  <si>
    <t>ENSMMUG00000005191</t>
  </si>
  <si>
    <t>CDCA3</t>
  </si>
  <si>
    <t>ENSMMUG00000006286</t>
  </si>
  <si>
    <t>TRA2A</t>
  </si>
  <si>
    <t>ENSMMUG00000010429</t>
  </si>
  <si>
    <t>ZNF773</t>
  </si>
  <si>
    <t>ENSMMUG00000015682</t>
  </si>
  <si>
    <t>TCF19</t>
  </si>
  <si>
    <t>ENSMMUG00000022568</t>
  </si>
  <si>
    <t>FECH</t>
  </si>
  <si>
    <t>ENSMMUG00000005925</t>
  </si>
  <si>
    <t>PNISR</t>
  </si>
  <si>
    <t>ENSMMUG00000018478</t>
  </si>
  <si>
    <t>IRF5</t>
  </si>
  <si>
    <t>ENSMMUG00000020016</t>
  </si>
  <si>
    <t>APOL4</t>
  </si>
  <si>
    <t>ENSMMUG00000000151</t>
  </si>
  <si>
    <t>TMPRSS6</t>
  </si>
  <si>
    <t>ENSMMUG00000006207</t>
  </si>
  <si>
    <t>NEURL4</t>
  </si>
  <si>
    <t>ENSMMUG00000023245</t>
  </si>
  <si>
    <t>ACSF3</t>
  </si>
  <si>
    <t>ENSMMUG00000003874</t>
  </si>
  <si>
    <t>CTSD</t>
  </si>
  <si>
    <t>ENSMMUG00000017489</t>
  </si>
  <si>
    <t>RASSF4</t>
  </si>
  <si>
    <t>ENSMMUG00000018168</t>
  </si>
  <si>
    <t>ACER3</t>
  </si>
  <si>
    <t>ENSMMUG00000017107</t>
  </si>
  <si>
    <t>BRAP</t>
  </si>
  <si>
    <t>ENSMMUG00000018544</t>
  </si>
  <si>
    <t>SKAP2</t>
  </si>
  <si>
    <t>ENSMMUG00000003565</t>
  </si>
  <si>
    <t>LGALS3</t>
  </si>
  <si>
    <t>ENSMMUG00000014771</t>
  </si>
  <si>
    <t>ZFHX2</t>
  </si>
  <si>
    <t>ENSMMUG00000064572</t>
  </si>
  <si>
    <t>ENSMMUG00000039331</t>
  </si>
  <si>
    <t>KCTD11</t>
  </si>
  <si>
    <t>ENSMMUG00000023167</t>
  </si>
  <si>
    <t>TYW5</t>
  </si>
  <si>
    <t>ENSMMUG00000007556</t>
  </si>
  <si>
    <t>KNTC1</t>
  </si>
  <si>
    <t>ENSMMUG00000002261</t>
  </si>
  <si>
    <t>FBXO2</t>
  </si>
  <si>
    <t>ENSMMUG00000002680</t>
  </si>
  <si>
    <t>CSF1</t>
  </si>
  <si>
    <t>ENSMMUG00000013882</t>
  </si>
  <si>
    <t>SWT1</t>
  </si>
  <si>
    <t>ENSMMUG00000015264</t>
  </si>
  <si>
    <t>ZNF185</t>
  </si>
  <si>
    <t>ENSMMUG00000011273</t>
  </si>
  <si>
    <t>ALG12</t>
  </si>
  <si>
    <t>ENSMMUG00000022628</t>
  </si>
  <si>
    <t>MMD</t>
  </si>
  <si>
    <t>ENSMMUG00000014144</t>
  </si>
  <si>
    <t>LEPROTL1</t>
  </si>
  <si>
    <t>ENSMMUG00000013014</t>
  </si>
  <si>
    <t>IL1RN</t>
  </si>
  <si>
    <t>ENSMMUG00000041468</t>
  </si>
  <si>
    <t>ENSMMUG00000006001</t>
  </si>
  <si>
    <t>SLC38A7</t>
  </si>
  <si>
    <t>ENSMMUG00000006848</t>
  </si>
  <si>
    <t>OSGEP</t>
  </si>
  <si>
    <t>ENSMMUG00000059626</t>
  </si>
  <si>
    <t>RAB32</t>
  </si>
  <si>
    <t>ENSMMUG00000064873</t>
  </si>
  <si>
    <t>ENSMMUG00000022789</t>
  </si>
  <si>
    <t>LRP12</t>
  </si>
  <si>
    <t>ENSMMUG00000018677</t>
  </si>
  <si>
    <t>NCAPD2</t>
  </si>
  <si>
    <t>ENSMMUG00000007102</t>
  </si>
  <si>
    <t>NCAPD3</t>
  </si>
  <si>
    <t>ENSMMUG00000022303</t>
  </si>
  <si>
    <t>SLC7A2</t>
  </si>
  <si>
    <t>ENSMMUG00000013094</t>
  </si>
  <si>
    <t>LIPT2</t>
  </si>
  <si>
    <t>ENSMMUG00000000049</t>
  </si>
  <si>
    <t>SLAIN1</t>
  </si>
  <si>
    <t>ENSMMUG00000045449</t>
  </si>
  <si>
    <t>GLCCI1</t>
  </si>
  <si>
    <t>ENSMMUG00000009096</t>
  </si>
  <si>
    <t>TDRKH</t>
  </si>
  <si>
    <t>ENSMMUG00000015780</t>
  </si>
  <si>
    <t>UBE3D</t>
  </si>
  <si>
    <t>ENSMMUG00000019157</t>
  </si>
  <si>
    <t>ASNS</t>
  </si>
  <si>
    <t>ENSMMUG00000037573</t>
  </si>
  <si>
    <t>SLC13A2</t>
  </si>
  <si>
    <t>ENSMMUG00000007910</t>
  </si>
  <si>
    <t>HSF2</t>
  </si>
  <si>
    <t>ENSMMUG00000021987</t>
  </si>
  <si>
    <t>GPX2</t>
  </si>
  <si>
    <t>ENSMMUG00000013536</t>
  </si>
  <si>
    <t>PFAS</t>
  </si>
  <si>
    <t>ENSMMUG00000018653</t>
  </si>
  <si>
    <t>KRT19</t>
  </si>
  <si>
    <t>ENSMMUG00000019933</t>
  </si>
  <si>
    <t>TATDN2</t>
  </si>
  <si>
    <t>ENSMMUG00000022631</t>
  </si>
  <si>
    <t>USP21</t>
  </si>
  <si>
    <t>ENSMMUG00000038178</t>
  </si>
  <si>
    <t>VWC2</t>
  </si>
  <si>
    <t>ENSMMUG00000005306</t>
  </si>
  <si>
    <t>TRIM11</t>
  </si>
  <si>
    <t>ENSMMUG00000010501</t>
  </si>
  <si>
    <t>TCEAL9</t>
  </si>
  <si>
    <t>ENSMMUG00000012749</t>
  </si>
  <si>
    <t>ENSMMUG00000005333</t>
  </si>
  <si>
    <t>ZNF211</t>
  </si>
  <si>
    <t>ENSMMUG00000022676</t>
  </si>
  <si>
    <t>RIMKLB</t>
  </si>
  <si>
    <t>ENSMMUG00000043308</t>
  </si>
  <si>
    <t>ENSMMUG00000014650</t>
  </si>
  <si>
    <t>IMPAD1</t>
  </si>
  <si>
    <t>BPNT2</t>
  </si>
  <si>
    <t>ENSMMUG00000023685</t>
  </si>
  <si>
    <t>MDC1</t>
  </si>
  <si>
    <t>ENSMMUG00000004974</t>
  </si>
  <si>
    <t>TRIM21</t>
  </si>
  <si>
    <t>ENSMMUG00000003237</t>
  </si>
  <si>
    <t>ID2</t>
  </si>
  <si>
    <t>ENSMMUG00000005904</t>
  </si>
  <si>
    <t>ZHX3</t>
  </si>
  <si>
    <t>ENSMMUG00000014432</t>
  </si>
  <si>
    <t>PLAT</t>
  </si>
  <si>
    <t>ENSMMUG00000016699</t>
  </si>
  <si>
    <t>KANK3</t>
  </si>
  <si>
    <t>ENSMMUG00000023024</t>
  </si>
  <si>
    <t>PRICKLE3</t>
  </si>
  <si>
    <t>ENSMMUG00000047449</t>
  </si>
  <si>
    <t>IGF2</t>
  </si>
  <si>
    <t>ENSMMUG00000060027</t>
  </si>
  <si>
    <t>ENSMMUG00000044474</t>
  </si>
  <si>
    <t>TNFRSF12A</t>
  </si>
  <si>
    <t>ENSMMUG00000063913</t>
  </si>
  <si>
    <t>ENSMMUG00000003567</t>
  </si>
  <si>
    <t>DLGAP5</t>
  </si>
  <si>
    <t>ENSMMUG00000016731</t>
  </si>
  <si>
    <t>CCDC171</t>
  </si>
  <si>
    <t>ENSMMUG00000003047</t>
  </si>
  <si>
    <t>DAZAP1</t>
  </si>
  <si>
    <t>ENSMMUG00000013067</t>
  </si>
  <si>
    <t>EMP3</t>
  </si>
  <si>
    <t>ENSMMUG00000005586</t>
  </si>
  <si>
    <t>RPS6KA5</t>
  </si>
  <si>
    <t>ENSMMUG00000017670</t>
  </si>
  <si>
    <t>PACRGL</t>
  </si>
  <si>
    <t>ENSMMUG00000043001</t>
  </si>
  <si>
    <t>MFGE8</t>
  </si>
  <si>
    <t>ENSMMUG00000052328</t>
  </si>
  <si>
    <t>FAM20C</t>
  </si>
  <si>
    <t>ENSMMUG00000052525</t>
  </si>
  <si>
    <t>ENSMMUG00000008430</t>
  </si>
  <si>
    <t>CACNB3</t>
  </si>
  <si>
    <t>ENSMMUG00000057617</t>
  </si>
  <si>
    <t>HSD17B6</t>
  </si>
  <si>
    <t>ENSMMUG00000040413</t>
  </si>
  <si>
    <t>ENSMMUG00000004420</t>
  </si>
  <si>
    <t>INCENP</t>
  </si>
  <si>
    <t>ENSMMUG00000051451</t>
  </si>
  <si>
    <t>GPX8</t>
  </si>
  <si>
    <t>ENSMMUG00000006217</t>
  </si>
  <si>
    <t>GTF2H2</t>
  </si>
  <si>
    <t>ENSMMUG00000005245</t>
  </si>
  <si>
    <t>ITGB7</t>
  </si>
  <si>
    <t>ENSMMUG00000038924</t>
  </si>
  <si>
    <t>PCYT1A</t>
  </si>
  <si>
    <t>ENSMMUG00000048903</t>
  </si>
  <si>
    <t>AMZ2</t>
  </si>
  <si>
    <t>ENSMMUG00000060163</t>
  </si>
  <si>
    <t>TMEM14A</t>
  </si>
  <si>
    <t>ENSMMUG00000013003</t>
  </si>
  <si>
    <t>CEP78</t>
  </si>
  <si>
    <t>ENSMMUG00000061044</t>
  </si>
  <si>
    <t>ENSMMUG00000057219</t>
  </si>
  <si>
    <t>TP53INP1</t>
  </si>
  <si>
    <t>ENSMMUG00000010617</t>
  </si>
  <si>
    <t>CCDC120</t>
  </si>
  <si>
    <t>ENSMMUG00000007190</t>
  </si>
  <si>
    <t>ATG4A</t>
  </si>
  <si>
    <t>ENSMMUG00000051020</t>
  </si>
  <si>
    <t>ZNF467</t>
  </si>
  <si>
    <t>ENSMMUG00000002921</t>
  </si>
  <si>
    <t>CPSF6</t>
  </si>
  <si>
    <t>ENSMMUG00000016430</t>
  </si>
  <si>
    <t>ZC3H6</t>
  </si>
  <si>
    <t>ENSMMUG00000016582</t>
  </si>
  <si>
    <t>C1H1orf112</t>
  </si>
  <si>
    <t>ENSMMUG00000049227</t>
  </si>
  <si>
    <t>IER5L</t>
  </si>
  <si>
    <t>ENSMMUG00000018726</t>
  </si>
  <si>
    <t>KIF24</t>
  </si>
  <si>
    <t>ENSMMUG00000054494</t>
  </si>
  <si>
    <t>ENSMMUG00000019634</t>
  </si>
  <si>
    <t>RRP12</t>
  </si>
  <si>
    <t>ENSMMUG00000014534</t>
  </si>
  <si>
    <t>PITPNB</t>
  </si>
  <si>
    <t>ENSMMUG00000045559</t>
  </si>
  <si>
    <t>ENSMMUG00000045851</t>
  </si>
  <si>
    <t>ENSMMUG00000052690</t>
  </si>
  <si>
    <t>ENSMMUG00000014611</t>
  </si>
  <si>
    <t>CENPJ</t>
  </si>
  <si>
    <t>ENSMMUG00000016556</t>
  </si>
  <si>
    <t>ADSS1</t>
  </si>
  <si>
    <t>ENSMMUG00000023225</t>
  </si>
  <si>
    <t>E2F6</t>
  </si>
  <si>
    <t>ENSMMUG00000051573</t>
  </si>
  <si>
    <t>SIX5</t>
  </si>
  <si>
    <t>ENSMMUG00000057593</t>
  </si>
  <si>
    <t>ADPRM</t>
  </si>
  <si>
    <t>ENSMMUG00000019653</t>
  </si>
  <si>
    <t>SLC7A8</t>
  </si>
  <si>
    <t>ENSMMUG00000019269</t>
  </si>
  <si>
    <t>ACTR8</t>
  </si>
  <si>
    <t>ENSMMUG00000019958</t>
  </si>
  <si>
    <t>PLPP5</t>
  </si>
  <si>
    <t>ENSMMUG00000020515</t>
  </si>
  <si>
    <t>ADGRG2</t>
  </si>
  <si>
    <t>ENSMMUG00000056702</t>
  </si>
  <si>
    <t>DPH5</t>
  </si>
  <si>
    <t>ENSMMUG00000002659</t>
  </si>
  <si>
    <t>CYHR1</t>
  </si>
  <si>
    <t>ZFTRAF1</t>
  </si>
  <si>
    <t>ENSMMUG00000016517</t>
  </si>
  <si>
    <t>UTP14C</t>
  </si>
  <si>
    <t>ENSMMUG00000056855</t>
  </si>
  <si>
    <t>KCNJ15</t>
  </si>
  <si>
    <t>ENSMMUG00000009109</t>
  </si>
  <si>
    <t>GINS3</t>
  </si>
  <si>
    <t>ENSMMUG00000013613</t>
  </si>
  <si>
    <t>KIF18A</t>
  </si>
  <si>
    <t>ENSMMUG00000021055</t>
  </si>
  <si>
    <t>SQSTM1</t>
  </si>
  <si>
    <t>ENSMMUG00000004396</t>
  </si>
  <si>
    <t>SUFU</t>
  </si>
  <si>
    <t>ENSMMUG00000005782</t>
  </si>
  <si>
    <t>EPHX1</t>
  </si>
  <si>
    <t>ENSMMUG00000020463</t>
  </si>
  <si>
    <t>SMC2</t>
  </si>
  <si>
    <t>ENSMMUG00000052852</t>
  </si>
  <si>
    <t>TPI1</t>
  </si>
  <si>
    <t>ENSMMUG00000059981</t>
  </si>
  <si>
    <t>ENSMMUG00000014720</t>
  </si>
  <si>
    <t>NCKIPSD</t>
  </si>
  <si>
    <t>ENSMMUG00000004664</t>
  </si>
  <si>
    <t>IMPACT</t>
  </si>
  <si>
    <t>ENSMMUG00000029350</t>
  </si>
  <si>
    <t>ERO1A</t>
  </si>
  <si>
    <t>ENSMMUG00000054113</t>
  </si>
  <si>
    <t>ENSMMUG00000010869</t>
  </si>
  <si>
    <t>NUP160</t>
  </si>
  <si>
    <t>ENSMMUG00000022458</t>
  </si>
  <si>
    <t>ZNF292</t>
  </si>
  <si>
    <t>ENSMMUG00000013082</t>
  </si>
  <si>
    <t>CENPN</t>
  </si>
  <si>
    <t>ENSMMUG00000019904</t>
  </si>
  <si>
    <t>CCNI</t>
  </si>
  <si>
    <t>ENSMMUG00000052231</t>
  </si>
  <si>
    <t>BEND3</t>
  </si>
  <si>
    <t>ENSMMUG00000000070</t>
  </si>
  <si>
    <t>AURKA</t>
  </si>
  <si>
    <t>ENSMMUG00000016017</t>
  </si>
  <si>
    <t>AGR3</t>
  </si>
  <si>
    <t>ENSMMUG00000022668</t>
  </si>
  <si>
    <t>ZNF319</t>
  </si>
  <si>
    <t>ENSMMUG00000014301</t>
  </si>
  <si>
    <t>NECTIN2</t>
  </si>
  <si>
    <t>ENSMMUG00000055385</t>
  </si>
  <si>
    <t>ENSMMUG00000007399</t>
  </si>
  <si>
    <t>CHAF1B</t>
  </si>
  <si>
    <t>ENSMMUG00000040348</t>
  </si>
  <si>
    <t>HIST1H2BJ</t>
  </si>
  <si>
    <t>H2BC11</t>
  </si>
  <si>
    <t>ENSMMUG00000053613</t>
  </si>
  <si>
    <t>ENSMMUG00000020322</t>
  </si>
  <si>
    <t>ALDOC</t>
  </si>
  <si>
    <t>ENSMMUG00000045970</t>
  </si>
  <si>
    <t>THTPA</t>
  </si>
  <si>
    <t>ENSMMUG00000021866</t>
  </si>
  <si>
    <t>DNASE1</t>
  </si>
  <si>
    <t>ENSMMUG00000040870</t>
  </si>
  <si>
    <t>HSPE1</t>
  </si>
  <si>
    <t>ENSMMUG00000053471</t>
  </si>
  <si>
    <t>TRAPPC2L</t>
  </si>
  <si>
    <t>ENSMMUG00000041041</t>
  </si>
  <si>
    <t>DEDD2</t>
  </si>
  <si>
    <t>ENSMMUG00000017575</t>
  </si>
  <si>
    <t>PUS7</t>
  </si>
  <si>
    <t>ENSMMUG00000018548</t>
  </si>
  <si>
    <t>D2HGDH</t>
  </si>
  <si>
    <t>ENSMMUG00000016019</t>
  </si>
  <si>
    <t>PBK</t>
  </si>
  <si>
    <t>ENSMMUG00000013557</t>
  </si>
  <si>
    <t>MCC</t>
  </si>
  <si>
    <t>ENSMMUG00000001332</t>
  </si>
  <si>
    <t>UBE2L6</t>
  </si>
  <si>
    <t>ENSMMUG00000040817</t>
  </si>
  <si>
    <t>IRF9</t>
  </si>
  <si>
    <t>ENSMMUG00000000980</t>
  </si>
  <si>
    <t>YPEL3</t>
  </si>
  <si>
    <t>ENSMMUG00000030326</t>
  </si>
  <si>
    <t>ENSMMUG00000023151</t>
  </si>
  <si>
    <t>KIF15</t>
  </si>
  <si>
    <t>ENSMMUG00000030384</t>
  </si>
  <si>
    <t>RASA4B</t>
  </si>
  <si>
    <t>ENSMMUG00000006354</t>
  </si>
  <si>
    <t>INSIG2</t>
  </si>
  <si>
    <t>ENSMMUG00000012628</t>
  </si>
  <si>
    <t>GSTK1</t>
  </si>
  <si>
    <t>ENSMMUG00000059521</t>
  </si>
  <si>
    <t>PIP</t>
  </si>
  <si>
    <t>ENSMMUG00000017984</t>
  </si>
  <si>
    <t>AKAP8L</t>
  </si>
  <si>
    <t>ENSMMUG00000017306</t>
  </si>
  <si>
    <t>PLK1</t>
  </si>
  <si>
    <t>ENSMMUG00000058960</t>
  </si>
  <si>
    <t>SAMD1</t>
  </si>
  <si>
    <t>ENSMMUG00000001325</t>
  </si>
  <si>
    <t>WNT5B</t>
  </si>
  <si>
    <t>ENSMMUG00000001723</t>
  </si>
  <si>
    <t>ZFYVE19</t>
  </si>
  <si>
    <t>ENSMMUG00000053640</t>
  </si>
  <si>
    <t>ENSMMUG00000001612</t>
  </si>
  <si>
    <t>SLC66A2</t>
  </si>
  <si>
    <t>ENSMMUG00000007003</t>
  </si>
  <si>
    <t>PNPT1</t>
  </si>
  <si>
    <t>ENSMMUG00000015149</t>
  </si>
  <si>
    <t>IL15RA</t>
  </si>
  <si>
    <t>ENSMMUG00000056088</t>
  </si>
  <si>
    <t>PARD6G</t>
  </si>
  <si>
    <t>ENSMMUG00000002661</t>
  </si>
  <si>
    <t>KIFC2</t>
  </si>
  <si>
    <t>ENSMMUG00000001226</t>
  </si>
  <si>
    <t>HMGCS1</t>
  </si>
  <si>
    <t>ENSMMUG00000028946</t>
  </si>
  <si>
    <t>GPX4</t>
  </si>
  <si>
    <t>ENSMMUG00000048418</t>
  </si>
  <si>
    <t>PPDPF</t>
  </si>
  <si>
    <t>ENSMMUG00000017255</t>
  </si>
  <si>
    <t>HELLS</t>
  </si>
  <si>
    <t>ENSMMUG00000059737</t>
  </si>
  <si>
    <t>H4C8</t>
  </si>
  <si>
    <t>ENSMMUG00000004001</t>
  </si>
  <si>
    <t>SYT2</t>
  </si>
  <si>
    <t>ENSMMUG00000001898</t>
  </si>
  <si>
    <t>NAA35</t>
  </si>
  <si>
    <t>ENSMMUG00000003782</t>
  </si>
  <si>
    <t>MELK</t>
  </si>
  <si>
    <t>ENSMMUG00000004935</t>
  </si>
  <si>
    <t>PFKP</t>
  </si>
  <si>
    <t>ENSMMUG00000007927</t>
  </si>
  <si>
    <t>ATR</t>
  </si>
  <si>
    <t>ENSMMUG00000009180</t>
  </si>
  <si>
    <t>THAP6</t>
  </si>
  <si>
    <t>ENSMMUG00000049558</t>
  </si>
  <si>
    <t>BRI3</t>
  </si>
  <si>
    <t>ENSMMUG00000022445</t>
  </si>
  <si>
    <t>BNIP3</t>
  </si>
  <si>
    <t>ENSMMUG00000020132</t>
  </si>
  <si>
    <t>GCNT2</t>
  </si>
  <si>
    <t>ENSMMUG00000059153</t>
  </si>
  <si>
    <t>ENSMMUG00000004146</t>
  </si>
  <si>
    <t>RBBP9</t>
  </si>
  <si>
    <t>ENSMMUG00000018166</t>
  </si>
  <si>
    <t>MYB</t>
  </si>
  <si>
    <t>ENSMMUG00000017301</t>
  </si>
  <si>
    <t>TMEM54</t>
  </si>
  <si>
    <t>ENSMMUG00000009694</t>
  </si>
  <si>
    <t>SLC9A9</t>
  </si>
  <si>
    <t>ENSMMUG00000031896</t>
  </si>
  <si>
    <t>KCTD6</t>
  </si>
  <si>
    <t>ENSMMUG00000063344</t>
  </si>
  <si>
    <t>ENSMMUG00000042412</t>
  </si>
  <si>
    <t>C6H5orf51</t>
  </si>
  <si>
    <t>ENSMMUG00000020604</t>
  </si>
  <si>
    <t>HPS1</t>
  </si>
  <si>
    <t>ENSMMUG00000002337</t>
  </si>
  <si>
    <t>AQR</t>
  </si>
  <si>
    <t>ENSMMUG00000013538</t>
  </si>
  <si>
    <t>IL27RA</t>
  </si>
  <si>
    <t>ENSMMUG00000058189</t>
  </si>
  <si>
    <t>HIST1H2BK</t>
  </si>
  <si>
    <t>H2BC12</t>
  </si>
  <si>
    <t>ENSMMUG00000022627</t>
  </si>
  <si>
    <t>HLF</t>
  </si>
  <si>
    <t>ENSMMUG00000000670</t>
  </si>
  <si>
    <t>RABGAP1</t>
  </si>
  <si>
    <t>ENSMMUG00000021516</t>
  </si>
  <si>
    <t>CLU</t>
  </si>
  <si>
    <t>ENSMMUG00000002300</t>
  </si>
  <si>
    <t>SFXN5</t>
  </si>
  <si>
    <t>ENSMMUG00000054683</t>
  </si>
  <si>
    <t>DNAH12</t>
  </si>
  <si>
    <t>ENSMMUG00000020208</t>
  </si>
  <si>
    <t>ELOVL4</t>
  </si>
  <si>
    <t>ENSMMUG00000020698</t>
  </si>
  <si>
    <t>ADCY4</t>
  </si>
  <si>
    <t>ENSMMUG00000015826</t>
  </si>
  <si>
    <t>TLL2</t>
  </si>
  <si>
    <t>ENSMMUG00000040202</t>
  </si>
  <si>
    <t>TMEM218</t>
  </si>
  <si>
    <t>TTPA</t>
  </si>
  <si>
    <t>ENSMMUG00000044175</t>
  </si>
  <si>
    <t>FOXO6</t>
  </si>
  <si>
    <t>ENSMMUG00000058349</t>
  </si>
  <si>
    <t>CYP2U1</t>
  </si>
  <si>
    <t>ENSMMUG00000010984</t>
  </si>
  <si>
    <t>MOB3A</t>
  </si>
  <si>
    <t>ENSMMUG00000006547</t>
  </si>
  <si>
    <t>ATP6V0A4</t>
  </si>
  <si>
    <t>ENSMMUG00000014557</t>
  </si>
  <si>
    <t>ABHD11</t>
  </si>
  <si>
    <t>ENSMMUG00000009508</t>
  </si>
  <si>
    <t>TAF5L</t>
  </si>
  <si>
    <t>ENSMMUG00000002719</t>
  </si>
  <si>
    <t>WDR54</t>
  </si>
  <si>
    <t>ENSMMUG00000018386</t>
  </si>
  <si>
    <t>SH3RF2</t>
  </si>
  <si>
    <t>ENSMMUG00000037540</t>
  </si>
  <si>
    <t>H2AC20</t>
  </si>
  <si>
    <t>ENSMMUG00000052307</t>
  </si>
  <si>
    <t>ENSMMUG00000017645</t>
  </si>
  <si>
    <t>ZSWIM4</t>
  </si>
  <si>
    <t>ENSMMUG00000023139</t>
  </si>
  <si>
    <t>SNRPN</t>
  </si>
  <si>
    <t>ENSMMUG00000004871</t>
  </si>
  <si>
    <t>MEA1</t>
  </si>
  <si>
    <t>ENSMMUG00000016609</t>
  </si>
  <si>
    <t>NUFIP1</t>
  </si>
  <si>
    <t>ENSMMUG00000007534</t>
  </si>
  <si>
    <t>PRC1</t>
  </si>
  <si>
    <t>ENSMMUG00000012122</t>
  </si>
  <si>
    <t>PPP1R11</t>
  </si>
  <si>
    <t>ENSMMUG00000014163</t>
  </si>
  <si>
    <t>TICAM1</t>
  </si>
  <si>
    <t>ENSMMUG00000000983</t>
  </si>
  <si>
    <t>ALDOA</t>
  </si>
  <si>
    <t>ENSMMUG00000013009</t>
  </si>
  <si>
    <t>MEIS3</t>
  </si>
  <si>
    <t>ENSMMUG00000018070</t>
  </si>
  <si>
    <t>NCAPG</t>
  </si>
  <si>
    <t>ENSMMUG00000057993</t>
  </si>
  <si>
    <t>ENSMMUG00000059725</t>
  </si>
  <si>
    <t>ENSMMUG00000014442</t>
  </si>
  <si>
    <t>PPP3CC</t>
  </si>
  <si>
    <t>ENSMMUG00000019549</t>
  </si>
  <si>
    <t>GALE</t>
  </si>
  <si>
    <t>ENSMMUG00000004293</t>
  </si>
  <si>
    <t>TRMT11</t>
  </si>
  <si>
    <t>ENSMMUG00000018798</t>
  </si>
  <si>
    <t>SDF2L1</t>
  </si>
  <si>
    <t>ENSMMUG00000020389</t>
  </si>
  <si>
    <t>STIL</t>
  </si>
  <si>
    <t>ENSMMUG00000014210</t>
  </si>
  <si>
    <t>MTDH</t>
  </si>
  <si>
    <t>ENSMMUG00000061242</t>
  </si>
  <si>
    <t>ENSMMUG00000014887</t>
  </si>
  <si>
    <t>KIF23</t>
  </si>
  <si>
    <t>ENSMMUG00000062744</t>
  </si>
  <si>
    <t>ANKRD37</t>
  </si>
  <si>
    <t>ENSMMUG00000011868</t>
  </si>
  <si>
    <t>PSAT1</t>
  </si>
  <si>
    <t>ENSMMUG00000018283</t>
  </si>
  <si>
    <t>DHFR</t>
  </si>
  <si>
    <t>ENSMMUG00000018285</t>
  </si>
  <si>
    <t>CRELD1</t>
  </si>
  <si>
    <t>ENSMMUG00000002057</t>
  </si>
  <si>
    <t>RRM2</t>
  </si>
  <si>
    <t>ENSMMUG00000000038</t>
  </si>
  <si>
    <t>RRNAD1</t>
  </si>
  <si>
    <t>METTL25B</t>
  </si>
  <si>
    <t>ENSMMUG00000001930</t>
  </si>
  <si>
    <t>ZNF607</t>
  </si>
  <si>
    <t>ENSMMUG00000010787</t>
  </si>
  <si>
    <t>CROT</t>
  </si>
  <si>
    <t>ENSMMUG00000022156</t>
  </si>
  <si>
    <t>FAM83E</t>
  </si>
  <si>
    <t>ENSMMUG00000023032</t>
  </si>
  <si>
    <t>IFT81</t>
  </si>
  <si>
    <t>ENSMMUG00000005216</t>
  </si>
  <si>
    <t>NEK2</t>
  </si>
  <si>
    <t>ENSMMUG00000015802</t>
  </si>
  <si>
    <t>KLHL17</t>
  </si>
  <si>
    <t>ENSMMUG00000008596</t>
  </si>
  <si>
    <t>TMEM176B</t>
  </si>
  <si>
    <t>ENSMMUG00000015512</t>
  </si>
  <si>
    <t>BAIAP2</t>
  </si>
  <si>
    <t>ENSMMUG00000021448</t>
  </si>
  <si>
    <t>ENSMMUG00000000059</t>
  </si>
  <si>
    <t>TOPBP1</t>
  </si>
  <si>
    <t>ENSMMUG00000011156</t>
  </si>
  <si>
    <t>RHCE</t>
  </si>
  <si>
    <t>RHCE/RHD</t>
  </si>
  <si>
    <t>WSR_1</t>
  </si>
  <si>
    <t>WSR_2</t>
  </si>
  <si>
    <t>WSR_3</t>
  </si>
  <si>
    <t>WSR_4</t>
  </si>
  <si>
    <t>FAR_1</t>
  </si>
  <si>
    <t>FAR_2</t>
  </si>
  <si>
    <t>FAR_3</t>
  </si>
  <si>
    <t>FAR_4</t>
  </si>
  <si>
    <t>ENSMMUG00000062238</t>
  </si>
  <si>
    <t>EMP1</t>
  </si>
  <si>
    <t>ENSMMUG00000009926</t>
  </si>
  <si>
    <t>SERPINE1</t>
  </si>
  <si>
    <t>ENSMMUG00000013506</t>
  </si>
  <si>
    <t>PKP1</t>
  </si>
  <si>
    <t>ENSMMUG00000018177</t>
  </si>
  <si>
    <t>DAPK2</t>
  </si>
  <si>
    <t>ENSMMUG00000004472</t>
  </si>
  <si>
    <t>COL18A1</t>
  </si>
  <si>
    <t>ENSMMUG00000020775</t>
  </si>
  <si>
    <t>GRB7</t>
  </si>
  <si>
    <t>ENSMMUG00000055016</t>
  </si>
  <si>
    <t>KRT5</t>
  </si>
  <si>
    <t>ENSMMUG00000003314</t>
  </si>
  <si>
    <t>AQP3</t>
  </si>
  <si>
    <t>ENSMMUG00000016893</t>
  </si>
  <si>
    <t>SLC9A1</t>
  </si>
  <si>
    <t>ENSMMUG00000012068</t>
  </si>
  <si>
    <t>SIPA1L2</t>
  </si>
  <si>
    <t>ENSMMUG00000010922</t>
  </si>
  <si>
    <t>HAS3</t>
  </si>
  <si>
    <t>ENSMMUG00000018221</t>
  </si>
  <si>
    <t>WASF2</t>
  </si>
  <si>
    <t>ENSMMUG00000006645</t>
  </si>
  <si>
    <t>SRRM1</t>
  </si>
  <si>
    <t>ENSMMUG00000058619</t>
  </si>
  <si>
    <t>ABTB2</t>
  </si>
  <si>
    <t>ENSMMUG00000000798</t>
  </si>
  <si>
    <t>BAG3</t>
  </si>
  <si>
    <t>ENSMMUG00000008829</t>
  </si>
  <si>
    <t>TFCP2L1</t>
  </si>
  <si>
    <t>ENSMMUG00000044464</t>
  </si>
  <si>
    <t>ENSMMUG00000021763</t>
  </si>
  <si>
    <t>ITGB4</t>
  </si>
  <si>
    <t>ENSMMUG00000000043</t>
  </si>
  <si>
    <t>ORC4</t>
  </si>
  <si>
    <t>ENSMMUG00000008173</t>
  </si>
  <si>
    <t>KDM6B</t>
  </si>
  <si>
    <t>ENSMMUG00000014699</t>
  </si>
  <si>
    <t>ENSMMUG00000004327</t>
  </si>
  <si>
    <t>CD44</t>
  </si>
  <si>
    <t>ENSMMUG00000005217</t>
  </si>
  <si>
    <t>HSPA5</t>
  </si>
  <si>
    <t>ENSMMUG00000016256</t>
  </si>
  <si>
    <t>MYO3B</t>
  </si>
  <si>
    <t>ENSMMUG00000022221</t>
  </si>
  <si>
    <t>CHD3</t>
  </si>
  <si>
    <t>ENSMMUG00000007154</t>
  </si>
  <si>
    <t>RGS12</t>
  </si>
  <si>
    <t>ENSMMUG00000064987</t>
  </si>
  <si>
    <t>B4GALT1</t>
  </si>
  <si>
    <t>ENSMMUG00000009386</t>
  </si>
  <si>
    <t>TNS4</t>
  </si>
  <si>
    <t>ENSMMUG00000031416</t>
  </si>
  <si>
    <t>LAMA5</t>
  </si>
  <si>
    <t>ENSMMUG00000050449</t>
  </si>
  <si>
    <t>MANF</t>
  </si>
  <si>
    <t>ENSMMUG00000018222</t>
  </si>
  <si>
    <t>RHOT1</t>
  </si>
  <si>
    <t>ENSMMUG00000000153</t>
  </si>
  <si>
    <t>ITGA3</t>
  </si>
  <si>
    <t>ENSMMUG00000014603</t>
  </si>
  <si>
    <t>NGFR</t>
  </si>
  <si>
    <t>ENSMMUG00000005998</t>
  </si>
  <si>
    <t>UNC5B</t>
  </si>
  <si>
    <t>ENSMMUG00000004074</t>
  </si>
  <si>
    <t>BMP7</t>
  </si>
  <si>
    <t>ENSMMUG00000006723</t>
  </si>
  <si>
    <t>SLC8B1</t>
  </si>
  <si>
    <t>ENSMMUG00000015436</t>
  </si>
  <si>
    <t>LRRC4</t>
  </si>
  <si>
    <t>ENSMMUG00000004563</t>
  </si>
  <si>
    <t>PLXNA2</t>
  </si>
  <si>
    <t>ENSMMUG00000038252</t>
  </si>
  <si>
    <t>ENSMMUG00000062934</t>
  </si>
  <si>
    <t>GEM</t>
  </si>
  <si>
    <t>ENSMMUG00000000377</t>
  </si>
  <si>
    <t>TNFRSF1A</t>
  </si>
  <si>
    <t>ENSMMUG00000016403</t>
  </si>
  <si>
    <t>ANKRD26</t>
  </si>
  <si>
    <t>ENSMMUG00000021338</t>
  </si>
  <si>
    <t>CA12</t>
  </si>
  <si>
    <t>ENSMMUG00000020131</t>
  </si>
  <si>
    <t>SRC</t>
  </si>
  <si>
    <t>ENSMMUG00000001790</t>
  </si>
  <si>
    <t>EVPL</t>
  </si>
  <si>
    <t>ENSMMUG00000018625</t>
  </si>
  <si>
    <t>NIPAL1</t>
  </si>
  <si>
    <t>ENSMMUG00000003233</t>
  </si>
  <si>
    <t>SETD1A</t>
  </si>
  <si>
    <t>ENSMMUG00000030891</t>
  </si>
  <si>
    <t>HYOU1</t>
  </si>
  <si>
    <t>ENSMMUG00000016925</t>
  </si>
  <si>
    <t>LAMB3</t>
  </si>
  <si>
    <t>ENSMMUG00000018814</t>
  </si>
  <si>
    <t>DGKA</t>
  </si>
  <si>
    <t>ENSMMUG00000008213</t>
  </si>
  <si>
    <t>RCN2</t>
  </si>
  <si>
    <t>ENSMMUG00000020366</t>
  </si>
  <si>
    <t>SNX3</t>
  </si>
  <si>
    <t>ENSMMUG00000002424</t>
  </si>
  <si>
    <t>FBLN1</t>
  </si>
  <si>
    <t>ENSMMUG00000003494</t>
  </si>
  <si>
    <t>RBM6</t>
  </si>
  <si>
    <t>ENSMMUG00000010151</t>
  </si>
  <si>
    <t>KCTD9</t>
  </si>
  <si>
    <t>ENSMMUG00000000914</t>
  </si>
  <si>
    <t>CCNG2</t>
  </si>
  <si>
    <t>ENSMMUG00000011516</t>
  </si>
  <si>
    <t>ARL4C</t>
  </si>
  <si>
    <t>ENSMMUG00000001740</t>
  </si>
  <si>
    <t>SLCO3A1</t>
  </si>
  <si>
    <t>ENSMMUG00000055484</t>
  </si>
  <si>
    <t>ENSMMUG00000014841</t>
  </si>
  <si>
    <t>CDK8</t>
  </si>
  <si>
    <t>ENSMMUG00000018920</t>
  </si>
  <si>
    <t>ACTR3B</t>
  </si>
  <si>
    <t>ENSMMUG00000006944</t>
  </si>
  <si>
    <t>GATA3</t>
  </si>
  <si>
    <t>ENSMMUG00000003386</t>
  </si>
  <si>
    <t>LRRFIP1</t>
  </si>
  <si>
    <t>ENSMMUG00000020798</t>
  </si>
  <si>
    <t>LTBP4</t>
  </si>
  <si>
    <t>ENSMMUG00000002371</t>
  </si>
  <si>
    <t>MYO1C</t>
  </si>
  <si>
    <t>ENSMMUG00000053345</t>
  </si>
  <si>
    <t>PIM2</t>
  </si>
  <si>
    <t>ENSMMUG00000047550</t>
  </si>
  <si>
    <t>KAT7</t>
  </si>
  <si>
    <t>ENSMMUG00000022282</t>
  </si>
  <si>
    <t>COL4A2</t>
  </si>
  <si>
    <t>ENSMMUG00000021094</t>
  </si>
  <si>
    <t>DSG3</t>
  </si>
  <si>
    <t>ENSMMUG00000013855</t>
  </si>
  <si>
    <t>SFN</t>
  </si>
  <si>
    <t>ENSMMUG00000021724</t>
  </si>
  <si>
    <t>NUP214</t>
  </si>
  <si>
    <t>ENSMMUG00000000190</t>
  </si>
  <si>
    <t>KLF7</t>
  </si>
  <si>
    <t>ENSMMUG00000007230</t>
  </si>
  <si>
    <t>PRKCD</t>
  </si>
  <si>
    <t>ENSMMUG00000015302</t>
  </si>
  <si>
    <t>HK1</t>
  </si>
  <si>
    <t>ENSMMUG00000040181</t>
  </si>
  <si>
    <t>DNAJB11</t>
  </si>
  <si>
    <t>ENSMMUG00000018260</t>
  </si>
  <si>
    <t>PODXL</t>
  </si>
  <si>
    <t>ENSMMUG00000061824</t>
  </si>
  <si>
    <t>ENSMMUG00000013808</t>
  </si>
  <si>
    <t>SH3BP4</t>
  </si>
  <si>
    <t>ENSMMUG00000000591</t>
  </si>
  <si>
    <t>PFKFB4</t>
  </si>
  <si>
    <t>ENSMMUG00000020114</t>
  </si>
  <si>
    <t>CDH13</t>
  </si>
  <si>
    <t>ENSMMUG00000014828</t>
  </si>
  <si>
    <t>HSPG2</t>
  </si>
  <si>
    <t>ENSMMUG00000014045</t>
  </si>
  <si>
    <t>PTPN23</t>
  </si>
  <si>
    <t>ENSMMUG00000030218</t>
  </si>
  <si>
    <t>BCAP29</t>
  </si>
  <si>
    <t>ENSMMUG00000020510</t>
  </si>
  <si>
    <t>KLHL41</t>
  </si>
  <si>
    <t>ENSMMUG00000022589</t>
  </si>
  <si>
    <t>PMEPA1</t>
  </si>
  <si>
    <t>ENSMMUG00000059401</t>
  </si>
  <si>
    <t>PROM2</t>
  </si>
  <si>
    <t>ENSMMUG00000013749</t>
  </si>
  <si>
    <t>FERMT1</t>
  </si>
  <si>
    <t>ENSMMUG00000046550</t>
  </si>
  <si>
    <t>TAF9</t>
  </si>
  <si>
    <t>ENSMMUG00000019189</t>
  </si>
  <si>
    <t>HERPUD1</t>
  </si>
  <si>
    <t>ENSMMUG00000000388</t>
  </si>
  <si>
    <t>PLEC</t>
  </si>
  <si>
    <t>ENSMMUG00000004708</t>
  </si>
  <si>
    <t>SUPT6H</t>
  </si>
  <si>
    <t>ENSMMUG00000004765</t>
  </si>
  <si>
    <t>SP2</t>
  </si>
  <si>
    <t>ENSMMUG00000020706</t>
  </si>
  <si>
    <t>ETS1</t>
  </si>
  <si>
    <t>ENSMMUG00000006906</t>
  </si>
  <si>
    <t>LPAR1</t>
  </si>
  <si>
    <t>ENSMMUG00000003399</t>
  </si>
  <si>
    <t>ISCA1</t>
  </si>
  <si>
    <t>ENSMMUG00000063817</t>
  </si>
  <si>
    <t>SOX9</t>
  </si>
  <si>
    <t>ENSMMUG00000005414</t>
  </si>
  <si>
    <t>NDST1</t>
  </si>
  <si>
    <t>ENSMMUG00000012661</t>
  </si>
  <si>
    <t>PDZRN3</t>
  </si>
  <si>
    <t>ENSMMUG00000004205</t>
  </si>
  <si>
    <t>PLBD2</t>
  </si>
  <si>
    <t>ENSMMUG00000011075</t>
  </si>
  <si>
    <t>PTPRR</t>
  </si>
  <si>
    <t>ENSMMUG00000008284</t>
  </si>
  <si>
    <t>DNAAF2</t>
  </si>
  <si>
    <t>ENSMMUG00000010074</t>
  </si>
  <si>
    <t>CDC42SE1</t>
  </si>
  <si>
    <t>ENSMMUG00000053367</t>
  </si>
  <si>
    <t>SPARC</t>
  </si>
  <si>
    <t>ENSMMUG00000020448</t>
  </si>
  <si>
    <t>ITGA2</t>
  </si>
  <si>
    <t>ENSMMUG00000016872</t>
  </si>
  <si>
    <t>EFEMP1</t>
  </si>
  <si>
    <t>ENSMMUG00000003476</t>
  </si>
  <si>
    <t>EHD3</t>
  </si>
  <si>
    <t>ENSMMUG00000059210</t>
  </si>
  <si>
    <t>NFU1</t>
  </si>
  <si>
    <t>ENSMMUG00000008325</t>
  </si>
  <si>
    <t>MLLT3</t>
  </si>
  <si>
    <t>ENSMMUG00000005699</t>
  </si>
  <si>
    <t>SCNN1G</t>
  </si>
  <si>
    <t>ENSMMUG00000013267</t>
  </si>
  <si>
    <t>CTTN</t>
  </si>
  <si>
    <t>ENSMMUG00000023816</t>
  </si>
  <si>
    <t>SEMA4B</t>
  </si>
  <si>
    <t>ENSMMUG00000013966</t>
  </si>
  <si>
    <t>LGMN</t>
  </si>
  <si>
    <t>ENSMMUG00000063049</t>
  </si>
  <si>
    <t>ENSMMUG00000013048</t>
  </si>
  <si>
    <t>JUP</t>
  </si>
  <si>
    <t>ENSMMUG00000012141</t>
  </si>
  <si>
    <t>CYP26B1</t>
  </si>
  <si>
    <t>ENSMMUG00000009421</t>
  </si>
  <si>
    <t>WDFY2</t>
  </si>
  <si>
    <t>ENSMMUG00000012842</t>
  </si>
  <si>
    <t>SETD1B</t>
  </si>
  <si>
    <t>ENSMMUG00000042021</t>
  </si>
  <si>
    <t>ASAP3</t>
  </si>
  <si>
    <t>ENSMMUG00000005221</t>
  </si>
  <si>
    <t>TEF</t>
  </si>
  <si>
    <t>ENSMMUG00000017466</t>
  </si>
  <si>
    <t>ENSMMUG00000015325</t>
  </si>
  <si>
    <t>COL17A1</t>
  </si>
  <si>
    <t>ENSMMUG00000016720</t>
  </si>
  <si>
    <t>PLXNA1</t>
  </si>
  <si>
    <t>ENSMMUG00000004321</t>
  </si>
  <si>
    <t>LAMA3</t>
  </si>
  <si>
    <t>ENSMMUG00000002404</t>
  </si>
  <si>
    <t>MINK1</t>
  </si>
  <si>
    <t>ENSMMUG00000039143</t>
  </si>
  <si>
    <t>MICALL1</t>
  </si>
  <si>
    <t>ENSMMUG00000009608</t>
  </si>
  <si>
    <t>CYP2S1</t>
  </si>
  <si>
    <t>ENSMMUG00000010393</t>
  </si>
  <si>
    <t>CDH3</t>
  </si>
  <si>
    <t>ENSMMUG00000021755</t>
  </si>
  <si>
    <t>PLSCR1</t>
  </si>
  <si>
    <t>ENSMMUG00000001671</t>
  </si>
  <si>
    <t>CHCHD3</t>
  </si>
  <si>
    <t>ENSMMUG00000005229</t>
  </si>
  <si>
    <t>HIP1</t>
  </si>
  <si>
    <t>ENSMMUG00000058137</t>
  </si>
  <si>
    <t>ZNF816</t>
  </si>
  <si>
    <t>ENSMMUG00000014182</t>
  </si>
  <si>
    <t>SERPINB5</t>
  </si>
  <si>
    <t>ENSMMUG00000058313</t>
  </si>
  <si>
    <t>DDN</t>
  </si>
  <si>
    <t>ENSMMUG00000021790</t>
  </si>
  <si>
    <t>IRS2</t>
  </si>
  <si>
    <t>ENSMMUG00000007000</t>
  </si>
  <si>
    <t>CFAP36</t>
  </si>
  <si>
    <t>ENSMMUG00000007367</t>
  </si>
  <si>
    <t>RARB</t>
  </si>
  <si>
    <t>ENSMMUG00000039139</t>
  </si>
  <si>
    <t>RIMS3</t>
  </si>
  <si>
    <t>ENSMMUG00000055069</t>
  </si>
  <si>
    <t>EGR1</t>
  </si>
  <si>
    <t>ENSMMUG00000010665</t>
  </si>
  <si>
    <t>BRMS1L</t>
  </si>
  <si>
    <t>ENSMMUG00000019860</t>
  </si>
  <si>
    <t>PRKAB1</t>
  </si>
  <si>
    <t>ENSMMUG00000020513</t>
  </si>
  <si>
    <t>PHKA2</t>
  </si>
  <si>
    <t>ENSMMUG00000009906</t>
  </si>
  <si>
    <t>PLAU</t>
  </si>
  <si>
    <t>ENSMMUG00000022027</t>
  </si>
  <si>
    <t>BOD1L1</t>
  </si>
  <si>
    <t>ENSMMUG00000005356</t>
  </si>
  <si>
    <t>INTS8</t>
  </si>
  <si>
    <t>ENSMMUG00000055339</t>
  </si>
  <si>
    <t>ENSMMUG00000006727</t>
  </si>
  <si>
    <t>VDR</t>
  </si>
  <si>
    <t>ENSMMUG00000005619</t>
  </si>
  <si>
    <t>NISCH</t>
  </si>
  <si>
    <t>ENSMMUG00000019813</t>
  </si>
  <si>
    <t>NBEAL2</t>
  </si>
  <si>
    <t>ENSMMUG00000015442</t>
  </si>
  <si>
    <t>STXBP6</t>
  </si>
  <si>
    <t>ENSMMUG00000012547</t>
  </si>
  <si>
    <t>NOD1</t>
  </si>
  <si>
    <t>ENSMMUG00000014516</t>
  </si>
  <si>
    <t>ITGB5</t>
  </si>
  <si>
    <t>ENSMMUG00000016104</t>
  </si>
  <si>
    <t>CSPG4</t>
  </si>
  <si>
    <t>ENSMMUG00000021782</t>
  </si>
  <si>
    <t>LRP1</t>
  </si>
  <si>
    <t>ENSMMUG00000018239</t>
  </si>
  <si>
    <t>CEP83</t>
  </si>
  <si>
    <t>ENSMMUG00000064694</t>
  </si>
  <si>
    <t>AHNAK2</t>
  </si>
  <si>
    <t>ENSMMUG00000004382</t>
  </si>
  <si>
    <t>ABHD3</t>
  </si>
  <si>
    <t>ENSMMUG00000011477</t>
  </si>
  <si>
    <t>KANSL3</t>
  </si>
  <si>
    <t>ENSMMUG00000000358</t>
  </si>
  <si>
    <t>JADE2</t>
  </si>
  <si>
    <t>ENSMMUG00000016418</t>
  </si>
  <si>
    <t>CBX4</t>
  </si>
  <si>
    <t>ENSMMUG00000030780</t>
  </si>
  <si>
    <t>FOXO1</t>
  </si>
  <si>
    <t>ENSMMUG00000043581</t>
  </si>
  <si>
    <t>AFAP1</t>
  </si>
  <si>
    <t>ENSMMUG00000005509</t>
  </si>
  <si>
    <t>TMEM50B</t>
  </si>
  <si>
    <t>ENSMMUG00000050457</t>
  </si>
  <si>
    <t>CDKN1B</t>
  </si>
  <si>
    <t>ENSMMUG00000062859</t>
  </si>
  <si>
    <t>SEC22B</t>
  </si>
  <si>
    <t>ENSMMUG00000010241</t>
  </si>
  <si>
    <t>CRYBG2</t>
  </si>
  <si>
    <t>ENSMMUG00000015332</t>
  </si>
  <si>
    <t>TMPRSS2</t>
  </si>
  <si>
    <t>ENSMMUG00000053625</t>
  </si>
  <si>
    <t>SC5D</t>
  </si>
  <si>
    <t>ENSMMUG00000005633</t>
  </si>
  <si>
    <t>MMADHC</t>
  </si>
  <si>
    <t>ENSMMUG00000004666</t>
  </si>
  <si>
    <t>IL4R</t>
  </si>
  <si>
    <t>ENSMMUG00000018318</t>
  </si>
  <si>
    <t>MAP3K6</t>
  </si>
  <si>
    <t>ENSMMUG00000000838</t>
  </si>
  <si>
    <t>AGRN</t>
  </si>
  <si>
    <t>ENSMMUG00000000318</t>
  </si>
  <si>
    <t>TNS2</t>
  </si>
  <si>
    <t>ENSMMUG00000014622</t>
  </si>
  <si>
    <t>THRAP3</t>
  </si>
  <si>
    <t>ENSMMUG00000050147</t>
  </si>
  <si>
    <t>TMEM70</t>
  </si>
  <si>
    <t>ENSMMUG00000021238</t>
  </si>
  <si>
    <t>EDARADD</t>
  </si>
  <si>
    <t>ENSMMUG00000031856</t>
  </si>
  <si>
    <t>TLN1</t>
  </si>
  <si>
    <t>ENSMMUG00000040423</t>
  </si>
  <si>
    <t>PKIB</t>
  </si>
  <si>
    <t>ENSMMUG00000012472</t>
  </si>
  <si>
    <t>PIP5K1B</t>
  </si>
  <si>
    <t>ENSMMUG00000000065</t>
  </si>
  <si>
    <t>CCDC181</t>
  </si>
  <si>
    <t>ENSMMUG00000021484</t>
  </si>
  <si>
    <t>NPC1</t>
  </si>
  <si>
    <t>ENSMMUG00000058998</t>
  </si>
  <si>
    <t>POMP</t>
  </si>
  <si>
    <t>ENSMMUG00000005222</t>
  </si>
  <si>
    <t>DOC2B</t>
  </si>
  <si>
    <t>ENSMMUG00000021629</t>
  </si>
  <si>
    <t>LENG8</t>
  </si>
  <si>
    <t>ENSMMUG00000012849</t>
  </si>
  <si>
    <t>RNF138</t>
  </si>
  <si>
    <t>ENSMMUG00000010115</t>
  </si>
  <si>
    <t>CHST15</t>
  </si>
  <si>
    <t>ENSMMUG00000006101</t>
  </si>
  <si>
    <t>MYH9</t>
  </si>
  <si>
    <t>ENSMMUG00000058750</t>
  </si>
  <si>
    <t>NRIP1</t>
  </si>
  <si>
    <t>ENSMMUG00000016120</t>
  </si>
  <si>
    <t>GOLGA7</t>
  </si>
  <si>
    <t>ENSMMUG00000004777</t>
  </si>
  <si>
    <t>GALNT18</t>
  </si>
  <si>
    <t>ENSMMUG00000020951</t>
  </si>
  <si>
    <t>NUAK1</t>
  </si>
  <si>
    <t>ENSMMUG00000019159</t>
  </si>
  <si>
    <t>PTK2B</t>
  </si>
  <si>
    <t>ENSMMUG00000010134</t>
  </si>
  <si>
    <t>ARHGEF5</t>
  </si>
  <si>
    <t>ENSMMUG00000022229</t>
  </si>
  <si>
    <t>MMP28</t>
  </si>
  <si>
    <t>ENSMMUG00000052940</t>
  </si>
  <si>
    <t>ENSMMUG00000018269</t>
  </si>
  <si>
    <t>IFTAP</t>
  </si>
  <si>
    <t>ENSMMUG00000020743</t>
  </si>
  <si>
    <t>CETN2</t>
  </si>
  <si>
    <t>ENSMMUG00000005297</t>
  </si>
  <si>
    <t>PRRC2A</t>
  </si>
  <si>
    <t>ENSMMUG00000011442</t>
  </si>
  <si>
    <t>RAP1B</t>
  </si>
  <si>
    <t>ENSMMUG00000003509</t>
  </si>
  <si>
    <t>PSMA3</t>
  </si>
  <si>
    <t>ENSMMUG00000009334</t>
  </si>
  <si>
    <t>DOCK6</t>
  </si>
  <si>
    <t>ENSMMUG00000049832</t>
  </si>
  <si>
    <t>IRF2BP2</t>
  </si>
  <si>
    <t>ENSMMUG00000064103</t>
  </si>
  <si>
    <t>PHLDA1</t>
  </si>
  <si>
    <t>ENSMMUG00000023300</t>
  </si>
  <si>
    <t>FRMD8</t>
  </si>
  <si>
    <t>ENSMMUG00000051949</t>
  </si>
  <si>
    <t>ITPRIP</t>
  </si>
  <si>
    <t>ENSMMUG00000008188</t>
  </si>
  <si>
    <t>BNC1</t>
  </si>
  <si>
    <t>ENSMMUG00000001254</t>
  </si>
  <si>
    <t>TICRR</t>
  </si>
  <si>
    <t>ENSMMUG00000019550</t>
  </si>
  <si>
    <t>CCNG1</t>
  </si>
  <si>
    <t>ENSMMUG00000050405</t>
  </si>
  <si>
    <t>ENSMMUG00000019825</t>
  </si>
  <si>
    <t>UBE2D1</t>
  </si>
  <si>
    <t>ENSMMUG00000009755</t>
  </si>
  <si>
    <t>UBE2W</t>
  </si>
  <si>
    <t>ENSMMUG00000021733</t>
  </si>
  <si>
    <t>PRICKLE1</t>
  </si>
  <si>
    <t>ENSMMUG00000023620</t>
  </si>
  <si>
    <t>POLR2A</t>
  </si>
  <si>
    <t>ENSMMUG00000023269</t>
  </si>
  <si>
    <t>NCAPH</t>
  </si>
  <si>
    <t>ENSMMUG00000018474</t>
  </si>
  <si>
    <t>SIRPA</t>
  </si>
  <si>
    <t>ENSMMUG00000054968</t>
  </si>
  <si>
    <t>DUSP6</t>
  </si>
  <si>
    <t>ENSMMUG00000005352</t>
  </si>
  <si>
    <t>USP36</t>
  </si>
  <si>
    <t>ENSMMUG00000055145</t>
  </si>
  <si>
    <t>ENSMMUG00000020020</t>
  </si>
  <si>
    <t>ARHGAP23</t>
  </si>
  <si>
    <t>ENSMMUG00000002200</t>
  </si>
  <si>
    <t>PLPP3</t>
  </si>
  <si>
    <t>ENSMMUG00000017799</t>
  </si>
  <si>
    <t>LRRC8A</t>
  </si>
  <si>
    <t>ENSMMUG00000005136</t>
  </si>
  <si>
    <t>TCAF1</t>
  </si>
  <si>
    <t>ENSMMUG00000017699</t>
  </si>
  <si>
    <t>SELENOT</t>
  </si>
  <si>
    <t>ENSMMUG00000003355</t>
  </si>
  <si>
    <t>LDAH</t>
  </si>
  <si>
    <t>ENSMMUG00000018265</t>
  </si>
  <si>
    <t>PRR5L</t>
  </si>
  <si>
    <t>ENSMMUG00000013668</t>
  </si>
  <si>
    <t>FLNA</t>
  </si>
  <si>
    <t>ENSMMUG00000017209</t>
  </si>
  <si>
    <t>C1D</t>
  </si>
  <si>
    <t>ENSMMUG00000043096</t>
  </si>
  <si>
    <t>NFX1</t>
  </si>
  <si>
    <t>ENSMMUG00000050549</t>
  </si>
  <si>
    <t>LOXL2</t>
  </si>
  <si>
    <t>ENSMMUG00000057900</t>
  </si>
  <si>
    <t>ENSMMUG00000012589</t>
  </si>
  <si>
    <t>PGM3</t>
  </si>
  <si>
    <t>ENSMMUG00000015362</t>
  </si>
  <si>
    <t>JARID2</t>
  </si>
  <si>
    <t>ENSMMUG00000017978</t>
  </si>
  <si>
    <t>MTRF1</t>
  </si>
  <si>
    <t>ENSMMUG00000018744</t>
  </si>
  <si>
    <t>DNAJC18</t>
  </si>
  <si>
    <t>ENSMMUG00000004649</t>
  </si>
  <si>
    <t>NARS2</t>
  </si>
  <si>
    <t>ENSMMUG00000006509</t>
  </si>
  <si>
    <t>CRTC1</t>
  </si>
  <si>
    <t>ENSMMUG00000008653</t>
  </si>
  <si>
    <t>FOSL1</t>
  </si>
  <si>
    <t>ENSMMUG00000020251</t>
  </si>
  <si>
    <t>CAMKK1</t>
  </si>
  <si>
    <t>ENSMMUG00000043999</t>
  </si>
  <si>
    <t>TMEM201</t>
  </si>
  <si>
    <t>ENSMMUG00000063445</t>
  </si>
  <si>
    <t>LRTM2</t>
  </si>
  <si>
    <t>ENSMMUG00000018858</t>
  </si>
  <si>
    <t>SRRM2</t>
  </si>
  <si>
    <t>ENSMMUG00000006567</t>
  </si>
  <si>
    <t>LAMB1</t>
  </si>
  <si>
    <t>ENSMMUG00000046171</t>
  </si>
  <si>
    <t>MTMR4</t>
  </si>
  <si>
    <t>ENSMMUG00000002124</t>
  </si>
  <si>
    <t>B4GALT5</t>
  </si>
  <si>
    <t>ENSMMUG00000021286</t>
  </si>
  <si>
    <t>COL3A1</t>
  </si>
  <si>
    <t>ENSMMUG00000002808</t>
  </si>
  <si>
    <t>TSC2</t>
  </si>
  <si>
    <t>ENSMMUG00000012384</t>
  </si>
  <si>
    <t>AKAP14</t>
  </si>
  <si>
    <t>ENSMMUG00000019862</t>
  </si>
  <si>
    <t>KANK1</t>
  </si>
  <si>
    <t>ENSMMUG00000051588</t>
  </si>
  <si>
    <t>TMEM263</t>
  </si>
  <si>
    <t>ENSMMUG00000020101</t>
  </si>
  <si>
    <t>ZDHHC8</t>
  </si>
  <si>
    <t>ENSMMUG00000004253</t>
  </si>
  <si>
    <t>MMP13</t>
  </si>
  <si>
    <t>ENSMMUG00000060177</t>
  </si>
  <si>
    <t>MYADM</t>
  </si>
  <si>
    <t>ENSMMUG00000002381</t>
  </si>
  <si>
    <t>KMT2B</t>
  </si>
  <si>
    <t>ENSMMUG00000007883</t>
  </si>
  <si>
    <t>RIPOR3</t>
  </si>
  <si>
    <t>ENSMMUG00000023488</t>
  </si>
  <si>
    <t>KAT6B</t>
  </si>
  <si>
    <t>ENSMMUG00000054789</t>
  </si>
  <si>
    <t>FAM174A</t>
  </si>
  <si>
    <t>ENSMMUG00000023174</t>
  </si>
  <si>
    <t>DNAAF6</t>
  </si>
  <si>
    <t>ENSMMUG00000001511</t>
  </si>
  <si>
    <t>KIF20A</t>
  </si>
  <si>
    <t>ENSMMUG00000009145</t>
  </si>
  <si>
    <t>AXL</t>
  </si>
  <si>
    <t>ENSMMUG00000050899</t>
  </si>
  <si>
    <t>DDO</t>
  </si>
  <si>
    <t>ENSMMUG00000049010</t>
  </si>
  <si>
    <t>PSMC6</t>
  </si>
  <si>
    <t>ENSMMUG00000008886</t>
  </si>
  <si>
    <t>CRTC3</t>
  </si>
  <si>
    <t>ENSMMUG00000004416</t>
  </si>
  <si>
    <t>BYSL</t>
  </si>
  <si>
    <t>ENSMMUG00000012147</t>
  </si>
  <si>
    <t>COL5A1</t>
  </si>
  <si>
    <t>ENSMMUG00000017768</t>
  </si>
  <si>
    <t>PPID</t>
  </si>
  <si>
    <t>ENSMMUG00000002652</t>
  </si>
  <si>
    <t>ZMIZ2</t>
  </si>
  <si>
    <t>ENSMMUG00000011766</t>
  </si>
  <si>
    <t>ARL11</t>
  </si>
  <si>
    <t>ENSMMUG00000006397</t>
  </si>
  <si>
    <t>PPA1</t>
  </si>
  <si>
    <t>ENSMMUG00000016122</t>
  </si>
  <si>
    <t>PDE4A</t>
  </si>
  <si>
    <t>ENSMMUG00000064126</t>
  </si>
  <si>
    <t>DYNLT2B</t>
  </si>
  <si>
    <t>ENSMMUG00000010028</t>
  </si>
  <si>
    <t>LZTS3</t>
  </si>
  <si>
    <t>ENSMMUG00000001571</t>
  </si>
  <si>
    <t>CACYBP</t>
  </si>
  <si>
    <t>ENSMMUG00000023778</t>
  </si>
  <si>
    <t>FBXO32</t>
  </si>
  <si>
    <t>ENSMMUG00000020052</t>
  </si>
  <si>
    <t>NRP2</t>
  </si>
  <si>
    <t>ENSMMUG00000017435</t>
  </si>
  <si>
    <t>SCG3</t>
  </si>
  <si>
    <t>ENSMMUG00000020079</t>
  </si>
  <si>
    <t>MUTYH</t>
  </si>
  <si>
    <t>ENSMMUG00000010318</t>
  </si>
  <si>
    <t>PYURF</t>
  </si>
  <si>
    <t>ENSMMUG00000056699</t>
  </si>
  <si>
    <t>BHLHE40</t>
  </si>
  <si>
    <t>ENSMMUG00000020009</t>
  </si>
  <si>
    <t>ROR2</t>
  </si>
  <si>
    <t>ENSMMUG00000001730</t>
  </si>
  <si>
    <t>AMOTL1</t>
  </si>
  <si>
    <t>ENSMMUG00000011765</t>
  </si>
  <si>
    <t>MIGA2</t>
  </si>
  <si>
    <t>ENSMMUG00000013080</t>
  </si>
  <si>
    <t>TMEM184A</t>
  </si>
  <si>
    <t>ENSMMUG00000002933</t>
  </si>
  <si>
    <t>NR1D1</t>
  </si>
  <si>
    <t>ENSMMUG00000064071</t>
  </si>
  <si>
    <t>ENSMMUG00000012452</t>
  </si>
  <si>
    <t>TGM1</t>
  </si>
  <si>
    <t>ENSMMUG00000053773</t>
  </si>
  <si>
    <t>HEY2</t>
  </si>
  <si>
    <t>ENSMMUG00000020608</t>
  </si>
  <si>
    <t>ABCA1</t>
  </si>
  <si>
    <t>ENSMMUG00000022366</t>
  </si>
  <si>
    <t>LRRC27</t>
  </si>
  <si>
    <t>ENSMMUG00000048540</t>
  </si>
  <si>
    <t>C13H2orf15</t>
  </si>
  <si>
    <t>C2orf15</t>
  </si>
  <si>
    <t>ENSMMUG00000002865</t>
  </si>
  <si>
    <t>ABI3BP</t>
  </si>
  <si>
    <t>ENSMMUG00000012958</t>
  </si>
  <si>
    <t>CHERP</t>
  </si>
  <si>
    <t>ENSMMUG00000055446</t>
  </si>
  <si>
    <t>CKAP4</t>
  </si>
  <si>
    <t>ENSMMUG00000021067</t>
  </si>
  <si>
    <t>MORN2</t>
  </si>
  <si>
    <t>ENSMMUG00000021267</t>
  </si>
  <si>
    <t>KCNN4</t>
  </si>
  <si>
    <t>ENSMMUG00000050996</t>
  </si>
  <si>
    <t>ZNF629</t>
  </si>
  <si>
    <t>ENSMMUG00000060205</t>
  </si>
  <si>
    <t>PAIP2</t>
  </si>
  <si>
    <t>ENSMMUG00000006103</t>
  </si>
  <si>
    <t>NUDCD1</t>
  </si>
  <si>
    <t>ENSMMUG00000023776</t>
  </si>
  <si>
    <t>TBC1D5</t>
  </si>
  <si>
    <t>ENSMMUG00000056174</t>
  </si>
  <si>
    <t>ENSMMUG00000052973</t>
  </si>
  <si>
    <t>TLNRD1</t>
  </si>
  <si>
    <t>ENSMMUG00000001273</t>
  </si>
  <si>
    <t>CLBA1</t>
  </si>
  <si>
    <t>ENSMMUG00000059578</t>
  </si>
  <si>
    <t>CX3CL1</t>
  </si>
  <si>
    <t>ENSMMUG00000013324</t>
  </si>
  <si>
    <t>GPRC5C</t>
  </si>
  <si>
    <t>ENSMMUG00000008003</t>
  </si>
  <si>
    <t>LRRC8C</t>
  </si>
  <si>
    <t>ENSMMUG00000013022</t>
  </si>
  <si>
    <t>HR</t>
  </si>
  <si>
    <t>ENSMMUG00000001737</t>
  </si>
  <si>
    <t>INO80</t>
  </si>
  <si>
    <t>ENSMMUG00000053648</t>
  </si>
  <si>
    <t>ABITRAM</t>
  </si>
  <si>
    <t>ENSMMUG00000000382</t>
  </si>
  <si>
    <t>SPAG16</t>
  </si>
  <si>
    <t>ENSMMUG00000011838</t>
  </si>
  <si>
    <t>IDH3A</t>
  </si>
  <si>
    <t>ENSMMUG00000051450</t>
  </si>
  <si>
    <t>PLA2R1</t>
  </si>
  <si>
    <t>ENSMMUG00000023147</t>
  </si>
  <si>
    <t>PDPR</t>
  </si>
  <si>
    <t>ENSMMUG00000005668</t>
  </si>
  <si>
    <t>KMO</t>
  </si>
  <si>
    <t>ENSMMUG00000013841</t>
  </si>
  <si>
    <t>PARP8</t>
  </si>
  <si>
    <t>ENSMMUG00000020598</t>
  </si>
  <si>
    <t>ZNF596</t>
  </si>
  <si>
    <t>ENSMMUG00000021382</t>
  </si>
  <si>
    <t>BRD4</t>
  </si>
  <si>
    <t>ENSMMUG00000011078</t>
  </si>
  <si>
    <t>PCDH19</t>
  </si>
  <si>
    <t>ENSMMUG00000014455</t>
  </si>
  <si>
    <t>IFT46</t>
  </si>
  <si>
    <t>ENSMMUG00000045607</t>
  </si>
  <si>
    <t>RASSF5</t>
  </si>
  <si>
    <t>ENSMMUG00000005596</t>
  </si>
  <si>
    <t>ALAS1</t>
  </si>
  <si>
    <t>ENSMMUG00000012915</t>
  </si>
  <si>
    <t>TXNL1</t>
  </si>
  <si>
    <t>ENSMMUG00000003499</t>
  </si>
  <si>
    <t>SLC36A1</t>
  </si>
  <si>
    <t>ENSMMUG00000064106</t>
  </si>
  <si>
    <t>MARVELD1</t>
  </si>
  <si>
    <t>ENSMMUG00000003636</t>
  </si>
  <si>
    <t>BTF3L4</t>
  </si>
  <si>
    <t>ENSMMUG00000058938</t>
  </si>
  <si>
    <t>CLDN23</t>
  </si>
  <si>
    <t>ENSMMUG00000009203</t>
  </si>
  <si>
    <t>RNFT1</t>
  </si>
  <si>
    <t>ENSMMUG00000015653</t>
  </si>
  <si>
    <t>MSN</t>
  </si>
  <si>
    <t>ENSMMUG00000013639</t>
  </si>
  <si>
    <t>PRRC2C</t>
  </si>
  <si>
    <t>ENSMMUG00000010904</t>
  </si>
  <si>
    <t>MAP2K3</t>
  </si>
  <si>
    <t>ENSMMUG00000000134</t>
  </si>
  <si>
    <t>SRP9</t>
  </si>
  <si>
    <t>ENSMMUG00000001683</t>
  </si>
  <si>
    <t>ELL3</t>
  </si>
  <si>
    <t>ENSMMUG00000046560</t>
  </si>
  <si>
    <t>TMEM167A</t>
  </si>
  <si>
    <t>ENSMMUG00000000419</t>
  </si>
  <si>
    <t>ARHGAP26</t>
  </si>
  <si>
    <t>ENSMMUG00000020097</t>
  </si>
  <si>
    <t>RNGTT</t>
  </si>
  <si>
    <t>ENSMMUG00000009255</t>
  </si>
  <si>
    <t>VPS29</t>
  </si>
  <si>
    <t>ENSMMUG00000017496</t>
  </si>
  <si>
    <t>MAPK8IP3</t>
  </si>
  <si>
    <t>ENSMMUG00000014831</t>
  </si>
  <si>
    <t>ZNF710</t>
  </si>
  <si>
    <t>ENSMMUG00000016187</t>
  </si>
  <si>
    <t>SYBU</t>
  </si>
  <si>
    <t>ENSMMUG00000039526</t>
  </si>
  <si>
    <t>TCTN1</t>
  </si>
  <si>
    <t>ENSMMUG00000010516</t>
  </si>
  <si>
    <t>LZTFL1</t>
  </si>
  <si>
    <t>ENSMMUG00000046816</t>
  </si>
  <si>
    <t>CCDC85C</t>
  </si>
  <si>
    <t>ENSMMUG00000049891</t>
  </si>
  <si>
    <t>GON7</t>
  </si>
  <si>
    <t>ENSMMUG00000060041</t>
  </si>
  <si>
    <t>ZNF517</t>
  </si>
  <si>
    <t>ENSMMUG00000007335</t>
  </si>
  <si>
    <t>CEP250</t>
  </si>
  <si>
    <t>ENSMMUG00000016587</t>
  </si>
  <si>
    <t>DTNB</t>
  </si>
  <si>
    <t>ENSMMUG00000039765</t>
  </si>
  <si>
    <t>MYCBP</t>
  </si>
  <si>
    <t>ENSMMUG00000063429</t>
  </si>
  <si>
    <t>IPMK</t>
  </si>
  <si>
    <t>ENSMMUG00000037751</t>
  </si>
  <si>
    <t>C8H8orf76</t>
  </si>
  <si>
    <t>C8orf76</t>
  </si>
  <si>
    <t>ENSMMUG00000004061</t>
  </si>
  <si>
    <t>CCNC</t>
  </si>
  <si>
    <t>ENSMMUG00000007208</t>
  </si>
  <si>
    <t>GPR146</t>
  </si>
  <si>
    <t>ENSMMUG00000012458</t>
  </si>
  <si>
    <t>AMIGO2</t>
  </si>
  <si>
    <t>ENSMMUG00000006499</t>
  </si>
  <si>
    <t>ENSMMUG00000015095</t>
  </si>
  <si>
    <t>VBP1</t>
  </si>
  <si>
    <t>ENSMMUG00000013679</t>
  </si>
  <si>
    <t>ACOT11</t>
  </si>
  <si>
    <t>ENSMMUG00000010556</t>
  </si>
  <si>
    <t>SRCAP</t>
  </si>
  <si>
    <t>ENSMMUG00000015634</t>
  </si>
  <si>
    <t>CENPF</t>
  </si>
  <si>
    <t>ENSMMUG00000016544</t>
  </si>
  <si>
    <t>PSMA6</t>
  </si>
  <si>
    <t>ENSMMUG00000020654</t>
  </si>
  <si>
    <t>GET1</t>
  </si>
  <si>
    <t>ENSMMUG00000022667</t>
  </si>
  <si>
    <t>UBE2A</t>
  </si>
  <si>
    <t>ENSMMUG00000006784</t>
  </si>
  <si>
    <t>CAPZA2</t>
  </si>
  <si>
    <t>ENSMMUG00000004301</t>
  </si>
  <si>
    <t>EFCAB10</t>
  </si>
  <si>
    <t>ENSMMUG00000048560</t>
  </si>
  <si>
    <t>H1-0</t>
  </si>
  <si>
    <t>ENSMMUG00000014604</t>
  </si>
  <si>
    <t>DNMT1</t>
  </si>
  <si>
    <t>ENSMMUG00000016188</t>
  </si>
  <si>
    <t>NR5A2</t>
  </si>
  <si>
    <t>ENSMMUG00000053770</t>
  </si>
  <si>
    <t>SERF1A/SERF1B</t>
  </si>
  <si>
    <t>ENSMMUG00000008786</t>
  </si>
  <si>
    <t>IFT57</t>
  </si>
  <si>
    <t>ENSMMUG00000012216</t>
  </si>
  <si>
    <t>NGEF</t>
  </si>
  <si>
    <t>ENSMMUG00000056680</t>
  </si>
  <si>
    <t>RRAS2</t>
  </si>
  <si>
    <t>ENSMMUG00000023107</t>
  </si>
  <si>
    <t>NCOR2</t>
  </si>
  <si>
    <t>ENSMMUG00000001045</t>
  </si>
  <si>
    <t>IQCB1</t>
  </si>
  <si>
    <t>ENSMMUG00000051723</t>
  </si>
  <si>
    <t>ENSMMUG00000016074</t>
  </si>
  <si>
    <t>LFNG</t>
  </si>
  <si>
    <t>ENSMMUG00000011309</t>
  </si>
  <si>
    <t>ADPGK</t>
  </si>
  <si>
    <t>ENSMMUG00000011898</t>
  </si>
  <si>
    <t>PCDH7</t>
  </si>
  <si>
    <t>ENSMMUG00000052392</t>
  </si>
  <si>
    <t>ENSMMUG00000011695</t>
  </si>
  <si>
    <t>NT5C3A</t>
  </si>
  <si>
    <t>ENSMMUG00000016096</t>
  </si>
  <si>
    <t>LMNA</t>
  </si>
  <si>
    <t>ENSMMUG00000055561</t>
  </si>
  <si>
    <t>TUSC2</t>
  </si>
  <si>
    <t>ENSMMUG00000001918</t>
  </si>
  <si>
    <t>TMEM165</t>
  </si>
  <si>
    <t>ENSMMUG00000013364</t>
  </si>
  <si>
    <t>FBXL7</t>
  </si>
  <si>
    <t>ENSMMUG00000020912</t>
  </si>
  <si>
    <t>SMOX</t>
  </si>
  <si>
    <t>ENSMMUG00000019985</t>
  </si>
  <si>
    <t>FOXP4</t>
  </si>
  <si>
    <t>ENSMMUG00000009251</t>
  </si>
  <si>
    <t>TSPAN9</t>
  </si>
  <si>
    <t>ENSMMUG00000008553</t>
  </si>
  <si>
    <t>RPL9</t>
  </si>
  <si>
    <t>ENSMMUG00000002696</t>
  </si>
  <si>
    <t>GATAD2B</t>
  </si>
  <si>
    <t>ENSMMUG00000005511</t>
  </si>
  <si>
    <t>SON</t>
  </si>
  <si>
    <t>ENSMMUG00000001690</t>
  </si>
  <si>
    <t>CNN3</t>
  </si>
  <si>
    <t>ENSMMUG00000022882</t>
  </si>
  <si>
    <t>HES2</t>
  </si>
  <si>
    <t>ENSMMUG00000006527</t>
  </si>
  <si>
    <t>CALD1</t>
  </si>
  <si>
    <t>ENSMMUG00000007503</t>
  </si>
  <si>
    <t>FAM131A</t>
  </si>
  <si>
    <t>ENSMMUG00000002847</t>
  </si>
  <si>
    <t>REXO1</t>
  </si>
  <si>
    <t>ENSMMUG00000005585</t>
  </si>
  <si>
    <t>TMCO1</t>
  </si>
  <si>
    <t>ENSMMUG00000060067</t>
  </si>
  <si>
    <t>ENSMMUG00000060196</t>
  </si>
  <si>
    <t>INHBB</t>
  </si>
  <si>
    <t>ENSMMUG00000007999</t>
  </si>
  <si>
    <t>CCDC82</t>
  </si>
  <si>
    <t>ENSMMUG00000058325</t>
  </si>
  <si>
    <t>ENSMMUG00000019819</t>
  </si>
  <si>
    <t>RUNX2</t>
  </si>
  <si>
    <t>ENSMMUG00000019932</t>
  </si>
  <si>
    <t>IRAK2</t>
  </si>
  <si>
    <t>ENSMMUG00000013221</t>
  </si>
  <si>
    <t>DYNLT3</t>
  </si>
  <si>
    <t>ENSMMUG00000013407</t>
  </si>
  <si>
    <t>ADAMTS1</t>
  </si>
  <si>
    <t>ENSMMUG00000021221</t>
  </si>
  <si>
    <t>HJURP</t>
  </si>
  <si>
    <t>ENSMMUG00000031372</t>
  </si>
  <si>
    <t>SNRPE</t>
  </si>
  <si>
    <t>ENSMMUG00000008459</t>
  </si>
  <si>
    <t>PLEKHM1</t>
  </si>
  <si>
    <t>ENSMMUG00000059326</t>
  </si>
  <si>
    <t>JUN</t>
  </si>
  <si>
    <t>ENSMMUG00000016218</t>
  </si>
  <si>
    <t>EPHB6</t>
  </si>
  <si>
    <t>ENSMMUG00000051701</t>
  </si>
  <si>
    <t>PEX11A</t>
  </si>
  <si>
    <t>ENSMMUG00000065330</t>
  </si>
  <si>
    <t>PHF5A</t>
  </si>
  <si>
    <t>ENSMMUG00000007680</t>
  </si>
  <si>
    <t>NMT2</t>
  </si>
  <si>
    <t>ENSMMUG00000007085</t>
  </si>
  <si>
    <t>ZBTB16</t>
  </si>
  <si>
    <t>ENSMMUG00000013233</t>
  </si>
  <si>
    <t>COL4A4</t>
  </si>
  <si>
    <t>ENSMMUG00000016805</t>
  </si>
  <si>
    <t>MRPL42</t>
  </si>
  <si>
    <t>ENSMMUG00000056083</t>
  </si>
  <si>
    <t>GPC1</t>
  </si>
  <si>
    <t>ENSMMUG00000023428</t>
  </si>
  <si>
    <t>NPNT</t>
  </si>
  <si>
    <t>ENSMMUG00000023077</t>
  </si>
  <si>
    <t>PTTG1</t>
  </si>
  <si>
    <t>ENSMMUG00000006876</t>
  </si>
  <si>
    <t>TSPAN7</t>
  </si>
  <si>
    <t>ENSMMUG00000013610</t>
  </si>
  <si>
    <t>ETV5</t>
  </si>
  <si>
    <t>ENSMMUG00000008941</t>
  </si>
  <si>
    <t>TOP2A</t>
  </si>
  <si>
    <t>ENSMMUG00000002925</t>
  </si>
  <si>
    <t>FSTL1</t>
  </si>
  <si>
    <t>ENSMMUG00000010083</t>
  </si>
  <si>
    <t>NOS2</t>
  </si>
  <si>
    <t>ENSMMUG00000013157</t>
  </si>
  <si>
    <t>LYPLA1</t>
  </si>
  <si>
    <t>ENSMMUG00000032341</t>
  </si>
  <si>
    <t>CCDC160</t>
  </si>
  <si>
    <t>ENSMMUG00000002068</t>
  </si>
  <si>
    <t>MED30</t>
  </si>
  <si>
    <t>ENSMMUG00000050425</t>
  </si>
  <si>
    <t>DNAJB4</t>
  </si>
  <si>
    <t>ENSMMUG00000042934</t>
  </si>
  <si>
    <t>PLA2G4E</t>
  </si>
  <si>
    <t>ENSMMUG00000044784</t>
  </si>
  <si>
    <t>SPRED2</t>
  </si>
  <si>
    <t>ENSMMUG00000053045</t>
  </si>
  <si>
    <t>SCOC</t>
  </si>
  <si>
    <t>ENSMMUG00000001247</t>
  </si>
  <si>
    <t>ZNF609</t>
  </si>
  <si>
    <t>ENSMMUG00000063700</t>
  </si>
  <si>
    <t>DNAJB9</t>
  </si>
  <si>
    <t>ENSMMUG00000064580</t>
  </si>
  <si>
    <t>PGBD2</t>
  </si>
  <si>
    <t>ENSMMUG00000022193</t>
  </si>
  <si>
    <t>FGD2</t>
  </si>
  <si>
    <t>ENSMMUG00000019939</t>
  </si>
  <si>
    <t>ENSMMUG00000021798</t>
  </si>
  <si>
    <t>PER1</t>
  </si>
  <si>
    <t>ENSMMUG00000013554</t>
  </si>
  <si>
    <t>AHSA1</t>
  </si>
  <si>
    <t>ENSMMUG00000016552</t>
  </si>
  <si>
    <t>INF2</t>
  </si>
  <si>
    <t>ENSMMUG00000009895</t>
  </si>
  <si>
    <t>KRT16</t>
  </si>
  <si>
    <t>ENSMMUG00000007036</t>
  </si>
  <si>
    <t>C3H7orf57</t>
  </si>
  <si>
    <t>C7orf57</t>
  </si>
  <si>
    <t>ENSMMUG00000015455</t>
  </si>
  <si>
    <t>SMAD3</t>
  </si>
  <si>
    <t>ENSMMUG00000016897</t>
  </si>
  <si>
    <t>ENSMMUG00000015547</t>
  </si>
  <si>
    <t>BMT2</t>
  </si>
  <si>
    <t>ENSMMUG00000053555</t>
  </si>
  <si>
    <t>ENSMMUG00000016361</t>
  </si>
  <si>
    <t>APOO</t>
  </si>
  <si>
    <t>ENSMMUG00000061991</t>
  </si>
  <si>
    <t>FAM110C</t>
  </si>
  <si>
    <t>ENSMMUG00000016048</t>
  </si>
  <si>
    <t>PEX11B</t>
  </si>
  <si>
    <t>ENSMMUG00000060202</t>
  </si>
  <si>
    <t>SLC39A2</t>
  </si>
  <si>
    <t>ENSMMUG00000000966</t>
  </si>
  <si>
    <t>TPX2</t>
  </si>
  <si>
    <t>ENSMMUG00000003574</t>
  </si>
  <si>
    <t>POC1B</t>
  </si>
  <si>
    <t>ENSMMUG00000006967</t>
  </si>
  <si>
    <t>LANCL3</t>
  </si>
  <si>
    <t>ENSMMUG00000018145</t>
  </si>
  <si>
    <t>ELK3</t>
  </si>
  <si>
    <t>ENSMMUG00000022950</t>
  </si>
  <si>
    <t>SOBP</t>
  </si>
  <si>
    <t>ENSMMUG00000049324</t>
  </si>
  <si>
    <t>PFN2</t>
  </si>
  <si>
    <t>ENSMMUG00000013587</t>
  </si>
  <si>
    <t>PLCD3</t>
  </si>
  <si>
    <t>ENSMMUG00000012782</t>
  </si>
  <si>
    <t>OAS1</t>
  </si>
  <si>
    <t>ENSMMUG00000055449</t>
  </si>
  <si>
    <t>TP53INP2</t>
  </si>
  <si>
    <t>ENSMMUG00000023382</t>
  </si>
  <si>
    <t>EPHB2</t>
  </si>
  <si>
    <t>ENSMMUG00000017781</t>
  </si>
  <si>
    <t>NMI</t>
  </si>
  <si>
    <t>ENSMMUG00000004963</t>
  </si>
  <si>
    <t>LXN</t>
  </si>
  <si>
    <t>ENSMMUG00000060268</t>
  </si>
  <si>
    <t>IRAK1BP1</t>
  </si>
  <si>
    <t>ENSMMUG00000012850</t>
  </si>
  <si>
    <t>HOOK1</t>
  </si>
  <si>
    <t>ENSMMUG00000001892</t>
  </si>
  <si>
    <t>UGDH</t>
  </si>
  <si>
    <t>ENSMMUG00000019571</t>
  </si>
  <si>
    <t>TIAM1</t>
  </si>
  <si>
    <t>ENSMMUG00000014529</t>
  </si>
  <si>
    <t>TMEM26</t>
  </si>
  <si>
    <t>ENSMMUG00000038349</t>
  </si>
  <si>
    <t>ARL6</t>
  </si>
  <si>
    <t>ENSMMUG00000004236</t>
  </si>
  <si>
    <t>NAPEPLD</t>
  </si>
  <si>
    <t>ENSMMUG00000048893</t>
  </si>
  <si>
    <t>PHOSPHO2</t>
  </si>
  <si>
    <t>ENSMMUG00000018045</t>
  </si>
  <si>
    <t>IAH1</t>
  </si>
  <si>
    <t>ENSMMUG00000015924</t>
  </si>
  <si>
    <t>BCAR3</t>
  </si>
  <si>
    <t>ENSMMUG00000020157</t>
  </si>
  <si>
    <t>GBP6</t>
  </si>
  <si>
    <t>ENSMMUG00000021023</t>
  </si>
  <si>
    <t>UBE2C</t>
  </si>
  <si>
    <t>ENSMMUG00000003267</t>
  </si>
  <si>
    <t>ZNF362</t>
  </si>
  <si>
    <t>ENSMMUG00000010977</t>
  </si>
  <si>
    <t>TCEA3</t>
  </si>
  <si>
    <t>ENSMMUG00000023296</t>
  </si>
  <si>
    <t>ENSMMUG00000065354</t>
  </si>
  <si>
    <t>ND5</t>
  </si>
  <si>
    <t>ENSMMUG00000054505</t>
  </si>
  <si>
    <t>ENSMMUG00000052965</t>
  </si>
  <si>
    <t>FAM229B</t>
  </si>
  <si>
    <t>ENSMMUG00000014810</t>
  </si>
  <si>
    <t>SDR16C5</t>
  </si>
  <si>
    <t>ENSMMUG00000004450</t>
  </si>
  <si>
    <t>MAT2A</t>
  </si>
  <si>
    <t>ENSMMUG00000042255</t>
  </si>
  <si>
    <t>TSPAN19</t>
  </si>
  <si>
    <t>ENSMMUG00000018947</t>
  </si>
  <si>
    <t>TXNDC9</t>
  </si>
  <si>
    <t>ENSMMUG00000053241</t>
  </si>
  <si>
    <t>SNRPG</t>
  </si>
  <si>
    <t>ENSMMUG00000013100</t>
  </si>
  <si>
    <t>LRP4</t>
  </si>
  <si>
    <t>ENSMMUG00000031124</t>
  </si>
  <si>
    <t>HDHD5</t>
  </si>
  <si>
    <t>ENSMMUG00000012280</t>
  </si>
  <si>
    <t>B3GNT3</t>
  </si>
  <si>
    <t>ENSMMUG00000055447</t>
  </si>
  <si>
    <t>MDM2</t>
  </si>
  <si>
    <t>ENSMMUG00000017649</t>
  </si>
  <si>
    <t>E2F3</t>
  </si>
  <si>
    <t>ENSMMUG00000018003</t>
  </si>
  <si>
    <t>RAB23</t>
  </si>
  <si>
    <t>ENSMMUG00000021287</t>
  </si>
  <si>
    <t>SAP130</t>
  </si>
  <si>
    <t>ENSMMUG00000014285</t>
  </si>
  <si>
    <t>ZNF772</t>
  </si>
  <si>
    <t>ENSMMUG00000015484</t>
  </si>
  <si>
    <t>STYK1</t>
  </si>
  <si>
    <t>ENSMMUG00000007485</t>
  </si>
  <si>
    <t>ZNF555</t>
  </si>
  <si>
    <t>ENSMMUG00000023659</t>
  </si>
  <si>
    <t>STARD3NL</t>
  </si>
  <si>
    <t>ENSMMUG00000042176</t>
  </si>
  <si>
    <t>ERRFI1</t>
  </si>
  <si>
    <t>ENSMMUG00000021657</t>
  </si>
  <si>
    <t>ABLIM3</t>
  </si>
  <si>
    <t>ENSMMUG00000017198</t>
  </si>
  <si>
    <t>KCNS3</t>
  </si>
  <si>
    <t>ENSMMUG00000011574</t>
  </si>
  <si>
    <t>CAVIN2</t>
  </si>
  <si>
    <t>ENSMMUG00000040145</t>
  </si>
  <si>
    <t>NUDCD2</t>
  </si>
  <si>
    <t>ENSMMUG00000015654</t>
  </si>
  <si>
    <t>TRMO</t>
  </si>
  <si>
    <t>ENSMMUG00000021942</t>
  </si>
  <si>
    <t>ANKH</t>
  </si>
  <si>
    <t>ENSMMUG00000019817</t>
  </si>
  <si>
    <t>GRK6</t>
  </si>
  <si>
    <t>ENSMMUG00000017401</t>
  </si>
  <si>
    <t>LNX1</t>
  </si>
  <si>
    <t>ENSMMUG00000017886</t>
  </si>
  <si>
    <t>FBXO10</t>
  </si>
  <si>
    <t>ENSMMUG00000004335</t>
  </si>
  <si>
    <t>APOOL</t>
  </si>
  <si>
    <t>ENSMMUG00000064170</t>
  </si>
  <si>
    <t>BMP2</t>
  </si>
  <si>
    <t>ENSMMUG00000010632</t>
  </si>
  <si>
    <t>FAM81B</t>
  </si>
  <si>
    <t>ENSMMUG00000008157</t>
  </si>
  <si>
    <t>IGSF3</t>
  </si>
  <si>
    <t>ENSMMUG00000000386</t>
  </si>
  <si>
    <t>ATG4C</t>
  </si>
  <si>
    <t>ENSMMUG00000004009</t>
  </si>
  <si>
    <t>OPLAH</t>
  </si>
  <si>
    <t>ENSMMUG00000012101</t>
  </si>
  <si>
    <t>SYNGR1</t>
  </si>
  <si>
    <t>ENSMMUG00000056886</t>
  </si>
  <si>
    <t>C9orf116</t>
  </si>
  <si>
    <t>PIERCE1</t>
  </si>
  <si>
    <t>ENSMMUG00000022495</t>
  </si>
  <si>
    <t>PRPF40B</t>
  </si>
  <si>
    <t>ENSMMUG00000002370</t>
  </si>
  <si>
    <t>ITGA6</t>
  </si>
  <si>
    <t>ENSMMUG00000014709</t>
  </si>
  <si>
    <t>ZC3H4</t>
  </si>
  <si>
    <t>ENSMMUG00000009849</t>
  </si>
  <si>
    <t>OSGIN1</t>
  </si>
  <si>
    <t>ENSMMUG00000011169</t>
  </si>
  <si>
    <t>TIAM2</t>
  </si>
  <si>
    <t>ENSMMUG00000019485</t>
  </si>
  <si>
    <t>MNS1</t>
  </si>
  <si>
    <t>ENSMMUG00000001848</t>
  </si>
  <si>
    <t>SPRY1</t>
  </si>
  <si>
    <t>ENSMMUG00000009938</t>
  </si>
  <si>
    <t>MYO18A</t>
  </si>
  <si>
    <t>ENSMMUG00000008987</t>
  </si>
  <si>
    <t>LYZ</t>
  </si>
  <si>
    <t>ENSMMUG00000020055</t>
  </si>
  <si>
    <t>HSDL1</t>
  </si>
  <si>
    <t>ENSMMUG00000049376</t>
  </si>
  <si>
    <t>ENSMMUG00000009808</t>
  </si>
  <si>
    <t>ENKD1</t>
  </si>
  <si>
    <t>ENSMMUG00000019111</t>
  </si>
  <si>
    <t>TRIM29</t>
  </si>
  <si>
    <t>ENSMMUG00000006918</t>
  </si>
  <si>
    <t>HNMT</t>
  </si>
  <si>
    <t>ENSMMUG00000006454</t>
  </si>
  <si>
    <t>KLHL18</t>
  </si>
  <si>
    <t>ENSMMUG00000061193</t>
  </si>
  <si>
    <t>HSPB11</t>
  </si>
  <si>
    <t>ENSMMUG00000017300</t>
  </si>
  <si>
    <t>PFDN4</t>
  </si>
  <si>
    <t>ENSMMUG00000017370</t>
  </si>
  <si>
    <t>SPCS1</t>
  </si>
  <si>
    <t>ENSMMUG00000001282</t>
  </si>
  <si>
    <t>SF3B6</t>
  </si>
  <si>
    <t>ENSMMUG00000000638</t>
  </si>
  <si>
    <t>TCTEX1D1</t>
  </si>
  <si>
    <t>DYNLT5</t>
  </si>
  <si>
    <t>ENSMMUG00000050672</t>
  </si>
  <si>
    <t>NDUFC2</t>
  </si>
  <si>
    <t>ENSMMUG00000000145</t>
  </si>
  <si>
    <t>PDPN</t>
  </si>
  <si>
    <t>ENSMMUG00000001664</t>
  </si>
  <si>
    <t>AADAC</t>
  </si>
  <si>
    <t>ENSMMUG00000008792</t>
  </si>
  <si>
    <t>GPATCH2L</t>
  </si>
  <si>
    <t>ENSMMUG00000050246</t>
  </si>
  <si>
    <t>EFHD2</t>
  </si>
  <si>
    <t>ENSMMUG00000008804</t>
  </si>
  <si>
    <t>UQCRB</t>
  </si>
  <si>
    <t>ENSMMUG00000014423</t>
  </si>
  <si>
    <t>CSPP1</t>
  </si>
  <si>
    <t>ENSMMUG00000004612</t>
  </si>
  <si>
    <t>TTC8</t>
  </si>
  <si>
    <t>ENSMMUG00000002721</t>
  </si>
  <si>
    <t>RTKN</t>
  </si>
  <si>
    <t>ENSMMUG00000045584</t>
  </si>
  <si>
    <t>LUZP1</t>
  </si>
  <si>
    <t>ENSMMUG00000011687</t>
  </si>
  <si>
    <t>DSC2</t>
  </si>
  <si>
    <t>ENSMMUG00000013637</t>
  </si>
  <si>
    <t>NOTCH3</t>
  </si>
  <si>
    <t>ENSMMUG00000003439</t>
  </si>
  <si>
    <t>NFIC</t>
  </si>
  <si>
    <t>ENSMMUG00000011531</t>
  </si>
  <si>
    <t>CCDC134</t>
  </si>
  <si>
    <t>ENSMMUG00000008154</t>
  </si>
  <si>
    <t>FAM216A</t>
  </si>
  <si>
    <t>ENSMMUG00000019261</t>
  </si>
  <si>
    <t>COL12A1</t>
  </si>
  <si>
    <t>ENSMMUG00000002986</t>
  </si>
  <si>
    <t>KRBOX4</t>
  </si>
  <si>
    <t>ENSMMUG00000011902</t>
  </si>
  <si>
    <t>OSTC</t>
  </si>
  <si>
    <t>ENSMMUG00000005775</t>
  </si>
  <si>
    <t>PLAAT3</t>
  </si>
  <si>
    <t>ENSMMUG00000009183</t>
  </si>
  <si>
    <t>SMURF1</t>
  </si>
  <si>
    <t>ENSMMUG00000061265</t>
  </si>
  <si>
    <t>CISD2</t>
  </si>
  <si>
    <t>ENSMMUG00000009953</t>
  </si>
  <si>
    <t>NINL</t>
  </si>
  <si>
    <t>ENSMMUG00000021517</t>
  </si>
  <si>
    <t>SCARA3</t>
  </si>
  <si>
    <t>ENSMMUG00000022395</t>
  </si>
  <si>
    <t>INPP5J</t>
  </si>
  <si>
    <t>ENSMMUG00000043068</t>
  </si>
  <si>
    <t>WDR12</t>
  </si>
  <si>
    <t>ENSMMUG00000007240</t>
  </si>
  <si>
    <t>TENM3</t>
  </si>
  <si>
    <t>ENSMMUG00000057134</t>
  </si>
  <si>
    <t>KRT6A</t>
  </si>
  <si>
    <t>ENSMMUG00000014350</t>
  </si>
  <si>
    <t>MXI1</t>
  </si>
  <si>
    <t>ENSMMUG00000039940</t>
  </si>
  <si>
    <t>ENSMMUG00000049850</t>
  </si>
  <si>
    <t>PRRG4</t>
  </si>
  <si>
    <t>ENSMMUG00000015345</t>
  </si>
  <si>
    <t>GSDMC</t>
  </si>
  <si>
    <t>ENSMMUG00000008113</t>
  </si>
  <si>
    <t>PLEKHM3</t>
  </si>
  <si>
    <t>ENSMMUG00000045336</t>
  </si>
  <si>
    <t>MRPS36</t>
  </si>
  <si>
    <t>ENSMMUG00000014748</t>
  </si>
  <si>
    <t>SLC22A17</t>
  </si>
  <si>
    <t>ENSMMUG00000053581</t>
  </si>
  <si>
    <t>PIFO</t>
  </si>
  <si>
    <t>ENSMMUG00000005579</t>
  </si>
  <si>
    <t>SOGA1</t>
  </si>
  <si>
    <t>ENSMMUG00000021929</t>
  </si>
  <si>
    <t>KIF2C</t>
  </si>
  <si>
    <t>ENSMMUG00000008274</t>
  </si>
  <si>
    <t>NECTIN1</t>
  </si>
  <si>
    <t>ENSMMUG00000046848</t>
  </si>
  <si>
    <t>MRGBP</t>
  </si>
  <si>
    <t>ENSMMUG00000011089</t>
  </si>
  <si>
    <t>SYNJ2BP</t>
  </si>
  <si>
    <t>COX16</t>
  </si>
  <si>
    <t>ENSMMUG00000022107</t>
  </si>
  <si>
    <t>PDE9A</t>
  </si>
  <si>
    <t>ENSMMUG00000056204</t>
  </si>
  <si>
    <t>KIF7</t>
  </si>
  <si>
    <t>ENSMMUG00000021607</t>
  </si>
  <si>
    <t>ZNF589</t>
  </si>
  <si>
    <t>ENSMMUG00000021011</t>
  </si>
  <si>
    <t>SPATA7</t>
  </si>
  <si>
    <t>ENSMMUG00000056891</t>
  </si>
  <si>
    <t>APCDD1</t>
  </si>
  <si>
    <t>ENSMMUG00000014785</t>
  </si>
  <si>
    <t>SNRNP48</t>
  </si>
  <si>
    <t>ENSMMUG00000018745</t>
  </si>
  <si>
    <t>C6H5orf49</t>
  </si>
  <si>
    <t>C5orf49</t>
  </si>
  <si>
    <t>ENSMMUG00000003015</t>
  </si>
  <si>
    <t>TMEM254</t>
  </si>
  <si>
    <t>ENSMMUG00000004429</t>
  </si>
  <si>
    <t>LARP6</t>
  </si>
  <si>
    <t>ENSMMUG00000020592</t>
  </si>
  <si>
    <t>GSE1</t>
  </si>
  <si>
    <t>ENSMMUG00000053238</t>
  </si>
  <si>
    <t>EFCAB1</t>
  </si>
  <si>
    <t>CLXN</t>
  </si>
  <si>
    <t>ENSMMUG00000019419</t>
  </si>
  <si>
    <t>PIH1D2</t>
  </si>
  <si>
    <t>ENSMMUG00000015840</t>
  </si>
  <si>
    <t>RANBP17</t>
  </si>
  <si>
    <t>ENSMMUG00000023678</t>
  </si>
  <si>
    <t>PLEKHG5</t>
  </si>
  <si>
    <t>ENSMMUG00000060742</t>
  </si>
  <si>
    <t>HBEGF</t>
  </si>
  <si>
    <t>ENSMMUG00000052674</t>
  </si>
  <si>
    <t>PPM1E</t>
  </si>
  <si>
    <t>ENSMMUG00000018031</t>
  </si>
  <si>
    <t>SLC25A19</t>
  </si>
  <si>
    <t>ENSMMUG00000017121</t>
  </si>
  <si>
    <t>MAP3K19</t>
  </si>
  <si>
    <t>ENSMMUG00000016942</t>
  </si>
  <si>
    <t>NAV2</t>
  </si>
  <si>
    <t>ENSMMUG00000006381</t>
  </si>
  <si>
    <t>RBIS</t>
  </si>
  <si>
    <t>ENSMMUG00000020693</t>
  </si>
  <si>
    <t>RSL24D1</t>
  </si>
  <si>
    <t>ENSMMUG00000003594</t>
  </si>
  <si>
    <t>USP13</t>
  </si>
  <si>
    <t>ENSMMUG00000020801</t>
  </si>
  <si>
    <t>MICAL3</t>
  </si>
  <si>
    <t>ENSMMUG00000009277</t>
  </si>
  <si>
    <t>C5AR2</t>
  </si>
  <si>
    <t>ENSMMUG00000016547</t>
  </si>
  <si>
    <t>MOB4</t>
  </si>
  <si>
    <t>ENSMMUG00000017033</t>
  </si>
  <si>
    <t>LCP1</t>
  </si>
  <si>
    <t>ENSMMUG00000020180</t>
  </si>
  <si>
    <t>CETN3</t>
  </si>
  <si>
    <t>ENSMMUG00000058634</t>
  </si>
  <si>
    <t>MYO9B</t>
  </si>
  <si>
    <t>ENSMMUG00000010335</t>
  </si>
  <si>
    <t>CNIH3</t>
  </si>
  <si>
    <t>ENSMMUG00000016006</t>
  </si>
  <si>
    <t>RAB38</t>
  </si>
  <si>
    <t>ENSMMUG00000001678</t>
  </si>
  <si>
    <t>CAPSL</t>
  </si>
  <si>
    <t>ENSMMUG00000020451</t>
  </si>
  <si>
    <t>CDK5</t>
  </si>
  <si>
    <t>ENSMMUG00000062948</t>
  </si>
  <si>
    <t>IL36G</t>
  </si>
  <si>
    <t>ENSMMUG00000014921</t>
  </si>
  <si>
    <t>MBD5</t>
  </si>
  <si>
    <t>ENSMMUG00000021525</t>
  </si>
  <si>
    <t>POLD1</t>
  </si>
  <si>
    <t>ENSMMUG00000000712</t>
  </si>
  <si>
    <t>CDH6</t>
  </si>
  <si>
    <t>ENSMMUG00000001476</t>
  </si>
  <si>
    <t>ELOF1</t>
  </si>
  <si>
    <t>ENSMMUG00000008899</t>
  </si>
  <si>
    <t>CLSTN3</t>
  </si>
  <si>
    <t>ENSMMUG00000004958</t>
  </si>
  <si>
    <t>MLF1</t>
  </si>
  <si>
    <t>ENSMMUG00000023074</t>
  </si>
  <si>
    <t>ZBED8</t>
  </si>
  <si>
    <t>ENSMMUG00000000315</t>
  </si>
  <si>
    <t>RIOX1</t>
  </si>
  <si>
    <t>ENSMMUG00000007738</t>
  </si>
  <si>
    <t>RRP8</t>
  </si>
  <si>
    <t>ENSMMUG00000065379</t>
  </si>
  <si>
    <t>ND4L</t>
  </si>
  <si>
    <t>ENSMMUG00000015928</t>
  </si>
  <si>
    <t>ANKRD13D</t>
  </si>
  <si>
    <t>ENSMMUG00000011329</t>
  </si>
  <si>
    <t>ZNF236</t>
  </si>
  <si>
    <t>ENSMMUG00000005365</t>
  </si>
  <si>
    <t>PEX3</t>
  </si>
  <si>
    <t>ENSMMUG00000062176</t>
  </si>
  <si>
    <t>ENSMMUG00000000242</t>
  </si>
  <si>
    <t>PPP1R3C</t>
  </si>
  <si>
    <t>ENSMMUG00000009470</t>
  </si>
  <si>
    <t>CLN8</t>
  </si>
  <si>
    <t>ENSMMUG00000017518</t>
  </si>
  <si>
    <t>SGSM2</t>
  </si>
  <si>
    <t>ENSMMUG00000022933</t>
  </si>
  <si>
    <t>TOP1MT</t>
  </si>
  <si>
    <t>ENSMMUG00000020734</t>
  </si>
  <si>
    <t>GOLIM4</t>
  </si>
  <si>
    <t>ENSMMUG00000003007</t>
  </si>
  <si>
    <t>CARD10</t>
  </si>
  <si>
    <t>ENSMMUG00000001608</t>
  </si>
  <si>
    <t>PLCE1</t>
  </si>
  <si>
    <t>ENSMMUG00000013496</t>
  </si>
  <si>
    <t>DTWD1</t>
  </si>
  <si>
    <t>ENSMMUG00000049699</t>
  </si>
  <si>
    <t>TXNL4B</t>
  </si>
  <si>
    <t>ENSMMUG00000001186</t>
  </si>
  <si>
    <t>PPRC1</t>
  </si>
  <si>
    <t>ENSMMUG00000010839</t>
  </si>
  <si>
    <t>SGSM1</t>
  </si>
  <si>
    <t>ENSMMUG00000014318</t>
  </si>
  <si>
    <t>PMS1</t>
  </si>
  <si>
    <t>ENSMMUG00000021553</t>
  </si>
  <si>
    <t>DHRS13</t>
  </si>
  <si>
    <t>ENSMMUG00000011301</t>
  </si>
  <si>
    <t>PSMB8</t>
  </si>
  <si>
    <t>ENSMMUG00000006146</t>
  </si>
  <si>
    <t>POC5</t>
  </si>
  <si>
    <t>ENSMMUG00000010141</t>
  </si>
  <si>
    <t>FAM13A</t>
  </si>
  <si>
    <t>ENSMMUG00000001197</t>
  </si>
  <si>
    <t>EGLN2</t>
  </si>
  <si>
    <t>ENSMMUG00000048710</t>
  </si>
  <si>
    <t>HIC1</t>
  </si>
  <si>
    <t>ENSMMUG00000043637</t>
  </si>
  <si>
    <t>TMEM212</t>
  </si>
  <si>
    <t>ENSMMUG00000013045</t>
  </si>
  <si>
    <t>CCDC81</t>
  </si>
  <si>
    <t>ENSMMUG00000016975</t>
  </si>
  <si>
    <t>SLC38A5</t>
  </si>
  <si>
    <t>ENSMMUG00000002599</t>
  </si>
  <si>
    <t>MRPL13</t>
  </si>
  <si>
    <t>ENSMMUG00000041273</t>
  </si>
  <si>
    <t>ARHGEF4</t>
  </si>
  <si>
    <t>ENSMMUG00000030317</t>
  </si>
  <si>
    <t>MRPL1</t>
  </si>
  <si>
    <t>ENSMMUG00000006262</t>
  </si>
  <si>
    <t>ABL2</t>
  </si>
  <si>
    <t>ENSMMUG00000022373</t>
  </si>
  <si>
    <t>TMEM138</t>
  </si>
  <si>
    <t>gene.symbol_1</t>
  </si>
  <si>
    <t>IPA.gene.symbol_1</t>
  </si>
  <si>
    <t>log2FoldChange_1</t>
  </si>
  <si>
    <t>pvalue_1</t>
  </si>
  <si>
    <t>padj_1</t>
  </si>
  <si>
    <t>gene.symbol_2</t>
  </si>
  <si>
    <t>IPA.gene.symbol_2</t>
  </si>
  <si>
    <t>log2FoldChange_2</t>
  </si>
  <si>
    <t>pvalue_2</t>
  </si>
  <si>
    <t>padj_2</t>
  </si>
  <si>
    <t>same_direction</t>
  </si>
  <si>
    <t>FA5D_1</t>
  </si>
  <si>
    <t>New_name</t>
  </si>
  <si>
    <t>organism</t>
  </si>
  <si>
    <t>Treatment</t>
  </si>
  <si>
    <t>Age</t>
  </si>
  <si>
    <t>Sex</t>
  </si>
  <si>
    <t>Weight</t>
  </si>
  <si>
    <t>rhesus macaque</t>
  </si>
  <si>
    <t>Filtered Air - 1 day exposure</t>
  </si>
  <si>
    <t>14 yr, 11 mo 23 d</t>
  </si>
  <si>
    <t>F</t>
  </si>
  <si>
    <t>5.59 kg</t>
  </si>
  <si>
    <t>8 yr, 0 mo 10 d</t>
  </si>
  <si>
    <t>7.17 kg</t>
  </si>
  <si>
    <t>6 yr, 1 mo 18 d</t>
  </si>
  <si>
    <t>4.56 kg</t>
  </si>
  <si>
    <t>3 yr, 1 mo, 3 d</t>
  </si>
  <si>
    <t>3.18 kg</t>
  </si>
  <si>
    <t>Wild Smoke - 1 day exposure (150 mcg/m3)</t>
  </si>
  <si>
    <t>Filtered Air - 5 days exposure</t>
  </si>
  <si>
    <t>Wild Smoke - 5 days of exposure at 6hr/day</t>
  </si>
  <si>
    <t>Filtered Air - Recovered</t>
  </si>
  <si>
    <t>Wild Smoke - Recov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rial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7E6E6"/>
        <bgColor rgb="FFE7E6E6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/>
    <xf numFmtId="0" fontId="2" fillId="0" borderId="0" xfId="0" applyFont="1"/>
    <xf numFmtId="11" fontId="2" fillId="0" borderId="0" xfId="0" applyNumberFormat="1" applyFont="1"/>
    <xf numFmtId="0" fontId="3" fillId="2" borderId="1" xfId="0" applyFont="1" applyFill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00"/>
  <sheetViews>
    <sheetView workbookViewId="0">
      <selection activeCell="E26" sqref="E26"/>
    </sheetView>
  </sheetViews>
  <sheetFormatPr baseColWidth="10" defaultColWidth="12.6640625" defaultRowHeight="15" customHeight="1" x14ac:dyDescent="0.15"/>
  <cols>
    <col min="1" max="2" width="18.6640625" customWidth="1"/>
    <col min="3" max="3" width="12.6640625" customWidth="1"/>
    <col min="4" max="4" width="12.33203125" customWidth="1"/>
    <col min="5" max="6" width="10.33203125" customWidth="1"/>
    <col min="7" max="10" width="6.83203125" customWidth="1"/>
    <col min="11" max="14" width="6.5" customWidth="1"/>
  </cols>
  <sheetData>
    <row r="1" spans="1:14" ht="14.25" customHeight="1" x14ac:dyDescent="0.1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8" t="s">
        <v>10</v>
      </c>
      <c r="L1" s="8" t="s">
        <v>11</v>
      </c>
      <c r="M1" s="8" t="s">
        <v>12</v>
      </c>
      <c r="N1" s="8" t="s">
        <v>13</v>
      </c>
    </row>
    <row r="2" spans="1:14" ht="14.25" customHeight="1" x14ac:dyDescent="0.15">
      <c r="A2" s="9" t="s">
        <v>14</v>
      </c>
      <c r="B2" s="9" t="s">
        <v>15</v>
      </c>
      <c r="C2" s="9" t="s">
        <v>15</v>
      </c>
      <c r="D2" s="9">
        <v>1.4719545674939301</v>
      </c>
      <c r="E2" s="10">
        <v>3.4133573707513999E-53</v>
      </c>
      <c r="F2" s="10">
        <v>4.4776421989516902E-49</v>
      </c>
      <c r="G2" s="8">
        <v>1909.6143932116399</v>
      </c>
      <c r="H2" s="8">
        <v>2305.8208143776201</v>
      </c>
      <c r="I2" s="8">
        <v>1358.3002833689</v>
      </c>
      <c r="J2" s="8">
        <v>1371.8791060386</v>
      </c>
      <c r="K2" s="8">
        <v>594.287327818672</v>
      </c>
      <c r="L2" s="8">
        <v>775.85885987481595</v>
      </c>
      <c r="M2" s="8">
        <v>554.72377292423698</v>
      </c>
      <c r="N2" s="8">
        <v>509.565968786854</v>
      </c>
    </row>
    <row r="3" spans="1:14" ht="14.25" customHeight="1" x14ac:dyDescent="0.15">
      <c r="A3" s="9" t="s">
        <v>16</v>
      </c>
      <c r="B3" s="9" t="s">
        <v>17</v>
      </c>
      <c r="C3" s="9" t="s">
        <v>17</v>
      </c>
      <c r="D3" s="9">
        <v>2.72192188755051</v>
      </c>
      <c r="E3" s="10">
        <v>2.0731527869023401E-22</v>
      </c>
      <c r="F3" s="10">
        <v>1.35978091292925E-18</v>
      </c>
      <c r="G3" s="8">
        <v>1648.5953798129799</v>
      </c>
      <c r="H3" s="8">
        <v>2335.2758494117502</v>
      </c>
      <c r="I3" s="8">
        <v>1642.7529699962299</v>
      </c>
      <c r="J3" s="8">
        <v>1081.22754171411</v>
      </c>
      <c r="K3" s="8">
        <v>173.047075675283</v>
      </c>
      <c r="L3" s="8">
        <v>206.450672315205</v>
      </c>
      <c r="M3" s="8">
        <v>243.769060906748</v>
      </c>
      <c r="N3" s="8">
        <v>308.22809703981397</v>
      </c>
    </row>
    <row r="4" spans="1:14" ht="14.25" customHeight="1" x14ac:dyDescent="0.15">
      <c r="A4" s="9" t="s">
        <v>18</v>
      </c>
      <c r="B4" s="9" t="s">
        <v>19</v>
      </c>
      <c r="C4" s="9" t="s">
        <v>19</v>
      </c>
      <c r="D4" s="9">
        <v>0.77849663821231296</v>
      </c>
      <c r="E4" s="10">
        <v>1.53460682365623E-16</v>
      </c>
      <c r="F4" s="10">
        <v>6.7103241042407999E-13</v>
      </c>
      <c r="G4" s="8">
        <v>1982.06235700865</v>
      </c>
      <c r="H4" s="8">
        <v>1368.3426195038801</v>
      </c>
      <c r="I4" s="8">
        <v>1590.47285588767</v>
      </c>
      <c r="J4" s="8">
        <v>1676.36078566888</v>
      </c>
      <c r="K4" s="8">
        <v>1109.1592724586901</v>
      </c>
      <c r="L4" s="8">
        <v>775.47552552346303</v>
      </c>
      <c r="M4" s="8">
        <v>909.719924059503</v>
      </c>
      <c r="N4" s="8">
        <v>925.12304312528897</v>
      </c>
    </row>
    <row r="5" spans="1:14" ht="14.25" customHeight="1" x14ac:dyDescent="0.15">
      <c r="A5" s="9" t="s">
        <v>20</v>
      </c>
      <c r="B5" s="9" t="s">
        <v>21</v>
      </c>
      <c r="C5" s="9" t="s">
        <v>21</v>
      </c>
      <c r="D5" s="9">
        <v>0.93769251383857899</v>
      </c>
      <c r="E5" s="10">
        <v>4.2765930433411697E-15</v>
      </c>
      <c r="F5" s="10">
        <v>1.4025086885637399E-11</v>
      </c>
      <c r="G5" s="8">
        <v>1506.51717086798</v>
      </c>
      <c r="H5" s="8">
        <v>3029.8261704199599</v>
      </c>
      <c r="I5" s="8">
        <v>1891.2418322762901</v>
      </c>
      <c r="J5" s="8">
        <v>1601.4479517715699</v>
      </c>
      <c r="K5" s="8">
        <v>519.77788394916104</v>
      </c>
      <c r="L5" s="8">
        <v>1606.54110316833</v>
      </c>
      <c r="M5" s="8">
        <v>908.63012071063599</v>
      </c>
      <c r="N5" s="8">
        <v>1003.0306602552</v>
      </c>
    </row>
    <row r="6" spans="1:14" ht="14.25" customHeight="1" x14ac:dyDescent="0.15">
      <c r="A6" s="9" t="s">
        <v>22</v>
      </c>
      <c r="B6" s="9" t="s">
        <v>23</v>
      </c>
      <c r="C6" s="9" t="s">
        <v>23</v>
      </c>
      <c r="D6" s="9">
        <v>0.73566217271924705</v>
      </c>
      <c r="E6" s="10">
        <v>1.4252708298352399E-13</v>
      </c>
      <c r="F6" s="10">
        <v>3.7393405491557499E-10</v>
      </c>
      <c r="G6" s="8">
        <v>317.86019100416701</v>
      </c>
      <c r="H6" s="8">
        <v>399.07394410468203</v>
      </c>
      <c r="I6" s="8">
        <v>452.75806987776201</v>
      </c>
      <c r="J6" s="8">
        <v>436.83610794533598</v>
      </c>
      <c r="K6" s="8">
        <v>198.12200411323499</v>
      </c>
      <c r="L6" s="8">
        <v>224.98508238257801</v>
      </c>
      <c r="M6" s="8">
        <v>255.48440382814201</v>
      </c>
      <c r="N6" s="8">
        <v>246.41911951646401</v>
      </c>
    </row>
    <row r="7" spans="1:14" ht="14.25" customHeight="1" x14ac:dyDescent="0.15">
      <c r="A7" s="9" t="s">
        <v>24</v>
      </c>
      <c r="B7" s="9" t="s">
        <v>25</v>
      </c>
      <c r="C7" s="9" t="s">
        <v>25</v>
      </c>
      <c r="D7" s="9">
        <v>-0.56765304858535803</v>
      </c>
      <c r="E7" s="10">
        <v>3.9507771803927102E-13</v>
      </c>
      <c r="F7" s="10">
        <v>8.6377158420652703E-10</v>
      </c>
      <c r="G7" s="8">
        <v>532.62735989257203</v>
      </c>
      <c r="H7" s="8">
        <v>762.70973736064298</v>
      </c>
      <c r="I7" s="8">
        <v>548.77330087534199</v>
      </c>
      <c r="J7" s="8">
        <v>510.091611026507</v>
      </c>
      <c r="K7" s="8">
        <v>837.75768400420998</v>
      </c>
      <c r="L7" s="8">
        <v>1062.9386357751</v>
      </c>
      <c r="M7" s="8">
        <v>903.68842588661801</v>
      </c>
      <c r="N7" s="8">
        <v>763.83315822969405</v>
      </c>
    </row>
    <row r="8" spans="1:14" ht="14.25" customHeight="1" x14ac:dyDescent="0.15">
      <c r="A8" s="9" t="s">
        <v>26</v>
      </c>
      <c r="B8" s="9" t="s">
        <v>27</v>
      </c>
      <c r="C8" s="9" t="s">
        <v>27</v>
      </c>
      <c r="D8" s="9">
        <v>0.65365496093197395</v>
      </c>
      <c r="E8" s="10">
        <v>5.8285022381493898E-13</v>
      </c>
      <c r="F8" s="10">
        <v>1.0922613194292001E-9</v>
      </c>
      <c r="G8" s="8">
        <v>1369.8594928465</v>
      </c>
      <c r="H8" s="8">
        <v>1207.6195953653801</v>
      </c>
      <c r="I8" s="8">
        <v>1379.71097822764</v>
      </c>
      <c r="J8" s="8">
        <v>1376.0765532272201</v>
      </c>
      <c r="K8" s="8">
        <v>868.19256781945796</v>
      </c>
      <c r="L8" s="8">
        <v>770.49217081492304</v>
      </c>
      <c r="M8" s="8">
        <v>864.91982272062205</v>
      </c>
      <c r="N8" s="8">
        <v>774.34681316318495</v>
      </c>
    </row>
    <row r="9" spans="1:14" ht="14.25" customHeight="1" x14ac:dyDescent="0.15">
      <c r="A9" s="9" t="s">
        <v>28</v>
      </c>
      <c r="B9" s="9" t="s">
        <v>29</v>
      </c>
      <c r="C9" s="9" t="s">
        <v>29</v>
      </c>
      <c r="D9" s="9">
        <v>0.38732968351758201</v>
      </c>
      <c r="E9" s="10">
        <v>6.89045733277717E-11</v>
      </c>
      <c r="F9" s="10">
        <v>1.1298627411421399E-7</v>
      </c>
      <c r="G9" s="8">
        <v>4291.95926537988</v>
      </c>
      <c r="H9" s="8">
        <v>5636.2042691260503</v>
      </c>
      <c r="I9" s="8">
        <v>4385.8318482955201</v>
      </c>
      <c r="J9" s="8">
        <v>4047.72970796544</v>
      </c>
      <c r="K9" s="8">
        <v>3333.2368888388901</v>
      </c>
      <c r="L9" s="8">
        <v>4390.8906837825998</v>
      </c>
      <c r="M9" s="8">
        <v>3089.9693230348198</v>
      </c>
      <c r="N9" s="8">
        <v>2984.38743433323</v>
      </c>
    </row>
    <row r="10" spans="1:14" ht="14.25" customHeight="1" x14ac:dyDescent="0.15">
      <c r="A10" s="9" t="s">
        <v>30</v>
      </c>
      <c r="B10" s="9" t="s">
        <v>31</v>
      </c>
      <c r="C10" s="9" t="s">
        <v>31</v>
      </c>
      <c r="D10" s="9">
        <v>0.47285893291203401</v>
      </c>
      <c r="E10" s="10">
        <v>9.3058807296697203E-9</v>
      </c>
      <c r="F10" s="10">
        <v>1.3563838156867499E-5</v>
      </c>
      <c r="G10" s="8">
        <v>2456.4132729426701</v>
      </c>
      <c r="H10" s="8">
        <v>2326.2672143597802</v>
      </c>
      <c r="I10" s="8">
        <v>2595.7552187424299</v>
      </c>
      <c r="J10" s="8">
        <v>2500.7435392498201</v>
      </c>
      <c r="K10" s="8">
        <v>1767.55223491842</v>
      </c>
      <c r="L10" s="8">
        <v>1565.77148958203</v>
      </c>
      <c r="M10" s="8">
        <v>1772.64902005361</v>
      </c>
      <c r="N10" s="8">
        <v>1750.8992241889</v>
      </c>
    </row>
    <row r="11" spans="1:14" ht="14.25" customHeight="1" x14ac:dyDescent="0.15">
      <c r="A11" s="9" t="s">
        <v>32</v>
      </c>
      <c r="B11" s="9" t="s">
        <v>33</v>
      </c>
      <c r="C11" s="9" t="s">
        <v>33</v>
      </c>
      <c r="D11" s="9">
        <v>0.355926279284002</v>
      </c>
      <c r="E11" s="10">
        <v>2.7251209426655999E-8</v>
      </c>
      <c r="F11" s="10">
        <v>3.5748136525887299E-5</v>
      </c>
      <c r="G11" s="8">
        <v>2164.4967840250602</v>
      </c>
      <c r="H11" s="8">
        <v>3087.98783224103</v>
      </c>
      <c r="I11" s="8">
        <v>2313.5682324356599</v>
      </c>
      <c r="J11" s="8">
        <v>2402.5010145309602</v>
      </c>
      <c r="K11" s="8">
        <v>1646.0216398529201</v>
      </c>
      <c r="L11" s="8">
        <v>2282.4136572012198</v>
      </c>
      <c r="M11" s="8">
        <v>1634.45199287944</v>
      </c>
      <c r="N11" s="8">
        <v>2043.91864713256</v>
      </c>
    </row>
    <row r="12" spans="1:14" ht="14.25" customHeight="1" x14ac:dyDescent="0.15">
      <c r="A12" s="9" t="s">
        <v>34</v>
      </c>
      <c r="B12" s="9" t="s">
        <v>35</v>
      </c>
      <c r="C12" s="9" t="s">
        <v>35</v>
      </c>
      <c r="D12" s="9">
        <v>0.64562647860811795</v>
      </c>
      <c r="E12" s="10">
        <v>7.3442162774785995E-8</v>
      </c>
      <c r="F12" s="10">
        <v>8.7583117389058399E-5</v>
      </c>
      <c r="G12" s="8">
        <v>467.628583232295</v>
      </c>
      <c r="H12" s="8">
        <v>285.40937277777402</v>
      </c>
      <c r="I12" s="8">
        <v>222.85582856528799</v>
      </c>
      <c r="J12" s="8">
        <v>175.152647959489</v>
      </c>
      <c r="K12" s="8">
        <v>258.98094940090499</v>
      </c>
      <c r="L12" s="8">
        <v>151.177759780857</v>
      </c>
      <c r="M12" s="8">
        <v>134.07053767091199</v>
      </c>
      <c r="N12" s="8">
        <v>126.482849540768</v>
      </c>
    </row>
    <row r="13" spans="1:14" ht="14.25" customHeight="1" x14ac:dyDescent="0.15">
      <c r="A13" s="9" t="s">
        <v>36</v>
      </c>
      <c r="B13" s="9" t="s">
        <v>37</v>
      </c>
      <c r="C13" s="9" t="s">
        <v>37</v>
      </c>
      <c r="D13" s="9">
        <v>-0.41940132827623</v>
      </c>
      <c r="E13" s="10">
        <v>1.8097863997146101E-7</v>
      </c>
      <c r="F13" s="9">
        <v>1.9783981659546901E-4</v>
      </c>
      <c r="G13" s="8">
        <v>270.20579249400902</v>
      </c>
      <c r="H13" s="8">
        <v>260.17196977210398</v>
      </c>
      <c r="I13" s="8">
        <v>308.98369971685997</v>
      </c>
      <c r="J13" s="8">
        <v>309.47722160437502</v>
      </c>
      <c r="K13" s="8">
        <v>382.42108863756499</v>
      </c>
      <c r="L13" s="8">
        <v>390.96508152495898</v>
      </c>
      <c r="M13" s="8">
        <v>416.48301102374597</v>
      </c>
      <c r="N13" s="8">
        <v>408.532076022605</v>
      </c>
    </row>
    <row r="14" spans="1:14" ht="14.25" customHeight="1" x14ac:dyDescent="0.15">
      <c r="A14" s="9" t="s">
        <v>38</v>
      </c>
      <c r="B14" s="9" t="s">
        <v>39</v>
      </c>
      <c r="C14" s="9" t="s">
        <v>39</v>
      </c>
      <c r="D14" s="9">
        <v>-0.57633790463712398</v>
      </c>
      <c r="E14" s="10">
        <v>4.9312219181330496E-7</v>
      </c>
      <c r="F14" s="9">
        <v>4.9759822401591804E-4</v>
      </c>
      <c r="G14" s="8">
        <v>351.38196397911503</v>
      </c>
      <c r="H14" s="8">
        <v>371.32971118210099</v>
      </c>
      <c r="I14" s="8">
        <v>232.57221160264001</v>
      </c>
      <c r="J14" s="8">
        <v>256.33712665772902</v>
      </c>
      <c r="K14" s="8">
        <v>488.91312251598202</v>
      </c>
      <c r="L14" s="8">
        <v>630.94854630800603</v>
      </c>
      <c r="M14" s="8">
        <v>417.93423128682298</v>
      </c>
      <c r="N14" s="8">
        <v>402.45674536929999</v>
      </c>
    </row>
    <row r="15" spans="1:14" ht="14.25" customHeight="1" x14ac:dyDescent="0.15">
      <c r="A15" s="9" t="s">
        <v>40</v>
      </c>
      <c r="B15" s="9" t="s">
        <v>40</v>
      </c>
      <c r="C15" s="9"/>
      <c r="D15" s="9">
        <v>-0.77075517926398496</v>
      </c>
      <c r="E15" s="10">
        <v>1.09351570878184E-6</v>
      </c>
      <c r="F15" s="9">
        <v>1.0246242191285801E-3</v>
      </c>
      <c r="G15" s="8">
        <v>36.163471945462703</v>
      </c>
      <c r="H15" s="8">
        <v>28.856538347936301</v>
      </c>
      <c r="I15" s="8">
        <v>38.747522311318903</v>
      </c>
      <c r="J15" s="8">
        <v>52.232817300578098</v>
      </c>
      <c r="K15" s="8">
        <v>81.146060868896996</v>
      </c>
      <c r="L15" s="8">
        <v>68.391967711209304</v>
      </c>
      <c r="M15" s="8">
        <v>73.859584230721197</v>
      </c>
      <c r="N15" s="8">
        <v>94.520139856370207</v>
      </c>
    </row>
    <row r="16" spans="1:14" ht="14.25" customHeight="1" x14ac:dyDescent="0.15">
      <c r="A16" s="9" t="s">
        <v>41</v>
      </c>
      <c r="B16" s="9" t="s">
        <v>42</v>
      </c>
      <c r="C16" s="9" t="s">
        <v>42</v>
      </c>
      <c r="D16" s="9">
        <v>0.34937531588374099</v>
      </c>
      <c r="E16" s="10">
        <v>1.4623779227133601E-6</v>
      </c>
      <c r="F16" s="9">
        <v>1.27889823934359E-3</v>
      </c>
      <c r="G16" s="8">
        <v>2128.2100350743299</v>
      </c>
      <c r="H16" s="8">
        <v>1954.77469349645</v>
      </c>
      <c r="I16" s="8">
        <v>1965.7515494331799</v>
      </c>
      <c r="J16" s="8">
        <v>2093.9145890106101</v>
      </c>
      <c r="K16" s="8">
        <v>1707.21733264975</v>
      </c>
      <c r="L16" s="8">
        <v>1420.27386503912</v>
      </c>
      <c r="M16" s="8">
        <v>1460.7320670813899</v>
      </c>
      <c r="N16" s="8">
        <v>1577.49341133607</v>
      </c>
    </row>
    <row r="17" spans="1:14" ht="14.25" customHeight="1" x14ac:dyDescent="0.15">
      <c r="A17" s="9" t="s">
        <v>43</v>
      </c>
      <c r="B17" s="9" t="s">
        <v>43</v>
      </c>
      <c r="C17" s="9"/>
      <c r="D17" s="9">
        <v>-0.70904322141828602</v>
      </c>
      <c r="E17" s="10">
        <v>1.8438147834400899E-6</v>
      </c>
      <c r="F17" s="9">
        <v>1.5116976455729399E-3</v>
      </c>
      <c r="G17" s="8">
        <v>75.857736999253802</v>
      </c>
      <c r="H17" s="8">
        <v>47.276497993838397</v>
      </c>
      <c r="I17" s="8">
        <v>62.122662472663201</v>
      </c>
      <c r="J17" s="8">
        <v>57.6754214247851</v>
      </c>
      <c r="K17" s="8">
        <v>129.63112159159601</v>
      </c>
      <c r="L17" s="8">
        <v>100.96413049085599</v>
      </c>
      <c r="M17" s="8">
        <v>109.81985246956501</v>
      </c>
      <c r="N17" s="8">
        <v>124.51102576334701</v>
      </c>
    </row>
    <row r="18" spans="1:14" ht="14.25" customHeight="1" x14ac:dyDescent="0.15">
      <c r="A18" s="9" t="s">
        <v>44</v>
      </c>
      <c r="B18" s="9" t="s">
        <v>45</v>
      </c>
      <c r="C18" s="9" t="s">
        <v>45</v>
      </c>
      <c r="D18" s="9">
        <v>0.76208161979658595</v>
      </c>
      <c r="E18" s="10">
        <v>2.2388594307750901E-6</v>
      </c>
      <c r="F18" s="9">
        <v>1.5457556848898801E-3</v>
      </c>
      <c r="G18" s="8">
        <v>9418.8481897218699</v>
      </c>
      <c r="H18" s="8">
        <v>7646.2861768124203</v>
      </c>
      <c r="I18" s="8">
        <v>4195.8326641816202</v>
      </c>
      <c r="J18" s="8">
        <v>3143.71448822088</v>
      </c>
      <c r="K18" s="8">
        <v>4095.2648429289702</v>
      </c>
      <c r="L18" s="8">
        <v>4154.9967912235397</v>
      </c>
      <c r="M18" s="8">
        <v>1768.8061340986601</v>
      </c>
      <c r="N18" s="8">
        <v>1713.46911305355</v>
      </c>
    </row>
    <row r="19" spans="1:14" ht="14.25" customHeight="1" x14ac:dyDescent="0.15">
      <c r="A19" s="9" t="s">
        <v>46</v>
      </c>
      <c r="B19" s="9" t="s">
        <v>47</v>
      </c>
      <c r="C19" s="9" t="s">
        <v>47</v>
      </c>
      <c r="D19" s="9">
        <v>-0.27776211665254502</v>
      </c>
      <c r="E19" s="10">
        <v>2.0321368481651801E-6</v>
      </c>
      <c r="F19" s="9">
        <v>1.5457556848898801E-3</v>
      </c>
      <c r="G19" s="8">
        <v>750.77852216634994</v>
      </c>
      <c r="H19" s="8">
        <v>663.11592526380696</v>
      </c>
      <c r="I19" s="8">
        <v>671.88760499327304</v>
      </c>
      <c r="J19" s="8">
        <v>622.44740041313401</v>
      </c>
      <c r="K19" s="8">
        <v>963.60019509606502</v>
      </c>
      <c r="L19" s="8">
        <v>857.42561702354396</v>
      </c>
      <c r="M19" s="8">
        <v>778.15869352230595</v>
      </c>
      <c r="N19" s="8">
        <v>779.90360251916502</v>
      </c>
    </row>
    <row r="20" spans="1:14" ht="14.25" customHeight="1" x14ac:dyDescent="0.15">
      <c r="A20" s="9" t="s">
        <v>48</v>
      </c>
      <c r="B20" s="9" t="s">
        <v>49</v>
      </c>
      <c r="C20" s="9" t="s">
        <v>49</v>
      </c>
      <c r="D20" s="9">
        <v>0.26890767956476702</v>
      </c>
      <c r="E20" s="10">
        <v>2.1283868514670498E-6</v>
      </c>
      <c r="F20" s="9">
        <v>1.5457556848898801E-3</v>
      </c>
      <c r="G20" s="8">
        <v>2704.79789646257</v>
      </c>
      <c r="H20" s="8">
        <v>2659.0583926163799</v>
      </c>
      <c r="I20" s="8">
        <v>2927.5749396321298</v>
      </c>
      <c r="J20" s="8">
        <v>2619.3420840803001</v>
      </c>
      <c r="K20" s="8">
        <v>2236.6086704706699</v>
      </c>
      <c r="L20" s="8">
        <v>2217.7103993538599</v>
      </c>
      <c r="M20" s="8">
        <v>2265.5406651510598</v>
      </c>
      <c r="N20" s="8">
        <v>2105.3322178787698</v>
      </c>
    </row>
    <row r="21" spans="1:14" ht="14.25" customHeight="1" x14ac:dyDescent="0.15">
      <c r="A21" s="9" t="s">
        <v>50</v>
      </c>
      <c r="B21" s="9" t="s">
        <v>51</v>
      </c>
      <c r="C21" s="9" t="s">
        <v>51</v>
      </c>
      <c r="D21" s="9">
        <v>0.56048455159600896</v>
      </c>
      <c r="E21" s="10">
        <v>3.2574638482558602E-6</v>
      </c>
      <c r="F21" s="9">
        <v>2.13657053807102E-3</v>
      </c>
      <c r="G21" s="8">
        <v>831.94967225375899</v>
      </c>
      <c r="H21" s="8">
        <v>813.464212992076</v>
      </c>
      <c r="I21" s="8">
        <v>824.97791432706003</v>
      </c>
      <c r="J21" s="8">
        <v>789.22621951268195</v>
      </c>
      <c r="K21" s="8">
        <v>480.28954084348197</v>
      </c>
      <c r="L21" s="8">
        <v>472.43125007253798</v>
      </c>
      <c r="M21" s="8">
        <v>439.49844511364302</v>
      </c>
      <c r="N21" s="8">
        <v>607.15835531455298</v>
      </c>
    </row>
    <row r="22" spans="1:14" ht="14.25" customHeight="1" x14ac:dyDescent="0.15">
      <c r="A22" s="9" t="s">
        <v>52</v>
      </c>
      <c r="B22" s="9" t="s">
        <v>53</v>
      </c>
      <c r="C22" s="9" t="s">
        <v>53</v>
      </c>
      <c r="D22" s="9">
        <v>-0.75832962598035203</v>
      </c>
      <c r="E22" s="10">
        <v>4.13207838033487E-6</v>
      </c>
      <c r="F22" s="9">
        <v>2.5811716282491798E-3</v>
      </c>
      <c r="G22" s="8">
        <v>211.49978883009399</v>
      </c>
      <c r="H22" s="8">
        <v>77.019067439821697</v>
      </c>
      <c r="I22" s="8">
        <v>64.314150182993501</v>
      </c>
      <c r="J22" s="8">
        <v>69.277178703172495</v>
      </c>
      <c r="K22" s="8">
        <v>257.63825396058598</v>
      </c>
      <c r="L22" s="8">
        <v>202.77386330962199</v>
      </c>
      <c r="M22" s="8">
        <v>220.32387667578001</v>
      </c>
      <c r="N22" s="8">
        <v>164.99948343257699</v>
      </c>
    </row>
    <row r="23" spans="1:14" ht="14.25" customHeight="1" x14ac:dyDescent="0.15">
      <c r="A23" s="9" t="s">
        <v>54</v>
      </c>
      <c r="B23" s="9" t="s">
        <v>55</v>
      </c>
      <c r="C23" s="9" t="s">
        <v>55</v>
      </c>
      <c r="D23" s="9">
        <v>0.429764151573579</v>
      </c>
      <c r="E23" s="10">
        <v>6.87380434805419E-6</v>
      </c>
      <c r="F23" s="9">
        <v>3.9204593668597798E-3</v>
      </c>
      <c r="G23" s="8">
        <v>860.93850077907598</v>
      </c>
      <c r="H23" s="8">
        <v>737.49029063856699</v>
      </c>
      <c r="I23" s="8">
        <v>862.14110562529004</v>
      </c>
      <c r="J23" s="8">
        <v>755.79386057606996</v>
      </c>
      <c r="K23" s="8">
        <v>527.220068518733</v>
      </c>
      <c r="L23" s="8">
        <v>483.42725269022901</v>
      </c>
      <c r="M23" s="8">
        <v>623.44214044006799</v>
      </c>
      <c r="N23" s="8">
        <v>598.82784159069195</v>
      </c>
    </row>
    <row r="24" spans="1:14" ht="14.25" customHeight="1" x14ac:dyDescent="0.15">
      <c r="A24" s="9" t="s">
        <v>56</v>
      </c>
      <c r="B24" s="9" t="s">
        <v>57</v>
      </c>
      <c r="C24" s="9" t="s">
        <v>57</v>
      </c>
      <c r="D24" s="9">
        <v>-0.301127266893219</v>
      </c>
      <c r="E24" s="10">
        <v>8.8646095433848403E-6</v>
      </c>
      <c r="F24" s="9">
        <v>4.8452478329217598E-3</v>
      </c>
      <c r="G24" s="8">
        <v>1243.0235184866799</v>
      </c>
      <c r="H24" s="8">
        <v>1121.1287255239199</v>
      </c>
      <c r="I24" s="8">
        <v>1150.5259789191</v>
      </c>
      <c r="J24" s="8">
        <v>1114.14308960832</v>
      </c>
      <c r="K24" s="8">
        <v>1592.03913774783</v>
      </c>
      <c r="L24" s="8">
        <v>1513.0536206981801</v>
      </c>
      <c r="M24" s="8">
        <v>1323.17125763028</v>
      </c>
      <c r="N24" s="8">
        <v>1514.3348678008199</v>
      </c>
    </row>
    <row r="25" spans="1:14" ht="14.25" customHeight="1" x14ac:dyDescent="0.15">
      <c r="A25" s="9" t="s">
        <v>58</v>
      </c>
      <c r="B25" s="9" t="s">
        <v>59</v>
      </c>
      <c r="C25" s="9" t="s">
        <v>59</v>
      </c>
      <c r="D25" s="9">
        <v>-0.47117197747285</v>
      </c>
      <c r="E25" s="10">
        <v>1.1154225760048201E-5</v>
      </c>
      <c r="F25" s="9">
        <v>5.8528453408125099E-3</v>
      </c>
      <c r="G25" s="8">
        <v>363.64259482312099</v>
      </c>
      <c r="H25" s="8">
        <v>401.04940839970698</v>
      </c>
      <c r="I25" s="8">
        <v>394.32502070230498</v>
      </c>
      <c r="J25" s="8">
        <v>374.381779079897</v>
      </c>
      <c r="K25" s="8">
        <v>528.40713903497601</v>
      </c>
      <c r="L25" s="8">
        <v>625.95084458863096</v>
      </c>
      <c r="M25" s="8">
        <v>600.80496490082498</v>
      </c>
      <c r="N25" s="8">
        <v>601.09013151871295</v>
      </c>
    </row>
    <row r="26" spans="1:14" ht="14.25" customHeight="1" x14ac:dyDescent="0.15">
      <c r="A26" s="9" t="s">
        <v>60</v>
      </c>
      <c r="B26" s="9" t="s">
        <v>61</v>
      </c>
      <c r="C26" s="9" t="s">
        <v>61</v>
      </c>
      <c r="D26" s="9">
        <v>-0.53340246102406896</v>
      </c>
      <c r="E26" s="10">
        <v>1.48499106112876E-5</v>
      </c>
      <c r="F26" s="9">
        <v>7.4923510538027196E-3</v>
      </c>
      <c r="G26" s="8">
        <v>63.893254897450902</v>
      </c>
      <c r="H26" s="8">
        <v>69.338815574707297</v>
      </c>
      <c r="I26" s="8">
        <v>48.705374691918998</v>
      </c>
      <c r="J26" s="8">
        <v>44.296503878094803</v>
      </c>
      <c r="K26" s="8">
        <v>103.870628522262</v>
      </c>
      <c r="L26" s="8">
        <v>91.6094241842803</v>
      </c>
      <c r="M26" s="8">
        <v>96.379032842933398</v>
      </c>
      <c r="N26" s="8">
        <v>88.0733875206856</v>
      </c>
    </row>
    <row r="27" spans="1:14" ht="14.25" customHeight="1" x14ac:dyDescent="0.15">
      <c r="A27" s="9" t="s">
        <v>62</v>
      </c>
      <c r="B27" s="9" t="s">
        <v>63</v>
      </c>
      <c r="C27" s="9" t="s">
        <v>63</v>
      </c>
      <c r="D27" s="9">
        <v>-0.44828967455450103</v>
      </c>
      <c r="E27" s="10">
        <v>1.7132530291391E-5</v>
      </c>
      <c r="F27" s="9">
        <v>8.3238715689802692E-3</v>
      </c>
      <c r="G27" s="8">
        <v>138.951059766713</v>
      </c>
      <c r="H27" s="8">
        <v>165.002475252034</v>
      </c>
      <c r="I27" s="8">
        <v>164.11201078261601</v>
      </c>
      <c r="J27" s="8">
        <v>183.31955138923601</v>
      </c>
      <c r="K27" s="8">
        <v>247.84089817650499</v>
      </c>
      <c r="L27" s="8">
        <v>237.426713916886</v>
      </c>
      <c r="M27" s="8">
        <v>236.16745035035299</v>
      </c>
      <c r="N27" s="8">
        <v>266.41694396870997</v>
      </c>
    </row>
    <row r="28" spans="1:14" ht="14.25" customHeight="1" x14ac:dyDescent="0.15">
      <c r="A28" s="9" t="s">
        <v>64</v>
      </c>
      <c r="B28" s="9" t="s">
        <v>65</v>
      </c>
      <c r="C28" s="9" t="s">
        <v>65</v>
      </c>
      <c r="D28" s="9">
        <v>-0.39047571174041801</v>
      </c>
      <c r="E28" s="10">
        <v>2.1947710427592902E-5</v>
      </c>
      <c r="F28" s="9">
        <v>1.02825023353273E-2</v>
      </c>
      <c r="G28" s="8">
        <v>177.45707193364299</v>
      </c>
      <c r="H28" s="8">
        <v>110.30873151189201</v>
      </c>
      <c r="I28" s="8">
        <v>127.636746856393</v>
      </c>
      <c r="J28" s="8">
        <v>123.818838700474</v>
      </c>
      <c r="K28" s="8">
        <v>213.991077825513</v>
      </c>
      <c r="L28" s="8">
        <v>196.28620754058699</v>
      </c>
      <c r="M28" s="8">
        <v>182.713263660731</v>
      </c>
      <c r="N28" s="8">
        <v>172.16656071968899</v>
      </c>
    </row>
    <row r="29" spans="1:14" ht="14.25" customHeight="1" x14ac:dyDescent="0.15">
      <c r="A29" s="9" t="s">
        <v>66</v>
      </c>
      <c r="B29" s="9" t="s">
        <v>67</v>
      </c>
      <c r="C29" s="9" t="s">
        <v>67</v>
      </c>
      <c r="D29" s="9">
        <v>0.33725823849991499</v>
      </c>
      <c r="E29" s="10">
        <v>3.0313017363435599E-5</v>
      </c>
      <c r="F29" s="9">
        <v>1.3711936612881E-2</v>
      </c>
      <c r="G29" s="8">
        <v>1262.81787849956</v>
      </c>
      <c r="H29" s="8">
        <v>1485.5942850946001</v>
      </c>
      <c r="I29" s="8">
        <v>756.19438747156505</v>
      </c>
      <c r="J29" s="8">
        <v>1328.14783417032</v>
      </c>
      <c r="K29" s="8">
        <v>1033.2388882861001</v>
      </c>
      <c r="L29" s="8">
        <v>1060.39792773714</v>
      </c>
      <c r="M29" s="8">
        <v>533.80223189657204</v>
      </c>
      <c r="N29" s="8">
        <v>946.29457901458795</v>
      </c>
    </row>
    <row r="30" spans="1:14" ht="14.25" customHeight="1" x14ac:dyDescent="0.15">
      <c r="A30" s="9" t="s">
        <v>68</v>
      </c>
      <c r="B30" s="9" t="s">
        <v>69</v>
      </c>
      <c r="C30" s="9" t="s">
        <v>69</v>
      </c>
      <c r="D30" s="9">
        <v>0.31749779080942903</v>
      </c>
      <c r="E30" s="10">
        <v>3.1928151746387601E-5</v>
      </c>
      <c r="F30" s="9">
        <v>1.3961116486970401E-2</v>
      </c>
      <c r="G30" s="8">
        <v>2541.6086082773199</v>
      </c>
      <c r="H30" s="8">
        <v>2263.0796550302398</v>
      </c>
      <c r="I30" s="8">
        <v>3100.8373286735</v>
      </c>
      <c r="J30" s="8">
        <v>2673.3271970342498</v>
      </c>
      <c r="K30" s="8">
        <v>1927.4734138957699</v>
      </c>
      <c r="L30" s="8">
        <v>1885.00965456535</v>
      </c>
      <c r="M30" s="8">
        <v>2091.5458682027001</v>
      </c>
      <c r="N30" s="8">
        <v>2023.01058707367</v>
      </c>
    </row>
    <row r="31" spans="1:14" ht="14.25" customHeight="1" x14ac:dyDescent="0.15">
      <c r="A31" s="9" t="s">
        <v>70</v>
      </c>
      <c r="B31" s="9" t="s">
        <v>71</v>
      </c>
      <c r="C31" s="9" t="s">
        <v>71</v>
      </c>
      <c r="D31" s="9">
        <v>-0.46084169203452402</v>
      </c>
      <c r="E31" s="10">
        <v>3.4470911999554198E-5</v>
      </c>
      <c r="F31" s="9">
        <v>1.4586755600327499E-2</v>
      </c>
      <c r="G31" s="8">
        <v>147.21076999686201</v>
      </c>
      <c r="H31" s="8">
        <v>99.350958975767</v>
      </c>
      <c r="I31" s="8">
        <v>99.823331016986998</v>
      </c>
      <c r="J31" s="8">
        <v>116.318024587106</v>
      </c>
      <c r="K31" s="8">
        <v>202.95088434794599</v>
      </c>
      <c r="L31" s="8">
        <v>171.35180473234701</v>
      </c>
      <c r="M31" s="8">
        <v>178.12148842252799</v>
      </c>
      <c r="N31" s="8">
        <v>199.101882052056</v>
      </c>
    </row>
    <row r="32" spans="1:14" ht="14.25" customHeight="1" x14ac:dyDescent="0.15">
      <c r="A32" s="9" t="s">
        <v>72</v>
      </c>
      <c r="B32" s="9" t="s">
        <v>73</v>
      </c>
      <c r="C32" s="9" t="s">
        <v>73</v>
      </c>
      <c r="D32" s="9">
        <v>0.31872874419797798</v>
      </c>
      <c r="E32" s="10">
        <v>3.8736595136398499E-5</v>
      </c>
      <c r="F32" s="9">
        <v>1.5879582968727299E-2</v>
      </c>
      <c r="G32" s="8">
        <v>498.46216220847799</v>
      </c>
      <c r="H32" s="8">
        <v>432.02600984868002</v>
      </c>
      <c r="I32" s="8">
        <v>441.65490097915898</v>
      </c>
      <c r="J32" s="8">
        <v>632.05991265723105</v>
      </c>
      <c r="K32" s="8">
        <v>353.51960750619901</v>
      </c>
      <c r="L32" s="8">
        <v>375.82891316649199</v>
      </c>
      <c r="M32" s="8">
        <v>344.88947553201399</v>
      </c>
      <c r="N32" s="8">
        <v>412.74151345509699</v>
      </c>
    </row>
    <row r="33" spans="1:14" ht="14.25" customHeight="1" x14ac:dyDescent="0.15">
      <c r="A33" s="9" t="s">
        <v>74</v>
      </c>
      <c r="B33" s="9" t="s">
        <v>75</v>
      </c>
      <c r="C33" s="9" t="s">
        <v>75</v>
      </c>
      <c r="D33" s="9">
        <v>-0.32389778506966999</v>
      </c>
      <c r="E33" s="10">
        <v>6.9185004070467293E-5</v>
      </c>
      <c r="F33" s="9">
        <v>2.7502087375648201E-2</v>
      </c>
      <c r="G33" s="8">
        <v>1069.34341475671</v>
      </c>
      <c r="H33" s="8">
        <v>796.73272986902305</v>
      </c>
      <c r="I33" s="8">
        <v>815.84865811775398</v>
      </c>
      <c r="J33" s="8">
        <v>843.97819433804602</v>
      </c>
      <c r="K33" s="8">
        <v>1380.7932810770201</v>
      </c>
      <c r="L33" s="8">
        <v>1142.25847729669</v>
      </c>
      <c r="M33" s="8">
        <v>1093.95755272509</v>
      </c>
      <c r="N33" s="8">
        <v>1241.86178034042</v>
      </c>
    </row>
    <row r="34" spans="1:14" ht="14.25" customHeight="1" x14ac:dyDescent="0.15">
      <c r="A34" s="9" t="s">
        <v>76</v>
      </c>
      <c r="B34" s="9" t="s">
        <v>77</v>
      </c>
      <c r="C34" s="9" t="s">
        <v>77</v>
      </c>
      <c r="D34" s="9">
        <v>-0.30471126219495498</v>
      </c>
      <c r="E34" s="10">
        <v>7.6804685406580198E-5</v>
      </c>
      <c r="F34" s="9">
        <v>2.9333972930356E-2</v>
      </c>
      <c r="G34" s="8">
        <v>155.28701569848701</v>
      </c>
      <c r="H34" s="8">
        <v>138.241412338711</v>
      </c>
      <c r="I34" s="8">
        <v>141.35219935457701</v>
      </c>
      <c r="J34" s="8">
        <v>139.74287660463801</v>
      </c>
      <c r="K34" s="8">
        <v>201.212524367458</v>
      </c>
      <c r="L34" s="8">
        <v>177.589465964813</v>
      </c>
      <c r="M34" s="8">
        <v>197.637291847814</v>
      </c>
      <c r="N34" s="8">
        <v>199.843561350382</v>
      </c>
    </row>
    <row r="35" spans="1:14" ht="14.25" customHeight="1" x14ac:dyDescent="0.15">
      <c r="A35" s="9" t="s">
        <v>78</v>
      </c>
      <c r="B35" s="9" t="s">
        <v>79</v>
      </c>
      <c r="C35" s="9" t="s">
        <v>79</v>
      </c>
      <c r="D35" s="9">
        <v>-0.26330717618734301</v>
      </c>
      <c r="E35" s="10">
        <v>8.0501831490533402E-5</v>
      </c>
      <c r="F35" s="9">
        <v>2.9333972930356E-2</v>
      </c>
      <c r="G35" s="8">
        <v>383.12340828689003</v>
      </c>
      <c r="H35" s="8">
        <v>354.939642918701</v>
      </c>
      <c r="I35" s="8">
        <v>391.98249144841901</v>
      </c>
      <c r="J35" s="8">
        <v>351.19896912263101</v>
      </c>
      <c r="K35" s="8">
        <v>480.93257635822999</v>
      </c>
      <c r="L35" s="8">
        <v>435.330769949608</v>
      </c>
      <c r="M35" s="8">
        <v>513.45108730859295</v>
      </c>
      <c r="N35" s="8">
        <v>468.59956409288799</v>
      </c>
    </row>
    <row r="36" spans="1:14" ht="14.25" customHeight="1" x14ac:dyDescent="0.15">
      <c r="A36" s="9" t="s">
        <v>80</v>
      </c>
      <c r="B36" s="9" t="s">
        <v>81</v>
      </c>
      <c r="C36" s="9" t="s">
        <v>81</v>
      </c>
      <c r="D36" s="9">
        <v>0.40431336566836901</v>
      </c>
      <c r="E36" s="10">
        <v>8.0142173918553705E-5</v>
      </c>
      <c r="F36" s="9">
        <v>2.9333972930356E-2</v>
      </c>
      <c r="G36" s="8">
        <v>63.232816545633199</v>
      </c>
      <c r="H36" s="8">
        <v>238.99527714065499</v>
      </c>
      <c r="I36" s="8">
        <v>122.783951633399</v>
      </c>
      <c r="J36" s="8">
        <v>146.35439108358199</v>
      </c>
      <c r="K36" s="8">
        <v>36.168172946910701</v>
      </c>
      <c r="L36" s="8">
        <v>125.484548873523</v>
      </c>
      <c r="M36" s="8">
        <v>83.450304345517395</v>
      </c>
      <c r="N36" s="8">
        <v>77.015999105213098</v>
      </c>
    </row>
    <row r="37" spans="1:14" ht="14.25" customHeight="1" x14ac:dyDescent="0.15">
      <c r="A37" s="9" t="s">
        <v>82</v>
      </c>
      <c r="B37" s="9" t="s">
        <v>83</v>
      </c>
      <c r="C37" s="9" t="s">
        <v>83</v>
      </c>
      <c r="D37" s="9">
        <v>0.35409132873500698</v>
      </c>
      <c r="E37" s="9">
        <v>1.11604967590087E-4</v>
      </c>
      <c r="F37" s="9">
        <v>3.8527209601230503E-2</v>
      </c>
      <c r="G37" s="8">
        <v>34.503804208298803</v>
      </c>
      <c r="H37" s="8">
        <v>52.377548212241997</v>
      </c>
      <c r="I37" s="8">
        <v>55.170365373886902</v>
      </c>
      <c r="J37" s="8">
        <v>58.9841394733957</v>
      </c>
      <c r="K37" s="8">
        <v>19.413057046953899</v>
      </c>
      <c r="L37" s="8">
        <v>44.8971223877423</v>
      </c>
      <c r="M37" s="8">
        <v>22.574281574086999</v>
      </c>
      <c r="N37" s="8">
        <v>21.385204743270702</v>
      </c>
    </row>
    <row r="38" spans="1:14" ht="14.25" customHeight="1" x14ac:dyDescent="0.15">
      <c r="A38" s="9" t="s">
        <v>84</v>
      </c>
      <c r="B38" s="9" t="s">
        <v>84</v>
      </c>
      <c r="C38" s="9"/>
      <c r="D38" s="9">
        <v>0.35867839226064402</v>
      </c>
      <c r="E38" s="9">
        <v>1.17993090083731E-4</v>
      </c>
      <c r="F38" s="9">
        <v>3.96880347620098E-2</v>
      </c>
      <c r="G38" s="8">
        <v>338.60494415430298</v>
      </c>
      <c r="H38" s="8">
        <v>445.02088093296902</v>
      </c>
      <c r="I38" s="8">
        <v>400.29603731613201</v>
      </c>
      <c r="J38" s="8">
        <v>466.60019343603801</v>
      </c>
      <c r="K38" s="8">
        <v>200.71639243216899</v>
      </c>
      <c r="L38" s="8">
        <v>203.90642623149799</v>
      </c>
      <c r="M38" s="8">
        <v>297.48992431639402</v>
      </c>
      <c r="N38" s="8">
        <v>305.37381583375299</v>
      </c>
    </row>
    <row r="39" spans="1:14" ht="14.25" customHeight="1" x14ac:dyDescent="0.15">
      <c r="A39" s="9" t="s">
        <v>85</v>
      </c>
      <c r="B39" s="9" t="s">
        <v>85</v>
      </c>
      <c r="C39" s="9"/>
      <c r="D39" s="9">
        <v>0.33223795118477101</v>
      </c>
      <c r="E39" s="9">
        <v>1.52962917177352E-4</v>
      </c>
      <c r="F39" s="9">
        <v>4.7775417798393102E-2</v>
      </c>
      <c r="G39" s="8">
        <v>3854.70370412682</v>
      </c>
      <c r="H39" s="8">
        <v>4120.3535160794499</v>
      </c>
      <c r="I39" s="8">
        <v>4661.91264383612</v>
      </c>
      <c r="J39" s="8">
        <v>4948.91175967041</v>
      </c>
      <c r="K39" s="8">
        <v>2623.69419017258</v>
      </c>
      <c r="L39" s="8">
        <v>2286.65934872766</v>
      </c>
      <c r="M39" s="8">
        <v>2787.0748719785902</v>
      </c>
      <c r="N39" s="8">
        <v>2927.2590525495498</v>
      </c>
    </row>
    <row r="40" spans="1:14" ht="14.25" customHeight="1" x14ac:dyDescent="0.15">
      <c r="A40" s="9" t="s">
        <v>86</v>
      </c>
      <c r="B40" s="9" t="s">
        <v>87</v>
      </c>
      <c r="C40" s="9" t="s">
        <v>87</v>
      </c>
      <c r="D40" s="9">
        <v>-0.31114656281762998</v>
      </c>
      <c r="E40" s="9">
        <v>1.5989003370468701E-4</v>
      </c>
      <c r="F40" s="9">
        <v>4.8777615398560098E-2</v>
      </c>
      <c r="G40" s="8">
        <v>309.19214095748401</v>
      </c>
      <c r="H40" s="8">
        <v>412.01344010384099</v>
      </c>
      <c r="I40" s="8">
        <v>227.66219057380999</v>
      </c>
      <c r="J40" s="8">
        <v>340.69455668755597</v>
      </c>
      <c r="K40" s="8">
        <v>410.71677715074298</v>
      </c>
      <c r="L40" s="8">
        <v>675.83830347611604</v>
      </c>
      <c r="M40" s="8">
        <v>350.807281912024</v>
      </c>
      <c r="N40" s="8">
        <v>489.23099207104701</v>
      </c>
    </row>
    <row r="41" spans="1:14" ht="14.25" customHeight="1" x14ac:dyDescent="0.2">
      <c r="G41" s="1"/>
      <c r="H41" s="1"/>
      <c r="I41" s="1"/>
      <c r="J41" s="1"/>
      <c r="K41" s="1"/>
      <c r="L41" s="1"/>
      <c r="M41" s="1"/>
      <c r="N41" s="1"/>
    </row>
    <row r="42" spans="1:14" ht="14.25" customHeight="1" x14ac:dyDescent="0.2">
      <c r="G42" s="1"/>
      <c r="H42" s="1"/>
      <c r="I42" s="1"/>
      <c r="J42" s="1"/>
      <c r="K42" s="1"/>
      <c r="L42" s="1"/>
      <c r="M42" s="1"/>
      <c r="N42" s="1"/>
    </row>
    <row r="43" spans="1:14" ht="14.25" customHeight="1" x14ac:dyDescent="0.2">
      <c r="G43" s="1"/>
      <c r="H43" s="1"/>
      <c r="I43" s="1"/>
      <c r="J43" s="1"/>
      <c r="K43" s="1"/>
      <c r="L43" s="1"/>
      <c r="M43" s="1"/>
      <c r="N43" s="1"/>
    </row>
    <row r="44" spans="1:14" ht="14.25" customHeight="1" x14ac:dyDescent="0.2">
      <c r="G44" s="1"/>
      <c r="H44" s="1"/>
      <c r="I44" s="1"/>
      <c r="J44" s="1"/>
      <c r="K44" s="1"/>
      <c r="L44" s="1"/>
      <c r="M44" s="1"/>
      <c r="N44" s="1"/>
    </row>
    <row r="45" spans="1:14" ht="14.25" customHeight="1" x14ac:dyDescent="0.2">
      <c r="G45" s="1"/>
      <c r="H45" s="1"/>
      <c r="I45" s="1"/>
      <c r="J45" s="1"/>
      <c r="K45" s="1"/>
      <c r="L45" s="1"/>
      <c r="M45" s="1"/>
      <c r="N45" s="1"/>
    </row>
    <row r="46" spans="1:14" ht="14.25" customHeight="1" x14ac:dyDescent="0.2">
      <c r="G46" s="1"/>
      <c r="H46" s="1"/>
      <c r="I46" s="1"/>
      <c r="J46" s="1"/>
      <c r="K46" s="1"/>
      <c r="L46" s="1"/>
      <c r="M46" s="1"/>
      <c r="N46" s="1"/>
    </row>
    <row r="47" spans="1:14" ht="14.25" customHeight="1" x14ac:dyDescent="0.2">
      <c r="G47" s="1"/>
      <c r="H47" s="1"/>
      <c r="I47" s="1"/>
      <c r="J47" s="1"/>
      <c r="K47" s="1"/>
      <c r="L47" s="1"/>
      <c r="M47" s="1"/>
      <c r="N47" s="1"/>
    </row>
    <row r="48" spans="1:14" ht="14.25" customHeight="1" x14ac:dyDescent="0.2">
      <c r="G48" s="1"/>
      <c r="H48" s="1"/>
      <c r="I48" s="1"/>
      <c r="J48" s="1"/>
      <c r="K48" s="1"/>
      <c r="L48" s="1"/>
      <c r="M48" s="1"/>
      <c r="N48" s="1"/>
    </row>
    <row r="49" spans="7:14" ht="14.25" customHeight="1" x14ac:dyDescent="0.2">
      <c r="G49" s="1"/>
      <c r="H49" s="1"/>
      <c r="I49" s="1"/>
      <c r="J49" s="1"/>
      <c r="K49" s="1"/>
      <c r="L49" s="1"/>
      <c r="M49" s="1"/>
      <c r="N49" s="1"/>
    </row>
    <row r="50" spans="7:14" ht="14.25" customHeight="1" x14ac:dyDescent="0.2">
      <c r="G50" s="1"/>
      <c r="H50" s="1"/>
      <c r="I50" s="1"/>
      <c r="J50" s="1"/>
      <c r="K50" s="1"/>
      <c r="L50" s="1"/>
      <c r="M50" s="1"/>
      <c r="N50" s="1"/>
    </row>
    <row r="51" spans="7:14" ht="14.25" customHeight="1" x14ac:dyDescent="0.2">
      <c r="G51" s="1"/>
      <c r="H51" s="1"/>
      <c r="I51" s="1"/>
      <c r="J51" s="1"/>
      <c r="K51" s="1"/>
      <c r="L51" s="1"/>
      <c r="M51" s="1"/>
      <c r="N51" s="1"/>
    </row>
    <row r="52" spans="7:14" ht="14.25" customHeight="1" x14ac:dyDescent="0.2">
      <c r="G52" s="1"/>
      <c r="H52" s="1"/>
      <c r="I52" s="1"/>
      <c r="J52" s="1"/>
      <c r="K52" s="1"/>
      <c r="L52" s="1"/>
      <c r="M52" s="1"/>
      <c r="N52" s="1"/>
    </row>
    <row r="53" spans="7:14" ht="14.25" customHeight="1" x14ac:dyDescent="0.2">
      <c r="G53" s="1"/>
      <c r="H53" s="1"/>
      <c r="I53" s="1"/>
      <c r="J53" s="1"/>
      <c r="K53" s="1"/>
      <c r="L53" s="1"/>
      <c r="M53" s="1"/>
      <c r="N53" s="1"/>
    </row>
    <row r="54" spans="7:14" ht="14.25" customHeight="1" x14ac:dyDescent="0.2">
      <c r="G54" s="1"/>
      <c r="H54" s="1"/>
      <c r="I54" s="1"/>
      <c r="J54" s="1"/>
      <c r="K54" s="1"/>
      <c r="L54" s="1"/>
      <c r="M54" s="1"/>
      <c r="N54" s="1"/>
    </row>
    <row r="55" spans="7:14" ht="14.25" customHeight="1" x14ac:dyDescent="0.2">
      <c r="G55" s="1"/>
      <c r="H55" s="1"/>
      <c r="I55" s="1"/>
      <c r="J55" s="1"/>
      <c r="K55" s="1"/>
      <c r="L55" s="1"/>
      <c r="M55" s="1"/>
      <c r="N55" s="1"/>
    </row>
    <row r="56" spans="7:14" ht="14.25" customHeight="1" x14ac:dyDescent="0.2">
      <c r="G56" s="1"/>
      <c r="H56" s="1"/>
      <c r="I56" s="1"/>
      <c r="J56" s="1"/>
      <c r="K56" s="1"/>
      <c r="L56" s="1"/>
      <c r="M56" s="1"/>
      <c r="N56" s="1"/>
    </row>
    <row r="57" spans="7:14" ht="14.25" customHeight="1" x14ac:dyDescent="0.2">
      <c r="G57" s="1"/>
      <c r="H57" s="1"/>
      <c r="I57" s="1"/>
      <c r="J57" s="1"/>
      <c r="K57" s="1"/>
      <c r="L57" s="1"/>
      <c r="M57" s="1"/>
      <c r="N57" s="1"/>
    </row>
    <row r="58" spans="7:14" ht="14.25" customHeight="1" x14ac:dyDescent="0.2">
      <c r="G58" s="1"/>
      <c r="H58" s="1"/>
      <c r="I58" s="1"/>
      <c r="J58" s="1"/>
      <c r="K58" s="1"/>
      <c r="L58" s="1"/>
      <c r="M58" s="1"/>
      <c r="N58" s="1"/>
    </row>
    <row r="59" spans="7:14" ht="14.25" customHeight="1" x14ac:dyDescent="0.2">
      <c r="G59" s="1"/>
      <c r="H59" s="1"/>
      <c r="I59" s="1"/>
      <c r="J59" s="1"/>
      <c r="K59" s="1"/>
      <c r="L59" s="1"/>
      <c r="M59" s="1"/>
      <c r="N59" s="1"/>
    </row>
    <row r="60" spans="7:14" ht="14.25" customHeight="1" x14ac:dyDescent="0.2">
      <c r="G60" s="1"/>
      <c r="H60" s="1"/>
      <c r="I60" s="1"/>
      <c r="J60" s="1"/>
      <c r="K60" s="1"/>
      <c r="L60" s="1"/>
      <c r="M60" s="1"/>
      <c r="N60" s="1"/>
    </row>
    <row r="61" spans="7:14" ht="14.25" customHeight="1" x14ac:dyDescent="0.2">
      <c r="G61" s="1"/>
      <c r="H61" s="1"/>
      <c r="I61" s="1"/>
      <c r="J61" s="1"/>
      <c r="K61" s="1"/>
      <c r="L61" s="1"/>
      <c r="M61" s="1"/>
      <c r="N61" s="1"/>
    </row>
    <row r="62" spans="7:14" ht="14.25" customHeight="1" x14ac:dyDescent="0.2">
      <c r="G62" s="1"/>
      <c r="H62" s="1"/>
      <c r="I62" s="1"/>
      <c r="J62" s="1"/>
      <c r="K62" s="1"/>
      <c r="L62" s="1"/>
      <c r="M62" s="1"/>
      <c r="N62" s="1"/>
    </row>
    <row r="63" spans="7:14" ht="14.25" customHeight="1" x14ac:dyDescent="0.2">
      <c r="G63" s="1"/>
      <c r="H63" s="1"/>
      <c r="I63" s="1"/>
      <c r="J63" s="1"/>
      <c r="K63" s="1"/>
      <c r="L63" s="1"/>
      <c r="M63" s="1"/>
      <c r="N63" s="1"/>
    </row>
    <row r="64" spans="7:14" ht="14.25" customHeight="1" x14ac:dyDescent="0.2">
      <c r="G64" s="1"/>
      <c r="H64" s="1"/>
      <c r="I64" s="1"/>
      <c r="J64" s="1"/>
      <c r="K64" s="1"/>
      <c r="L64" s="1"/>
      <c r="M64" s="1"/>
      <c r="N64" s="1"/>
    </row>
    <row r="65" spans="7:14" ht="14.25" customHeight="1" x14ac:dyDescent="0.2">
      <c r="G65" s="1"/>
      <c r="H65" s="1"/>
      <c r="I65" s="1"/>
      <c r="J65" s="1"/>
      <c r="K65" s="1"/>
      <c r="L65" s="1"/>
      <c r="M65" s="1"/>
      <c r="N65" s="1"/>
    </row>
    <row r="66" spans="7:14" ht="14.25" customHeight="1" x14ac:dyDescent="0.2">
      <c r="G66" s="1"/>
      <c r="H66" s="1"/>
      <c r="I66" s="1"/>
      <c r="J66" s="1"/>
      <c r="K66" s="1"/>
      <c r="L66" s="1"/>
      <c r="M66" s="1"/>
      <c r="N66" s="1"/>
    </row>
    <row r="67" spans="7:14" ht="14.25" customHeight="1" x14ac:dyDescent="0.2">
      <c r="G67" s="1"/>
      <c r="H67" s="1"/>
      <c r="I67" s="1"/>
      <c r="J67" s="1"/>
      <c r="K67" s="1"/>
      <c r="L67" s="1"/>
      <c r="M67" s="1"/>
      <c r="N67" s="1"/>
    </row>
    <row r="68" spans="7:14" ht="14.25" customHeight="1" x14ac:dyDescent="0.2">
      <c r="G68" s="1"/>
      <c r="H68" s="1"/>
      <c r="I68" s="1"/>
      <c r="J68" s="1"/>
      <c r="K68" s="1"/>
      <c r="L68" s="1"/>
      <c r="M68" s="1"/>
      <c r="N68" s="1"/>
    </row>
    <row r="69" spans="7:14" ht="14.25" customHeight="1" x14ac:dyDescent="0.2">
      <c r="G69" s="1"/>
      <c r="H69" s="1"/>
      <c r="I69" s="1"/>
      <c r="J69" s="1"/>
      <c r="K69" s="1"/>
      <c r="L69" s="1"/>
      <c r="M69" s="1"/>
      <c r="N69" s="1"/>
    </row>
    <row r="70" spans="7:14" ht="14.25" customHeight="1" x14ac:dyDescent="0.2">
      <c r="G70" s="1"/>
      <c r="H70" s="1"/>
      <c r="I70" s="1"/>
      <c r="J70" s="1"/>
      <c r="K70" s="1"/>
      <c r="L70" s="1"/>
      <c r="M70" s="1"/>
      <c r="N70" s="1"/>
    </row>
    <row r="71" spans="7:14" ht="14.25" customHeight="1" x14ac:dyDescent="0.2">
      <c r="G71" s="1"/>
      <c r="H71" s="1"/>
      <c r="I71" s="1"/>
      <c r="J71" s="1"/>
      <c r="K71" s="1"/>
      <c r="L71" s="1"/>
      <c r="M71" s="1"/>
      <c r="N71" s="1"/>
    </row>
    <row r="72" spans="7:14" ht="14.25" customHeight="1" x14ac:dyDescent="0.2">
      <c r="G72" s="1"/>
      <c r="H72" s="1"/>
      <c r="I72" s="1"/>
      <c r="J72" s="1"/>
      <c r="K72" s="1"/>
      <c r="L72" s="1"/>
      <c r="M72" s="1"/>
      <c r="N72" s="1"/>
    </row>
    <row r="73" spans="7:14" ht="14.25" customHeight="1" x14ac:dyDescent="0.2">
      <c r="G73" s="1"/>
      <c r="H73" s="1"/>
      <c r="I73" s="1"/>
      <c r="J73" s="1"/>
      <c r="K73" s="1"/>
      <c r="L73" s="1"/>
      <c r="M73" s="1"/>
      <c r="N73" s="1"/>
    </row>
    <row r="74" spans="7:14" ht="14.25" customHeight="1" x14ac:dyDescent="0.2">
      <c r="G74" s="1"/>
      <c r="H74" s="1"/>
      <c r="I74" s="1"/>
      <c r="J74" s="1"/>
      <c r="K74" s="1"/>
      <c r="L74" s="1"/>
      <c r="M74" s="1"/>
      <c r="N74" s="1"/>
    </row>
    <row r="75" spans="7:14" ht="14.25" customHeight="1" x14ac:dyDescent="0.2">
      <c r="G75" s="1"/>
      <c r="H75" s="1"/>
      <c r="I75" s="1"/>
      <c r="J75" s="1"/>
      <c r="K75" s="1"/>
      <c r="L75" s="1"/>
      <c r="M75" s="1"/>
      <c r="N75" s="1"/>
    </row>
    <row r="76" spans="7:14" ht="14.25" customHeight="1" x14ac:dyDescent="0.2">
      <c r="G76" s="1"/>
      <c r="H76" s="1"/>
      <c r="I76" s="1"/>
      <c r="J76" s="1"/>
      <c r="K76" s="1"/>
      <c r="L76" s="1"/>
      <c r="M76" s="1"/>
      <c r="N76" s="1"/>
    </row>
    <row r="77" spans="7:14" ht="14.25" customHeight="1" x14ac:dyDescent="0.2">
      <c r="G77" s="1"/>
      <c r="H77" s="1"/>
      <c r="I77" s="1"/>
      <c r="J77" s="1"/>
      <c r="K77" s="1"/>
      <c r="L77" s="1"/>
      <c r="M77" s="1"/>
      <c r="N77" s="1"/>
    </row>
    <row r="78" spans="7:14" ht="14.25" customHeight="1" x14ac:dyDescent="0.2">
      <c r="G78" s="1"/>
      <c r="H78" s="1"/>
      <c r="I78" s="1"/>
      <c r="J78" s="1"/>
      <c r="K78" s="1"/>
      <c r="L78" s="1"/>
      <c r="M78" s="1"/>
      <c r="N78" s="1"/>
    </row>
    <row r="79" spans="7:14" ht="14.25" customHeight="1" x14ac:dyDescent="0.2">
      <c r="G79" s="1"/>
      <c r="H79" s="1"/>
      <c r="I79" s="1"/>
      <c r="J79" s="1"/>
      <c r="K79" s="1"/>
      <c r="L79" s="1"/>
      <c r="M79" s="1"/>
      <c r="N79" s="1"/>
    </row>
    <row r="80" spans="7:14" ht="14.25" customHeight="1" x14ac:dyDescent="0.2">
      <c r="G80" s="1"/>
      <c r="H80" s="1"/>
      <c r="I80" s="1"/>
      <c r="J80" s="1"/>
      <c r="K80" s="1"/>
      <c r="L80" s="1"/>
      <c r="M80" s="1"/>
      <c r="N80" s="1"/>
    </row>
    <row r="81" spans="7:14" ht="14.25" customHeight="1" x14ac:dyDescent="0.2">
      <c r="G81" s="1"/>
      <c r="H81" s="1"/>
      <c r="I81" s="1"/>
      <c r="J81" s="1"/>
      <c r="K81" s="1"/>
      <c r="L81" s="1"/>
      <c r="M81" s="1"/>
      <c r="N81" s="1"/>
    </row>
    <row r="82" spans="7:14" ht="14.25" customHeight="1" x14ac:dyDescent="0.2">
      <c r="G82" s="1"/>
      <c r="H82" s="1"/>
      <c r="I82" s="1"/>
      <c r="J82" s="1"/>
      <c r="K82" s="1"/>
      <c r="L82" s="1"/>
      <c r="M82" s="1"/>
      <c r="N82" s="1"/>
    </row>
    <row r="83" spans="7:14" ht="14.25" customHeight="1" x14ac:dyDescent="0.2">
      <c r="G83" s="1"/>
      <c r="H83" s="1"/>
      <c r="I83" s="1"/>
      <c r="J83" s="1"/>
      <c r="K83" s="1"/>
      <c r="L83" s="1"/>
      <c r="M83" s="1"/>
      <c r="N83" s="1"/>
    </row>
    <row r="84" spans="7:14" ht="14.25" customHeight="1" x14ac:dyDescent="0.2">
      <c r="G84" s="1"/>
      <c r="H84" s="1"/>
      <c r="I84" s="1"/>
      <c r="J84" s="1"/>
      <c r="K84" s="1"/>
      <c r="L84" s="1"/>
      <c r="M84" s="1"/>
      <c r="N84" s="1"/>
    </row>
    <row r="85" spans="7:14" ht="14.25" customHeight="1" x14ac:dyDescent="0.2">
      <c r="G85" s="1"/>
      <c r="H85" s="1"/>
      <c r="I85" s="1"/>
      <c r="J85" s="1"/>
      <c r="K85" s="1"/>
      <c r="L85" s="1"/>
      <c r="M85" s="1"/>
      <c r="N85" s="1"/>
    </row>
    <row r="86" spans="7:14" ht="14.25" customHeight="1" x14ac:dyDescent="0.2">
      <c r="G86" s="1"/>
      <c r="H86" s="1"/>
      <c r="I86" s="1"/>
      <c r="J86" s="1"/>
      <c r="K86" s="1"/>
      <c r="L86" s="1"/>
      <c r="M86" s="1"/>
      <c r="N86" s="1"/>
    </row>
    <row r="87" spans="7:14" ht="14.25" customHeight="1" x14ac:dyDescent="0.2">
      <c r="G87" s="1"/>
      <c r="H87" s="1"/>
      <c r="I87" s="1"/>
      <c r="J87" s="1"/>
      <c r="K87" s="1"/>
      <c r="L87" s="1"/>
      <c r="M87" s="1"/>
      <c r="N87" s="1"/>
    </row>
    <row r="88" spans="7:14" ht="14.25" customHeight="1" x14ac:dyDescent="0.2">
      <c r="G88" s="1"/>
      <c r="H88" s="1"/>
      <c r="I88" s="1"/>
      <c r="J88" s="1"/>
      <c r="K88" s="1"/>
      <c r="L88" s="1"/>
      <c r="M88" s="1"/>
      <c r="N88" s="1"/>
    </row>
    <row r="89" spans="7:14" ht="14.25" customHeight="1" x14ac:dyDescent="0.2">
      <c r="G89" s="1"/>
      <c r="H89" s="1"/>
      <c r="I89" s="1"/>
      <c r="J89" s="1"/>
      <c r="K89" s="1"/>
      <c r="L89" s="1"/>
      <c r="M89" s="1"/>
      <c r="N89" s="1"/>
    </row>
    <row r="90" spans="7:14" ht="14.25" customHeight="1" x14ac:dyDescent="0.2">
      <c r="G90" s="1"/>
      <c r="H90" s="1"/>
      <c r="I90" s="1"/>
      <c r="J90" s="1"/>
      <c r="K90" s="1"/>
      <c r="L90" s="1"/>
      <c r="M90" s="1"/>
      <c r="N90" s="1"/>
    </row>
    <row r="91" spans="7:14" ht="14.25" customHeight="1" x14ac:dyDescent="0.2">
      <c r="G91" s="1"/>
      <c r="H91" s="1"/>
      <c r="I91" s="1"/>
      <c r="J91" s="1"/>
      <c r="K91" s="1"/>
      <c r="L91" s="1"/>
      <c r="M91" s="1"/>
      <c r="N91" s="1"/>
    </row>
    <row r="92" spans="7:14" ht="14.25" customHeight="1" x14ac:dyDescent="0.2">
      <c r="G92" s="1"/>
      <c r="H92" s="1"/>
      <c r="I92" s="1"/>
      <c r="J92" s="1"/>
      <c r="K92" s="1"/>
      <c r="L92" s="1"/>
      <c r="M92" s="1"/>
      <c r="N92" s="1"/>
    </row>
    <row r="93" spans="7:14" ht="14.25" customHeight="1" x14ac:dyDescent="0.2">
      <c r="G93" s="1"/>
      <c r="H93" s="1"/>
      <c r="I93" s="1"/>
      <c r="J93" s="1"/>
      <c r="K93" s="1"/>
      <c r="L93" s="1"/>
      <c r="M93" s="1"/>
      <c r="N93" s="1"/>
    </row>
    <row r="94" spans="7:14" ht="14.25" customHeight="1" x14ac:dyDescent="0.2">
      <c r="G94" s="1"/>
      <c r="H94" s="1"/>
      <c r="I94" s="1"/>
      <c r="J94" s="1"/>
      <c r="K94" s="1"/>
      <c r="L94" s="1"/>
      <c r="M94" s="1"/>
      <c r="N94" s="1"/>
    </row>
    <row r="95" spans="7:14" ht="14.25" customHeight="1" x14ac:dyDescent="0.2">
      <c r="G95" s="1"/>
      <c r="H95" s="1"/>
      <c r="I95" s="1"/>
      <c r="J95" s="1"/>
      <c r="K95" s="1"/>
      <c r="L95" s="1"/>
      <c r="M95" s="1"/>
      <c r="N95" s="1"/>
    </row>
    <row r="96" spans="7:14" ht="14.25" customHeight="1" x14ac:dyDescent="0.2">
      <c r="G96" s="1"/>
      <c r="H96" s="1"/>
      <c r="I96" s="1"/>
      <c r="J96" s="1"/>
      <c r="K96" s="1"/>
      <c r="L96" s="1"/>
      <c r="M96" s="1"/>
      <c r="N96" s="1"/>
    </row>
    <row r="97" spans="7:14" ht="14.25" customHeight="1" x14ac:dyDescent="0.2">
      <c r="G97" s="1"/>
      <c r="H97" s="1"/>
      <c r="I97" s="1"/>
      <c r="J97" s="1"/>
      <c r="K97" s="1"/>
      <c r="L97" s="1"/>
      <c r="M97" s="1"/>
      <c r="N97" s="1"/>
    </row>
    <row r="98" spans="7:14" ht="14.25" customHeight="1" x14ac:dyDescent="0.2">
      <c r="G98" s="1"/>
      <c r="H98" s="1"/>
      <c r="I98" s="1"/>
      <c r="J98" s="1"/>
      <c r="K98" s="1"/>
      <c r="L98" s="1"/>
      <c r="M98" s="1"/>
      <c r="N98" s="1"/>
    </row>
    <row r="99" spans="7:14" ht="14.25" customHeight="1" x14ac:dyDescent="0.2">
      <c r="G99" s="1"/>
      <c r="H99" s="1"/>
      <c r="I99" s="1"/>
      <c r="J99" s="1"/>
      <c r="K99" s="1"/>
      <c r="L99" s="1"/>
      <c r="M99" s="1"/>
      <c r="N99" s="1"/>
    </row>
    <row r="100" spans="7:14" ht="14.25" customHeight="1" x14ac:dyDescent="0.2">
      <c r="G100" s="1"/>
      <c r="H100" s="1"/>
      <c r="I100" s="1"/>
      <c r="J100" s="1"/>
      <c r="K100" s="1"/>
      <c r="L100" s="1"/>
      <c r="M100" s="1"/>
      <c r="N100" s="1"/>
    </row>
    <row r="101" spans="7:14" ht="14.25" customHeight="1" x14ac:dyDescent="0.2">
      <c r="G101" s="1"/>
      <c r="H101" s="1"/>
      <c r="I101" s="1"/>
      <c r="J101" s="1"/>
      <c r="K101" s="1"/>
      <c r="L101" s="1"/>
      <c r="M101" s="1"/>
      <c r="N101" s="1"/>
    </row>
    <row r="102" spans="7:14" ht="14.25" customHeight="1" x14ac:dyDescent="0.2">
      <c r="G102" s="1"/>
      <c r="H102" s="1"/>
      <c r="I102" s="1"/>
      <c r="J102" s="1"/>
      <c r="K102" s="1"/>
      <c r="L102" s="1"/>
      <c r="M102" s="1"/>
      <c r="N102" s="1"/>
    </row>
    <row r="103" spans="7:14" ht="14.25" customHeight="1" x14ac:dyDescent="0.2">
      <c r="G103" s="1"/>
      <c r="H103" s="1"/>
      <c r="I103" s="1"/>
      <c r="J103" s="1"/>
      <c r="K103" s="1"/>
      <c r="L103" s="1"/>
      <c r="M103" s="1"/>
      <c r="N103" s="1"/>
    </row>
    <row r="104" spans="7:14" ht="14.25" customHeight="1" x14ac:dyDescent="0.2">
      <c r="G104" s="1"/>
      <c r="H104" s="1"/>
      <c r="I104" s="1"/>
      <c r="J104" s="1"/>
      <c r="K104" s="1"/>
      <c r="L104" s="1"/>
      <c r="M104" s="1"/>
      <c r="N104" s="1"/>
    </row>
    <row r="105" spans="7:14" ht="14.25" customHeight="1" x14ac:dyDescent="0.2">
      <c r="G105" s="1"/>
      <c r="H105" s="1"/>
      <c r="I105" s="1"/>
      <c r="J105" s="1"/>
      <c r="K105" s="1"/>
      <c r="L105" s="1"/>
      <c r="M105" s="1"/>
      <c r="N105" s="1"/>
    </row>
    <row r="106" spans="7:14" ht="14.25" customHeight="1" x14ac:dyDescent="0.2">
      <c r="G106" s="1"/>
      <c r="H106" s="1"/>
      <c r="I106" s="1"/>
      <c r="J106" s="1"/>
      <c r="K106" s="1"/>
      <c r="L106" s="1"/>
      <c r="M106" s="1"/>
      <c r="N106" s="1"/>
    </row>
    <row r="107" spans="7:14" ht="14.25" customHeight="1" x14ac:dyDescent="0.2">
      <c r="G107" s="1"/>
      <c r="H107" s="1"/>
      <c r="I107" s="1"/>
      <c r="J107" s="1"/>
      <c r="K107" s="1"/>
      <c r="L107" s="1"/>
      <c r="M107" s="1"/>
      <c r="N107" s="1"/>
    </row>
    <row r="108" spans="7:14" ht="14.25" customHeight="1" x14ac:dyDescent="0.2">
      <c r="G108" s="1"/>
      <c r="H108" s="1"/>
      <c r="I108" s="1"/>
      <c r="J108" s="1"/>
      <c r="K108" s="1"/>
      <c r="L108" s="1"/>
      <c r="M108" s="1"/>
      <c r="N108" s="1"/>
    </row>
    <row r="109" spans="7:14" ht="14.25" customHeight="1" x14ac:dyDescent="0.2">
      <c r="G109" s="1"/>
      <c r="H109" s="1"/>
      <c r="I109" s="1"/>
      <c r="J109" s="1"/>
      <c r="K109" s="1"/>
      <c r="L109" s="1"/>
      <c r="M109" s="1"/>
      <c r="N109" s="1"/>
    </row>
    <row r="110" spans="7:14" ht="14.25" customHeight="1" x14ac:dyDescent="0.2">
      <c r="G110" s="1"/>
      <c r="H110" s="1"/>
      <c r="I110" s="1"/>
      <c r="J110" s="1"/>
      <c r="K110" s="1"/>
      <c r="L110" s="1"/>
      <c r="M110" s="1"/>
      <c r="N110" s="1"/>
    </row>
    <row r="111" spans="7:14" ht="14.25" customHeight="1" x14ac:dyDescent="0.2">
      <c r="G111" s="1"/>
      <c r="H111" s="1"/>
      <c r="I111" s="1"/>
      <c r="J111" s="1"/>
      <c r="K111" s="1"/>
      <c r="L111" s="1"/>
      <c r="M111" s="1"/>
      <c r="N111" s="1"/>
    </row>
    <row r="112" spans="7:14" ht="14.25" customHeight="1" x14ac:dyDescent="0.2">
      <c r="G112" s="1"/>
      <c r="H112" s="1"/>
      <c r="I112" s="1"/>
      <c r="J112" s="1"/>
      <c r="K112" s="1"/>
      <c r="L112" s="1"/>
      <c r="M112" s="1"/>
      <c r="N112" s="1"/>
    </row>
    <row r="113" spans="7:14" ht="14.25" customHeight="1" x14ac:dyDescent="0.2">
      <c r="G113" s="1"/>
      <c r="H113" s="1"/>
      <c r="I113" s="1"/>
      <c r="J113" s="1"/>
      <c r="K113" s="1"/>
      <c r="L113" s="1"/>
      <c r="M113" s="1"/>
      <c r="N113" s="1"/>
    </row>
    <row r="114" spans="7:14" ht="14.25" customHeight="1" x14ac:dyDescent="0.2">
      <c r="G114" s="1"/>
      <c r="H114" s="1"/>
      <c r="I114" s="1"/>
      <c r="J114" s="1"/>
      <c r="K114" s="1"/>
      <c r="L114" s="1"/>
      <c r="M114" s="1"/>
      <c r="N114" s="1"/>
    </row>
    <row r="115" spans="7:14" ht="14.25" customHeight="1" x14ac:dyDescent="0.2">
      <c r="G115" s="1"/>
      <c r="H115" s="1"/>
      <c r="I115" s="1"/>
      <c r="J115" s="1"/>
      <c r="K115" s="1"/>
      <c r="L115" s="1"/>
      <c r="M115" s="1"/>
      <c r="N115" s="1"/>
    </row>
    <row r="116" spans="7:14" ht="14.25" customHeight="1" x14ac:dyDescent="0.2">
      <c r="G116" s="1"/>
      <c r="H116" s="1"/>
      <c r="I116" s="1"/>
      <c r="J116" s="1"/>
      <c r="K116" s="1"/>
      <c r="L116" s="1"/>
      <c r="M116" s="1"/>
      <c r="N116" s="1"/>
    </row>
    <row r="117" spans="7:14" ht="14.25" customHeight="1" x14ac:dyDescent="0.2">
      <c r="G117" s="1"/>
      <c r="H117" s="1"/>
      <c r="I117" s="1"/>
      <c r="J117" s="1"/>
      <c r="K117" s="1"/>
      <c r="L117" s="1"/>
      <c r="M117" s="1"/>
      <c r="N117" s="1"/>
    </row>
    <row r="118" spans="7:14" ht="14.25" customHeight="1" x14ac:dyDescent="0.2">
      <c r="G118" s="1"/>
      <c r="H118" s="1"/>
      <c r="I118" s="1"/>
      <c r="J118" s="1"/>
      <c r="K118" s="1"/>
      <c r="L118" s="1"/>
      <c r="M118" s="1"/>
      <c r="N118" s="1"/>
    </row>
    <row r="119" spans="7:14" ht="14.25" customHeight="1" x14ac:dyDescent="0.2">
      <c r="G119" s="1"/>
      <c r="H119" s="1"/>
      <c r="I119" s="1"/>
      <c r="J119" s="1"/>
      <c r="K119" s="1"/>
      <c r="L119" s="1"/>
      <c r="M119" s="1"/>
      <c r="N119" s="1"/>
    </row>
    <row r="120" spans="7:14" ht="14.25" customHeight="1" x14ac:dyDescent="0.2">
      <c r="G120" s="1"/>
      <c r="H120" s="1"/>
      <c r="I120" s="1"/>
      <c r="J120" s="1"/>
      <c r="K120" s="1"/>
      <c r="L120" s="1"/>
      <c r="M120" s="1"/>
      <c r="N120" s="1"/>
    </row>
    <row r="121" spans="7:14" ht="14.25" customHeight="1" x14ac:dyDescent="0.2">
      <c r="G121" s="1"/>
      <c r="H121" s="1"/>
      <c r="I121" s="1"/>
      <c r="J121" s="1"/>
      <c r="K121" s="1"/>
      <c r="L121" s="1"/>
      <c r="M121" s="1"/>
      <c r="N121" s="1"/>
    </row>
    <row r="122" spans="7:14" ht="14.25" customHeight="1" x14ac:dyDescent="0.2">
      <c r="G122" s="1"/>
      <c r="H122" s="1"/>
      <c r="I122" s="1"/>
      <c r="J122" s="1"/>
      <c r="K122" s="1"/>
      <c r="L122" s="1"/>
      <c r="M122" s="1"/>
      <c r="N122" s="1"/>
    </row>
    <row r="123" spans="7:14" ht="14.25" customHeight="1" x14ac:dyDescent="0.2">
      <c r="G123" s="1"/>
      <c r="H123" s="1"/>
      <c r="I123" s="1"/>
      <c r="J123" s="1"/>
      <c r="K123" s="1"/>
      <c r="L123" s="1"/>
      <c r="M123" s="1"/>
      <c r="N123" s="1"/>
    </row>
    <row r="124" spans="7:14" ht="14.25" customHeight="1" x14ac:dyDescent="0.2">
      <c r="G124" s="1"/>
      <c r="H124" s="1"/>
      <c r="I124" s="1"/>
      <c r="J124" s="1"/>
      <c r="K124" s="1"/>
      <c r="L124" s="1"/>
      <c r="M124" s="1"/>
      <c r="N124" s="1"/>
    </row>
    <row r="125" spans="7:14" ht="14.25" customHeight="1" x14ac:dyDescent="0.2">
      <c r="G125" s="1"/>
      <c r="H125" s="1"/>
      <c r="I125" s="1"/>
      <c r="J125" s="1"/>
      <c r="K125" s="1"/>
      <c r="L125" s="1"/>
      <c r="M125" s="1"/>
      <c r="N125" s="1"/>
    </row>
    <row r="126" spans="7:14" ht="14.25" customHeight="1" x14ac:dyDescent="0.2">
      <c r="G126" s="1"/>
      <c r="H126" s="1"/>
      <c r="I126" s="1"/>
      <c r="J126" s="1"/>
      <c r="K126" s="1"/>
      <c r="L126" s="1"/>
      <c r="M126" s="1"/>
      <c r="N126" s="1"/>
    </row>
    <row r="127" spans="7:14" ht="14.25" customHeight="1" x14ac:dyDescent="0.2">
      <c r="G127" s="1"/>
      <c r="H127" s="1"/>
      <c r="I127" s="1"/>
      <c r="J127" s="1"/>
      <c r="K127" s="1"/>
      <c r="L127" s="1"/>
      <c r="M127" s="1"/>
      <c r="N127" s="1"/>
    </row>
    <row r="128" spans="7:14" ht="14.25" customHeight="1" x14ac:dyDescent="0.2">
      <c r="G128" s="1"/>
      <c r="H128" s="1"/>
      <c r="I128" s="1"/>
      <c r="J128" s="1"/>
      <c r="K128" s="1"/>
      <c r="L128" s="1"/>
      <c r="M128" s="1"/>
      <c r="N128" s="1"/>
    </row>
    <row r="129" spans="7:14" ht="14.25" customHeight="1" x14ac:dyDescent="0.2">
      <c r="G129" s="1"/>
      <c r="H129" s="1"/>
      <c r="I129" s="1"/>
      <c r="J129" s="1"/>
      <c r="K129" s="1"/>
      <c r="L129" s="1"/>
      <c r="M129" s="1"/>
      <c r="N129" s="1"/>
    </row>
    <row r="130" spans="7:14" ht="14.25" customHeight="1" x14ac:dyDescent="0.2">
      <c r="G130" s="1"/>
      <c r="H130" s="1"/>
      <c r="I130" s="1"/>
      <c r="J130" s="1"/>
      <c r="K130" s="1"/>
      <c r="L130" s="1"/>
      <c r="M130" s="1"/>
      <c r="N130" s="1"/>
    </row>
    <row r="131" spans="7:14" ht="14.25" customHeight="1" x14ac:dyDescent="0.2">
      <c r="G131" s="1"/>
      <c r="H131" s="1"/>
      <c r="I131" s="1"/>
      <c r="J131" s="1"/>
      <c r="K131" s="1"/>
      <c r="L131" s="1"/>
      <c r="M131" s="1"/>
      <c r="N131" s="1"/>
    </row>
    <row r="132" spans="7:14" ht="14.25" customHeight="1" x14ac:dyDescent="0.2">
      <c r="G132" s="1"/>
      <c r="H132" s="1"/>
      <c r="I132" s="1"/>
      <c r="J132" s="1"/>
      <c r="K132" s="1"/>
      <c r="L132" s="1"/>
      <c r="M132" s="1"/>
      <c r="N132" s="1"/>
    </row>
    <row r="133" spans="7:14" ht="14.25" customHeight="1" x14ac:dyDescent="0.2">
      <c r="G133" s="1"/>
      <c r="H133" s="1"/>
      <c r="I133" s="1"/>
      <c r="J133" s="1"/>
      <c r="K133" s="1"/>
      <c r="L133" s="1"/>
      <c r="M133" s="1"/>
      <c r="N133" s="1"/>
    </row>
    <row r="134" spans="7:14" ht="14.25" customHeight="1" x14ac:dyDescent="0.2">
      <c r="G134" s="1"/>
      <c r="H134" s="1"/>
      <c r="I134" s="1"/>
      <c r="J134" s="1"/>
      <c r="K134" s="1"/>
      <c r="L134" s="1"/>
      <c r="M134" s="1"/>
      <c r="N134" s="1"/>
    </row>
    <row r="135" spans="7:14" ht="14.25" customHeight="1" x14ac:dyDescent="0.2">
      <c r="G135" s="1"/>
      <c r="H135" s="1"/>
      <c r="I135" s="1"/>
      <c r="J135" s="1"/>
      <c r="K135" s="1"/>
      <c r="L135" s="1"/>
      <c r="M135" s="1"/>
      <c r="N135" s="1"/>
    </row>
    <row r="136" spans="7:14" ht="14.25" customHeight="1" x14ac:dyDescent="0.2">
      <c r="G136" s="1"/>
      <c r="H136" s="1"/>
      <c r="I136" s="1"/>
      <c r="J136" s="1"/>
      <c r="K136" s="1"/>
      <c r="L136" s="1"/>
      <c r="M136" s="1"/>
      <c r="N136" s="1"/>
    </row>
    <row r="137" spans="7:14" ht="14.25" customHeight="1" x14ac:dyDescent="0.2">
      <c r="G137" s="1"/>
      <c r="H137" s="1"/>
      <c r="I137" s="1"/>
      <c r="J137" s="1"/>
      <c r="K137" s="1"/>
      <c r="L137" s="1"/>
      <c r="M137" s="1"/>
      <c r="N137" s="1"/>
    </row>
    <row r="138" spans="7:14" ht="14.25" customHeight="1" x14ac:dyDescent="0.2">
      <c r="G138" s="1"/>
      <c r="H138" s="1"/>
      <c r="I138" s="1"/>
      <c r="J138" s="1"/>
      <c r="K138" s="1"/>
      <c r="L138" s="1"/>
      <c r="M138" s="1"/>
      <c r="N138" s="1"/>
    </row>
    <row r="139" spans="7:14" ht="14.25" customHeight="1" x14ac:dyDescent="0.2">
      <c r="G139" s="1"/>
      <c r="H139" s="1"/>
      <c r="I139" s="1"/>
      <c r="J139" s="1"/>
      <c r="K139" s="1"/>
      <c r="L139" s="1"/>
      <c r="M139" s="1"/>
      <c r="N139" s="1"/>
    </row>
    <row r="140" spans="7:14" ht="14.25" customHeight="1" x14ac:dyDescent="0.2">
      <c r="G140" s="1"/>
      <c r="H140" s="1"/>
      <c r="I140" s="1"/>
      <c r="J140" s="1"/>
      <c r="K140" s="1"/>
      <c r="L140" s="1"/>
      <c r="M140" s="1"/>
      <c r="N140" s="1"/>
    </row>
    <row r="141" spans="7:14" ht="14.25" customHeight="1" x14ac:dyDescent="0.2">
      <c r="G141" s="1"/>
      <c r="H141" s="1"/>
      <c r="I141" s="1"/>
      <c r="J141" s="1"/>
      <c r="K141" s="1"/>
      <c r="L141" s="1"/>
      <c r="M141" s="1"/>
      <c r="N141" s="1"/>
    </row>
    <row r="142" spans="7:14" ht="14.25" customHeight="1" x14ac:dyDescent="0.2">
      <c r="G142" s="1"/>
      <c r="H142" s="1"/>
      <c r="I142" s="1"/>
      <c r="J142" s="1"/>
      <c r="K142" s="1"/>
      <c r="L142" s="1"/>
      <c r="M142" s="1"/>
      <c r="N142" s="1"/>
    </row>
    <row r="143" spans="7:14" ht="14.25" customHeight="1" x14ac:dyDescent="0.2">
      <c r="G143" s="1"/>
      <c r="H143" s="1"/>
      <c r="I143" s="1"/>
      <c r="J143" s="1"/>
      <c r="K143" s="1"/>
      <c r="L143" s="1"/>
      <c r="M143" s="1"/>
      <c r="N143" s="1"/>
    </row>
    <row r="144" spans="7:14" ht="14.25" customHeight="1" x14ac:dyDescent="0.2">
      <c r="G144" s="1"/>
      <c r="H144" s="1"/>
      <c r="I144" s="1"/>
      <c r="J144" s="1"/>
      <c r="K144" s="1"/>
      <c r="L144" s="1"/>
      <c r="M144" s="1"/>
      <c r="N144" s="1"/>
    </row>
    <row r="145" spans="7:14" ht="14.25" customHeight="1" x14ac:dyDescent="0.2">
      <c r="G145" s="1"/>
      <c r="H145" s="1"/>
      <c r="I145" s="1"/>
      <c r="J145" s="1"/>
      <c r="K145" s="1"/>
      <c r="L145" s="1"/>
      <c r="M145" s="1"/>
      <c r="N145" s="1"/>
    </row>
    <row r="146" spans="7:14" ht="14.25" customHeight="1" x14ac:dyDescent="0.2">
      <c r="G146" s="1"/>
      <c r="H146" s="1"/>
      <c r="I146" s="1"/>
      <c r="J146" s="1"/>
      <c r="K146" s="1"/>
      <c r="L146" s="1"/>
      <c r="M146" s="1"/>
      <c r="N146" s="1"/>
    </row>
    <row r="147" spans="7:14" ht="14.25" customHeight="1" x14ac:dyDescent="0.2">
      <c r="G147" s="1"/>
      <c r="H147" s="1"/>
      <c r="I147" s="1"/>
      <c r="J147" s="1"/>
      <c r="K147" s="1"/>
      <c r="L147" s="1"/>
      <c r="M147" s="1"/>
      <c r="N147" s="1"/>
    </row>
    <row r="148" spans="7:14" ht="14.25" customHeight="1" x14ac:dyDescent="0.2">
      <c r="G148" s="1"/>
      <c r="H148" s="1"/>
      <c r="I148" s="1"/>
      <c r="J148" s="1"/>
      <c r="K148" s="1"/>
      <c r="L148" s="1"/>
      <c r="M148" s="1"/>
      <c r="N148" s="1"/>
    </row>
    <row r="149" spans="7:14" ht="14.25" customHeight="1" x14ac:dyDescent="0.2">
      <c r="G149" s="1"/>
      <c r="H149" s="1"/>
      <c r="I149" s="1"/>
      <c r="J149" s="1"/>
      <c r="K149" s="1"/>
      <c r="L149" s="1"/>
      <c r="M149" s="1"/>
      <c r="N149" s="1"/>
    </row>
    <row r="150" spans="7:14" ht="14.25" customHeight="1" x14ac:dyDescent="0.2">
      <c r="G150" s="1"/>
      <c r="H150" s="1"/>
      <c r="I150" s="1"/>
      <c r="J150" s="1"/>
      <c r="K150" s="1"/>
      <c r="L150" s="1"/>
      <c r="M150" s="1"/>
      <c r="N150" s="1"/>
    </row>
    <row r="151" spans="7:14" ht="14.25" customHeight="1" x14ac:dyDescent="0.2">
      <c r="G151" s="1"/>
      <c r="H151" s="1"/>
      <c r="I151" s="1"/>
      <c r="J151" s="1"/>
      <c r="K151" s="1"/>
      <c r="L151" s="1"/>
      <c r="M151" s="1"/>
      <c r="N151" s="1"/>
    </row>
    <row r="152" spans="7:14" ht="14.25" customHeight="1" x14ac:dyDescent="0.2">
      <c r="G152" s="1"/>
      <c r="H152" s="1"/>
      <c r="I152" s="1"/>
      <c r="J152" s="1"/>
      <c r="K152" s="1"/>
      <c r="L152" s="1"/>
      <c r="M152" s="1"/>
      <c r="N152" s="1"/>
    </row>
    <row r="153" spans="7:14" ht="14.25" customHeight="1" x14ac:dyDescent="0.2">
      <c r="G153" s="1"/>
      <c r="H153" s="1"/>
      <c r="I153" s="1"/>
      <c r="J153" s="1"/>
      <c r="K153" s="1"/>
      <c r="L153" s="1"/>
      <c r="M153" s="1"/>
      <c r="N153" s="1"/>
    </row>
    <row r="154" spans="7:14" ht="14.25" customHeight="1" x14ac:dyDescent="0.2">
      <c r="G154" s="1"/>
      <c r="H154" s="1"/>
      <c r="I154" s="1"/>
      <c r="J154" s="1"/>
      <c r="K154" s="1"/>
      <c r="L154" s="1"/>
      <c r="M154" s="1"/>
      <c r="N154" s="1"/>
    </row>
    <row r="155" spans="7:14" ht="14.25" customHeight="1" x14ac:dyDescent="0.2">
      <c r="G155" s="1"/>
      <c r="H155" s="1"/>
      <c r="I155" s="1"/>
      <c r="J155" s="1"/>
      <c r="K155" s="1"/>
      <c r="L155" s="1"/>
      <c r="M155" s="1"/>
      <c r="N155" s="1"/>
    </row>
    <row r="156" spans="7:14" ht="14.25" customHeight="1" x14ac:dyDescent="0.2">
      <c r="G156" s="1"/>
      <c r="H156" s="1"/>
      <c r="I156" s="1"/>
      <c r="J156" s="1"/>
      <c r="K156" s="1"/>
      <c r="L156" s="1"/>
      <c r="M156" s="1"/>
      <c r="N156" s="1"/>
    </row>
    <row r="157" spans="7:14" ht="14.25" customHeight="1" x14ac:dyDescent="0.2">
      <c r="G157" s="1"/>
      <c r="H157" s="1"/>
      <c r="I157" s="1"/>
      <c r="J157" s="1"/>
      <c r="K157" s="1"/>
      <c r="L157" s="1"/>
      <c r="M157" s="1"/>
      <c r="N157" s="1"/>
    </row>
    <row r="158" spans="7:14" ht="14.25" customHeight="1" x14ac:dyDescent="0.2">
      <c r="G158" s="1"/>
      <c r="H158" s="1"/>
      <c r="I158" s="1"/>
      <c r="J158" s="1"/>
      <c r="K158" s="1"/>
      <c r="L158" s="1"/>
      <c r="M158" s="1"/>
      <c r="N158" s="1"/>
    </row>
    <row r="159" spans="7:14" ht="14.25" customHeight="1" x14ac:dyDescent="0.2">
      <c r="G159" s="1"/>
      <c r="H159" s="1"/>
      <c r="I159" s="1"/>
      <c r="J159" s="1"/>
      <c r="K159" s="1"/>
      <c r="L159" s="1"/>
      <c r="M159" s="1"/>
      <c r="N159" s="1"/>
    </row>
    <row r="160" spans="7:14" ht="14.25" customHeight="1" x14ac:dyDescent="0.2">
      <c r="G160" s="1"/>
      <c r="H160" s="1"/>
      <c r="I160" s="1"/>
      <c r="J160" s="1"/>
      <c r="K160" s="1"/>
      <c r="L160" s="1"/>
      <c r="M160" s="1"/>
      <c r="N160" s="1"/>
    </row>
    <row r="161" spans="7:14" ht="14.25" customHeight="1" x14ac:dyDescent="0.2">
      <c r="G161" s="1"/>
      <c r="H161" s="1"/>
      <c r="I161" s="1"/>
      <c r="J161" s="1"/>
      <c r="K161" s="1"/>
      <c r="L161" s="1"/>
      <c r="M161" s="1"/>
      <c r="N161" s="1"/>
    </row>
    <row r="162" spans="7:14" ht="14.25" customHeight="1" x14ac:dyDescent="0.2">
      <c r="G162" s="1"/>
      <c r="H162" s="1"/>
      <c r="I162" s="1"/>
      <c r="J162" s="1"/>
      <c r="K162" s="1"/>
      <c r="L162" s="1"/>
      <c r="M162" s="1"/>
      <c r="N162" s="1"/>
    </row>
    <row r="163" spans="7:14" ht="14.25" customHeight="1" x14ac:dyDescent="0.2">
      <c r="G163" s="1"/>
      <c r="H163" s="1"/>
      <c r="I163" s="1"/>
      <c r="J163" s="1"/>
      <c r="K163" s="1"/>
      <c r="L163" s="1"/>
      <c r="M163" s="1"/>
      <c r="N163" s="1"/>
    </row>
    <row r="164" spans="7:14" ht="14.25" customHeight="1" x14ac:dyDescent="0.2">
      <c r="G164" s="1"/>
      <c r="H164" s="1"/>
      <c r="I164" s="1"/>
      <c r="J164" s="1"/>
      <c r="K164" s="1"/>
      <c r="L164" s="1"/>
      <c r="M164" s="1"/>
      <c r="N164" s="1"/>
    </row>
    <row r="165" spans="7:14" ht="14.25" customHeight="1" x14ac:dyDescent="0.2">
      <c r="G165" s="1"/>
      <c r="H165" s="1"/>
      <c r="I165" s="1"/>
      <c r="J165" s="1"/>
      <c r="K165" s="1"/>
      <c r="L165" s="1"/>
      <c r="M165" s="1"/>
      <c r="N165" s="1"/>
    </row>
    <row r="166" spans="7:14" ht="14.25" customHeight="1" x14ac:dyDescent="0.2">
      <c r="G166" s="1"/>
      <c r="H166" s="1"/>
      <c r="I166" s="1"/>
      <c r="J166" s="1"/>
      <c r="K166" s="1"/>
      <c r="L166" s="1"/>
      <c r="M166" s="1"/>
      <c r="N166" s="1"/>
    </row>
    <row r="167" spans="7:14" ht="14.25" customHeight="1" x14ac:dyDescent="0.2">
      <c r="G167" s="1"/>
      <c r="H167" s="1"/>
      <c r="I167" s="1"/>
      <c r="J167" s="1"/>
      <c r="K167" s="1"/>
      <c r="L167" s="1"/>
      <c r="M167" s="1"/>
      <c r="N167" s="1"/>
    </row>
    <row r="168" spans="7:14" ht="14.25" customHeight="1" x14ac:dyDescent="0.2">
      <c r="G168" s="1"/>
      <c r="H168" s="1"/>
      <c r="I168" s="1"/>
      <c r="J168" s="1"/>
      <c r="K168" s="1"/>
      <c r="L168" s="1"/>
      <c r="M168" s="1"/>
      <c r="N168" s="1"/>
    </row>
    <row r="169" spans="7:14" ht="14.25" customHeight="1" x14ac:dyDescent="0.2">
      <c r="G169" s="1"/>
      <c r="H169" s="1"/>
      <c r="I169" s="1"/>
      <c r="J169" s="1"/>
      <c r="K169" s="1"/>
      <c r="L169" s="1"/>
      <c r="M169" s="1"/>
      <c r="N169" s="1"/>
    </row>
    <row r="170" spans="7:14" ht="14.25" customHeight="1" x14ac:dyDescent="0.2">
      <c r="G170" s="1"/>
      <c r="H170" s="1"/>
      <c r="I170" s="1"/>
      <c r="J170" s="1"/>
      <c r="K170" s="1"/>
      <c r="L170" s="1"/>
      <c r="M170" s="1"/>
      <c r="N170" s="1"/>
    </row>
    <row r="171" spans="7:14" ht="14.25" customHeight="1" x14ac:dyDescent="0.2">
      <c r="G171" s="1"/>
      <c r="H171" s="1"/>
      <c r="I171" s="1"/>
      <c r="J171" s="1"/>
      <c r="K171" s="1"/>
      <c r="L171" s="1"/>
      <c r="M171" s="1"/>
      <c r="N171" s="1"/>
    </row>
    <row r="172" spans="7:14" ht="14.25" customHeight="1" x14ac:dyDescent="0.2">
      <c r="G172" s="1"/>
      <c r="H172" s="1"/>
      <c r="I172" s="1"/>
      <c r="J172" s="1"/>
      <c r="K172" s="1"/>
      <c r="L172" s="1"/>
      <c r="M172" s="1"/>
      <c r="N172" s="1"/>
    </row>
    <row r="173" spans="7:14" ht="14.25" customHeight="1" x14ac:dyDescent="0.2">
      <c r="G173" s="1"/>
      <c r="H173" s="1"/>
      <c r="I173" s="1"/>
      <c r="J173" s="1"/>
      <c r="K173" s="1"/>
      <c r="L173" s="1"/>
      <c r="M173" s="1"/>
      <c r="N173" s="1"/>
    </row>
    <row r="174" spans="7:14" ht="14.25" customHeight="1" x14ac:dyDescent="0.2">
      <c r="G174" s="1"/>
      <c r="H174" s="1"/>
      <c r="I174" s="1"/>
      <c r="J174" s="1"/>
      <c r="K174" s="1"/>
      <c r="L174" s="1"/>
      <c r="M174" s="1"/>
      <c r="N174" s="1"/>
    </row>
    <row r="175" spans="7:14" ht="14.25" customHeight="1" x14ac:dyDescent="0.2">
      <c r="G175" s="1"/>
      <c r="H175" s="1"/>
      <c r="I175" s="1"/>
      <c r="J175" s="1"/>
      <c r="K175" s="1"/>
      <c r="L175" s="1"/>
      <c r="M175" s="1"/>
      <c r="N175" s="1"/>
    </row>
    <row r="176" spans="7:14" ht="14.25" customHeight="1" x14ac:dyDescent="0.2">
      <c r="G176" s="1"/>
      <c r="H176" s="1"/>
      <c r="I176" s="1"/>
      <c r="J176" s="1"/>
      <c r="K176" s="1"/>
      <c r="L176" s="1"/>
      <c r="M176" s="1"/>
      <c r="N176" s="1"/>
    </row>
    <row r="177" spans="7:14" ht="14.25" customHeight="1" x14ac:dyDescent="0.2">
      <c r="G177" s="1"/>
      <c r="H177" s="1"/>
      <c r="I177" s="1"/>
      <c r="J177" s="1"/>
      <c r="K177" s="1"/>
      <c r="L177" s="1"/>
      <c r="M177" s="1"/>
      <c r="N177" s="1"/>
    </row>
    <row r="178" spans="7:14" ht="14.25" customHeight="1" x14ac:dyDescent="0.2">
      <c r="G178" s="1"/>
      <c r="H178" s="1"/>
      <c r="I178" s="1"/>
      <c r="J178" s="1"/>
      <c r="K178" s="1"/>
      <c r="L178" s="1"/>
      <c r="M178" s="1"/>
      <c r="N178" s="1"/>
    </row>
    <row r="179" spans="7:14" ht="14.25" customHeight="1" x14ac:dyDescent="0.2">
      <c r="G179" s="1"/>
      <c r="H179" s="1"/>
      <c r="I179" s="1"/>
      <c r="J179" s="1"/>
      <c r="K179" s="1"/>
      <c r="L179" s="1"/>
      <c r="M179" s="1"/>
      <c r="N179" s="1"/>
    </row>
    <row r="180" spans="7:14" ht="14.25" customHeight="1" x14ac:dyDescent="0.2">
      <c r="G180" s="1"/>
      <c r="H180" s="1"/>
      <c r="I180" s="1"/>
      <c r="J180" s="1"/>
      <c r="K180" s="1"/>
      <c r="L180" s="1"/>
      <c r="M180" s="1"/>
      <c r="N180" s="1"/>
    </row>
    <row r="181" spans="7:14" ht="14.25" customHeight="1" x14ac:dyDescent="0.2">
      <c r="G181" s="1"/>
      <c r="H181" s="1"/>
      <c r="I181" s="1"/>
      <c r="J181" s="1"/>
      <c r="K181" s="1"/>
      <c r="L181" s="1"/>
      <c r="M181" s="1"/>
      <c r="N181" s="1"/>
    </row>
    <row r="182" spans="7:14" ht="14.25" customHeight="1" x14ac:dyDescent="0.2">
      <c r="G182" s="1"/>
      <c r="H182" s="1"/>
      <c r="I182" s="1"/>
      <c r="J182" s="1"/>
      <c r="K182" s="1"/>
      <c r="L182" s="1"/>
      <c r="M182" s="1"/>
      <c r="N182" s="1"/>
    </row>
    <row r="183" spans="7:14" ht="14.25" customHeight="1" x14ac:dyDescent="0.2">
      <c r="G183" s="1"/>
      <c r="H183" s="1"/>
      <c r="I183" s="1"/>
      <c r="J183" s="1"/>
      <c r="K183" s="1"/>
      <c r="L183" s="1"/>
      <c r="M183" s="1"/>
      <c r="N183" s="1"/>
    </row>
    <row r="184" spans="7:14" ht="14.25" customHeight="1" x14ac:dyDescent="0.2">
      <c r="G184" s="1"/>
      <c r="H184" s="1"/>
      <c r="I184" s="1"/>
      <c r="J184" s="1"/>
      <c r="K184" s="1"/>
      <c r="L184" s="1"/>
      <c r="M184" s="1"/>
      <c r="N184" s="1"/>
    </row>
    <row r="185" spans="7:14" ht="14.25" customHeight="1" x14ac:dyDescent="0.2">
      <c r="G185" s="1"/>
      <c r="H185" s="1"/>
      <c r="I185" s="1"/>
      <c r="J185" s="1"/>
      <c r="K185" s="1"/>
      <c r="L185" s="1"/>
      <c r="M185" s="1"/>
      <c r="N185" s="1"/>
    </row>
    <row r="186" spans="7:14" ht="14.25" customHeight="1" x14ac:dyDescent="0.2">
      <c r="G186" s="1"/>
      <c r="H186" s="1"/>
      <c r="I186" s="1"/>
      <c r="J186" s="1"/>
      <c r="K186" s="1"/>
      <c r="L186" s="1"/>
      <c r="M186" s="1"/>
      <c r="N186" s="1"/>
    </row>
    <row r="187" spans="7:14" ht="14.25" customHeight="1" x14ac:dyDescent="0.2">
      <c r="G187" s="1"/>
      <c r="H187" s="1"/>
      <c r="I187" s="1"/>
      <c r="J187" s="1"/>
      <c r="K187" s="1"/>
      <c r="L187" s="1"/>
      <c r="M187" s="1"/>
      <c r="N187" s="1"/>
    </row>
    <row r="188" spans="7:14" ht="14.25" customHeight="1" x14ac:dyDescent="0.2">
      <c r="G188" s="1"/>
      <c r="H188" s="1"/>
      <c r="I188" s="1"/>
      <c r="J188" s="1"/>
      <c r="K188" s="1"/>
      <c r="L188" s="1"/>
      <c r="M188" s="1"/>
      <c r="N188" s="1"/>
    </row>
    <row r="189" spans="7:14" ht="14.25" customHeight="1" x14ac:dyDescent="0.2">
      <c r="G189" s="1"/>
      <c r="H189" s="1"/>
      <c r="I189" s="1"/>
      <c r="J189" s="1"/>
      <c r="K189" s="1"/>
      <c r="L189" s="1"/>
      <c r="M189" s="1"/>
      <c r="N189" s="1"/>
    </row>
    <row r="190" spans="7:14" ht="14.25" customHeight="1" x14ac:dyDescent="0.2">
      <c r="G190" s="1"/>
      <c r="H190" s="1"/>
      <c r="I190" s="1"/>
      <c r="J190" s="1"/>
      <c r="K190" s="1"/>
      <c r="L190" s="1"/>
      <c r="M190" s="1"/>
      <c r="N190" s="1"/>
    </row>
    <row r="191" spans="7:14" ht="14.25" customHeight="1" x14ac:dyDescent="0.2">
      <c r="G191" s="1"/>
      <c r="H191" s="1"/>
      <c r="I191" s="1"/>
      <c r="J191" s="1"/>
      <c r="K191" s="1"/>
      <c r="L191" s="1"/>
      <c r="M191" s="1"/>
      <c r="N191" s="1"/>
    </row>
    <row r="192" spans="7:14" ht="14.25" customHeight="1" x14ac:dyDescent="0.2">
      <c r="G192" s="1"/>
      <c r="H192" s="1"/>
      <c r="I192" s="1"/>
      <c r="J192" s="1"/>
      <c r="K192" s="1"/>
      <c r="L192" s="1"/>
      <c r="M192" s="1"/>
      <c r="N192" s="1"/>
    </row>
    <row r="193" spans="7:14" ht="14.25" customHeight="1" x14ac:dyDescent="0.2">
      <c r="G193" s="1"/>
      <c r="H193" s="1"/>
      <c r="I193" s="1"/>
      <c r="J193" s="1"/>
      <c r="K193" s="1"/>
      <c r="L193" s="1"/>
      <c r="M193" s="1"/>
      <c r="N193" s="1"/>
    </row>
    <row r="194" spans="7:14" ht="14.25" customHeight="1" x14ac:dyDescent="0.2">
      <c r="G194" s="1"/>
      <c r="H194" s="1"/>
      <c r="I194" s="1"/>
      <c r="J194" s="1"/>
      <c r="K194" s="1"/>
      <c r="L194" s="1"/>
      <c r="M194" s="1"/>
      <c r="N194" s="1"/>
    </row>
    <row r="195" spans="7:14" ht="14.25" customHeight="1" x14ac:dyDescent="0.2">
      <c r="G195" s="1"/>
      <c r="H195" s="1"/>
      <c r="I195" s="1"/>
      <c r="J195" s="1"/>
      <c r="K195" s="1"/>
      <c r="L195" s="1"/>
      <c r="M195" s="1"/>
      <c r="N195" s="1"/>
    </row>
    <row r="196" spans="7:14" ht="14.25" customHeight="1" x14ac:dyDescent="0.2">
      <c r="G196" s="1"/>
      <c r="H196" s="1"/>
      <c r="I196" s="1"/>
      <c r="J196" s="1"/>
      <c r="K196" s="1"/>
      <c r="L196" s="1"/>
      <c r="M196" s="1"/>
      <c r="N196" s="1"/>
    </row>
    <row r="197" spans="7:14" ht="14.25" customHeight="1" x14ac:dyDescent="0.2">
      <c r="G197" s="1"/>
      <c r="H197" s="1"/>
      <c r="I197" s="1"/>
      <c r="J197" s="1"/>
      <c r="K197" s="1"/>
      <c r="L197" s="1"/>
      <c r="M197" s="1"/>
      <c r="N197" s="1"/>
    </row>
    <row r="198" spans="7:14" ht="14.25" customHeight="1" x14ac:dyDescent="0.2">
      <c r="G198" s="1"/>
      <c r="H198" s="1"/>
      <c r="I198" s="1"/>
      <c r="J198" s="1"/>
      <c r="K198" s="1"/>
      <c r="L198" s="1"/>
      <c r="M198" s="1"/>
      <c r="N198" s="1"/>
    </row>
    <row r="199" spans="7:14" ht="14.25" customHeight="1" x14ac:dyDescent="0.2">
      <c r="G199" s="1"/>
      <c r="H199" s="1"/>
      <c r="I199" s="1"/>
      <c r="J199" s="1"/>
      <c r="K199" s="1"/>
      <c r="L199" s="1"/>
      <c r="M199" s="1"/>
      <c r="N199" s="1"/>
    </row>
    <row r="200" spans="7:14" ht="14.25" customHeight="1" x14ac:dyDescent="0.2">
      <c r="G200" s="1"/>
      <c r="H200" s="1"/>
      <c r="I200" s="1"/>
      <c r="J200" s="1"/>
      <c r="K200" s="1"/>
      <c r="L200" s="1"/>
      <c r="M200" s="1"/>
      <c r="N200" s="1"/>
    </row>
    <row r="201" spans="7:14" ht="14.25" customHeight="1" x14ac:dyDescent="0.2">
      <c r="G201" s="1"/>
      <c r="H201" s="1"/>
      <c r="I201" s="1"/>
      <c r="J201" s="1"/>
      <c r="K201" s="1"/>
      <c r="L201" s="1"/>
      <c r="M201" s="1"/>
      <c r="N201" s="1"/>
    </row>
    <row r="202" spans="7:14" ht="14.25" customHeight="1" x14ac:dyDescent="0.2">
      <c r="G202" s="1"/>
      <c r="H202" s="1"/>
      <c r="I202" s="1"/>
      <c r="J202" s="1"/>
      <c r="K202" s="1"/>
      <c r="L202" s="1"/>
      <c r="M202" s="1"/>
      <c r="N202" s="1"/>
    </row>
    <row r="203" spans="7:14" ht="14.25" customHeight="1" x14ac:dyDescent="0.2">
      <c r="G203" s="1"/>
      <c r="H203" s="1"/>
      <c r="I203" s="1"/>
      <c r="J203" s="1"/>
      <c r="K203" s="1"/>
      <c r="L203" s="1"/>
      <c r="M203" s="1"/>
      <c r="N203" s="1"/>
    </row>
    <row r="204" spans="7:14" ht="14.25" customHeight="1" x14ac:dyDescent="0.2">
      <c r="G204" s="1"/>
      <c r="H204" s="1"/>
      <c r="I204" s="1"/>
      <c r="J204" s="1"/>
      <c r="K204" s="1"/>
      <c r="L204" s="1"/>
      <c r="M204" s="1"/>
      <c r="N204" s="1"/>
    </row>
    <row r="205" spans="7:14" ht="14.25" customHeight="1" x14ac:dyDescent="0.2">
      <c r="G205" s="1"/>
      <c r="H205" s="1"/>
      <c r="I205" s="1"/>
      <c r="J205" s="1"/>
      <c r="K205" s="1"/>
      <c r="L205" s="1"/>
      <c r="M205" s="1"/>
      <c r="N205" s="1"/>
    </row>
    <row r="206" spans="7:14" ht="14.25" customHeight="1" x14ac:dyDescent="0.2">
      <c r="G206" s="1"/>
      <c r="H206" s="1"/>
      <c r="I206" s="1"/>
      <c r="J206" s="1"/>
      <c r="K206" s="1"/>
      <c r="L206" s="1"/>
      <c r="M206" s="1"/>
      <c r="N206" s="1"/>
    </row>
    <row r="207" spans="7:14" ht="14.25" customHeight="1" x14ac:dyDescent="0.2">
      <c r="G207" s="1"/>
      <c r="H207" s="1"/>
      <c r="I207" s="1"/>
      <c r="J207" s="1"/>
      <c r="K207" s="1"/>
      <c r="L207" s="1"/>
      <c r="M207" s="1"/>
      <c r="N207" s="1"/>
    </row>
    <row r="208" spans="7:14" ht="14.25" customHeight="1" x14ac:dyDescent="0.2">
      <c r="G208" s="1"/>
      <c r="H208" s="1"/>
      <c r="I208" s="1"/>
      <c r="J208" s="1"/>
      <c r="K208" s="1"/>
      <c r="L208" s="1"/>
      <c r="M208" s="1"/>
      <c r="N208" s="1"/>
    </row>
    <row r="209" spans="7:14" ht="14.25" customHeight="1" x14ac:dyDescent="0.2">
      <c r="G209" s="1"/>
      <c r="H209" s="1"/>
      <c r="I209" s="1"/>
      <c r="J209" s="1"/>
      <c r="K209" s="1"/>
      <c r="L209" s="1"/>
      <c r="M209" s="1"/>
      <c r="N209" s="1"/>
    </row>
    <row r="210" spans="7:14" ht="14.25" customHeight="1" x14ac:dyDescent="0.2">
      <c r="G210" s="1"/>
      <c r="H210" s="1"/>
      <c r="I210" s="1"/>
      <c r="J210" s="1"/>
      <c r="K210" s="1"/>
      <c r="L210" s="1"/>
      <c r="M210" s="1"/>
      <c r="N210" s="1"/>
    </row>
    <row r="211" spans="7:14" ht="14.25" customHeight="1" x14ac:dyDescent="0.2">
      <c r="G211" s="1"/>
      <c r="H211" s="1"/>
      <c r="I211" s="1"/>
      <c r="J211" s="1"/>
      <c r="K211" s="1"/>
      <c r="L211" s="1"/>
      <c r="M211" s="1"/>
      <c r="N211" s="1"/>
    </row>
    <row r="212" spans="7:14" ht="14.25" customHeight="1" x14ac:dyDescent="0.2">
      <c r="G212" s="1"/>
      <c r="H212" s="1"/>
      <c r="I212" s="1"/>
      <c r="J212" s="1"/>
      <c r="K212" s="1"/>
      <c r="L212" s="1"/>
      <c r="M212" s="1"/>
      <c r="N212" s="1"/>
    </row>
    <row r="213" spans="7:14" ht="14.25" customHeight="1" x14ac:dyDescent="0.2">
      <c r="G213" s="1"/>
      <c r="H213" s="1"/>
      <c r="I213" s="1"/>
      <c r="J213" s="1"/>
      <c r="K213" s="1"/>
      <c r="L213" s="1"/>
      <c r="M213" s="1"/>
      <c r="N213" s="1"/>
    </row>
    <row r="214" spans="7:14" ht="14.25" customHeight="1" x14ac:dyDescent="0.2">
      <c r="G214" s="1"/>
      <c r="H214" s="1"/>
      <c r="I214" s="1"/>
      <c r="J214" s="1"/>
      <c r="K214" s="1"/>
      <c r="L214" s="1"/>
      <c r="M214" s="1"/>
      <c r="N214" s="1"/>
    </row>
    <row r="215" spans="7:14" ht="14.25" customHeight="1" x14ac:dyDescent="0.2">
      <c r="G215" s="1"/>
      <c r="H215" s="1"/>
      <c r="I215" s="1"/>
      <c r="J215" s="1"/>
      <c r="K215" s="1"/>
      <c r="L215" s="1"/>
      <c r="M215" s="1"/>
      <c r="N215" s="1"/>
    </row>
    <row r="216" spans="7:14" ht="14.25" customHeight="1" x14ac:dyDescent="0.2">
      <c r="G216" s="1"/>
      <c r="H216" s="1"/>
      <c r="I216" s="1"/>
      <c r="J216" s="1"/>
      <c r="K216" s="1"/>
      <c r="L216" s="1"/>
      <c r="M216" s="1"/>
      <c r="N216" s="1"/>
    </row>
    <row r="217" spans="7:14" ht="14.25" customHeight="1" x14ac:dyDescent="0.2">
      <c r="G217" s="1"/>
      <c r="H217" s="1"/>
      <c r="I217" s="1"/>
      <c r="J217" s="1"/>
      <c r="K217" s="1"/>
      <c r="L217" s="1"/>
      <c r="M217" s="1"/>
      <c r="N217" s="1"/>
    </row>
    <row r="218" spans="7:14" ht="14.25" customHeight="1" x14ac:dyDescent="0.2">
      <c r="G218" s="1"/>
      <c r="H218" s="1"/>
      <c r="I218" s="1"/>
      <c r="J218" s="1"/>
      <c r="K218" s="1"/>
      <c r="L218" s="1"/>
      <c r="M218" s="1"/>
      <c r="N218" s="1"/>
    </row>
    <row r="219" spans="7:14" ht="14.25" customHeight="1" x14ac:dyDescent="0.2">
      <c r="G219" s="1"/>
      <c r="H219" s="1"/>
      <c r="I219" s="1"/>
      <c r="J219" s="1"/>
      <c r="K219" s="1"/>
      <c r="L219" s="1"/>
      <c r="M219" s="1"/>
      <c r="N219" s="1"/>
    </row>
    <row r="220" spans="7:14" ht="14.25" customHeight="1" x14ac:dyDescent="0.2">
      <c r="G220" s="1"/>
      <c r="H220" s="1"/>
      <c r="I220" s="1"/>
      <c r="J220" s="1"/>
      <c r="K220" s="1"/>
      <c r="L220" s="1"/>
      <c r="M220" s="1"/>
      <c r="N220" s="1"/>
    </row>
    <row r="221" spans="7:14" ht="14.25" customHeight="1" x14ac:dyDescent="0.2">
      <c r="G221" s="1"/>
      <c r="H221" s="1"/>
      <c r="I221" s="1"/>
      <c r="J221" s="1"/>
      <c r="K221" s="1"/>
      <c r="L221" s="1"/>
      <c r="M221" s="1"/>
      <c r="N221" s="1"/>
    </row>
    <row r="222" spans="7:14" ht="14.25" customHeight="1" x14ac:dyDescent="0.2">
      <c r="G222" s="1"/>
      <c r="H222" s="1"/>
      <c r="I222" s="1"/>
      <c r="J222" s="1"/>
      <c r="K222" s="1"/>
      <c r="L222" s="1"/>
      <c r="M222" s="1"/>
      <c r="N222" s="1"/>
    </row>
    <row r="223" spans="7:14" ht="14.25" customHeight="1" x14ac:dyDescent="0.2">
      <c r="G223" s="1"/>
      <c r="H223" s="1"/>
      <c r="I223" s="1"/>
      <c r="J223" s="1"/>
      <c r="K223" s="1"/>
      <c r="L223" s="1"/>
      <c r="M223" s="1"/>
      <c r="N223" s="1"/>
    </row>
    <row r="224" spans="7:14" ht="14.25" customHeight="1" x14ac:dyDescent="0.2">
      <c r="G224" s="1"/>
      <c r="H224" s="1"/>
      <c r="I224" s="1"/>
      <c r="J224" s="1"/>
      <c r="K224" s="1"/>
      <c r="L224" s="1"/>
      <c r="M224" s="1"/>
      <c r="N224" s="1"/>
    </row>
    <row r="225" spans="7:14" ht="14.25" customHeight="1" x14ac:dyDescent="0.2">
      <c r="G225" s="1"/>
      <c r="H225" s="1"/>
      <c r="I225" s="1"/>
      <c r="J225" s="1"/>
      <c r="K225" s="1"/>
      <c r="L225" s="1"/>
      <c r="M225" s="1"/>
      <c r="N225" s="1"/>
    </row>
    <row r="226" spans="7:14" ht="14.25" customHeight="1" x14ac:dyDescent="0.2">
      <c r="G226" s="1"/>
      <c r="H226" s="1"/>
      <c r="I226" s="1"/>
      <c r="J226" s="1"/>
      <c r="K226" s="1"/>
      <c r="L226" s="1"/>
      <c r="M226" s="1"/>
      <c r="N226" s="1"/>
    </row>
    <row r="227" spans="7:14" ht="14.25" customHeight="1" x14ac:dyDescent="0.2">
      <c r="G227" s="1"/>
      <c r="H227" s="1"/>
      <c r="I227" s="1"/>
      <c r="J227" s="1"/>
      <c r="K227" s="1"/>
      <c r="L227" s="1"/>
      <c r="M227" s="1"/>
      <c r="N227" s="1"/>
    </row>
    <row r="228" spans="7:14" ht="14.25" customHeight="1" x14ac:dyDescent="0.2">
      <c r="G228" s="1"/>
      <c r="H228" s="1"/>
      <c r="I228" s="1"/>
      <c r="J228" s="1"/>
      <c r="K228" s="1"/>
      <c r="L228" s="1"/>
      <c r="M228" s="1"/>
      <c r="N228" s="1"/>
    </row>
    <row r="229" spans="7:14" ht="14.25" customHeight="1" x14ac:dyDescent="0.2">
      <c r="G229" s="1"/>
      <c r="H229" s="1"/>
      <c r="I229" s="1"/>
      <c r="J229" s="1"/>
      <c r="K229" s="1"/>
      <c r="L229" s="1"/>
      <c r="M229" s="1"/>
      <c r="N229" s="1"/>
    </row>
    <row r="230" spans="7:14" ht="14.25" customHeight="1" x14ac:dyDescent="0.2">
      <c r="G230" s="1"/>
      <c r="H230" s="1"/>
      <c r="I230" s="1"/>
      <c r="J230" s="1"/>
      <c r="K230" s="1"/>
      <c r="L230" s="1"/>
      <c r="M230" s="1"/>
      <c r="N230" s="1"/>
    </row>
    <row r="231" spans="7:14" ht="14.25" customHeight="1" x14ac:dyDescent="0.2">
      <c r="G231" s="1"/>
      <c r="H231" s="1"/>
      <c r="I231" s="1"/>
      <c r="J231" s="1"/>
      <c r="K231" s="1"/>
      <c r="L231" s="1"/>
      <c r="M231" s="1"/>
      <c r="N231" s="1"/>
    </row>
    <row r="232" spans="7:14" ht="14.25" customHeight="1" x14ac:dyDescent="0.2">
      <c r="G232" s="1"/>
      <c r="H232" s="1"/>
      <c r="I232" s="1"/>
      <c r="J232" s="1"/>
      <c r="K232" s="1"/>
      <c r="L232" s="1"/>
      <c r="M232" s="1"/>
      <c r="N232" s="1"/>
    </row>
    <row r="233" spans="7:14" ht="14.25" customHeight="1" x14ac:dyDescent="0.2">
      <c r="G233" s="1"/>
      <c r="H233" s="1"/>
      <c r="I233" s="1"/>
      <c r="J233" s="1"/>
      <c r="K233" s="1"/>
      <c r="L233" s="1"/>
      <c r="M233" s="1"/>
      <c r="N233" s="1"/>
    </row>
    <row r="234" spans="7:14" ht="14.25" customHeight="1" x14ac:dyDescent="0.2">
      <c r="G234" s="1"/>
      <c r="H234" s="1"/>
      <c r="I234" s="1"/>
      <c r="J234" s="1"/>
      <c r="K234" s="1"/>
      <c r="L234" s="1"/>
      <c r="M234" s="1"/>
      <c r="N234" s="1"/>
    </row>
    <row r="235" spans="7:14" ht="14.25" customHeight="1" x14ac:dyDescent="0.2">
      <c r="G235" s="1"/>
      <c r="H235" s="1"/>
      <c r="I235" s="1"/>
      <c r="J235" s="1"/>
      <c r="K235" s="1"/>
      <c r="L235" s="1"/>
      <c r="M235" s="1"/>
      <c r="N235" s="1"/>
    </row>
    <row r="236" spans="7:14" ht="14.25" customHeight="1" x14ac:dyDescent="0.2">
      <c r="G236" s="1"/>
      <c r="H236" s="1"/>
      <c r="I236" s="1"/>
      <c r="J236" s="1"/>
      <c r="K236" s="1"/>
      <c r="L236" s="1"/>
      <c r="M236" s="1"/>
      <c r="N236" s="1"/>
    </row>
    <row r="237" spans="7:14" ht="14.25" customHeight="1" x14ac:dyDescent="0.2">
      <c r="G237" s="1"/>
      <c r="H237" s="1"/>
      <c r="I237" s="1"/>
      <c r="J237" s="1"/>
      <c r="K237" s="1"/>
      <c r="L237" s="1"/>
      <c r="M237" s="1"/>
      <c r="N237" s="1"/>
    </row>
    <row r="238" spans="7:14" ht="14.25" customHeight="1" x14ac:dyDescent="0.2">
      <c r="G238" s="1"/>
      <c r="H238" s="1"/>
      <c r="I238" s="1"/>
      <c r="J238" s="1"/>
      <c r="K238" s="1"/>
      <c r="L238" s="1"/>
      <c r="M238" s="1"/>
      <c r="N238" s="1"/>
    </row>
    <row r="239" spans="7:14" ht="14.25" customHeight="1" x14ac:dyDescent="0.2">
      <c r="G239" s="1"/>
      <c r="H239" s="1"/>
      <c r="I239" s="1"/>
      <c r="J239" s="1"/>
      <c r="K239" s="1"/>
      <c r="L239" s="1"/>
      <c r="M239" s="1"/>
      <c r="N239" s="1"/>
    </row>
    <row r="240" spans="7:14" ht="14.25" customHeight="1" x14ac:dyDescent="0.2">
      <c r="G240" s="1"/>
      <c r="H240" s="1"/>
      <c r="I240" s="1"/>
      <c r="J240" s="1"/>
      <c r="K240" s="1"/>
      <c r="L240" s="1"/>
      <c r="M240" s="1"/>
      <c r="N240" s="1"/>
    </row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000"/>
  <sheetViews>
    <sheetView workbookViewId="0">
      <selection activeCell="F28" sqref="F28"/>
    </sheetView>
  </sheetViews>
  <sheetFormatPr baseColWidth="10" defaultColWidth="12.6640625" defaultRowHeight="15" customHeight="1" x14ac:dyDescent="0.15"/>
  <cols>
    <col min="1" max="2" width="18.6640625" customWidth="1"/>
    <col min="3" max="3" width="12.6640625" customWidth="1"/>
    <col min="4" max="4" width="12.33203125" customWidth="1"/>
    <col min="5" max="6" width="10.33203125" customWidth="1"/>
    <col min="7" max="13" width="7.33203125" customWidth="1"/>
  </cols>
  <sheetData>
    <row r="1" spans="1:13" ht="14.25" customHeight="1" x14ac:dyDescent="0.1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7" t="s">
        <v>88</v>
      </c>
      <c r="H1" s="7" t="s">
        <v>89</v>
      </c>
      <c r="I1" s="7" t="s">
        <v>90</v>
      </c>
      <c r="J1" s="7" t="s">
        <v>91</v>
      </c>
      <c r="K1" s="8" t="s">
        <v>92</v>
      </c>
      <c r="L1" s="8" t="s">
        <v>93</v>
      </c>
      <c r="M1" s="8" t="s">
        <v>94</v>
      </c>
    </row>
    <row r="2" spans="1:13" ht="14.25" customHeight="1" x14ac:dyDescent="0.15">
      <c r="A2" s="9" t="s">
        <v>95</v>
      </c>
      <c r="B2" s="9" t="s">
        <v>96</v>
      </c>
      <c r="C2" s="9" t="s">
        <v>96</v>
      </c>
      <c r="D2" s="9">
        <v>-1.9118497137316399</v>
      </c>
      <c r="E2" s="10">
        <v>3.1843905230027602E-40</v>
      </c>
      <c r="F2" s="10">
        <v>4.1772834880750202E-36</v>
      </c>
      <c r="G2" s="8">
        <v>121.371956915775</v>
      </c>
      <c r="H2" s="8">
        <v>140.97042370973901</v>
      </c>
      <c r="I2" s="8">
        <v>152.18698215167001</v>
      </c>
      <c r="J2" s="8">
        <v>217.81553917576301</v>
      </c>
      <c r="K2" s="8">
        <v>573.20424912782596</v>
      </c>
      <c r="L2" s="8">
        <v>481.764617458739</v>
      </c>
      <c r="M2" s="8">
        <v>719.26165761937295</v>
      </c>
    </row>
    <row r="3" spans="1:13" ht="14.25" customHeight="1" x14ac:dyDescent="0.15">
      <c r="A3" s="9" t="s">
        <v>97</v>
      </c>
      <c r="B3" s="9" t="s">
        <v>98</v>
      </c>
      <c r="C3" s="9" t="s">
        <v>98</v>
      </c>
      <c r="D3" s="9">
        <v>-0.66890024441946405</v>
      </c>
      <c r="E3" s="10">
        <v>1.45226323364786E-18</v>
      </c>
      <c r="F3" s="10">
        <v>6.4262476858745401E-15</v>
      </c>
      <c r="G3" s="8">
        <v>3162.0271115774099</v>
      </c>
      <c r="H3" s="8">
        <v>3571.6864681338302</v>
      </c>
      <c r="I3" s="8">
        <v>3424.7482638515999</v>
      </c>
      <c r="J3" s="8">
        <v>3029.15898568989</v>
      </c>
      <c r="K3" s="8">
        <v>5497.9184813008396</v>
      </c>
      <c r="L3" s="8">
        <v>5499.6074249376097</v>
      </c>
      <c r="M3" s="8">
        <v>5231.5489583250301</v>
      </c>
    </row>
    <row r="4" spans="1:13" ht="14.25" customHeight="1" x14ac:dyDescent="0.15">
      <c r="A4" s="9" t="s">
        <v>16</v>
      </c>
      <c r="B4" s="9" t="s">
        <v>17</v>
      </c>
      <c r="C4" s="9" t="s">
        <v>17</v>
      </c>
      <c r="D4" s="9">
        <v>2.5328744059274801</v>
      </c>
      <c r="E4" s="10">
        <v>1.46964042213932E-18</v>
      </c>
      <c r="F4" s="10">
        <v>6.4262476858745401E-15</v>
      </c>
      <c r="G4" s="8">
        <v>303.00426251046099</v>
      </c>
      <c r="H4" s="8">
        <v>147.518001001741</v>
      </c>
      <c r="I4" s="8">
        <v>311.35179320705902</v>
      </c>
      <c r="J4" s="8">
        <v>333.74283600336599</v>
      </c>
      <c r="K4" s="8">
        <v>65.111988933292295</v>
      </c>
      <c r="L4" s="8">
        <v>30.991840634303902</v>
      </c>
      <c r="M4" s="8">
        <v>38.696529828416899</v>
      </c>
    </row>
    <row r="5" spans="1:13" ht="14.25" customHeight="1" x14ac:dyDescent="0.15">
      <c r="A5" s="9" t="s">
        <v>56</v>
      </c>
      <c r="B5" s="9" t="s">
        <v>57</v>
      </c>
      <c r="C5" s="9" t="s">
        <v>57</v>
      </c>
      <c r="D5" s="9">
        <v>-0.56267086168869096</v>
      </c>
      <c r="E5" s="10">
        <v>1.1671309764277E-14</v>
      </c>
      <c r="F5" s="10">
        <v>3.5515733884429999E-11</v>
      </c>
      <c r="G5" s="8">
        <v>1204.4713865210499</v>
      </c>
      <c r="H5" s="8">
        <v>1387.28331218829</v>
      </c>
      <c r="I5" s="8">
        <v>1258.9162361065501</v>
      </c>
      <c r="J5" s="8">
        <v>1279.1447686972399</v>
      </c>
      <c r="K5" s="8">
        <v>2133.9742397315899</v>
      </c>
      <c r="L5" s="8">
        <v>2040.5016863508399</v>
      </c>
      <c r="M5" s="8">
        <v>1974.6470004632499</v>
      </c>
    </row>
    <row r="6" spans="1:13" ht="14.25" customHeight="1" x14ac:dyDescent="0.15">
      <c r="A6" s="9" t="s">
        <v>18</v>
      </c>
      <c r="B6" s="9" t="s">
        <v>19</v>
      </c>
      <c r="C6" s="9" t="s">
        <v>19</v>
      </c>
      <c r="D6" s="9">
        <v>0.70235113048000397</v>
      </c>
      <c r="E6" s="10">
        <v>1.35370231302142E-14</v>
      </c>
      <c r="F6" s="10">
        <v>3.5515733884429999E-11</v>
      </c>
      <c r="G6" s="8">
        <v>1447.94542599076</v>
      </c>
      <c r="H6" s="8">
        <v>1137.0511912347999</v>
      </c>
      <c r="I6" s="8">
        <v>1310.1494970495801</v>
      </c>
      <c r="J6" s="8">
        <v>1121.2517221947201</v>
      </c>
      <c r="K6" s="8">
        <v>677.11362012385996</v>
      </c>
      <c r="L6" s="8">
        <v>861.59941845949004</v>
      </c>
      <c r="M6" s="8">
        <v>694.98845133283896</v>
      </c>
    </row>
    <row r="7" spans="1:13" ht="14.25" customHeight="1" x14ac:dyDescent="0.15">
      <c r="A7" s="9" t="s">
        <v>99</v>
      </c>
      <c r="B7" s="9" t="s">
        <v>100</v>
      </c>
      <c r="C7" s="9" t="s">
        <v>100</v>
      </c>
      <c r="D7" s="9">
        <v>0.57938514616136805</v>
      </c>
      <c r="E7" s="10">
        <v>2.00061958581112E-14</v>
      </c>
      <c r="F7" s="10">
        <v>4.3740212877783699E-11</v>
      </c>
      <c r="G7" s="8">
        <v>730.41123728921195</v>
      </c>
      <c r="H7" s="8">
        <v>842.84065012936196</v>
      </c>
      <c r="I7" s="8">
        <v>659.40080716999603</v>
      </c>
      <c r="J7" s="8">
        <v>702.63021125675402</v>
      </c>
      <c r="K7" s="8">
        <v>590.61661938983502</v>
      </c>
      <c r="L7" s="8">
        <v>417.74554994123099</v>
      </c>
      <c r="M7" s="8">
        <v>502.46985553501099</v>
      </c>
    </row>
    <row r="8" spans="1:13" ht="14.25" customHeight="1" x14ac:dyDescent="0.15">
      <c r="A8" s="9" t="s">
        <v>26</v>
      </c>
      <c r="B8" s="9" t="s">
        <v>27</v>
      </c>
      <c r="C8" s="9" t="s">
        <v>27</v>
      </c>
      <c r="D8" s="9">
        <v>0.64592080054221701</v>
      </c>
      <c r="E8" s="10">
        <v>1.00988654107804E-13</v>
      </c>
      <c r="F8" s="10">
        <v>1.8925273779802499E-10</v>
      </c>
      <c r="G8" s="8">
        <v>1667.8967672194899</v>
      </c>
      <c r="H8" s="8">
        <v>1479.8378583449801</v>
      </c>
      <c r="I8" s="8">
        <v>1678.5606552883601</v>
      </c>
      <c r="J8" s="8">
        <v>1389.83149042785</v>
      </c>
      <c r="K8" s="8">
        <v>809.50746928075205</v>
      </c>
      <c r="L8" s="8">
        <v>894.66095747976703</v>
      </c>
      <c r="M8" s="8">
        <v>805.27001332516704</v>
      </c>
    </row>
    <row r="9" spans="1:13" ht="14.25" customHeight="1" x14ac:dyDescent="0.15">
      <c r="A9" s="9" t="s">
        <v>101</v>
      </c>
      <c r="B9" s="9" t="s">
        <v>102</v>
      </c>
      <c r="C9" s="9" t="s">
        <v>102</v>
      </c>
      <c r="D9" s="9">
        <v>-0.63810550333153604</v>
      </c>
      <c r="E9" s="10">
        <v>8.9564669222382404E-13</v>
      </c>
      <c r="F9" s="10">
        <v>1.46863666357402E-9</v>
      </c>
      <c r="G9" s="8">
        <v>1859.05598145353</v>
      </c>
      <c r="H9" s="8">
        <v>3540.1669054373901</v>
      </c>
      <c r="I9" s="8">
        <v>1548.8736334796799</v>
      </c>
      <c r="J9" s="8">
        <v>2607.33944007441</v>
      </c>
      <c r="K9" s="8">
        <v>5204.9433054359497</v>
      </c>
      <c r="L9" s="8">
        <v>3467.3670532196602</v>
      </c>
      <c r="M9" s="8">
        <v>3891.3697916138399</v>
      </c>
    </row>
    <row r="10" spans="1:13" ht="14.25" customHeight="1" x14ac:dyDescent="0.15">
      <c r="A10" s="9" t="s">
        <v>48</v>
      </c>
      <c r="B10" s="9" t="s">
        <v>49</v>
      </c>
      <c r="C10" s="9" t="s">
        <v>49</v>
      </c>
      <c r="D10" s="9">
        <v>-0.402641687180126</v>
      </c>
      <c r="E10" s="10">
        <v>6.0132037519779803E-12</v>
      </c>
      <c r="F10" s="10">
        <v>8.7645785353830203E-9</v>
      </c>
      <c r="G10" s="8">
        <v>2345.6222138990802</v>
      </c>
      <c r="H10" s="8">
        <v>2655.2758189064398</v>
      </c>
      <c r="I10" s="8">
        <v>2548.6347432898801</v>
      </c>
      <c r="J10" s="8">
        <v>2420.63509819808</v>
      </c>
      <c r="K10" s="8">
        <v>3737.8092925593</v>
      </c>
      <c r="L10" s="8">
        <v>3269.4245185546702</v>
      </c>
      <c r="M10" s="8">
        <v>3302.49085561026</v>
      </c>
    </row>
    <row r="11" spans="1:13" ht="14.25" customHeight="1" x14ac:dyDescent="0.15">
      <c r="A11" s="9" t="s">
        <v>103</v>
      </c>
      <c r="B11" s="9" t="s">
        <v>104</v>
      </c>
      <c r="C11" s="9" t="s">
        <v>104</v>
      </c>
      <c r="D11" s="9">
        <v>-0.34240885373172197</v>
      </c>
      <c r="E11" s="10">
        <v>2.57085576103682E-11</v>
      </c>
      <c r="F11" s="10">
        <v>3.3724485873281E-8</v>
      </c>
      <c r="G11" s="8">
        <v>4407.5072221359796</v>
      </c>
      <c r="H11" s="8">
        <v>4838.5930176602797</v>
      </c>
      <c r="I11" s="8">
        <v>4828.4499356583301</v>
      </c>
      <c r="J11" s="8">
        <v>4371.9658668936099</v>
      </c>
      <c r="K11" s="8">
        <v>6063.59132002364</v>
      </c>
      <c r="L11" s="8">
        <v>5642.9354691876097</v>
      </c>
      <c r="M11" s="8">
        <v>5714.4316561060105</v>
      </c>
    </row>
    <row r="12" spans="1:13" ht="14.25" customHeight="1" x14ac:dyDescent="0.15">
      <c r="A12" s="9" t="s">
        <v>105</v>
      </c>
      <c r="B12" s="9" t="s">
        <v>106</v>
      </c>
      <c r="C12" s="9" t="s">
        <v>106</v>
      </c>
      <c r="D12" s="9">
        <v>-1.07138833260137</v>
      </c>
      <c r="E12" s="10">
        <v>7.3636098201264003E-11</v>
      </c>
      <c r="F12" s="10">
        <v>8.7814394200380104E-8</v>
      </c>
      <c r="G12" s="8">
        <v>654.846419502613</v>
      </c>
      <c r="H12" s="8">
        <v>1296.62362253741</v>
      </c>
      <c r="I12" s="8">
        <v>789.73829258399201</v>
      </c>
      <c r="J12" s="8">
        <v>1001.3237787215101</v>
      </c>
      <c r="K12" s="8">
        <v>2408.7161138089</v>
      </c>
      <c r="L12" s="8">
        <v>1809.8325183131301</v>
      </c>
      <c r="M12" s="8">
        <v>1942.4949808572001</v>
      </c>
    </row>
    <row r="13" spans="1:13" ht="14.25" customHeight="1" x14ac:dyDescent="0.15">
      <c r="A13" s="9" t="s">
        <v>107</v>
      </c>
      <c r="B13" s="9" t="s">
        <v>108</v>
      </c>
      <c r="C13" s="9" t="s">
        <v>108</v>
      </c>
      <c r="D13" s="9">
        <v>1.3213007579345499</v>
      </c>
      <c r="E13" s="10">
        <v>1.7816073039189101E-10</v>
      </c>
      <c r="F13" s="10">
        <v>1.9475937177340299E-7</v>
      </c>
      <c r="G13" s="8">
        <v>79.600998819809107</v>
      </c>
      <c r="H13" s="8">
        <v>37.958667004347099</v>
      </c>
      <c r="I13" s="8">
        <v>81.199884303253299</v>
      </c>
      <c r="J13" s="8">
        <v>104.859380792783</v>
      </c>
      <c r="K13" s="8">
        <v>23.3487934200447</v>
      </c>
      <c r="L13" s="8">
        <v>23.8445268872219</v>
      </c>
      <c r="M13" s="8">
        <v>50.172041198155299</v>
      </c>
    </row>
    <row r="14" spans="1:13" ht="14.25" customHeight="1" x14ac:dyDescent="0.15">
      <c r="A14" s="9" t="s">
        <v>109</v>
      </c>
      <c r="B14" s="9" t="s">
        <v>110</v>
      </c>
      <c r="C14" s="9" t="s">
        <v>110</v>
      </c>
      <c r="D14" s="9">
        <v>-0.76118017125464499</v>
      </c>
      <c r="E14" s="10">
        <v>2.2749051545352599E-10</v>
      </c>
      <c r="F14" s="10">
        <v>1.9894803878129E-7</v>
      </c>
      <c r="G14" s="8">
        <v>1136.9024745213201</v>
      </c>
      <c r="H14" s="8">
        <v>1239.67367558674</v>
      </c>
      <c r="I14" s="8">
        <v>1034.2262093240099</v>
      </c>
      <c r="J14" s="8">
        <v>1237.5880987221301</v>
      </c>
      <c r="K14" s="8">
        <v>1876.90994809894</v>
      </c>
      <c r="L14" s="8">
        <v>1795.0347162856699</v>
      </c>
      <c r="M14" s="8">
        <v>1963.7574224331299</v>
      </c>
    </row>
    <row r="15" spans="1:13" ht="14.25" customHeight="1" x14ac:dyDescent="0.15">
      <c r="A15" s="9" t="s">
        <v>111</v>
      </c>
      <c r="B15" s="9" t="s">
        <v>112</v>
      </c>
      <c r="C15" s="9" t="s">
        <v>112</v>
      </c>
      <c r="D15" s="9">
        <v>-0.41869093423190401</v>
      </c>
      <c r="E15" s="10">
        <v>2.2009672089137101E-10</v>
      </c>
      <c r="F15" s="10">
        <v>1.9894803878129E-7</v>
      </c>
      <c r="G15" s="8">
        <v>1271.3405491395099</v>
      </c>
      <c r="H15" s="8">
        <v>2093.7554454330998</v>
      </c>
      <c r="I15" s="8">
        <v>1698.6594147907999</v>
      </c>
      <c r="J15" s="8">
        <v>1239.82145735684</v>
      </c>
      <c r="K15" s="8">
        <v>2909.9481138886499</v>
      </c>
      <c r="L15" s="8">
        <v>2489.8069449863801</v>
      </c>
      <c r="M15" s="8">
        <v>1556.5425613551499</v>
      </c>
    </row>
    <row r="16" spans="1:13" ht="14.25" customHeight="1" x14ac:dyDescent="0.15">
      <c r="A16" s="9" t="s">
        <v>113</v>
      </c>
      <c r="B16" s="9" t="s">
        <v>114</v>
      </c>
      <c r="C16" s="9" t="s">
        <v>114</v>
      </c>
      <c r="D16" s="9">
        <v>-0.50964277591781604</v>
      </c>
      <c r="E16" s="10">
        <v>2.2625456467272499E-10</v>
      </c>
      <c r="F16" s="10">
        <v>1.9894803878129E-7</v>
      </c>
      <c r="G16" s="8">
        <v>253.09080375769</v>
      </c>
      <c r="H16" s="8">
        <v>244.061386099289</v>
      </c>
      <c r="I16" s="8">
        <v>247.83819943188999</v>
      </c>
      <c r="J16" s="8">
        <v>250.86621996232799</v>
      </c>
      <c r="K16" s="8">
        <v>349.41531462098101</v>
      </c>
      <c r="L16" s="8">
        <v>390.45682208621298</v>
      </c>
      <c r="M16" s="8">
        <v>353.016801703814</v>
      </c>
    </row>
    <row r="17" spans="1:13" ht="14.25" customHeight="1" x14ac:dyDescent="0.15">
      <c r="A17" s="9" t="s">
        <v>115</v>
      </c>
      <c r="B17" s="9" t="s">
        <v>116</v>
      </c>
      <c r="C17" s="9" t="s">
        <v>116</v>
      </c>
      <c r="D17" s="9">
        <v>-0.377407325872674</v>
      </c>
      <c r="E17" s="10">
        <v>9.9469466921515503E-10</v>
      </c>
      <c r="F17" s="10">
        <v>7.6755321592731799E-7</v>
      </c>
      <c r="G17" s="8">
        <v>1009.35067528556</v>
      </c>
      <c r="H17" s="8">
        <v>712.84875029263003</v>
      </c>
      <c r="I17" s="8">
        <v>738.22925990051499</v>
      </c>
      <c r="J17" s="8">
        <v>781.32798348087897</v>
      </c>
      <c r="K17" s="8">
        <v>973.92269808309902</v>
      </c>
      <c r="L17" s="8">
        <v>1043.4923015255099</v>
      </c>
      <c r="M17" s="8">
        <v>1025.6282672433699</v>
      </c>
    </row>
    <row r="18" spans="1:13" ht="14.25" customHeight="1" x14ac:dyDescent="0.15">
      <c r="A18" s="9" t="s">
        <v>117</v>
      </c>
      <c r="B18" s="9" t="s">
        <v>118</v>
      </c>
      <c r="C18" s="9" t="s">
        <v>118</v>
      </c>
      <c r="D18" s="9">
        <v>0.47526190622996001</v>
      </c>
      <c r="E18" s="10">
        <v>9.3712700993887091E-10</v>
      </c>
      <c r="F18" s="10">
        <v>7.6755321592731799E-7</v>
      </c>
      <c r="G18" s="8">
        <v>867.64116250823201</v>
      </c>
      <c r="H18" s="8">
        <v>512.828956195817</v>
      </c>
      <c r="I18" s="8">
        <v>923.96467216776796</v>
      </c>
      <c r="J18" s="8">
        <v>873.49438730624297</v>
      </c>
      <c r="K18" s="8">
        <v>407.02539024369702</v>
      </c>
      <c r="L18" s="8">
        <v>674.88220945603996</v>
      </c>
      <c r="M18" s="8">
        <v>575.67506298593003</v>
      </c>
    </row>
    <row r="19" spans="1:13" ht="14.25" customHeight="1" x14ac:dyDescent="0.15">
      <c r="A19" s="9" t="s">
        <v>64</v>
      </c>
      <c r="B19" s="9" t="s">
        <v>65</v>
      </c>
      <c r="C19" s="9" t="s">
        <v>65</v>
      </c>
      <c r="D19" s="9">
        <v>-0.56190917135359197</v>
      </c>
      <c r="E19" s="10">
        <v>2.8818704969759202E-9</v>
      </c>
      <c r="F19" s="10">
        <v>2.1002431766294498E-6</v>
      </c>
      <c r="G19" s="8">
        <v>191.29507326404701</v>
      </c>
      <c r="H19" s="8">
        <v>159.75999183737699</v>
      </c>
      <c r="I19" s="8">
        <v>189.293833482466</v>
      </c>
      <c r="J19" s="8">
        <v>173.362881457632</v>
      </c>
      <c r="K19" s="8">
        <v>268.75780870773002</v>
      </c>
      <c r="L19" s="8">
        <v>266.27791998055397</v>
      </c>
      <c r="M19" s="8">
        <v>241.58762203160001</v>
      </c>
    </row>
    <row r="20" spans="1:13" ht="14.25" customHeight="1" x14ac:dyDescent="0.15">
      <c r="A20" s="9" t="s">
        <v>119</v>
      </c>
      <c r="B20" s="9" t="s">
        <v>120</v>
      </c>
      <c r="C20" s="9" t="s">
        <v>120</v>
      </c>
      <c r="D20" s="9">
        <v>-0.34772327240687401</v>
      </c>
      <c r="E20" s="10">
        <v>3.8562550718738402E-9</v>
      </c>
      <c r="F20" s="10">
        <v>2.40887400156386E-6</v>
      </c>
      <c r="G20" s="8">
        <v>2378.6154284061299</v>
      </c>
      <c r="H20" s="8">
        <v>2068.12342718522</v>
      </c>
      <c r="I20" s="8">
        <v>1889.91011762115</v>
      </c>
      <c r="J20" s="8">
        <v>1971.48282927798</v>
      </c>
      <c r="K20" s="8">
        <v>2617.6219922555601</v>
      </c>
      <c r="L20" s="8">
        <v>2596.3521809449899</v>
      </c>
      <c r="M20" s="8">
        <v>2614.4866414962398</v>
      </c>
    </row>
    <row r="21" spans="1:13" ht="14.25" customHeight="1" x14ac:dyDescent="0.15">
      <c r="A21" s="9" t="s">
        <v>121</v>
      </c>
      <c r="B21" s="9" t="s">
        <v>122</v>
      </c>
      <c r="C21" s="9" t="s">
        <v>122</v>
      </c>
      <c r="D21" s="9">
        <v>-0.56707795109910997</v>
      </c>
      <c r="E21" s="10">
        <v>3.65441260489535E-9</v>
      </c>
      <c r="F21" s="10">
        <v>2.40887400156386E-6</v>
      </c>
      <c r="G21" s="8">
        <v>222.917109357268</v>
      </c>
      <c r="H21" s="8">
        <v>197.26192384115501</v>
      </c>
      <c r="I21" s="8">
        <v>170.20150596330899</v>
      </c>
      <c r="J21" s="8">
        <v>150.227494706192</v>
      </c>
      <c r="K21" s="8">
        <v>321.22474596477298</v>
      </c>
      <c r="L21" s="8">
        <v>242.18149197518599</v>
      </c>
      <c r="M21" s="8">
        <v>280.88842124615701</v>
      </c>
    </row>
    <row r="22" spans="1:13" ht="14.25" customHeight="1" x14ac:dyDescent="0.15">
      <c r="A22" s="9" t="s">
        <v>123</v>
      </c>
      <c r="B22" s="9" t="s">
        <v>124</v>
      </c>
      <c r="C22" s="9" t="s">
        <v>124</v>
      </c>
      <c r="D22" s="9">
        <v>0.31308146946667897</v>
      </c>
      <c r="E22" s="10">
        <v>3.8525568412758502E-9</v>
      </c>
      <c r="F22" s="10">
        <v>2.40887400156386E-6</v>
      </c>
      <c r="G22" s="8">
        <v>6295.9371339070703</v>
      </c>
      <c r="H22" s="8">
        <v>5462.1124258432301</v>
      </c>
      <c r="I22" s="8">
        <v>6089.3949468426099</v>
      </c>
      <c r="J22" s="8">
        <v>5775.5975481635296</v>
      </c>
      <c r="K22" s="8">
        <v>4347.4152649236303</v>
      </c>
      <c r="L22" s="8">
        <v>4960.2975589092803</v>
      </c>
      <c r="M22" s="8">
        <v>4465.9203909429698</v>
      </c>
    </row>
    <row r="23" spans="1:13" ht="14.25" customHeight="1" x14ac:dyDescent="0.15">
      <c r="A23" s="9" t="s">
        <v>125</v>
      </c>
      <c r="B23" s="9" t="s">
        <v>126</v>
      </c>
      <c r="C23" s="9" t="s">
        <v>126</v>
      </c>
      <c r="D23" s="9">
        <v>0.43673856120521998</v>
      </c>
      <c r="E23" s="10">
        <v>4.73367263452571E-9</v>
      </c>
      <c r="F23" s="10">
        <v>2.8143908540071898E-6</v>
      </c>
      <c r="G23" s="8">
        <v>1102.8507411478599</v>
      </c>
      <c r="H23" s="8">
        <v>857.19675575477197</v>
      </c>
      <c r="I23" s="8">
        <v>962.46873483123704</v>
      </c>
      <c r="J23" s="8">
        <v>827.74314722879296</v>
      </c>
      <c r="K23" s="8">
        <v>637.82696079434402</v>
      </c>
      <c r="L23" s="8">
        <v>672.71334017162803</v>
      </c>
      <c r="M23" s="8">
        <v>631.59974542344401</v>
      </c>
    </row>
    <row r="24" spans="1:13" ht="14.25" customHeight="1" x14ac:dyDescent="0.15">
      <c r="A24" s="9" t="s">
        <v>127</v>
      </c>
      <c r="B24" s="9" t="s">
        <v>128</v>
      </c>
      <c r="C24" s="9" t="s">
        <v>128</v>
      </c>
      <c r="D24" s="9">
        <v>-0.52926861386737001</v>
      </c>
      <c r="E24" s="10">
        <v>4.9345166673399504E-9</v>
      </c>
      <c r="F24" s="10">
        <v>2.8143908540071898E-6</v>
      </c>
      <c r="G24" s="8">
        <v>350.14813040175801</v>
      </c>
      <c r="H24" s="8">
        <v>341.675359378633</v>
      </c>
      <c r="I24" s="8">
        <v>263.27341353448202</v>
      </c>
      <c r="J24" s="8">
        <v>373.60147281090298</v>
      </c>
      <c r="K24" s="8">
        <v>518.32711638173396</v>
      </c>
      <c r="L24" s="8">
        <v>434.13033823608799</v>
      </c>
      <c r="M24" s="8">
        <v>554.13557206891005</v>
      </c>
    </row>
    <row r="25" spans="1:13" ht="14.25" customHeight="1" x14ac:dyDescent="0.15">
      <c r="A25" s="9" t="s">
        <v>129</v>
      </c>
      <c r="B25" s="9" t="s">
        <v>130</v>
      </c>
      <c r="C25" s="9" t="s">
        <v>131</v>
      </c>
      <c r="D25" s="9">
        <v>0.51208787674522704</v>
      </c>
      <c r="E25" s="10">
        <v>5.4826648031705196E-9</v>
      </c>
      <c r="F25" s="10">
        <v>2.99673320366629E-6</v>
      </c>
      <c r="G25" s="8">
        <v>274.18357362325298</v>
      </c>
      <c r="H25" s="8">
        <v>302.45854282173002</v>
      </c>
      <c r="I25" s="8">
        <v>499.86339817481098</v>
      </c>
      <c r="J25" s="8">
        <v>335.154192345524</v>
      </c>
      <c r="K25" s="8">
        <v>200.73057591022899</v>
      </c>
      <c r="L25" s="8">
        <v>330.698430287409</v>
      </c>
      <c r="M25" s="8">
        <v>224.81529698266399</v>
      </c>
    </row>
    <row r="26" spans="1:13" ht="14.25" customHeight="1" x14ac:dyDescent="0.15">
      <c r="A26" s="9" t="s">
        <v>132</v>
      </c>
      <c r="B26" s="9" t="s">
        <v>133</v>
      </c>
      <c r="C26" s="9" t="s">
        <v>133</v>
      </c>
      <c r="D26" s="9">
        <v>-0.47249207904819202</v>
      </c>
      <c r="E26" s="10">
        <v>6.8012823913547903E-9</v>
      </c>
      <c r="F26" s="10">
        <v>3.5687688963916899E-6</v>
      </c>
      <c r="G26" s="8">
        <v>325.29083817206299</v>
      </c>
      <c r="H26" s="8">
        <v>270.58813045400802</v>
      </c>
      <c r="I26" s="8">
        <v>179.628996921518</v>
      </c>
      <c r="J26" s="8">
        <v>262.27454275630998</v>
      </c>
      <c r="K26" s="8">
        <v>352.92989669305098</v>
      </c>
      <c r="L26" s="8">
        <v>271.37781793536499</v>
      </c>
      <c r="M26" s="8">
        <v>376.19297433133801</v>
      </c>
    </row>
    <row r="27" spans="1:13" ht="14.25" customHeight="1" x14ac:dyDescent="0.15">
      <c r="A27" s="9" t="s">
        <v>134</v>
      </c>
      <c r="B27" s="9" t="s">
        <v>135</v>
      </c>
      <c r="C27" s="9" t="s">
        <v>135</v>
      </c>
      <c r="D27" s="9">
        <v>-0.306296182382021</v>
      </c>
      <c r="E27" s="10">
        <v>7.83875915509803E-9</v>
      </c>
      <c r="F27" s="10">
        <v>3.9549554844836898E-6</v>
      </c>
      <c r="G27" s="8">
        <v>15585.7818018253</v>
      </c>
      <c r="H27" s="8">
        <v>20590.862295721301</v>
      </c>
      <c r="I27" s="8">
        <v>16537.569306137098</v>
      </c>
      <c r="J27" s="8">
        <v>17311.250897272799</v>
      </c>
      <c r="K27" s="8">
        <v>24519.587232421502</v>
      </c>
      <c r="L27" s="8">
        <v>20543.059839274702</v>
      </c>
      <c r="M27" s="8">
        <v>22074.006339682601</v>
      </c>
    </row>
    <row r="28" spans="1:13" ht="14.25" customHeight="1" x14ac:dyDescent="0.15">
      <c r="A28" s="9" t="s">
        <v>136</v>
      </c>
      <c r="B28" s="9" t="s">
        <v>137</v>
      </c>
      <c r="C28" s="9" t="s">
        <v>137</v>
      </c>
      <c r="D28" s="9">
        <v>-0.35470745276871901</v>
      </c>
      <c r="E28" s="10">
        <v>1.0021085904906801E-8</v>
      </c>
      <c r="F28" s="10">
        <v>4.8687631444654802E-6</v>
      </c>
      <c r="G28" s="8">
        <v>6214.81843030052</v>
      </c>
      <c r="H28" s="8">
        <v>8666.9727902137802</v>
      </c>
      <c r="I28" s="8">
        <v>6281.0640313240101</v>
      </c>
      <c r="J28" s="8">
        <v>7433.3611743275496</v>
      </c>
      <c r="K28" s="8">
        <v>10940.3039937621</v>
      </c>
      <c r="L28" s="8">
        <v>7784.1917891495204</v>
      </c>
      <c r="M28" s="8">
        <v>9167.5239578721994</v>
      </c>
    </row>
    <row r="29" spans="1:13" ht="14.25" customHeight="1" x14ac:dyDescent="0.15">
      <c r="A29" s="9" t="s">
        <v>138</v>
      </c>
      <c r="B29" s="9" t="s">
        <v>139</v>
      </c>
      <c r="C29" s="9" t="s">
        <v>139</v>
      </c>
      <c r="D29" s="9">
        <v>-1.3391501843965501</v>
      </c>
      <c r="E29" s="10">
        <v>1.21518873360076E-8</v>
      </c>
      <c r="F29" s="10">
        <v>5.6931592169195604E-6</v>
      </c>
      <c r="G29" s="8">
        <v>69.700377898017706</v>
      </c>
      <c r="H29" s="8">
        <v>97.014108971451094</v>
      </c>
      <c r="I29" s="8">
        <v>98.8437889363409</v>
      </c>
      <c r="J29" s="8">
        <v>127.189002203078</v>
      </c>
      <c r="K29" s="8">
        <v>232.73571443551501</v>
      </c>
      <c r="L29" s="8">
        <v>184.55057915224501</v>
      </c>
      <c r="M29" s="8">
        <v>270.94633494425102</v>
      </c>
    </row>
    <row r="30" spans="1:13" ht="14.25" customHeight="1" x14ac:dyDescent="0.15">
      <c r="A30" s="9" t="s">
        <v>140</v>
      </c>
      <c r="B30" s="9" t="s">
        <v>141</v>
      </c>
      <c r="C30" s="9" t="s">
        <v>141</v>
      </c>
      <c r="D30" s="9">
        <v>-0.333084267873546</v>
      </c>
      <c r="E30" s="10">
        <v>1.3534994034808801E-8</v>
      </c>
      <c r="F30" s="10">
        <v>6.0494909127325797E-6</v>
      </c>
      <c r="G30" s="8">
        <v>647.995764916393</v>
      </c>
      <c r="H30" s="8">
        <v>1027.0286382427601</v>
      </c>
      <c r="I30" s="8">
        <v>1004.36414472645</v>
      </c>
      <c r="J30" s="8">
        <v>911.64584448169398</v>
      </c>
      <c r="K30" s="8">
        <v>1269.85136903018</v>
      </c>
      <c r="L30" s="8">
        <v>1198.3785070788999</v>
      </c>
      <c r="M30" s="8">
        <v>1176.1004786088299</v>
      </c>
    </row>
    <row r="31" spans="1:13" ht="14.25" customHeight="1" x14ac:dyDescent="0.15">
      <c r="A31" s="9" t="s">
        <v>142</v>
      </c>
      <c r="B31" s="9" t="s">
        <v>143</v>
      </c>
      <c r="C31" s="9" t="s">
        <v>143</v>
      </c>
      <c r="D31" s="9">
        <v>0.90046497205159604</v>
      </c>
      <c r="E31" s="10">
        <v>1.39544364263316E-8</v>
      </c>
      <c r="F31" s="10">
        <v>6.0494909127325797E-6</v>
      </c>
      <c r="G31" s="8">
        <v>1637.2707378633399</v>
      </c>
      <c r="H31" s="8">
        <v>1152.2433150772999</v>
      </c>
      <c r="I31" s="8">
        <v>867.95120981472098</v>
      </c>
      <c r="J31" s="8">
        <v>880.79567327740597</v>
      </c>
      <c r="K31" s="8">
        <v>704.68216454293304</v>
      </c>
      <c r="L31" s="8">
        <v>451.44858829637502</v>
      </c>
      <c r="M31" s="8">
        <v>454.94527352912701</v>
      </c>
    </row>
    <row r="32" spans="1:13" ht="14.25" customHeight="1" x14ac:dyDescent="0.15">
      <c r="A32" s="9" t="s">
        <v>144</v>
      </c>
      <c r="B32" s="9" t="s">
        <v>145</v>
      </c>
      <c r="C32" s="9" t="s">
        <v>145</v>
      </c>
      <c r="D32" s="9">
        <v>-0.61277892974524395</v>
      </c>
      <c r="E32" s="10">
        <v>1.4295945898361801E-8</v>
      </c>
      <c r="F32" s="10">
        <v>6.0494909127325797E-6</v>
      </c>
      <c r="G32" s="8">
        <v>255.849463704138</v>
      </c>
      <c r="H32" s="8">
        <v>596.33366486313696</v>
      </c>
      <c r="I32" s="8">
        <v>362.07612192211201</v>
      </c>
      <c r="J32" s="8">
        <v>508.40644172446201</v>
      </c>
      <c r="K32" s="8">
        <v>826.69166342457504</v>
      </c>
      <c r="L32" s="8">
        <v>582.71366626214603</v>
      </c>
      <c r="M32" s="8">
        <v>728.91443220529504</v>
      </c>
    </row>
    <row r="33" spans="1:13" ht="14.25" customHeight="1" x14ac:dyDescent="0.15">
      <c r="A33" s="9" t="s">
        <v>146</v>
      </c>
      <c r="B33" s="9" t="s">
        <v>147</v>
      </c>
      <c r="C33" s="9" t="s">
        <v>147</v>
      </c>
      <c r="D33" s="9">
        <v>0.74964062430683998</v>
      </c>
      <c r="E33" s="10">
        <v>1.5920939462045998E-8</v>
      </c>
      <c r="F33" s="10">
        <v>6.5265901207224904E-6</v>
      </c>
      <c r="G33" s="8">
        <v>214.99281879587599</v>
      </c>
      <c r="H33" s="8">
        <v>91.662749275748595</v>
      </c>
      <c r="I33" s="8">
        <v>173.87230213972899</v>
      </c>
      <c r="J33" s="8">
        <v>174.92227769948099</v>
      </c>
      <c r="K33" s="8">
        <v>68.431622686672597</v>
      </c>
      <c r="L33" s="8">
        <v>64.109052559241803</v>
      </c>
      <c r="M33" s="8">
        <v>102.00879411247899</v>
      </c>
    </row>
    <row r="34" spans="1:13" ht="14.25" customHeight="1" x14ac:dyDescent="0.15">
      <c r="A34" s="9" t="s">
        <v>148</v>
      </c>
      <c r="B34" s="9" t="s">
        <v>149</v>
      </c>
      <c r="C34" s="9" t="s">
        <v>149</v>
      </c>
      <c r="D34" s="9">
        <v>-0.458760967899906</v>
      </c>
      <c r="E34" s="10">
        <v>2.5577409605061299E-8</v>
      </c>
      <c r="F34" s="10">
        <v>1.0167407854521001E-5</v>
      </c>
      <c r="G34" s="8">
        <v>17301.4503949514</v>
      </c>
      <c r="H34" s="8">
        <v>19858.9720145627</v>
      </c>
      <c r="I34" s="8">
        <v>17409.537184914701</v>
      </c>
      <c r="J34" s="8">
        <v>16877.323718665899</v>
      </c>
      <c r="K34" s="8">
        <v>26472.6799695431</v>
      </c>
      <c r="L34" s="8">
        <v>22888.979414684101</v>
      </c>
      <c r="M34" s="8">
        <v>25290.287767361799</v>
      </c>
    </row>
    <row r="35" spans="1:13" ht="14.25" customHeight="1" x14ac:dyDescent="0.15">
      <c r="A35" s="9" t="s">
        <v>150</v>
      </c>
      <c r="B35" s="9" t="s">
        <v>151</v>
      </c>
      <c r="C35" s="9" t="s">
        <v>151</v>
      </c>
      <c r="D35" s="9">
        <v>-25.609682991454399</v>
      </c>
      <c r="E35" s="10">
        <v>4.6165591240668103E-8</v>
      </c>
      <c r="F35" s="10">
        <v>1.6822228497085699E-5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</row>
    <row r="36" spans="1:13" ht="14.25" customHeight="1" x14ac:dyDescent="0.15">
      <c r="A36" s="9" t="s">
        <v>152</v>
      </c>
      <c r="B36" s="9" t="s">
        <v>153</v>
      </c>
      <c r="C36" s="9" t="s">
        <v>154</v>
      </c>
      <c r="D36" s="9">
        <v>-0.54454314856420305</v>
      </c>
      <c r="E36" s="10">
        <v>4.53239860391724E-8</v>
      </c>
      <c r="F36" s="10">
        <v>1.6822228497085699E-5</v>
      </c>
      <c r="G36" s="8">
        <v>508.20387366478298</v>
      </c>
      <c r="H36" s="8">
        <v>982.62438086534803</v>
      </c>
      <c r="I36" s="8">
        <v>634.04246975972001</v>
      </c>
      <c r="J36" s="8">
        <v>644.47877326039202</v>
      </c>
      <c r="K36" s="8">
        <v>1444.6105980764901</v>
      </c>
      <c r="L36" s="8">
        <v>1049.8073221643201</v>
      </c>
      <c r="M36" s="8">
        <v>1118.9390055812801</v>
      </c>
    </row>
    <row r="37" spans="1:13" ht="14.25" customHeight="1" x14ac:dyDescent="0.15">
      <c r="A37" s="9" t="s">
        <v>155</v>
      </c>
      <c r="B37" s="9" t="s">
        <v>156</v>
      </c>
      <c r="C37" s="9" t="s">
        <v>156</v>
      </c>
      <c r="D37" s="9">
        <v>0.50380751829144998</v>
      </c>
      <c r="E37" s="10">
        <v>4.9682844406963199E-8</v>
      </c>
      <c r="F37" s="10">
        <v>1.7614582511636299E-5</v>
      </c>
      <c r="G37" s="8">
        <v>522.18136616347704</v>
      </c>
      <c r="H37" s="8">
        <v>314.91273777958997</v>
      </c>
      <c r="I37" s="8">
        <v>379.39067206488102</v>
      </c>
      <c r="J37" s="8">
        <v>346.35799508966397</v>
      </c>
      <c r="K37" s="8">
        <v>211.06992829767</v>
      </c>
      <c r="L37" s="8">
        <v>286.14510135707201</v>
      </c>
      <c r="M37" s="8">
        <v>192.44139529567201</v>
      </c>
    </row>
    <row r="38" spans="1:13" ht="14.25" customHeight="1" x14ac:dyDescent="0.15">
      <c r="A38" s="9" t="s">
        <v>157</v>
      </c>
      <c r="B38" s="9" t="s">
        <v>158</v>
      </c>
      <c r="C38" s="9" t="s">
        <v>158</v>
      </c>
      <c r="D38" s="9">
        <v>0.719962114131526</v>
      </c>
      <c r="E38" s="10">
        <v>5.3457559907043203E-8</v>
      </c>
      <c r="F38" s="10">
        <v>1.79809300220665E-5</v>
      </c>
      <c r="G38" s="8">
        <v>399.89426117950399</v>
      </c>
      <c r="H38" s="8">
        <v>411.30095383468802</v>
      </c>
      <c r="I38" s="8">
        <v>299.176028932419</v>
      </c>
      <c r="J38" s="8">
        <v>259.88609886696599</v>
      </c>
      <c r="K38" s="8">
        <v>237.01110434971099</v>
      </c>
      <c r="L38" s="8">
        <v>128.48876378764299</v>
      </c>
      <c r="M38" s="8">
        <v>138.20747721524199</v>
      </c>
    </row>
    <row r="39" spans="1:13" ht="14.25" customHeight="1" x14ac:dyDescent="0.15">
      <c r="A39" s="9" t="s">
        <v>159</v>
      </c>
      <c r="B39" s="9" t="s">
        <v>160</v>
      </c>
      <c r="C39" s="9" t="s">
        <v>160</v>
      </c>
      <c r="D39" s="9">
        <v>-0.58578873366022699</v>
      </c>
      <c r="E39" s="10">
        <v>8.1188998566993604E-8</v>
      </c>
      <c r="F39" s="10">
        <v>2.6625932080045501E-5</v>
      </c>
      <c r="G39" s="8">
        <v>544.01086565672097</v>
      </c>
      <c r="H39" s="8">
        <v>945.85942840269399</v>
      </c>
      <c r="I39" s="8">
        <v>450.26954512606801</v>
      </c>
      <c r="J39" s="8">
        <v>411.675806659996</v>
      </c>
      <c r="K39" s="8">
        <v>1388.32002085453</v>
      </c>
      <c r="L39" s="8">
        <v>760.32336239153199</v>
      </c>
      <c r="M39" s="8">
        <v>650.52448650688905</v>
      </c>
    </row>
    <row r="40" spans="1:13" ht="14.25" customHeight="1" x14ac:dyDescent="0.15">
      <c r="A40" s="9" t="s">
        <v>161</v>
      </c>
      <c r="B40" s="9" t="str">
        <f>A40</f>
        <v>ENSMMUG00000051300</v>
      </c>
      <c r="C40" s="9"/>
      <c r="D40" s="9">
        <v>-8.4710523644706104</v>
      </c>
      <c r="E40" s="10">
        <v>1.12254778593426E-7</v>
      </c>
      <c r="F40" s="10">
        <v>3.5060909180680001E-5</v>
      </c>
      <c r="G40" s="8">
        <v>27.941852452716599</v>
      </c>
      <c r="H40" s="8">
        <v>67.964289698211999</v>
      </c>
      <c r="I40" s="8">
        <v>14.358586533064599</v>
      </c>
      <c r="J40" s="8">
        <v>36.175293730370797</v>
      </c>
      <c r="K40" s="8">
        <v>0</v>
      </c>
      <c r="L40" s="8">
        <v>7.2362525431205604</v>
      </c>
      <c r="M40" s="8">
        <v>27.1825126562122</v>
      </c>
    </row>
    <row r="41" spans="1:13" ht="14.25" customHeight="1" x14ac:dyDescent="0.15">
      <c r="A41" s="9" t="s">
        <v>162</v>
      </c>
      <c r="B41" s="9" t="s">
        <v>163</v>
      </c>
      <c r="C41" s="9" t="s">
        <v>163</v>
      </c>
      <c r="D41" s="9">
        <v>-0.409102139103173</v>
      </c>
      <c r="E41" s="10">
        <v>1.20656480304009E-7</v>
      </c>
      <c r="F41" s="10">
        <v>3.5972084286999703E-5</v>
      </c>
      <c r="G41" s="8">
        <v>1821.0503165222699</v>
      </c>
      <c r="H41" s="8">
        <v>1785.7766606284599</v>
      </c>
      <c r="I41" s="8">
        <v>2904.9410035823998</v>
      </c>
      <c r="J41" s="8">
        <v>2325.82371802941</v>
      </c>
      <c r="K41" s="8">
        <v>2714.9382571231099</v>
      </c>
      <c r="L41" s="8">
        <v>3464.21932353584</v>
      </c>
      <c r="M41" s="8">
        <v>3718.0596645932401</v>
      </c>
    </row>
    <row r="42" spans="1:13" ht="14.25" customHeight="1" x14ac:dyDescent="0.15">
      <c r="A42" s="9" t="s">
        <v>164</v>
      </c>
      <c r="B42" s="9" t="s">
        <v>165</v>
      </c>
      <c r="C42" s="9" t="s">
        <v>165</v>
      </c>
      <c r="D42" s="9">
        <v>0.43449150010762699</v>
      </c>
      <c r="E42" s="10">
        <v>1.1932648384144901E-7</v>
      </c>
      <c r="F42" s="10">
        <v>3.5972084286999703E-5</v>
      </c>
      <c r="G42" s="8">
        <v>2754.1294212172302</v>
      </c>
      <c r="H42" s="8">
        <v>2182.20502220153</v>
      </c>
      <c r="I42" s="8">
        <v>2971.1364741992802</v>
      </c>
      <c r="J42" s="8">
        <v>2653.4888951811199</v>
      </c>
      <c r="K42" s="8">
        <v>1718.03113738145</v>
      </c>
      <c r="L42" s="8">
        <v>1976.5210224991999</v>
      </c>
      <c r="M42" s="8">
        <v>1803.2259688788099</v>
      </c>
    </row>
    <row r="43" spans="1:13" ht="14.25" customHeight="1" x14ac:dyDescent="0.15">
      <c r="A43" s="9" t="s">
        <v>41</v>
      </c>
      <c r="B43" s="9" t="s">
        <v>42</v>
      </c>
      <c r="C43" s="9" t="s">
        <v>42</v>
      </c>
      <c r="D43" s="9">
        <v>0.37911091146683301</v>
      </c>
      <c r="E43" s="10">
        <v>1.41308112882552E-7</v>
      </c>
      <c r="F43" s="10">
        <v>4.1192884995407003E-5</v>
      </c>
      <c r="G43" s="8">
        <v>1857.50186984314</v>
      </c>
      <c r="H43" s="8">
        <v>1429.2812536379099</v>
      </c>
      <c r="I43" s="8">
        <v>1672.0285154852299</v>
      </c>
      <c r="J43" s="8">
        <v>1646.8559712956201</v>
      </c>
      <c r="K43" s="8">
        <v>995.44158437228702</v>
      </c>
      <c r="L43" s="8">
        <v>1381.7414740823499</v>
      </c>
      <c r="M43" s="8">
        <v>1066.85938582837</v>
      </c>
    </row>
    <row r="44" spans="1:13" ht="14.25" customHeight="1" x14ac:dyDescent="0.15">
      <c r="A44" s="9" t="s">
        <v>166</v>
      </c>
      <c r="B44" s="9" t="s">
        <v>167</v>
      </c>
      <c r="C44" s="9" t="s">
        <v>167</v>
      </c>
      <c r="D44" s="9">
        <v>0.40632348755514203</v>
      </c>
      <c r="E44" s="10">
        <v>1.5672516158632401E-7</v>
      </c>
      <c r="F44" s="10">
        <v>4.4693927601943398E-5</v>
      </c>
      <c r="G44" s="8">
        <v>429.79784287702</v>
      </c>
      <c r="H44" s="8">
        <v>352.71689058202298</v>
      </c>
      <c r="I44" s="8">
        <v>393.976224592432</v>
      </c>
      <c r="J44" s="8">
        <v>402.03170076263802</v>
      </c>
      <c r="K44" s="8">
        <v>262.25424210327702</v>
      </c>
      <c r="L44" s="8">
        <v>278.619132484435</v>
      </c>
      <c r="M44" s="8">
        <v>268.12428152941402</v>
      </c>
    </row>
    <row r="45" spans="1:13" ht="14.25" customHeight="1" x14ac:dyDescent="0.15">
      <c r="A45" s="9" t="s">
        <v>168</v>
      </c>
      <c r="B45" s="9" t="s">
        <v>169</v>
      </c>
      <c r="C45" s="9" t="s">
        <v>169</v>
      </c>
      <c r="D45" s="9">
        <v>0.51186426612206304</v>
      </c>
      <c r="E45" s="10">
        <v>1.7781662490153401E-7</v>
      </c>
      <c r="F45" s="10">
        <v>4.9246759015817099E-5</v>
      </c>
      <c r="G45" s="8">
        <v>1839.59355025439</v>
      </c>
      <c r="H45" s="8">
        <v>1186.22760560902</v>
      </c>
      <c r="I45" s="8">
        <v>1558.00358829485</v>
      </c>
      <c r="J45" s="8">
        <v>1302.7734959335701</v>
      </c>
      <c r="K45" s="8">
        <v>842.35080784682998</v>
      </c>
      <c r="L45" s="8">
        <v>943.63612074187597</v>
      </c>
      <c r="M45" s="8">
        <v>735.56217615741798</v>
      </c>
    </row>
    <row r="46" spans="1:13" ht="14.25" customHeight="1" x14ac:dyDescent="0.15">
      <c r="A46" s="9" t="s">
        <v>170</v>
      </c>
      <c r="B46" s="9" t="s">
        <v>171</v>
      </c>
      <c r="C46" s="9" t="s">
        <v>171</v>
      </c>
      <c r="D46" s="9">
        <v>-0.30831880084825097</v>
      </c>
      <c r="E46" s="10">
        <v>1.8019853885952301E-7</v>
      </c>
      <c r="F46" s="10">
        <v>4.9246759015817099E-5</v>
      </c>
      <c r="G46" s="8">
        <v>528.29393366602801</v>
      </c>
      <c r="H46" s="8">
        <v>554.07997962461604</v>
      </c>
      <c r="I46" s="8">
        <v>489.569063016847</v>
      </c>
      <c r="J46" s="8">
        <v>544.72893204202103</v>
      </c>
      <c r="K46" s="8">
        <v>744.51572852489005</v>
      </c>
      <c r="L46" s="8">
        <v>640.46720731038602</v>
      </c>
      <c r="M46" s="8">
        <v>664.133073691047</v>
      </c>
    </row>
    <row r="47" spans="1:13" ht="14.25" customHeight="1" x14ac:dyDescent="0.15">
      <c r="A47" s="9" t="s">
        <v>172</v>
      </c>
      <c r="B47" s="9" t="s">
        <v>173</v>
      </c>
      <c r="C47" s="9" t="s">
        <v>173</v>
      </c>
      <c r="D47" s="9">
        <v>-0.74776933848801097</v>
      </c>
      <c r="E47" s="10">
        <v>1.94607972384919E-7</v>
      </c>
      <c r="F47" s="10">
        <v>5.2099334321334103E-5</v>
      </c>
      <c r="G47" s="8">
        <v>1044.2623704375801</v>
      </c>
      <c r="H47" s="8">
        <v>985.28374717587894</v>
      </c>
      <c r="I47" s="8">
        <v>826.67237345475201</v>
      </c>
      <c r="J47" s="8">
        <v>744.70081544377501</v>
      </c>
      <c r="K47" s="8">
        <v>1993.5498930926001</v>
      </c>
      <c r="L47" s="8">
        <v>2091.0589196559999</v>
      </c>
      <c r="M47" s="8">
        <v>1255.4689255301701</v>
      </c>
    </row>
    <row r="48" spans="1:13" ht="14.25" customHeight="1" x14ac:dyDescent="0.15">
      <c r="A48" s="9" t="s">
        <v>174</v>
      </c>
      <c r="B48" s="9" t="s">
        <v>175</v>
      </c>
      <c r="C48" s="9" t="s">
        <v>175</v>
      </c>
      <c r="D48" s="9">
        <v>0.49491205595209897</v>
      </c>
      <c r="E48" s="10">
        <v>2.1966690163738299E-7</v>
      </c>
      <c r="F48" s="10">
        <v>5.7631808313583701E-5</v>
      </c>
      <c r="G48" s="8">
        <v>576.97173681941604</v>
      </c>
      <c r="H48" s="8">
        <v>482.42937472390599</v>
      </c>
      <c r="I48" s="8">
        <v>501.23043880117899</v>
      </c>
      <c r="J48" s="8">
        <v>425.528671168382</v>
      </c>
      <c r="K48" s="8">
        <v>353.08458619442098</v>
      </c>
      <c r="L48" s="8">
        <v>254.07735545372901</v>
      </c>
      <c r="M48" s="8">
        <v>264.63646134851098</v>
      </c>
    </row>
    <row r="49" spans="1:13" ht="14.25" customHeight="1" x14ac:dyDescent="0.15">
      <c r="A49" s="9" t="s">
        <v>176</v>
      </c>
      <c r="B49" s="9" t="s">
        <v>177</v>
      </c>
      <c r="C49" s="9" t="s">
        <v>177</v>
      </c>
      <c r="D49" s="9">
        <v>0.337231315501129</v>
      </c>
      <c r="E49" s="10">
        <v>2.2776359451752401E-7</v>
      </c>
      <c r="F49" s="10">
        <v>5.8584369272174098E-5</v>
      </c>
      <c r="G49" s="8">
        <v>544.00548653320504</v>
      </c>
      <c r="H49" s="8">
        <v>620.46974689818398</v>
      </c>
      <c r="I49" s="8">
        <v>561.260063345758</v>
      </c>
      <c r="J49" s="8">
        <v>571.30534615115801</v>
      </c>
      <c r="K49" s="8">
        <v>471.71990177360198</v>
      </c>
      <c r="L49" s="8">
        <v>454.63558626344201</v>
      </c>
      <c r="M49" s="8">
        <v>436.07523298403902</v>
      </c>
    </row>
    <row r="50" spans="1:13" ht="14.25" customHeight="1" x14ac:dyDescent="0.15">
      <c r="A50" s="9" t="s">
        <v>178</v>
      </c>
      <c r="B50" s="9" t="s">
        <v>179</v>
      </c>
      <c r="C50" s="9" t="s">
        <v>179</v>
      </c>
      <c r="D50" s="9">
        <v>0.30593944251223099</v>
      </c>
      <c r="E50" s="10">
        <v>3.0523409133233698E-7</v>
      </c>
      <c r="F50" s="10">
        <v>7.65093869549188E-5</v>
      </c>
      <c r="G50" s="8">
        <v>1437.9967836609601</v>
      </c>
      <c r="H50" s="8">
        <v>1326.5625673642801</v>
      </c>
      <c r="I50" s="8">
        <v>1459.41797513458</v>
      </c>
      <c r="J50" s="8">
        <v>1481.7046641995501</v>
      </c>
      <c r="K50" s="8">
        <v>1088.10343327026</v>
      </c>
      <c r="L50" s="8">
        <v>1203.6493741766101</v>
      </c>
      <c r="M50" s="8">
        <v>1220.3402898583699</v>
      </c>
    </row>
    <row r="51" spans="1:13" ht="14.25" customHeight="1" x14ac:dyDescent="0.15">
      <c r="A51" s="9" t="s">
        <v>180</v>
      </c>
      <c r="B51" s="9" t="s">
        <v>181</v>
      </c>
      <c r="C51" s="9" t="s">
        <v>181</v>
      </c>
      <c r="D51" s="9">
        <v>-0.52428030673503201</v>
      </c>
      <c r="E51" s="10">
        <v>3.0911705356080898E-7</v>
      </c>
      <c r="F51" s="10">
        <v>7.65093869549188E-5</v>
      </c>
      <c r="G51" s="8">
        <v>92.159091553908596</v>
      </c>
      <c r="H51" s="8">
        <v>102.03577639869</v>
      </c>
      <c r="I51" s="8">
        <v>56.051596199527303</v>
      </c>
      <c r="J51" s="8">
        <v>110.32446023543</v>
      </c>
      <c r="K51" s="8">
        <v>161.80050373730199</v>
      </c>
      <c r="L51" s="8">
        <v>112.18740819375</v>
      </c>
      <c r="M51" s="8">
        <v>155.914029051266</v>
      </c>
    </row>
    <row r="52" spans="1:13" ht="14.25" customHeight="1" x14ac:dyDescent="0.15">
      <c r="A52" s="9" t="s">
        <v>182</v>
      </c>
      <c r="B52" s="9" t="s">
        <v>183</v>
      </c>
      <c r="C52" s="9" t="s">
        <v>183</v>
      </c>
      <c r="D52" s="9">
        <v>0.287247101376921</v>
      </c>
      <c r="E52" s="10">
        <v>3.2262903637045502E-7</v>
      </c>
      <c r="F52" s="10">
        <v>7.83749573908821E-5</v>
      </c>
      <c r="G52" s="8">
        <v>1535.09325649845</v>
      </c>
      <c r="H52" s="8">
        <v>1483.14876632921</v>
      </c>
      <c r="I52" s="8">
        <v>1677.13951417151</v>
      </c>
      <c r="J52" s="8">
        <v>1378.7464129939201</v>
      </c>
      <c r="K52" s="8">
        <v>1258.54061975186</v>
      </c>
      <c r="L52" s="8">
        <v>1341.1324493844199</v>
      </c>
      <c r="M52" s="8">
        <v>1148.2462169217299</v>
      </c>
    </row>
    <row r="53" spans="1:13" ht="14.25" customHeight="1" x14ac:dyDescent="0.15">
      <c r="A53" s="9" t="s">
        <v>184</v>
      </c>
      <c r="B53" s="9" t="s">
        <v>185</v>
      </c>
      <c r="C53" s="9" t="s">
        <v>185</v>
      </c>
      <c r="D53" s="9">
        <v>0.42461281756552999</v>
      </c>
      <c r="E53" s="10">
        <v>4.1527340345323001E-7</v>
      </c>
      <c r="F53" s="10">
        <v>9.9046481936354105E-5</v>
      </c>
      <c r="G53" s="8">
        <v>212.123321628925</v>
      </c>
      <c r="H53" s="8">
        <v>185.38515686288301</v>
      </c>
      <c r="I53" s="8">
        <v>249.08978446234099</v>
      </c>
      <c r="J53" s="8">
        <v>248.036536099523</v>
      </c>
      <c r="K53" s="8">
        <v>133.557517827499</v>
      </c>
      <c r="L53" s="8">
        <v>163.82625806679201</v>
      </c>
      <c r="M53" s="8">
        <v>158.02436573951999</v>
      </c>
    </row>
    <row r="54" spans="1:13" ht="14.25" customHeight="1" x14ac:dyDescent="0.15">
      <c r="A54" s="9" t="s">
        <v>186</v>
      </c>
      <c r="B54" s="9" t="s">
        <v>187</v>
      </c>
      <c r="C54" s="9" t="s">
        <v>187</v>
      </c>
      <c r="D54" s="9">
        <v>0.284101843255535</v>
      </c>
      <c r="E54" s="10">
        <v>4.2923898672913499E-7</v>
      </c>
      <c r="F54" s="9">
        <v>1.005492326413E-4</v>
      </c>
      <c r="G54" s="8">
        <v>960.88567320990398</v>
      </c>
      <c r="H54" s="8">
        <v>869.13926136066698</v>
      </c>
      <c r="I54" s="8">
        <v>798.353107961658</v>
      </c>
      <c r="J54" s="8">
        <v>793.20472249147997</v>
      </c>
      <c r="K54" s="8">
        <v>676.93454625260699</v>
      </c>
      <c r="L54" s="8">
        <v>696.46215918623</v>
      </c>
      <c r="M54" s="8">
        <v>692.36084523091199</v>
      </c>
    </row>
    <row r="55" spans="1:13" ht="14.25" customHeight="1" x14ac:dyDescent="0.15">
      <c r="A55" s="9" t="s">
        <v>188</v>
      </c>
      <c r="B55" s="9" t="s">
        <v>189</v>
      </c>
      <c r="C55" s="9" t="s">
        <v>189</v>
      </c>
      <c r="D55" s="9">
        <v>1.09608595483497</v>
      </c>
      <c r="E55" s="10">
        <v>4.7789157939424096E-7</v>
      </c>
      <c r="F55" s="9">
        <v>1.09982135763047E-4</v>
      </c>
      <c r="G55" s="8">
        <v>52.391837044258303</v>
      </c>
      <c r="H55" s="8">
        <v>47.908705576470901</v>
      </c>
      <c r="I55" s="8">
        <v>57.457498479936902</v>
      </c>
      <c r="J55" s="8">
        <v>48.780162181475099</v>
      </c>
      <c r="K55" s="8">
        <v>15.7632996087941</v>
      </c>
      <c r="L55" s="8">
        <v>18.6012647201322</v>
      </c>
      <c r="M55" s="8">
        <v>30.324376524761899</v>
      </c>
    </row>
    <row r="56" spans="1:13" ht="14.25" customHeight="1" x14ac:dyDescent="0.15">
      <c r="A56" s="9" t="s">
        <v>190</v>
      </c>
      <c r="B56" s="9" t="s">
        <v>191</v>
      </c>
      <c r="C56" s="9" t="s">
        <v>191</v>
      </c>
      <c r="D56" s="9">
        <v>0.26571807950889897</v>
      </c>
      <c r="E56" s="10">
        <v>5.07166723663501E-7</v>
      </c>
      <c r="F56" s="9">
        <v>1.1470712208651401E-4</v>
      </c>
      <c r="G56" s="8">
        <v>1371.6119071896301</v>
      </c>
      <c r="H56" s="8">
        <v>1335.3060738351501</v>
      </c>
      <c r="I56" s="8">
        <v>1430.6999778457</v>
      </c>
      <c r="J56" s="8">
        <v>1357.8615128598899</v>
      </c>
      <c r="K56" s="8">
        <v>1093.3753359939999</v>
      </c>
      <c r="L56" s="8">
        <v>1274.54853345573</v>
      </c>
      <c r="M56" s="8">
        <v>1177.30170987315</v>
      </c>
    </row>
    <row r="57" spans="1:13" ht="14.25" customHeight="1" x14ac:dyDescent="0.15">
      <c r="A57" s="9" t="s">
        <v>192</v>
      </c>
      <c r="B57" s="9" t="s">
        <v>193</v>
      </c>
      <c r="C57" s="9"/>
      <c r="D57" s="9">
        <v>0.76388126214799401</v>
      </c>
      <c r="E57" s="10">
        <v>5.8637088386744798E-7</v>
      </c>
      <c r="F57" s="9">
        <v>1.3037310600971501E-4</v>
      </c>
      <c r="G57" s="8">
        <v>113.517149254891</v>
      </c>
      <c r="H57" s="8">
        <v>70.784836389155998</v>
      </c>
      <c r="I57" s="8">
        <v>77.593293952070198</v>
      </c>
      <c r="J57" s="8">
        <v>75.558757685437499</v>
      </c>
      <c r="K57" s="8">
        <v>36.760823498132403</v>
      </c>
      <c r="L57" s="8">
        <v>43.390980633155202</v>
      </c>
      <c r="M57" s="8">
        <v>41.832856767124603</v>
      </c>
    </row>
    <row r="58" spans="1:13" ht="14.25" customHeight="1" x14ac:dyDescent="0.15">
      <c r="A58" s="9" t="s">
        <v>194</v>
      </c>
      <c r="B58" s="9" t="s">
        <v>195</v>
      </c>
      <c r="C58" s="9" t="s">
        <v>195</v>
      </c>
      <c r="D58" s="9">
        <v>0.49457332578500002</v>
      </c>
      <c r="E58" s="10">
        <v>6.2693200635388998E-7</v>
      </c>
      <c r="F58" s="9">
        <v>1.3706823432250501E-4</v>
      </c>
      <c r="G58" s="8">
        <v>213.05633953320901</v>
      </c>
      <c r="H58" s="8">
        <v>300.87520201184901</v>
      </c>
      <c r="I58" s="8">
        <v>270.889909054008</v>
      </c>
      <c r="J58" s="8">
        <v>291.75097717549801</v>
      </c>
      <c r="K58" s="8">
        <v>242.93031583265099</v>
      </c>
      <c r="L58" s="8">
        <v>124.053379067538</v>
      </c>
      <c r="M58" s="8">
        <v>200.72952087138799</v>
      </c>
    </row>
    <row r="59" spans="1:13" ht="14.25" customHeight="1" x14ac:dyDescent="0.15">
      <c r="A59" s="9" t="s">
        <v>196</v>
      </c>
      <c r="B59" s="9" t="s">
        <v>197</v>
      </c>
      <c r="C59" s="9" t="s">
        <v>197</v>
      </c>
      <c r="D59" s="9">
        <v>-0.78705353370092401</v>
      </c>
      <c r="E59" s="10">
        <v>6.5073494991599002E-7</v>
      </c>
      <c r="F59" s="9">
        <v>1.3994001759013E-4</v>
      </c>
      <c r="G59" s="8">
        <v>594.65025768210205</v>
      </c>
      <c r="H59" s="8">
        <v>1168.2875370884501</v>
      </c>
      <c r="I59" s="8">
        <v>808.33364454022899</v>
      </c>
      <c r="J59" s="8">
        <v>891.54019163667601</v>
      </c>
      <c r="K59" s="8">
        <v>1744.1200194926801</v>
      </c>
      <c r="L59" s="8">
        <v>1076.6975784450101</v>
      </c>
      <c r="M59" s="8">
        <v>1687.7992272128799</v>
      </c>
    </row>
    <row r="60" spans="1:13" ht="14.25" customHeight="1" x14ac:dyDescent="0.15">
      <c r="A60" s="9" t="s">
        <v>198</v>
      </c>
      <c r="B60" s="9" t="s">
        <v>199</v>
      </c>
      <c r="C60" s="9" t="s">
        <v>199</v>
      </c>
      <c r="D60" s="9">
        <v>0.68637528922781199</v>
      </c>
      <c r="E60" s="10">
        <v>7.5206156361201103E-7</v>
      </c>
      <c r="F60" s="9">
        <v>1.59121670830038E-4</v>
      </c>
      <c r="G60" s="8">
        <v>93.429321867132401</v>
      </c>
      <c r="H60" s="8">
        <v>128.07267677617</v>
      </c>
      <c r="I60" s="8">
        <v>82.296272876308706</v>
      </c>
      <c r="J60" s="8">
        <v>73.110681436076106</v>
      </c>
      <c r="K60" s="8">
        <v>62.076697908708397</v>
      </c>
      <c r="L60" s="8">
        <v>53.769294281950103</v>
      </c>
      <c r="M60" s="8">
        <v>45.994650245042401</v>
      </c>
    </row>
    <row r="61" spans="1:13" ht="14.25" customHeight="1" x14ac:dyDescent="0.15">
      <c r="A61" s="9" t="s">
        <v>200</v>
      </c>
      <c r="B61" s="9" t="s">
        <v>201</v>
      </c>
      <c r="C61" s="9" t="s">
        <v>201</v>
      </c>
      <c r="D61" s="9">
        <v>-0.46657102690575503</v>
      </c>
      <c r="E61" s="10">
        <v>1.1133459680021901E-6</v>
      </c>
      <c r="F61" s="9">
        <v>2.31823371559568E-4</v>
      </c>
      <c r="G61" s="8">
        <v>853.21335517002001</v>
      </c>
      <c r="H61" s="8">
        <v>925.67684679032902</v>
      </c>
      <c r="I61" s="8">
        <v>803.287055833777</v>
      </c>
      <c r="J61" s="8">
        <v>905.23957276741896</v>
      </c>
      <c r="K61" s="8">
        <v>1223.4979900538799</v>
      </c>
      <c r="L61" s="8">
        <v>1199.1879188799201</v>
      </c>
      <c r="M61" s="8">
        <v>1216.3730108255199</v>
      </c>
    </row>
    <row r="62" spans="1:13" ht="14.25" customHeight="1" x14ac:dyDescent="0.15">
      <c r="A62" s="9" t="s">
        <v>202</v>
      </c>
      <c r="B62" s="9" t="s">
        <v>203</v>
      </c>
      <c r="C62" s="9" t="s">
        <v>203</v>
      </c>
      <c r="D62" s="9">
        <v>-0.55269566858866204</v>
      </c>
      <c r="E62" s="10">
        <v>1.2568214393129699E-6</v>
      </c>
      <c r="F62" s="9">
        <v>2.5297519228540798E-4</v>
      </c>
      <c r="G62" s="8">
        <v>232.93941682991999</v>
      </c>
      <c r="H62" s="8">
        <v>240.57224165465101</v>
      </c>
      <c r="I62" s="8">
        <v>277.55984646451702</v>
      </c>
      <c r="J62" s="8">
        <v>260.00909691668102</v>
      </c>
      <c r="K62" s="8">
        <v>325.39722847181901</v>
      </c>
      <c r="L62" s="8">
        <v>427.489051244113</v>
      </c>
      <c r="M62" s="8">
        <v>361.14017755506899</v>
      </c>
    </row>
    <row r="63" spans="1:13" ht="14.25" customHeight="1" x14ac:dyDescent="0.15">
      <c r="A63" s="9" t="s">
        <v>204</v>
      </c>
      <c r="B63" s="9" t="s">
        <v>205</v>
      </c>
      <c r="C63" s="9" t="s">
        <v>205</v>
      </c>
      <c r="D63" s="9">
        <v>0.414420793166418</v>
      </c>
      <c r="E63" s="10">
        <v>1.2579789346299701E-6</v>
      </c>
      <c r="F63" s="9">
        <v>2.5297519228540798E-4</v>
      </c>
      <c r="G63" s="8">
        <v>414.00535766628701</v>
      </c>
      <c r="H63" s="8">
        <v>391.24627577163699</v>
      </c>
      <c r="I63" s="8">
        <v>441.83825348303901</v>
      </c>
      <c r="J63" s="8">
        <v>468.01567622434197</v>
      </c>
      <c r="K63" s="8">
        <v>291.74268405721801</v>
      </c>
      <c r="L63" s="8">
        <v>260.67568967455202</v>
      </c>
      <c r="M63" s="8">
        <v>321.60826381081301</v>
      </c>
    </row>
    <row r="64" spans="1:13" ht="14.25" customHeight="1" x14ac:dyDescent="0.15">
      <c r="A64" s="9" t="s">
        <v>206</v>
      </c>
      <c r="B64" s="9" t="s">
        <v>207</v>
      </c>
      <c r="C64" s="9" t="s">
        <v>207</v>
      </c>
      <c r="D64" s="9">
        <v>0.52704173191909498</v>
      </c>
      <c r="E64" s="10">
        <v>1.2727826414725501E-6</v>
      </c>
      <c r="F64" s="9">
        <v>2.5297519228540798E-4</v>
      </c>
      <c r="G64" s="8">
        <v>984.89835389539201</v>
      </c>
      <c r="H64" s="8">
        <v>808.77582528227197</v>
      </c>
      <c r="I64" s="8">
        <v>1043.44360842784</v>
      </c>
      <c r="J64" s="8">
        <v>940.41186711696105</v>
      </c>
      <c r="K64" s="8">
        <v>530.30563178751197</v>
      </c>
      <c r="L64" s="8">
        <v>500.889144404202</v>
      </c>
      <c r="M64" s="8">
        <v>557.91866510528996</v>
      </c>
    </row>
    <row r="65" spans="1:13" ht="14.25" customHeight="1" x14ac:dyDescent="0.15">
      <c r="A65" s="9" t="s">
        <v>208</v>
      </c>
      <c r="B65" s="9" t="s">
        <v>209</v>
      </c>
      <c r="C65" s="9" t="s">
        <v>209</v>
      </c>
      <c r="D65" s="9">
        <v>-0.57927982381268095</v>
      </c>
      <c r="E65" s="10">
        <v>1.38259744611012E-6</v>
      </c>
      <c r="F65" s="9">
        <v>2.70700198478694E-4</v>
      </c>
      <c r="G65" s="8">
        <v>490.12309119429602</v>
      </c>
      <c r="H65" s="8">
        <v>505.60222449504101</v>
      </c>
      <c r="I65" s="8">
        <v>337.492122653092</v>
      </c>
      <c r="J65" s="8">
        <v>534.29323155459304</v>
      </c>
      <c r="K65" s="8">
        <v>985.68069488533695</v>
      </c>
      <c r="L65" s="8">
        <v>696.72301853004296</v>
      </c>
      <c r="M65" s="8">
        <v>885.50649777508897</v>
      </c>
    </row>
    <row r="66" spans="1:13" ht="14.25" customHeight="1" x14ac:dyDescent="0.15">
      <c r="A66" s="9" t="s">
        <v>210</v>
      </c>
      <c r="B66" s="9" t="s">
        <v>211</v>
      </c>
      <c r="C66" s="9" t="s">
        <v>211</v>
      </c>
      <c r="D66" s="9">
        <v>-0.47307586675570201</v>
      </c>
      <c r="E66" s="10">
        <v>1.4098064056217401E-6</v>
      </c>
      <c r="F66" s="9">
        <v>2.71743816374416E-4</v>
      </c>
      <c r="G66" s="8">
        <v>612.10891831132597</v>
      </c>
      <c r="H66" s="8">
        <v>805.72919838476901</v>
      </c>
      <c r="I66" s="8">
        <v>541.96378069255104</v>
      </c>
      <c r="J66" s="8">
        <v>704.87584106251802</v>
      </c>
      <c r="K66" s="8">
        <v>1187.69093027037</v>
      </c>
      <c r="L66" s="8">
        <v>1038.6535412375699</v>
      </c>
      <c r="M66" s="8">
        <v>936.878857303975</v>
      </c>
    </row>
    <row r="67" spans="1:13" ht="14.25" customHeight="1" x14ac:dyDescent="0.15">
      <c r="A67" s="9" t="s">
        <v>212</v>
      </c>
      <c r="B67" s="9" t="s">
        <v>213</v>
      </c>
      <c r="C67" s="9" t="s">
        <v>213</v>
      </c>
      <c r="D67" s="9">
        <v>-0.343555668397866</v>
      </c>
      <c r="E67" s="10">
        <v>1.42935838769894E-6</v>
      </c>
      <c r="F67" s="9">
        <v>2.71743816374416E-4</v>
      </c>
      <c r="G67" s="8">
        <v>684.89466439256103</v>
      </c>
      <c r="H67" s="8">
        <v>555.38914190173102</v>
      </c>
      <c r="I67" s="8">
        <v>587.07549531139</v>
      </c>
      <c r="J67" s="8">
        <v>641.19057191089701</v>
      </c>
      <c r="K67" s="8">
        <v>695.86458569589502</v>
      </c>
      <c r="L67" s="8">
        <v>755.74653354128998</v>
      </c>
      <c r="M67" s="8">
        <v>744.73745495066999</v>
      </c>
    </row>
    <row r="68" spans="1:13" ht="14.25" customHeight="1" x14ac:dyDescent="0.15">
      <c r="A68" s="9" t="s">
        <v>214</v>
      </c>
      <c r="B68" s="9" t="s">
        <v>215</v>
      </c>
      <c r="C68" s="9" t="s">
        <v>215</v>
      </c>
      <c r="D68" s="9">
        <v>0.34088220887674903</v>
      </c>
      <c r="E68" s="10">
        <v>1.53228263293574E-6</v>
      </c>
      <c r="F68" s="9">
        <v>2.8714976541215699E-4</v>
      </c>
      <c r="G68" s="8">
        <v>816.70240707431196</v>
      </c>
      <c r="H68" s="8">
        <v>881.57898052497603</v>
      </c>
      <c r="I68" s="8">
        <v>721.60296228774496</v>
      </c>
      <c r="J68" s="8">
        <v>792.131288011979</v>
      </c>
      <c r="K68" s="8">
        <v>666.73968555693602</v>
      </c>
      <c r="L68" s="8">
        <v>503.99638523937398</v>
      </c>
      <c r="M68" s="8">
        <v>628.65695332682799</v>
      </c>
    </row>
    <row r="69" spans="1:13" ht="14.25" customHeight="1" x14ac:dyDescent="0.15">
      <c r="A69" s="9" t="s">
        <v>216</v>
      </c>
      <c r="B69" s="9" t="s">
        <v>217</v>
      </c>
      <c r="C69" s="9" t="s">
        <v>217</v>
      </c>
      <c r="D69" s="9">
        <v>0.31240742405393201</v>
      </c>
      <c r="E69" s="10">
        <v>1.7308078767344701E-6</v>
      </c>
      <c r="F69" s="9">
        <v>3.1102380447948998E-4</v>
      </c>
      <c r="G69" s="8">
        <v>966.68707329284098</v>
      </c>
      <c r="H69" s="8">
        <v>972.50842328412898</v>
      </c>
      <c r="I69" s="8">
        <v>975.09180405447898</v>
      </c>
      <c r="J69" s="8">
        <v>982.405249709803</v>
      </c>
      <c r="K69" s="8">
        <v>718.16013779287903</v>
      </c>
      <c r="L69" s="8">
        <v>835.78650503761799</v>
      </c>
      <c r="M69" s="8">
        <v>692.82100077417294</v>
      </c>
    </row>
    <row r="70" spans="1:13" ht="14.25" customHeight="1" x14ac:dyDescent="0.15">
      <c r="A70" s="9" t="s">
        <v>218</v>
      </c>
      <c r="B70" s="9" t="s">
        <v>219</v>
      </c>
      <c r="C70" s="9" t="s">
        <v>219</v>
      </c>
      <c r="D70" s="9">
        <v>0.42060820788633202</v>
      </c>
      <c r="E70" s="10">
        <v>1.68344731946143E-6</v>
      </c>
      <c r="F70" s="9">
        <v>3.1102380447948998E-4</v>
      </c>
      <c r="G70" s="8">
        <v>290.24145446479901</v>
      </c>
      <c r="H70" s="8">
        <v>235.85417307089199</v>
      </c>
      <c r="I70" s="8">
        <v>208.830455390889</v>
      </c>
      <c r="J70" s="8">
        <v>252.629231225409</v>
      </c>
      <c r="K70" s="8">
        <v>147.35706479031799</v>
      </c>
      <c r="L70" s="8">
        <v>167.824919779585</v>
      </c>
      <c r="M70" s="8">
        <v>207.25041210375699</v>
      </c>
    </row>
    <row r="71" spans="1:13" ht="14.25" customHeight="1" x14ac:dyDescent="0.15">
      <c r="A71" s="9" t="s">
        <v>220</v>
      </c>
      <c r="B71" s="9" t="s">
        <v>221</v>
      </c>
      <c r="C71" s="9" t="s">
        <v>221</v>
      </c>
      <c r="D71" s="9">
        <v>0.264095176455865</v>
      </c>
      <c r="E71" s="10">
        <v>1.70731618064104E-6</v>
      </c>
      <c r="F71" s="9">
        <v>3.1102380447948998E-4</v>
      </c>
      <c r="G71" s="8">
        <v>1452.9964089610501</v>
      </c>
      <c r="H71" s="8">
        <v>1189.91907223316</v>
      </c>
      <c r="I71" s="8">
        <v>1552.2051606790501</v>
      </c>
      <c r="J71" s="8">
        <v>1425.0935997505301</v>
      </c>
      <c r="K71" s="8">
        <v>972.74235423774098</v>
      </c>
      <c r="L71" s="8">
        <v>1173.8637950546299</v>
      </c>
      <c r="M71" s="8">
        <v>1159.05065862631</v>
      </c>
    </row>
    <row r="72" spans="1:13" ht="14.25" customHeight="1" x14ac:dyDescent="0.15">
      <c r="A72" s="9" t="s">
        <v>222</v>
      </c>
      <c r="B72" s="9" t="s">
        <v>223</v>
      </c>
      <c r="C72" s="9" t="s">
        <v>223</v>
      </c>
      <c r="D72" s="9">
        <v>0.45395058280987699</v>
      </c>
      <c r="E72" s="10">
        <v>1.9402168807508099E-6</v>
      </c>
      <c r="F72" s="9">
        <v>3.43501119187894E-4</v>
      </c>
      <c r="G72" s="8">
        <v>242.73158263629699</v>
      </c>
      <c r="H72" s="8">
        <v>373.12534411829898</v>
      </c>
      <c r="I72" s="8">
        <v>264.46274454667201</v>
      </c>
      <c r="J72" s="8">
        <v>282.39840289360302</v>
      </c>
      <c r="K72" s="8">
        <v>269.27413039330901</v>
      </c>
      <c r="L72" s="8">
        <v>184.488482905567</v>
      </c>
      <c r="M72" s="8">
        <v>185.25266874063499</v>
      </c>
    </row>
    <row r="73" spans="1:13" ht="14.25" customHeight="1" x14ac:dyDescent="0.15">
      <c r="A73" s="9" t="s">
        <v>224</v>
      </c>
      <c r="B73" s="9" t="s">
        <v>225</v>
      </c>
      <c r="C73" s="9" t="s">
        <v>225</v>
      </c>
      <c r="D73" s="9">
        <v>0.35828391286698502</v>
      </c>
      <c r="E73" s="10">
        <v>1.9745279639301E-6</v>
      </c>
      <c r="F73" s="9">
        <v>3.43501119187894E-4</v>
      </c>
      <c r="G73" s="8">
        <v>572.82358189384104</v>
      </c>
      <c r="H73" s="8">
        <v>574.37692593874704</v>
      </c>
      <c r="I73" s="8">
        <v>588.13963393886002</v>
      </c>
      <c r="J73" s="8">
        <v>591.04828711669995</v>
      </c>
      <c r="K73" s="8">
        <v>430.67142127208598</v>
      </c>
      <c r="L73" s="8">
        <v>488.690518083244</v>
      </c>
      <c r="M73" s="8">
        <v>451.78237557774497</v>
      </c>
    </row>
    <row r="74" spans="1:13" ht="14.25" customHeight="1" x14ac:dyDescent="0.15">
      <c r="A74" s="9" t="s">
        <v>226</v>
      </c>
      <c r="B74" s="9" t="s">
        <v>227</v>
      </c>
      <c r="C74" s="9" t="s">
        <v>227</v>
      </c>
      <c r="D74" s="9">
        <v>0.43431714497721602</v>
      </c>
      <c r="E74" s="10">
        <v>1.9900964368257301E-6</v>
      </c>
      <c r="F74" s="9">
        <v>3.43501119187894E-4</v>
      </c>
      <c r="G74" s="8">
        <v>320.03296131949298</v>
      </c>
      <c r="H74" s="8">
        <v>267.41852622760598</v>
      </c>
      <c r="I74" s="8">
        <v>295.53832643801599</v>
      </c>
      <c r="J74" s="8">
        <v>258.08859036711499</v>
      </c>
      <c r="K74" s="8">
        <v>193.61740054488499</v>
      </c>
      <c r="L74" s="8">
        <v>194.75073975026899</v>
      </c>
      <c r="M74" s="8">
        <v>165.465078328262</v>
      </c>
    </row>
    <row r="75" spans="1:13" ht="14.25" customHeight="1" x14ac:dyDescent="0.15">
      <c r="A75" s="9" t="s">
        <v>228</v>
      </c>
      <c r="B75" s="9" t="s">
        <v>229</v>
      </c>
      <c r="C75" s="9" t="s">
        <v>229</v>
      </c>
      <c r="D75" s="9">
        <v>-0.33256882223880102</v>
      </c>
      <c r="E75" s="10">
        <v>2.0193921097447098E-6</v>
      </c>
      <c r="F75" s="9">
        <v>3.4403098306014397E-4</v>
      </c>
      <c r="G75" s="8">
        <v>907.55125203284399</v>
      </c>
      <c r="H75" s="8">
        <v>1334.5583044944599</v>
      </c>
      <c r="I75" s="8">
        <v>892.30256349905801</v>
      </c>
      <c r="J75" s="8">
        <v>1002.50395397238</v>
      </c>
      <c r="K75" s="8">
        <v>1523.3630985730099</v>
      </c>
      <c r="L75" s="8">
        <v>1355.44885608495</v>
      </c>
      <c r="M75" s="8">
        <v>1152.86535549734</v>
      </c>
    </row>
    <row r="76" spans="1:13" ht="14.25" customHeight="1" x14ac:dyDescent="0.15">
      <c r="A76" s="9" t="s">
        <v>230</v>
      </c>
      <c r="B76" s="9" t="s">
        <v>231</v>
      </c>
      <c r="C76" s="9" t="s">
        <v>231</v>
      </c>
      <c r="D76" s="9">
        <v>0.31097119215702201</v>
      </c>
      <c r="E76" s="10">
        <v>2.0792205459384302E-6</v>
      </c>
      <c r="F76" s="9">
        <v>3.4968224514897803E-4</v>
      </c>
      <c r="G76" s="8">
        <v>1046.39159655605</v>
      </c>
      <c r="H76" s="8">
        <v>930.060013840534</v>
      </c>
      <c r="I76" s="8">
        <v>1054.6190350936699</v>
      </c>
      <c r="J76" s="8">
        <v>1053.58368463378</v>
      </c>
      <c r="K76" s="8">
        <v>785.77534566327904</v>
      </c>
      <c r="L76" s="8">
        <v>749.91053166498205</v>
      </c>
      <c r="M76" s="8">
        <v>830.81660602046202</v>
      </c>
    </row>
    <row r="77" spans="1:13" ht="14.25" customHeight="1" x14ac:dyDescent="0.15">
      <c r="A77" s="9" t="s">
        <v>232</v>
      </c>
      <c r="B77" s="9" t="s">
        <v>233</v>
      </c>
      <c r="C77" s="9" t="s">
        <v>233</v>
      </c>
      <c r="D77" s="9">
        <v>0.56091436092015901</v>
      </c>
      <c r="E77" s="10">
        <v>2.1365071021316898E-6</v>
      </c>
      <c r="F77" s="9">
        <v>3.5476835652865202E-4</v>
      </c>
      <c r="G77" s="8">
        <v>92.682624216243497</v>
      </c>
      <c r="H77" s="8">
        <v>93.661213628233099</v>
      </c>
      <c r="I77" s="8">
        <v>110.384125747713</v>
      </c>
      <c r="J77" s="8">
        <v>99.538930684000306</v>
      </c>
      <c r="K77" s="8">
        <v>59.894687939317002</v>
      </c>
      <c r="L77" s="8">
        <v>53.431694707797099</v>
      </c>
      <c r="M77" s="8">
        <v>65.959593922580197</v>
      </c>
    </row>
    <row r="78" spans="1:13" ht="14.25" customHeight="1" x14ac:dyDescent="0.15">
      <c r="A78" s="9" t="s">
        <v>234</v>
      </c>
      <c r="B78" s="9" t="s">
        <v>235</v>
      </c>
      <c r="C78" s="9" t="s">
        <v>235</v>
      </c>
      <c r="D78" s="9">
        <v>0.50411275630679797</v>
      </c>
      <c r="E78" s="10">
        <v>2.4382273872071099E-6</v>
      </c>
      <c r="F78" s="9">
        <v>3.9760646581876101E-4</v>
      </c>
      <c r="G78" s="8">
        <v>187.952612948423</v>
      </c>
      <c r="H78" s="8">
        <v>270.86714051697402</v>
      </c>
      <c r="I78" s="8">
        <v>232.40735250332401</v>
      </c>
      <c r="J78" s="8">
        <v>208.26740160930601</v>
      </c>
      <c r="K78" s="8">
        <v>179.58963128911299</v>
      </c>
      <c r="L78" s="8">
        <v>155.26096722066001</v>
      </c>
      <c r="M78" s="8">
        <v>147.616398440019</v>
      </c>
    </row>
    <row r="79" spans="1:13" ht="14.25" customHeight="1" x14ac:dyDescent="0.15">
      <c r="A79" s="9" t="s">
        <v>236</v>
      </c>
      <c r="B79" s="9" t="s">
        <v>237</v>
      </c>
      <c r="C79" s="9" t="s">
        <v>237</v>
      </c>
      <c r="D79" s="9">
        <v>0.40202573098171901</v>
      </c>
      <c r="E79" s="10">
        <v>2.45510929496262E-6</v>
      </c>
      <c r="F79" s="9">
        <v>3.9760646581876101E-4</v>
      </c>
      <c r="G79" s="8">
        <v>986.45259479105198</v>
      </c>
      <c r="H79" s="8">
        <v>1257.5243514321</v>
      </c>
      <c r="I79" s="8">
        <v>1188.31692843016</v>
      </c>
      <c r="J79" s="8">
        <v>1133.63769365552</v>
      </c>
      <c r="K79" s="8">
        <v>879.32643364497096</v>
      </c>
      <c r="L79" s="8">
        <v>935.49271278882497</v>
      </c>
      <c r="M79" s="8">
        <v>813.93305025592304</v>
      </c>
    </row>
    <row r="80" spans="1:13" ht="14.25" customHeight="1" x14ac:dyDescent="0.15">
      <c r="A80" s="9" t="s">
        <v>238</v>
      </c>
      <c r="B80" s="9" t="s">
        <v>239</v>
      </c>
      <c r="C80" s="9" t="s">
        <v>239</v>
      </c>
      <c r="D80" s="9">
        <v>1.1607534787515501</v>
      </c>
      <c r="E80" s="10">
        <v>2.50105438199351E-6</v>
      </c>
      <c r="F80" s="9">
        <v>4.00107699792572E-4</v>
      </c>
      <c r="G80" s="8">
        <v>52.3923885734648</v>
      </c>
      <c r="H80" s="8">
        <v>145.59151380740801</v>
      </c>
      <c r="I80" s="8">
        <v>4.7893826198101301</v>
      </c>
      <c r="J80" s="8">
        <v>62.960786144293202</v>
      </c>
      <c r="K80" s="8">
        <v>39.916276578253303</v>
      </c>
      <c r="L80" s="8">
        <v>0</v>
      </c>
      <c r="M80" s="8">
        <v>17.778426963322399</v>
      </c>
    </row>
    <row r="81" spans="1:13" ht="14.25" customHeight="1" x14ac:dyDescent="0.15">
      <c r="A81" s="9" t="s">
        <v>240</v>
      </c>
      <c r="B81" s="9" t="s">
        <v>241</v>
      </c>
      <c r="C81" s="9" t="s">
        <v>241</v>
      </c>
      <c r="D81" s="9">
        <v>-0.79059963359118901</v>
      </c>
      <c r="E81" s="10">
        <v>2.6640681148212499E-6</v>
      </c>
      <c r="F81" s="9">
        <v>4.2105115096656702E-4</v>
      </c>
      <c r="G81" s="8">
        <v>28.815558750642101</v>
      </c>
      <c r="H81" s="8">
        <v>147.69749625230801</v>
      </c>
      <c r="I81" s="8">
        <v>28.729944450558801</v>
      </c>
      <c r="J81" s="8">
        <v>59.011028433371898</v>
      </c>
      <c r="K81" s="8">
        <v>244.83967213751501</v>
      </c>
      <c r="L81" s="8">
        <v>95.069835520342707</v>
      </c>
      <c r="M81" s="8">
        <v>117.116992669105</v>
      </c>
    </row>
    <row r="82" spans="1:13" ht="14.25" customHeight="1" x14ac:dyDescent="0.15">
      <c r="A82" s="9" t="s">
        <v>242</v>
      </c>
      <c r="B82" s="9" t="s">
        <v>243</v>
      </c>
      <c r="C82" s="9" t="s">
        <v>243</v>
      </c>
      <c r="D82" s="9">
        <v>-0.74395815755731998</v>
      </c>
      <c r="E82" s="10">
        <v>3.0430734995686698E-6</v>
      </c>
      <c r="F82" s="9">
        <v>4.7522664484930702E-4</v>
      </c>
      <c r="G82" s="8">
        <v>110.02469495303799</v>
      </c>
      <c r="H82" s="8">
        <v>191.36075612797001</v>
      </c>
      <c r="I82" s="8">
        <v>91.970490862572404</v>
      </c>
      <c r="J82" s="8">
        <v>226.69869799973199</v>
      </c>
      <c r="K82" s="8">
        <v>329.74903497749398</v>
      </c>
      <c r="L82" s="8">
        <v>268.59117332975399</v>
      </c>
      <c r="M82" s="8">
        <v>310.62102186436698</v>
      </c>
    </row>
    <row r="83" spans="1:13" ht="14.25" customHeight="1" x14ac:dyDescent="0.15">
      <c r="A83" s="9" t="s">
        <v>244</v>
      </c>
      <c r="B83" s="9" t="s">
        <v>245</v>
      </c>
      <c r="C83" s="9" t="s">
        <v>245</v>
      </c>
      <c r="D83" s="9">
        <v>-0.36886443093777599</v>
      </c>
      <c r="E83" s="10">
        <v>3.24318770645667E-6</v>
      </c>
      <c r="F83" s="9">
        <v>5.0051925097998305E-4</v>
      </c>
      <c r="G83" s="8">
        <v>417.39193828032199</v>
      </c>
      <c r="H83" s="8">
        <v>361.04342781747403</v>
      </c>
      <c r="I83" s="8">
        <v>354.39816109045199</v>
      </c>
      <c r="J83" s="8">
        <v>549.30463035552305</v>
      </c>
      <c r="K83" s="8">
        <v>458.021426700544</v>
      </c>
      <c r="L83" s="8">
        <v>500.07686310781202</v>
      </c>
      <c r="M83" s="8">
        <v>689.16158406521799</v>
      </c>
    </row>
    <row r="84" spans="1:13" ht="14.25" customHeight="1" x14ac:dyDescent="0.15">
      <c r="A84" s="9" t="s">
        <v>246</v>
      </c>
      <c r="B84" s="9" t="s">
        <v>247</v>
      </c>
      <c r="C84" s="9" t="s">
        <v>247</v>
      </c>
      <c r="D84" s="9">
        <v>-0.80667894176281396</v>
      </c>
      <c r="E84" s="10">
        <v>3.3249045048977998E-6</v>
      </c>
      <c r="F84" s="9">
        <v>5.0538860224208601E-4</v>
      </c>
      <c r="G84" s="8">
        <v>13.971492707189199</v>
      </c>
      <c r="H84" s="8">
        <v>29.320618790344199</v>
      </c>
      <c r="I84" s="8">
        <v>40.082906655111699</v>
      </c>
      <c r="J84" s="8">
        <v>9.3986753056434509</v>
      </c>
      <c r="K84" s="8">
        <v>63.420938717398002</v>
      </c>
      <c r="L84" s="8">
        <v>66.374893335165694</v>
      </c>
      <c r="M84" s="8">
        <v>25.043559223920798</v>
      </c>
    </row>
    <row r="85" spans="1:13" ht="14.25" customHeight="1" x14ac:dyDescent="0.15">
      <c r="A85" s="9" t="s">
        <v>248</v>
      </c>
      <c r="B85" s="9" t="s">
        <v>249</v>
      </c>
      <c r="C85" s="9" t="s">
        <v>249</v>
      </c>
      <c r="D85" s="9">
        <v>0.54729167057611094</v>
      </c>
      <c r="E85" s="10">
        <v>3.3517920715857199E-6</v>
      </c>
      <c r="F85" s="9">
        <v>5.0538860224208601E-4</v>
      </c>
      <c r="G85" s="8">
        <v>482.87575033806797</v>
      </c>
      <c r="H85" s="8">
        <v>309.53727358453</v>
      </c>
      <c r="I85" s="8">
        <v>173.309341077227</v>
      </c>
      <c r="J85" s="8">
        <v>183.29422069194899</v>
      </c>
      <c r="K85" s="8">
        <v>172.37972033422901</v>
      </c>
      <c r="L85" s="8">
        <v>109.55171998444899</v>
      </c>
      <c r="M85" s="8">
        <v>100.378808085526</v>
      </c>
    </row>
    <row r="86" spans="1:13" ht="14.25" customHeight="1" x14ac:dyDescent="0.15">
      <c r="A86" s="9" t="s">
        <v>250</v>
      </c>
      <c r="B86" s="9" t="s">
        <v>251</v>
      </c>
      <c r="C86" s="9" t="s">
        <v>251</v>
      </c>
      <c r="D86" s="9">
        <v>0.32778078713884601</v>
      </c>
      <c r="E86" s="10">
        <v>3.4108110829286202E-6</v>
      </c>
      <c r="F86" s="9">
        <v>5.0844340665747302E-4</v>
      </c>
      <c r="G86" s="8">
        <v>1435.5986455682</v>
      </c>
      <c r="H86" s="8">
        <v>1370.7837164580101</v>
      </c>
      <c r="I86" s="8">
        <v>1310.84000570328</v>
      </c>
      <c r="J86" s="8">
        <v>1347.3511484057799</v>
      </c>
      <c r="K86" s="8">
        <v>1018.54831561189</v>
      </c>
      <c r="L86" s="8">
        <v>1178.6393884367101</v>
      </c>
      <c r="M86" s="8">
        <v>1084.60486151905</v>
      </c>
    </row>
    <row r="87" spans="1:13" ht="14.25" customHeight="1" x14ac:dyDescent="0.15">
      <c r="A87" s="9" t="s">
        <v>252</v>
      </c>
      <c r="B87" s="9" t="s">
        <v>253</v>
      </c>
      <c r="C87" s="9" t="s">
        <v>253</v>
      </c>
      <c r="D87" s="9">
        <v>0.43438965511405703</v>
      </c>
      <c r="E87" s="10">
        <v>3.9873521553013103E-6</v>
      </c>
      <c r="F87" s="9">
        <v>5.7247766818365798E-4</v>
      </c>
      <c r="G87" s="8">
        <v>439.17713591956903</v>
      </c>
      <c r="H87" s="8">
        <v>201.420992882077</v>
      </c>
      <c r="I87" s="8">
        <v>310.90068017956099</v>
      </c>
      <c r="J87" s="8">
        <v>233.08021864897401</v>
      </c>
      <c r="K87" s="8">
        <v>155.629695130979</v>
      </c>
      <c r="L87" s="8">
        <v>197.69712997631601</v>
      </c>
      <c r="M87" s="8">
        <v>153.011049768058</v>
      </c>
    </row>
    <row r="88" spans="1:13" ht="14.25" customHeight="1" x14ac:dyDescent="0.15">
      <c r="A88" s="9" t="s">
        <v>38</v>
      </c>
      <c r="B88" s="9" t="s">
        <v>39</v>
      </c>
      <c r="C88" s="9" t="s">
        <v>39</v>
      </c>
      <c r="D88" s="9">
        <v>-0.45760742732111997</v>
      </c>
      <c r="E88" s="10">
        <v>3.9620921917621296E-6</v>
      </c>
      <c r="F88" s="9">
        <v>5.7247766818365798E-4</v>
      </c>
      <c r="G88" s="8">
        <v>272.42285496981702</v>
      </c>
      <c r="H88" s="8">
        <v>344.873918950068</v>
      </c>
      <c r="I88" s="8">
        <v>287.87149664991199</v>
      </c>
      <c r="J88" s="8">
        <v>286.75400779789697</v>
      </c>
      <c r="K88" s="8">
        <v>546.58585663388703</v>
      </c>
      <c r="L88" s="8">
        <v>317.59738534277398</v>
      </c>
      <c r="M88" s="8">
        <v>366.81820533303102</v>
      </c>
    </row>
    <row r="89" spans="1:13" ht="14.25" customHeight="1" x14ac:dyDescent="0.15">
      <c r="A89" s="9" t="s">
        <v>254</v>
      </c>
      <c r="B89" s="9" t="s">
        <v>255</v>
      </c>
      <c r="C89" s="9" t="s">
        <v>255</v>
      </c>
      <c r="D89" s="9">
        <v>0.44291426563474001</v>
      </c>
      <c r="E89" s="10">
        <v>4.0149371453648796E-6</v>
      </c>
      <c r="F89" s="9">
        <v>5.7247766818365798E-4</v>
      </c>
      <c r="G89" s="8">
        <v>150.14518843520199</v>
      </c>
      <c r="H89" s="8">
        <v>139.43469158173701</v>
      </c>
      <c r="I89" s="8">
        <v>143.51289548209999</v>
      </c>
      <c r="J89" s="8">
        <v>133.61933938956699</v>
      </c>
      <c r="K89" s="8">
        <v>89.3959801804004</v>
      </c>
      <c r="L89" s="8">
        <v>85.794863486711904</v>
      </c>
      <c r="M89" s="8">
        <v>85.697172738140694</v>
      </c>
    </row>
    <row r="90" spans="1:13" ht="14.25" customHeight="1" x14ac:dyDescent="0.15">
      <c r="A90" s="9" t="s">
        <v>256</v>
      </c>
      <c r="B90" s="9" t="s">
        <v>257</v>
      </c>
      <c r="C90" s="9" t="s">
        <v>257</v>
      </c>
      <c r="D90" s="9">
        <v>0.44483498020157503</v>
      </c>
      <c r="E90" s="10">
        <v>4.3302218779759803E-6</v>
      </c>
      <c r="F90" s="9">
        <v>6.0429628292860604E-4</v>
      </c>
      <c r="G90" s="8">
        <v>202.59795559665599</v>
      </c>
      <c r="H90" s="8">
        <v>269.41932488379501</v>
      </c>
      <c r="I90" s="8">
        <v>242.871248743514</v>
      </c>
      <c r="J90" s="8">
        <v>215.943447764773</v>
      </c>
      <c r="K90" s="8">
        <v>158.62439344898499</v>
      </c>
      <c r="L90" s="8">
        <v>118.76852510792</v>
      </c>
      <c r="M90" s="8">
        <v>183.743938519289</v>
      </c>
    </row>
    <row r="91" spans="1:13" ht="14.25" customHeight="1" x14ac:dyDescent="0.15">
      <c r="A91" s="9" t="s">
        <v>258</v>
      </c>
      <c r="B91" s="9" t="s">
        <v>259</v>
      </c>
      <c r="C91" s="9" t="s">
        <v>259</v>
      </c>
      <c r="D91" s="9">
        <v>0.37325725786582897</v>
      </c>
      <c r="E91" s="10">
        <v>4.58107276982532E-6</v>
      </c>
      <c r="F91" s="9">
        <v>6.32573816784932E-4</v>
      </c>
      <c r="G91" s="8">
        <v>714.49560705147599</v>
      </c>
      <c r="H91" s="8">
        <v>868.20303142248099</v>
      </c>
      <c r="I91" s="8">
        <v>760.11764877975997</v>
      </c>
      <c r="J91" s="8">
        <v>874.99057244017195</v>
      </c>
      <c r="K91" s="8">
        <v>637.541341055104</v>
      </c>
      <c r="L91" s="8">
        <v>597.16845068360999</v>
      </c>
      <c r="M91" s="8">
        <v>674.972665553154</v>
      </c>
    </row>
    <row r="92" spans="1:13" ht="14.25" customHeight="1" x14ac:dyDescent="0.15">
      <c r="A92" s="9" t="s">
        <v>260</v>
      </c>
      <c r="B92" s="9" t="s">
        <v>261</v>
      </c>
      <c r="C92" s="9" t="s">
        <v>261</v>
      </c>
      <c r="D92" s="9">
        <v>0.49259685482285998</v>
      </c>
      <c r="E92" s="10">
        <v>5.1550134479936704E-6</v>
      </c>
      <c r="F92" s="9">
        <v>6.9714913825547401E-4</v>
      </c>
      <c r="G92" s="8">
        <v>165.18934537813999</v>
      </c>
      <c r="H92" s="8">
        <v>143.432806215196</v>
      </c>
      <c r="I92" s="8">
        <v>167.99954486622201</v>
      </c>
      <c r="J92" s="8">
        <v>161.244376556041</v>
      </c>
      <c r="K92" s="8">
        <v>101.808237914145</v>
      </c>
      <c r="L92" s="8">
        <v>90.154102530318397</v>
      </c>
      <c r="M92" s="8">
        <v>94.835224959640399</v>
      </c>
    </row>
    <row r="93" spans="1:13" ht="14.25" customHeight="1" x14ac:dyDescent="0.15">
      <c r="A93" s="9" t="s">
        <v>262</v>
      </c>
      <c r="B93" s="9" t="s">
        <v>102</v>
      </c>
      <c r="C93" s="9" t="s">
        <v>102</v>
      </c>
      <c r="D93" s="9">
        <v>-0.48692557045688301</v>
      </c>
      <c r="E93" s="10">
        <v>5.1105757756044899E-6</v>
      </c>
      <c r="F93" s="9">
        <v>6.9714913825547401E-4</v>
      </c>
      <c r="G93" s="8">
        <v>1014.54806868257</v>
      </c>
      <c r="H93" s="8">
        <v>2618.5645318328702</v>
      </c>
      <c r="I93" s="8">
        <v>1003.32203467007</v>
      </c>
      <c r="J93" s="8">
        <v>1734.0816624466599</v>
      </c>
      <c r="K93" s="8">
        <v>3992.06132013053</v>
      </c>
      <c r="L93" s="8">
        <v>2419.9230197401498</v>
      </c>
      <c r="M93" s="8">
        <v>2922.9793151198701</v>
      </c>
    </row>
    <row r="94" spans="1:13" ht="14.25" customHeight="1" x14ac:dyDescent="0.15">
      <c r="A94" s="9" t="s">
        <v>263</v>
      </c>
      <c r="B94" s="9" t="s">
        <v>264</v>
      </c>
      <c r="C94" s="9" t="s">
        <v>264</v>
      </c>
      <c r="D94" s="9">
        <v>0.30920187840753199</v>
      </c>
      <c r="E94" s="10">
        <v>5.2912811397308598E-6</v>
      </c>
      <c r="F94" s="9">
        <v>7.0827577541825995E-4</v>
      </c>
      <c r="G94" s="8">
        <v>6023.8716466789501</v>
      </c>
      <c r="H94" s="8">
        <v>5423.1760342007401</v>
      </c>
      <c r="I94" s="8">
        <v>6141.7994024787804</v>
      </c>
      <c r="J94" s="8">
        <v>5980.7450808078702</v>
      </c>
      <c r="K94" s="8">
        <v>4455.6986754355303</v>
      </c>
      <c r="L94" s="8">
        <v>5114.6275703975898</v>
      </c>
      <c r="M94" s="8">
        <v>5155.6750019791098</v>
      </c>
    </row>
    <row r="95" spans="1:13" ht="14.25" customHeight="1" x14ac:dyDescent="0.15">
      <c r="A95" s="9" t="s">
        <v>265</v>
      </c>
      <c r="B95" s="9" t="s">
        <v>266</v>
      </c>
      <c r="C95" s="9" t="s">
        <v>266</v>
      </c>
      <c r="D95" s="9">
        <v>-0.58657701035338605</v>
      </c>
      <c r="E95" s="10">
        <v>5.5704647394896896E-6</v>
      </c>
      <c r="F95" s="9">
        <v>7.3811471164268499E-4</v>
      </c>
      <c r="G95" s="8">
        <v>424.36338988716898</v>
      </c>
      <c r="H95" s="8">
        <v>170.02570483142799</v>
      </c>
      <c r="I95" s="8">
        <v>162.69847622504</v>
      </c>
      <c r="J95" s="8">
        <v>179.26367499168299</v>
      </c>
      <c r="K95" s="8">
        <v>272.451174485622</v>
      </c>
      <c r="L95" s="8">
        <v>333.95626639209098</v>
      </c>
      <c r="M95" s="8">
        <v>334.52463266943698</v>
      </c>
    </row>
    <row r="96" spans="1:13" ht="14.25" customHeight="1" x14ac:dyDescent="0.15">
      <c r="A96" s="9" t="s">
        <v>267</v>
      </c>
      <c r="B96" s="9" t="s">
        <v>268</v>
      </c>
      <c r="C96" s="9" t="s">
        <v>268</v>
      </c>
      <c r="D96" s="9">
        <v>-0.46274768593499399</v>
      </c>
      <c r="E96" s="10">
        <v>6.09062641987426E-6</v>
      </c>
      <c r="F96" s="9">
        <v>7.9896837375910597E-4</v>
      </c>
      <c r="G96" s="8">
        <v>1030.9370723186701</v>
      </c>
      <c r="H96" s="8">
        <v>549.36623072451005</v>
      </c>
      <c r="I96" s="8">
        <v>676.50357028492294</v>
      </c>
      <c r="J96" s="8">
        <v>636.24147010340596</v>
      </c>
      <c r="K96" s="8">
        <v>925.94542209310202</v>
      </c>
      <c r="L96" s="8">
        <v>925.70131450971098</v>
      </c>
      <c r="M96" s="8">
        <v>910.58535303878796</v>
      </c>
    </row>
    <row r="97" spans="1:13" ht="14.25" customHeight="1" x14ac:dyDescent="0.15">
      <c r="A97" s="9" t="s">
        <v>269</v>
      </c>
      <c r="B97" s="9" t="s">
        <v>270</v>
      </c>
      <c r="C97" s="9" t="s">
        <v>270</v>
      </c>
      <c r="D97" s="9">
        <v>-0.327546170649337</v>
      </c>
      <c r="E97" s="10">
        <v>6.4230952693075603E-6</v>
      </c>
      <c r="F97" s="9">
        <v>8.2606042885075102E-4</v>
      </c>
      <c r="G97" s="8">
        <v>444.45628900394598</v>
      </c>
      <c r="H97" s="8">
        <v>456.228648700836</v>
      </c>
      <c r="I97" s="8">
        <v>392.60161342164798</v>
      </c>
      <c r="J97" s="8">
        <v>442.92402173020901</v>
      </c>
      <c r="K97" s="8">
        <v>579.09884896636004</v>
      </c>
      <c r="L97" s="8">
        <v>541.53177723000101</v>
      </c>
      <c r="M97" s="8">
        <v>564.64510586382801</v>
      </c>
    </row>
    <row r="98" spans="1:13" ht="14.25" customHeight="1" x14ac:dyDescent="0.15">
      <c r="A98" s="9" t="s">
        <v>271</v>
      </c>
      <c r="B98" s="9" t="s">
        <v>272</v>
      </c>
      <c r="C98" s="9" t="s">
        <v>272</v>
      </c>
      <c r="D98" s="9">
        <v>-0.420526481313934</v>
      </c>
      <c r="E98" s="10">
        <v>6.64198673810021E-6</v>
      </c>
      <c r="F98" s="9">
        <v>8.4591827213979201E-4</v>
      </c>
      <c r="G98" s="8">
        <v>288.53173888789001</v>
      </c>
      <c r="H98" s="8">
        <v>312.12728748188698</v>
      </c>
      <c r="I98" s="8">
        <v>327.13446172662299</v>
      </c>
      <c r="J98" s="8">
        <v>259.90966134236402</v>
      </c>
      <c r="K98" s="8">
        <v>500.44754839388401</v>
      </c>
      <c r="L98" s="8">
        <v>415.65476956506302</v>
      </c>
      <c r="M98" s="8">
        <v>481.04352223297298</v>
      </c>
    </row>
    <row r="99" spans="1:13" ht="14.25" customHeight="1" x14ac:dyDescent="0.15">
      <c r="A99" s="9" t="s">
        <v>273</v>
      </c>
      <c r="B99" s="9" t="s">
        <v>274</v>
      </c>
      <c r="C99" s="9" t="s">
        <v>274</v>
      </c>
      <c r="D99" s="9">
        <v>-0.411563480632676</v>
      </c>
      <c r="E99" s="10">
        <v>7.0985069517369401E-6</v>
      </c>
      <c r="F99" s="9">
        <v>8.9536744416235695E-4</v>
      </c>
      <c r="G99" s="8">
        <v>280.60986250195498</v>
      </c>
      <c r="H99" s="8">
        <v>409.34195138069299</v>
      </c>
      <c r="I99" s="8">
        <v>358.461614830602</v>
      </c>
      <c r="J99" s="8">
        <v>373.65369917714997</v>
      </c>
      <c r="K99" s="8">
        <v>663.89573329954897</v>
      </c>
      <c r="L99" s="8">
        <v>401.024659276161</v>
      </c>
      <c r="M99" s="8">
        <v>539.59564560068895</v>
      </c>
    </row>
    <row r="100" spans="1:13" ht="14.25" customHeight="1" x14ac:dyDescent="0.15">
      <c r="A100" s="9" t="s">
        <v>275</v>
      </c>
      <c r="B100" s="9" t="s">
        <v>276</v>
      </c>
      <c r="C100" s="9" t="s">
        <v>276</v>
      </c>
      <c r="D100" s="9">
        <v>0.59903234156469298</v>
      </c>
      <c r="E100" s="10">
        <v>7.2869691875530702E-6</v>
      </c>
      <c r="F100" s="9">
        <v>9.1038535049829704E-4</v>
      </c>
      <c r="G100" s="8">
        <v>348.63899026941198</v>
      </c>
      <c r="H100" s="8">
        <v>110.090857314988</v>
      </c>
      <c r="I100" s="8">
        <v>88.884673773832404</v>
      </c>
      <c r="J100" s="8">
        <v>325.17077363174701</v>
      </c>
      <c r="K100" s="8">
        <v>64.250900967686803</v>
      </c>
      <c r="L100" s="8">
        <v>60.556348016189503</v>
      </c>
      <c r="M100" s="8">
        <v>108.281960837168</v>
      </c>
    </row>
    <row r="101" spans="1:13" ht="14.25" customHeight="1" x14ac:dyDescent="0.15">
      <c r="A101" s="9" t="s">
        <v>277</v>
      </c>
      <c r="B101" s="9" t="s">
        <v>278</v>
      </c>
      <c r="C101" s="9" t="s">
        <v>278</v>
      </c>
      <c r="D101" s="9">
        <v>-0.36545804189827402</v>
      </c>
      <c r="E101" s="10">
        <v>7.5128135807488898E-6</v>
      </c>
      <c r="F101" s="9">
        <v>9.2974611841758505E-4</v>
      </c>
      <c r="G101" s="8">
        <v>881.69154665830297</v>
      </c>
      <c r="H101" s="8">
        <v>1374.6720931664399</v>
      </c>
      <c r="I101" s="8">
        <v>720.192682197983</v>
      </c>
      <c r="J101" s="8">
        <v>925.477173995263</v>
      </c>
      <c r="K101" s="8">
        <v>1790.51527706908</v>
      </c>
      <c r="L101" s="8">
        <v>1126.0522715315201</v>
      </c>
      <c r="M101" s="8">
        <v>1134.0882294774799</v>
      </c>
    </row>
    <row r="102" spans="1:13" ht="14.25" customHeight="1" x14ac:dyDescent="0.15">
      <c r="A102" s="9" t="s">
        <v>279</v>
      </c>
      <c r="B102" s="9" t="str">
        <f>A102</f>
        <v>ENSMMUG00000059386</v>
      </c>
      <c r="C102" s="9"/>
      <c r="D102" s="9">
        <v>-0.598266913047519</v>
      </c>
      <c r="E102" s="10">
        <v>7.7937788251691393E-6</v>
      </c>
      <c r="F102" s="9">
        <v>9.5550271615484799E-4</v>
      </c>
      <c r="G102" s="8">
        <v>181.62439886498001</v>
      </c>
      <c r="H102" s="8">
        <v>767.76437214899295</v>
      </c>
      <c r="I102" s="8">
        <v>509.41243787326601</v>
      </c>
      <c r="J102" s="8">
        <v>442.91216657044203</v>
      </c>
      <c r="K102" s="8">
        <v>1184.51929357516</v>
      </c>
      <c r="L102" s="8">
        <v>922.89587678870703</v>
      </c>
      <c r="M102" s="8">
        <v>670.24759889817699</v>
      </c>
    </row>
    <row r="103" spans="1:13" ht="14.25" customHeight="1" x14ac:dyDescent="0.15">
      <c r="A103" s="9" t="s">
        <v>76</v>
      </c>
      <c r="B103" s="9" t="s">
        <v>77</v>
      </c>
      <c r="C103" s="9" t="s">
        <v>77</v>
      </c>
      <c r="D103" s="9">
        <v>-0.36920198692858203</v>
      </c>
      <c r="E103" s="10">
        <v>8.1480484943145708E-6</v>
      </c>
      <c r="F103" s="9">
        <v>9.89686112485357E-4</v>
      </c>
      <c r="G103" s="8">
        <v>173.49566565253801</v>
      </c>
      <c r="H103" s="8">
        <v>183.20520808825799</v>
      </c>
      <c r="I103" s="8">
        <v>152.37538119380301</v>
      </c>
      <c r="J103" s="8">
        <v>172.953496115441</v>
      </c>
      <c r="K103" s="8">
        <v>227.579929959217</v>
      </c>
      <c r="L103" s="8">
        <v>200.24805088853299</v>
      </c>
      <c r="M103" s="8">
        <v>238.05331807933101</v>
      </c>
    </row>
    <row r="104" spans="1:13" ht="14.25" customHeight="1" x14ac:dyDescent="0.15">
      <c r="A104" s="9" t="s">
        <v>280</v>
      </c>
      <c r="B104" s="9" t="s">
        <v>281</v>
      </c>
      <c r="C104" s="9" t="s">
        <v>281</v>
      </c>
      <c r="D104" s="9">
        <v>-0.42660814291251598</v>
      </c>
      <c r="E104" s="10">
        <v>8.5306512128052903E-6</v>
      </c>
      <c r="F104" s="9">
        <v>1.02665213403284E-3</v>
      </c>
      <c r="G104" s="8">
        <v>859.27415989863005</v>
      </c>
      <c r="H104" s="8">
        <v>344.95683934511601</v>
      </c>
      <c r="I104" s="8">
        <v>460.64003423864602</v>
      </c>
      <c r="J104" s="8">
        <v>628.45295573712701</v>
      </c>
      <c r="K104" s="8">
        <v>486.68708881536401</v>
      </c>
      <c r="L104" s="8">
        <v>745.18533804678702</v>
      </c>
      <c r="M104" s="8">
        <v>969.30820611625802</v>
      </c>
    </row>
    <row r="105" spans="1:13" ht="14.25" customHeight="1" x14ac:dyDescent="0.15">
      <c r="A105" s="9" t="s">
        <v>282</v>
      </c>
      <c r="B105" s="9" t="s">
        <v>283</v>
      </c>
      <c r="C105" s="9" t="s">
        <v>283</v>
      </c>
      <c r="D105" s="9">
        <v>0.337930415151042</v>
      </c>
      <c r="E105" s="10">
        <v>8.6108812054222801E-6</v>
      </c>
      <c r="F105" s="9">
        <v>1.0268867241157199E-3</v>
      </c>
      <c r="G105" s="8">
        <v>1194.3248674921699</v>
      </c>
      <c r="H105" s="8">
        <v>1065.5919890945099</v>
      </c>
      <c r="I105" s="8">
        <v>983.37805579973201</v>
      </c>
      <c r="J105" s="8">
        <v>1036.36587170806</v>
      </c>
      <c r="K105" s="8">
        <v>745.58091280447798</v>
      </c>
      <c r="L105" s="8">
        <v>843.21818528992196</v>
      </c>
      <c r="M105" s="8">
        <v>895.49195407437003</v>
      </c>
    </row>
    <row r="106" spans="1:13" ht="14.25" customHeight="1" x14ac:dyDescent="0.15">
      <c r="A106" s="9" t="s">
        <v>284</v>
      </c>
      <c r="B106" s="9" t="str">
        <f t="shared" ref="B106:B107" si="0">A106</f>
        <v>ENSMMUG00000064479</v>
      </c>
      <c r="C106" s="9"/>
      <c r="D106" s="9">
        <v>-0.59685574599913604</v>
      </c>
      <c r="E106" s="10">
        <v>8.7439331054929507E-6</v>
      </c>
      <c r="F106" s="9">
        <v>1.0333595898906001E-3</v>
      </c>
      <c r="G106" s="8">
        <v>354.502926277276</v>
      </c>
      <c r="H106" s="8">
        <v>538.86675050960105</v>
      </c>
      <c r="I106" s="8">
        <v>635.21035923642103</v>
      </c>
      <c r="J106" s="8">
        <v>790.58186819751495</v>
      </c>
      <c r="K106" s="8">
        <v>820.03680367397101</v>
      </c>
      <c r="L106" s="8">
        <v>1180.12070260938</v>
      </c>
      <c r="M106" s="8">
        <v>1076.5472041743899</v>
      </c>
    </row>
    <row r="107" spans="1:13" ht="14.25" customHeight="1" x14ac:dyDescent="0.15">
      <c r="A107" s="9" t="s">
        <v>285</v>
      </c>
      <c r="B107" s="9" t="str">
        <f t="shared" si="0"/>
        <v>ENSMMUG00000021945</v>
      </c>
      <c r="C107" s="9" t="s">
        <v>286</v>
      </c>
      <c r="D107" s="9">
        <v>-0.39531592750988498</v>
      </c>
      <c r="E107" s="10">
        <v>8.8655172402207901E-6</v>
      </c>
      <c r="F107" s="9">
        <v>1.0383737067608599E-3</v>
      </c>
      <c r="G107" s="8">
        <v>784.12906852948402</v>
      </c>
      <c r="H107" s="8">
        <v>759.72382715973799</v>
      </c>
      <c r="I107" s="8">
        <v>707.63821182556705</v>
      </c>
      <c r="J107" s="8">
        <v>850.44253227628803</v>
      </c>
      <c r="K107" s="8">
        <v>1082.53171242998</v>
      </c>
      <c r="L107" s="8">
        <v>884.64204742077004</v>
      </c>
      <c r="M107" s="8">
        <v>1056.09398242062</v>
      </c>
    </row>
    <row r="108" spans="1:13" ht="14.25" customHeight="1" x14ac:dyDescent="0.15">
      <c r="A108" s="9" t="s">
        <v>287</v>
      </c>
      <c r="B108" s="9" t="s">
        <v>288</v>
      </c>
      <c r="C108" s="9" t="s">
        <v>288</v>
      </c>
      <c r="D108" s="9">
        <v>0.31150551284140399</v>
      </c>
      <c r="E108" s="10">
        <v>8.9996933959335305E-6</v>
      </c>
      <c r="F108" s="9">
        <v>1.0447608669721801E-3</v>
      </c>
      <c r="G108" s="8">
        <v>815.35340231035502</v>
      </c>
      <c r="H108" s="8">
        <v>516.82371959439604</v>
      </c>
      <c r="I108" s="8">
        <v>615.866427235326</v>
      </c>
      <c r="J108" s="8">
        <v>575.26005581522304</v>
      </c>
      <c r="K108" s="8">
        <v>372.46507955432998</v>
      </c>
      <c r="L108" s="8">
        <v>458.0344416982</v>
      </c>
      <c r="M108" s="8">
        <v>464.45229214278402</v>
      </c>
    </row>
    <row r="109" spans="1:13" ht="14.25" customHeight="1" x14ac:dyDescent="0.15">
      <c r="A109" s="9" t="s">
        <v>289</v>
      </c>
      <c r="B109" s="9" t="s">
        <v>290</v>
      </c>
      <c r="C109" s="9" t="s">
        <v>290</v>
      </c>
      <c r="D109" s="9">
        <v>-0.48816783252665702</v>
      </c>
      <c r="E109" s="10">
        <v>9.3066011097591504E-6</v>
      </c>
      <c r="F109" s="9">
        <v>1.06159994224192E-3</v>
      </c>
      <c r="G109" s="8">
        <v>1367.49774962575</v>
      </c>
      <c r="H109" s="8">
        <v>859.76508961727995</v>
      </c>
      <c r="I109" s="8">
        <v>355.09268995915301</v>
      </c>
      <c r="J109" s="8">
        <v>727.41851516074905</v>
      </c>
      <c r="K109" s="8">
        <v>1155.07359200522</v>
      </c>
      <c r="L109" s="8">
        <v>595.97751016664995</v>
      </c>
      <c r="M109" s="8">
        <v>992.85755447347003</v>
      </c>
    </row>
    <row r="110" spans="1:13" ht="14.25" customHeight="1" x14ac:dyDescent="0.15">
      <c r="A110" s="9" t="s">
        <v>291</v>
      </c>
      <c r="B110" s="9" t="str">
        <f>A110</f>
        <v>ENSMMUG00000061332</v>
      </c>
      <c r="C110" s="9"/>
      <c r="D110" s="9">
        <v>0.48454160405074997</v>
      </c>
      <c r="E110" s="10">
        <v>9.89614110540465E-6</v>
      </c>
      <c r="F110" s="9">
        <v>1.11911706052326E-3</v>
      </c>
      <c r="G110" s="8">
        <v>84.698570612707996</v>
      </c>
      <c r="H110" s="8">
        <v>94.965803511470696</v>
      </c>
      <c r="I110" s="8">
        <v>87.104550609673794</v>
      </c>
      <c r="J110" s="8">
        <v>88.860556921932101</v>
      </c>
      <c r="K110" s="8">
        <v>53.635388092790002</v>
      </c>
      <c r="L110" s="8">
        <v>63.0613057676442</v>
      </c>
      <c r="M110" s="8">
        <v>50.182024244706597</v>
      </c>
    </row>
    <row r="111" spans="1:13" ht="14.25" customHeight="1" x14ac:dyDescent="0.15">
      <c r="A111" s="9" t="s">
        <v>292</v>
      </c>
      <c r="B111" s="9" t="s">
        <v>293</v>
      </c>
      <c r="C111" s="9" t="s">
        <v>293</v>
      </c>
      <c r="D111" s="9">
        <v>-0.40216632357809701</v>
      </c>
      <c r="E111" s="10">
        <v>1.0171020272182301E-5</v>
      </c>
      <c r="F111" s="9">
        <v>1.1306040021328699E-3</v>
      </c>
      <c r="G111" s="8">
        <v>199.79408903798799</v>
      </c>
      <c r="H111" s="8">
        <v>154.219721058196</v>
      </c>
      <c r="I111" s="8">
        <v>153.86423288223099</v>
      </c>
      <c r="J111" s="8">
        <v>165.27358763949999</v>
      </c>
      <c r="K111" s="8">
        <v>236.83364135553899</v>
      </c>
      <c r="L111" s="8">
        <v>209.429627326988</v>
      </c>
      <c r="M111" s="8">
        <v>219.989962575319</v>
      </c>
    </row>
    <row r="112" spans="1:13" ht="14.25" customHeight="1" x14ac:dyDescent="0.15">
      <c r="A112" s="9" t="s">
        <v>294</v>
      </c>
      <c r="B112" s="9" t="s">
        <v>295</v>
      </c>
      <c r="C112" s="9" t="s">
        <v>295</v>
      </c>
      <c r="D112" s="9">
        <v>-0.66778095185743402</v>
      </c>
      <c r="E112" s="10">
        <v>1.0188550539533E-5</v>
      </c>
      <c r="F112" s="9">
        <v>1.1306040021328699E-3</v>
      </c>
      <c r="G112" s="8">
        <v>96.165022163296697</v>
      </c>
      <c r="H112" s="8">
        <v>14.8237246629604</v>
      </c>
      <c r="I112" s="8">
        <v>74.365732480763498</v>
      </c>
      <c r="J112" s="8">
        <v>19.8593662348637</v>
      </c>
      <c r="K112" s="8">
        <v>44.9074255172224</v>
      </c>
      <c r="L112" s="8">
        <v>186.866105089993</v>
      </c>
      <c r="M112" s="8">
        <v>62.2817016830626</v>
      </c>
    </row>
    <row r="113" spans="1:13" ht="14.25" customHeight="1" x14ac:dyDescent="0.15">
      <c r="A113" s="9" t="s">
        <v>296</v>
      </c>
      <c r="B113" s="9" t="s">
        <v>297</v>
      </c>
      <c r="C113" s="9" t="s">
        <v>297</v>
      </c>
      <c r="D113" s="9">
        <v>-0.45680444054228397</v>
      </c>
      <c r="E113" s="10">
        <v>1.05035221974447E-5</v>
      </c>
      <c r="F113" s="9">
        <v>1.148210034884E-3</v>
      </c>
      <c r="G113" s="8">
        <v>117.00847672112199</v>
      </c>
      <c r="H113" s="8">
        <v>159.69098816493599</v>
      </c>
      <c r="I113" s="8">
        <v>142.68734855210499</v>
      </c>
      <c r="J113" s="8">
        <v>195.90932533900599</v>
      </c>
      <c r="K113" s="8">
        <v>251.158319724612</v>
      </c>
      <c r="L113" s="8">
        <v>181.87772949296399</v>
      </c>
      <c r="M113" s="8">
        <v>289.65118338713398</v>
      </c>
    </row>
    <row r="114" spans="1:13" ht="14.25" customHeight="1" x14ac:dyDescent="0.15">
      <c r="A114" s="9" t="s">
        <v>298</v>
      </c>
      <c r="B114" s="9" t="s">
        <v>299</v>
      </c>
      <c r="C114" s="9" t="s">
        <v>299</v>
      </c>
      <c r="D114" s="9">
        <v>-0.28478634870431002</v>
      </c>
      <c r="E114" s="10">
        <v>1.07994494476473E-5</v>
      </c>
      <c r="F114" s="9">
        <v>1.1612063758544E-3</v>
      </c>
      <c r="G114" s="8">
        <v>2048.7715506526201</v>
      </c>
      <c r="H114" s="8">
        <v>3437.6039623151401</v>
      </c>
      <c r="I114" s="8">
        <v>2207.4388924675</v>
      </c>
      <c r="J114" s="8">
        <v>3014.89521670468</v>
      </c>
      <c r="K114" s="8">
        <v>3826.38190622917</v>
      </c>
      <c r="L114" s="8">
        <v>2747.6934964133502</v>
      </c>
      <c r="M114" s="8">
        <v>3788.7441031063699</v>
      </c>
    </row>
    <row r="115" spans="1:13" ht="14.25" customHeight="1" x14ac:dyDescent="0.15">
      <c r="A115" s="9" t="s">
        <v>300</v>
      </c>
      <c r="B115" s="9" t="s">
        <v>301</v>
      </c>
      <c r="C115" s="9" t="s">
        <v>301</v>
      </c>
      <c r="D115" s="9">
        <v>-0.37746259757059503</v>
      </c>
      <c r="E115" s="10">
        <v>1.1232130386454301E-5</v>
      </c>
      <c r="F115" s="9">
        <v>1.1979112716220099E-3</v>
      </c>
      <c r="G115" s="8">
        <v>288.15481701925899</v>
      </c>
      <c r="H115" s="8">
        <v>275.49823870853101</v>
      </c>
      <c r="I115" s="8">
        <v>249.93396802583399</v>
      </c>
      <c r="J115" s="8">
        <v>258.055634259709</v>
      </c>
      <c r="K115" s="8">
        <v>375.18186069666899</v>
      </c>
      <c r="L115" s="8">
        <v>329.66250475501403</v>
      </c>
      <c r="M115" s="8">
        <v>354.47763880052503</v>
      </c>
    </row>
    <row r="116" spans="1:13" ht="14.25" customHeight="1" x14ac:dyDescent="0.15">
      <c r="A116" s="9" t="s">
        <v>302</v>
      </c>
      <c r="B116" s="9" t="s">
        <v>303</v>
      </c>
      <c r="C116" s="9" t="s">
        <v>303</v>
      </c>
      <c r="D116" s="9">
        <v>0.44555068695157002</v>
      </c>
      <c r="E116" s="10">
        <v>1.14801853581706E-5</v>
      </c>
      <c r="F116" s="9">
        <v>1.2144925123264701E-3</v>
      </c>
      <c r="G116" s="8">
        <v>139.86207359997999</v>
      </c>
      <c r="H116" s="8">
        <v>156.18344736725501</v>
      </c>
      <c r="I116" s="8">
        <v>280.047632431419</v>
      </c>
      <c r="J116" s="8">
        <v>197.81476226106801</v>
      </c>
      <c r="K116" s="8">
        <v>118.040857511743</v>
      </c>
      <c r="L116" s="8">
        <v>172.51993599525801</v>
      </c>
      <c r="M116" s="8">
        <v>135.026687838187</v>
      </c>
    </row>
    <row r="117" spans="1:13" ht="14.25" customHeight="1" x14ac:dyDescent="0.15">
      <c r="A117" s="9" t="s">
        <v>304</v>
      </c>
      <c r="B117" s="9" t="s">
        <v>305</v>
      </c>
      <c r="C117" s="9" t="s">
        <v>305</v>
      </c>
      <c r="D117" s="9">
        <v>-0.35567541635924199</v>
      </c>
      <c r="E117" s="10">
        <v>1.1967215576666601E-5</v>
      </c>
      <c r="F117" s="9">
        <v>1.2558874714777E-3</v>
      </c>
      <c r="G117" s="8">
        <v>607.88458041521994</v>
      </c>
      <c r="H117" s="8">
        <v>448.58341749547998</v>
      </c>
      <c r="I117" s="8">
        <v>647.41046638983096</v>
      </c>
      <c r="J117" s="8">
        <v>583.73549519573601</v>
      </c>
      <c r="K117" s="8">
        <v>730.27329151516506</v>
      </c>
      <c r="L117" s="8">
        <v>696.83692701606401</v>
      </c>
      <c r="M117" s="8">
        <v>712.791979617788</v>
      </c>
    </row>
    <row r="118" spans="1:13" ht="14.25" customHeight="1" x14ac:dyDescent="0.15">
      <c r="A118" s="9" t="s">
        <v>70</v>
      </c>
      <c r="B118" s="9" t="s">
        <v>71</v>
      </c>
      <c r="C118" s="9" t="s">
        <v>71</v>
      </c>
      <c r="D118" s="9">
        <v>0.47919329219036</v>
      </c>
      <c r="E118" s="10">
        <v>1.20712293355554E-5</v>
      </c>
      <c r="F118" s="9">
        <v>1.2567490986017101E-3</v>
      </c>
      <c r="G118" s="8">
        <v>256.71323570936499</v>
      </c>
      <c r="H118" s="8">
        <v>201.05722444673</v>
      </c>
      <c r="I118" s="8">
        <v>288.060772633716</v>
      </c>
      <c r="J118" s="8">
        <v>272.81474022594898</v>
      </c>
      <c r="K118" s="8">
        <v>105.200310771842</v>
      </c>
      <c r="L118" s="8">
        <v>169.56843078123899</v>
      </c>
      <c r="M118" s="8">
        <v>172.48627526739</v>
      </c>
    </row>
    <row r="119" spans="1:13" ht="14.25" customHeight="1" x14ac:dyDescent="0.15">
      <c r="A119" s="9" t="s">
        <v>306</v>
      </c>
      <c r="B119" s="9" t="s">
        <v>307</v>
      </c>
      <c r="C119" s="9" t="s">
        <v>307</v>
      </c>
      <c r="D119" s="9">
        <v>-0.403436179169394</v>
      </c>
      <c r="E119" s="10">
        <v>1.26182054035211E-5</v>
      </c>
      <c r="F119" s="9">
        <v>1.2985042379517E-3</v>
      </c>
      <c r="G119" s="8">
        <v>332.93749197428701</v>
      </c>
      <c r="H119" s="8">
        <v>284.50408593068198</v>
      </c>
      <c r="I119" s="8">
        <v>229.49366163625399</v>
      </c>
      <c r="J119" s="8">
        <v>170.48994952324401</v>
      </c>
      <c r="K119" s="8">
        <v>345.89410885980402</v>
      </c>
      <c r="L119" s="8">
        <v>352.63219547088897</v>
      </c>
      <c r="M119" s="8">
        <v>217.15053619196601</v>
      </c>
    </row>
    <row r="120" spans="1:13" ht="14.25" customHeight="1" x14ac:dyDescent="0.15">
      <c r="A120" s="9" t="s">
        <v>308</v>
      </c>
      <c r="B120" s="9" t="s">
        <v>309</v>
      </c>
      <c r="C120" s="9" t="s">
        <v>309</v>
      </c>
      <c r="D120" s="9">
        <v>-0.60850322608201102</v>
      </c>
      <c r="E120" s="10">
        <v>1.2670265471704301E-5</v>
      </c>
      <c r="F120" s="9">
        <v>1.2985042379517E-3</v>
      </c>
      <c r="G120" s="8">
        <v>65.440141670355203</v>
      </c>
      <c r="H120" s="8">
        <v>20.2518378779613</v>
      </c>
      <c r="I120" s="8">
        <v>33.002496269362801</v>
      </c>
      <c r="J120" s="8">
        <v>41.519052802075102</v>
      </c>
      <c r="K120" s="8">
        <v>80.792250467658505</v>
      </c>
      <c r="L120" s="8">
        <v>60.341118429869901</v>
      </c>
      <c r="M120" s="8">
        <v>91.621051788989504</v>
      </c>
    </row>
    <row r="121" spans="1:13" ht="14.25" customHeight="1" x14ac:dyDescent="0.15">
      <c r="A121" s="9" t="s">
        <v>310</v>
      </c>
      <c r="B121" s="9" t="s">
        <v>311</v>
      </c>
      <c r="C121" s="9" t="s">
        <v>311</v>
      </c>
      <c r="D121" s="9">
        <v>-0.33921270968120398</v>
      </c>
      <c r="E121" s="10">
        <v>1.2918140579376199E-5</v>
      </c>
      <c r="F121" s="9">
        <v>1.31364471411051E-3</v>
      </c>
      <c r="G121" s="8">
        <v>247.865029958077</v>
      </c>
      <c r="H121" s="8">
        <v>241.114369710641</v>
      </c>
      <c r="I121" s="8">
        <v>215.17319815330501</v>
      </c>
      <c r="J121" s="8">
        <v>236.50117556639</v>
      </c>
      <c r="K121" s="8">
        <v>328.77562063596298</v>
      </c>
      <c r="L121" s="8">
        <v>301.92969750183602</v>
      </c>
      <c r="M121" s="8">
        <v>308.98896950350701</v>
      </c>
    </row>
    <row r="122" spans="1:13" ht="14.25" customHeight="1" x14ac:dyDescent="0.15">
      <c r="A122" s="9" t="s">
        <v>312</v>
      </c>
      <c r="B122" s="9" t="s">
        <v>313</v>
      </c>
      <c r="C122" s="9" t="s">
        <v>313</v>
      </c>
      <c r="D122" s="9">
        <v>0.72131135735049501</v>
      </c>
      <c r="E122" s="10">
        <v>1.41215572211875E-5</v>
      </c>
      <c r="F122" s="9">
        <v>1.4140960887598301E-3</v>
      </c>
      <c r="G122" s="8">
        <v>117.388351644791</v>
      </c>
      <c r="H122" s="8">
        <v>23.841361508157402</v>
      </c>
      <c r="I122" s="8">
        <v>86.318309497480001</v>
      </c>
      <c r="J122" s="8">
        <v>78.726209467378595</v>
      </c>
      <c r="K122" s="8">
        <v>5.26444600605498</v>
      </c>
      <c r="L122" s="8">
        <v>19.591699468786999</v>
      </c>
      <c r="M122" s="8">
        <v>37.6066149767382</v>
      </c>
    </row>
    <row r="123" spans="1:13" ht="14.25" customHeight="1" x14ac:dyDescent="0.15">
      <c r="A123" s="9" t="s">
        <v>314</v>
      </c>
      <c r="B123" s="9" t="s">
        <v>315</v>
      </c>
      <c r="C123" s="9" t="s">
        <v>315</v>
      </c>
      <c r="D123" s="9">
        <v>-0.52013364637301596</v>
      </c>
      <c r="E123" s="10">
        <v>1.41057872168699E-5</v>
      </c>
      <c r="F123" s="9">
        <v>1.4140960887598301E-3</v>
      </c>
      <c r="G123" s="8">
        <v>106.527244698486</v>
      </c>
      <c r="H123" s="8">
        <v>93.027642579959206</v>
      </c>
      <c r="I123" s="8">
        <v>97.614921021407099</v>
      </c>
      <c r="J123" s="8">
        <v>77.048225383988594</v>
      </c>
      <c r="K123" s="8">
        <v>118.87707328573499</v>
      </c>
      <c r="L123" s="8">
        <v>170.60290376436501</v>
      </c>
      <c r="M123" s="8">
        <v>134.85268676468999</v>
      </c>
    </row>
    <row r="124" spans="1:13" ht="14.25" customHeight="1" x14ac:dyDescent="0.15">
      <c r="A124" s="9" t="s">
        <v>316</v>
      </c>
      <c r="B124" s="9" t="s">
        <v>317</v>
      </c>
      <c r="C124" s="9" t="s">
        <v>317</v>
      </c>
      <c r="D124" s="9">
        <v>-0.40500332497902602</v>
      </c>
      <c r="E124" s="10">
        <v>1.45135814779641E-5</v>
      </c>
      <c r="F124" s="9">
        <v>1.44234213506009E-3</v>
      </c>
      <c r="G124" s="8">
        <v>320.46800013704899</v>
      </c>
      <c r="H124" s="8">
        <v>187.41229225318699</v>
      </c>
      <c r="I124" s="8">
        <v>334.33110572165702</v>
      </c>
      <c r="J124" s="8">
        <v>327.431644199809</v>
      </c>
      <c r="K124" s="8">
        <v>339.23406891681401</v>
      </c>
      <c r="L124" s="8">
        <v>482.45508568916898</v>
      </c>
      <c r="M124" s="8">
        <v>493.63384145769902</v>
      </c>
    </row>
    <row r="125" spans="1:13" ht="14.25" customHeight="1" x14ac:dyDescent="0.15">
      <c r="A125" s="9" t="s">
        <v>318</v>
      </c>
      <c r="B125" s="9" t="s">
        <v>319</v>
      </c>
      <c r="C125" s="9" t="s">
        <v>319</v>
      </c>
      <c r="D125" s="9">
        <v>-0.35519858872909099</v>
      </c>
      <c r="E125" s="10">
        <v>1.47382111702081E-5</v>
      </c>
      <c r="F125" s="9">
        <v>1.4536530385773599E-3</v>
      </c>
      <c r="G125" s="8">
        <v>4068.02521875512</v>
      </c>
      <c r="H125" s="8">
        <v>3587.5500408764901</v>
      </c>
      <c r="I125" s="8">
        <v>3057.8425740518101</v>
      </c>
      <c r="J125" s="8">
        <v>4062.58204616282</v>
      </c>
      <c r="K125" s="8">
        <v>4304.0282891331999</v>
      </c>
      <c r="L125" s="8">
        <v>4627.1778662364904</v>
      </c>
      <c r="M125" s="8">
        <v>4625.8813639046102</v>
      </c>
    </row>
    <row r="126" spans="1:13" ht="14.25" customHeight="1" x14ac:dyDescent="0.15">
      <c r="A126" s="9" t="s">
        <v>320</v>
      </c>
      <c r="B126" s="9" t="s">
        <v>321</v>
      </c>
      <c r="C126" s="9" t="s">
        <v>321</v>
      </c>
      <c r="D126" s="9">
        <v>0.35990788893876802</v>
      </c>
      <c r="E126" s="10">
        <v>1.6075966166243599E-5</v>
      </c>
      <c r="F126" s="9">
        <v>1.53930309612251E-3</v>
      </c>
      <c r="G126" s="8">
        <v>599.493240865139</v>
      </c>
      <c r="H126" s="8">
        <v>542.17543964826802</v>
      </c>
      <c r="I126" s="8">
        <v>664.29118065437399</v>
      </c>
      <c r="J126" s="8">
        <v>590.14657125081897</v>
      </c>
      <c r="K126" s="8">
        <v>446.572187168406</v>
      </c>
      <c r="L126" s="8">
        <v>461.06591681878501</v>
      </c>
      <c r="M126" s="8">
        <v>492.86789012736</v>
      </c>
    </row>
    <row r="127" spans="1:13" ht="14.25" customHeight="1" x14ac:dyDescent="0.15">
      <c r="A127" s="9" t="s">
        <v>322</v>
      </c>
      <c r="B127" s="9" t="s">
        <v>323</v>
      </c>
      <c r="C127" s="9" t="s">
        <v>323</v>
      </c>
      <c r="D127" s="9">
        <v>-0.35885238485993898</v>
      </c>
      <c r="E127" s="10">
        <v>1.60519341497388E-5</v>
      </c>
      <c r="F127" s="9">
        <v>1.53930309612251E-3</v>
      </c>
      <c r="G127" s="8">
        <v>488.12670903626099</v>
      </c>
      <c r="H127" s="8">
        <v>538.07967895209197</v>
      </c>
      <c r="I127" s="8">
        <v>482.877223394655</v>
      </c>
      <c r="J127" s="8">
        <v>624.25542916741597</v>
      </c>
      <c r="K127" s="8">
        <v>682.526000418987</v>
      </c>
      <c r="L127" s="8">
        <v>645.61598981097495</v>
      </c>
      <c r="M127" s="8">
        <v>811.612838512488</v>
      </c>
    </row>
    <row r="128" spans="1:13" ht="14.25" customHeight="1" x14ac:dyDescent="0.15">
      <c r="A128" s="9" t="s">
        <v>324</v>
      </c>
      <c r="B128" s="9" t="str">
        <f>A128</f>
        <v>ENSMMUG00000021226</v>
      </c>
      <c r="C128" s="9" t="s">
        <v>325</v>
      </c>
      <c r="D128" s="9">
        <v>-0.38976319046658098</v>
      </c>
      <c r="E128" s="10">
        <v>1.6021534959559399E-5</v>
      </c>
      <c r="F128" s="9">
        <v>1.53930309612251E-3</v>
      </c>
      <c r="G128" s="8">
        <v>425.48839722058398</v>
      </c>
      <c r="H128" s="8">
        <v>554.47971139147796</v>
      </c>
      <c r="I128" s="8">
        <v>540.37544833684399</v>
      </c>
      <c r="J128" s="8">
        <v>457.751333597653</v>
      </c>
      <c r="K128" s="8">
        <v>827.16202433569197</v>
      </c>
      <c r="L128" s="8">
        <v>841.39778060229503</v>
      </c>
      <c r="M128" s="8">
        <v>667.55332676121805</v>
      </c>
    </row>
    <row r="129" spans="1:13" ht="14.25" customHeight="1" x14ac:dyDescent="0.15">
      <c r="A129" s="9" t="s">
        <v>326</v>
      </c>
      <c r="B129" s="9" t="s">
        <v>327</v>
      </c>
      <c r="C129" s="9" t="s">
        <v>327</v>
      </c>
      <c r="D129" s="9">
        <v>0.28115000568929599</v>
      </c>
      <c r="E129" s="10">
        <v>1.6863297903937901E-5</v>
      </c>
      <c r="F129" s="9">
        <v>1.6029908833612801E-3</v>
      </c>
      <c r="G129" s="8">
        <v>707.23417881817602</v>
      </c>
      <c r="H129" s="8">
        <v>650.49131762320997</v>
      </c>
      <c r="I129" s="8">
        <v>728.07355371007395</v>
      </c>
      <c r="J129" s="8">
        <v>625.41586421829095</v>
      </c>
      <c r="K129" s="8">
        <v>557.83500145372898</v>
      </c>
      <c r="L129" s="8">
        <v>572.89480951704297</v>
      </c>
      <c r="M129" s="8">
        <v>451.76795709408901</v>
      </c>
    </row>
    <row r="130" spans="1:13" ht="14.25" customHeight="1" x14ac:dyDescent="0.15">
      <c r="A130" s="9" t="s">
        <v>328</v>
      </c>
      <c r="B130" s="9" t="s">
        <v>329</v>
      </c>
      <c r="C130" s="9" t="s">
        <v>329</v>
      </c>
      <c r="D130" s="9">
        <v>-0.34625312819795301</v>
      </c>
      <c r="E130" s="10">
        <v>1.73838046894903E-5</v>
      </c>
      <c r="F130" s="9">
        <v>1.6405809346527599E-3</v>
      </c>
      <c r="G130" s="8">
        <v>1736.7899555935701</v>
      </c>
      <c r="H130" s="8">
        <v>2047.0434339073199</v>
      </c>
      <c r="I130" s="8">
        <v>1383.7790857129301</v>
      </c>
      <c r="J130" s="8">
        <v>1976.4010533425201</v>
      </c>
      <c r="K130" s="8">
        <v>2353.9550098530899</v>
      </c>
      <c r="L130" s="8">
        <v>2026.49103367046</v>
      </c>
      <c r="M130" s="8">
        <v>2522.1604757168202</v>
      </c>
    </row>
    <row r="131" spans="1:13" ht="14.25" customHeight="1" x14ac:dyDescent="0.15">
      <c r="A131" s="9" t="s">
        <v>330</v>
      </c>
      <c r="B131" s="9" t="s">
        <v>331</v>
      </c>
      <c r="C131" s="9" t="s">
        <v>331</v>
      </c>
      <c r="D131" s="9">
        <v>0.385787015369151</v>
      </c>
      <c r="E131" s="10">
        <v>1.7555823927010101E-5</v>
      </c>
      <c r="F131" s="9">
        <v>1.64498070196084E-3</v>
      </c>
      <c r="G131" s="8">
        <v>619.98263714902203</v>
      </c>
      <c r="H131" s="8">
        <v>374.63169378113901</v>
      </c>
      <c r="I131" s="8">
        <v>733.91461220365704</v>
      </c>
      <c r="J131" s="8">
        <v>603.80462556247801</v>
      </c>
      <c r="K131" s="8">
        <v>299.24928538415401</v>
      </c>
      <c r="L131" s="8">
        <v>516.482289603813</v>
      </c>
      <c r="M131" s="8">
        <v>467.51913489455001</v>
      </c>
    </row>
    <row r="132" spans="1:13" ht="14.25" customHeight="1" x14ac:dyDescent="0.15">
      <c r="A132" s="9" t="s">
        <v>332</v>
      </c>
      <c r="B132" s="9" t="s">
        <v>333</v>
      </c>
      <c r="C132" s="9" t="s">
        <v>333</v>
      </c>
      <c r="D132" s="9">
        <v>0.378337310421828</v>
      </c>
      <c r="E132" s="10">
        <v>1.8216337267255702E-5</v>
      </c>
      <c r="F132" s="9">
        <v>1.69476533526142E-3</v>
      </c>
      <c r="G132" s="8">
        <v>928.69212563276096</v>
      </c>
      <c r="H132" s="8">
        <v>775.555469069114</v>
      </c>
      <c r="I132" s="8">
        <v>705.53584384284102</v>
      </c>
      <c r="J132" s="8">
        <v>685.15883033150203</v>
      </c>
      <c r="K132" s="8">
        <v>629.66418378928597</v>
      </c>
      <c r="L132" s="8">
        <v>536.58799486654402</v>
      </c>
      <c r="M132" s="8">
        <v>586.43575999703501</v>
      </c>
    </row>
    <row r="133" spans="1:13" ht="14.25" customHeight="1" x14ac:dyDescent="0.15">
      <c r="A133" s="9" t="s">
        <v>334</v>
      </c>
      <c r="B133" s="9" t="s">
        <v>335</v>
      </c>
      <c r="C133" s="9" t="s">
        <v>335</v>
      </c>
      <c r="D133" s="9">
        <v>-0.27897596922387702</v>
      </c>
      <c r="E133" s="10">
        <v>1.8545189971596101E-5</v>
      </c>
      <c r="F133" s="9">
        <v>1.7132098735732201E-3</v>
      </c>
      <c r="G133" s="8">
        <v>1092.5934574611899</v>
      </c>
      <c r="H133" s="8">
        <v>950.59041457853903</v>
      </c>
      <c r="I133" s="8">
        <v>794.34999260399297</v>
      </c>
      <c r="J133" s="8">
        <v>916.77513330305601</v>
      </c>
      <c r="K133" s="8">
        <v>1317.3235288993901</v>
      </c>
      <c r="L133" s="8">
        <v>1018.11020978644</v>
      </c>
      <c r="M133" s="8">
        <v>1027.71476742305</v>
      </c>
    </row>
    <row r="134" spans="1:13" ht="14.25" customHeight="1" x14ac:dyDescent="0.15">
      <c r="A134" s="9" t="s">
        <v>336</v>
      </c>
      <c r="B134" s="9" t="s">
        <v>337</v>
      </c>
      <c r="C134" s="9" t="s">
        <v>337</v>
      </c>
      <c r="D134" s="9">
        <v>0.36458149356757702</v>
      </c>
      <c r="E134" s="10">
        <v>1.8732103472690902E-5</v>
      </c>
      <c r="F134" s="9">
        <v>1.71837575772559E-3</v>
      </c>
      <c r="G134" s="8">
        <v>1974.32403629284</v>
      </c>
      <c r="H134" s="8">
        <v>2062.8338270256399</v>
      </c>
      <c r="I134" s="8">
        <v>1921.6031438006801</v>
      </c>
      <c r="J134" s="8">
        <v>1945.60569192055</v>
      </c>
      <c r="K134" s="8">
        <v>1553.4453882939599</v>
      </c>
      <c r="L134" s="8">
        <v>1627.18176799307</v>
      </c>
      <c r="M134" s="8">
        <v>1337.5968725206101</v>
      </c>
    </row>
    <row r="135" spans="1:13" ht="14.25" customHeight="1" x14ac:dyDescent="0.15">
      <c r="A135" s="9" t="s">
        <v>338</v>
      </c>
      <c r="B135" s="9" t="s">
        <v>339</v>
      </c>
      <c r="C135" s="9" t="s">
        <v>339</v>
      </c>
      <c r="D135" s="9">
        <v>0.47920751674642398</v>
      </c>
      <c r="E135" s="10">
        <v>1.96480050493416E-5</v>
      </c>
      <c r="F135" s="9">
        <v>1.7898786822032099E-3</v>
      </c>
      <c r="G135" s="8">
        <v>203.453592560034</v>
      </c>
      <c r="H135" s="8">
        <v>192.74255145429299</v>
      </c>
      <c r="I135" s="8">
        <v>125.428002678666</v>
      </c>
      <c r="J135" s="8">
        <v>258.801025664674</v>
      </c>
      <c r="K135" s="8">
        <v>137.70418236505</v>
      </c>
      <c r="L135" s="8">
        <v>79.583102772989307</v>
      </c>
      <c r="M135" s="8">
        <v>184.02402208640001</v>
      </c>
    </row>
    <row r="136" spans="1:13" ht="14.25" customHeight="1" x14ac:dyDescent="0.15">
      <c r="A136" s="9" t="s">
        <v>340</v>
      </c>
      <c r="B136" s="9" t="s">
        <v>341</v>
      </c>
      <c r="C136" s="9" t="s">
        <v>341</v>
      </c>
      <c r="D136" s="9">
        <v>0.29864426903485902</v>
      </c>
      <c r="E136" s="10">
        <v>2.0192440151235899E-5</v>
      </c>
      <c r="F136" s="9">
        <v>1.8267891717511199E-3</v>
      </c>
      <c r="G136" s="8">
        <v>1842.75362244434</v>
      </c>
      <c r="H136" s="8">
        <v>1675.17107582481</v>
      </c>
      <c r="I136" s="8">
        <v>1657.09805954748</v>
      </c>
      <c r="J136" s="8">
        <v>1538.69637086642</v>
      </c>
      <c r="K136" s="8">
        <v>1459.2235153027</v>
      </c>
      <c r="L136" s="8">
        <v>1122.1252866902501</v>
      </c>
      <c r="M136" s="8">
        <v>1209.67869995054</v>
      </c>
    </row>
    <row r="137" spans="1:13" ht="14.25" customHeight="1" x14ac:dyDescent="0.15">
      <c r="A137" s="9" t="s">
        <v>342</v>
      </c>
      <c r="B137" s="9" t="s">
        <v>343</v>
      </c>
      <c r="C137" s="9" t="s">
        <v>343</v>
      </c>
      <c r="D137" s="9">
        <v>0.45202033370391498</v>
      </c>
      <c r="E137" s="10">
        <v>2.2355950464868199E-5</v>
      </c>
      <c r="F137" s="9">
        <v>2.00866683697357E-3</v>
      </c>
      <c r="G137" s="8">
        <v>2775.9133340030498</v>
      </c>
      <c r="H137" s="8">
        <v>4447.9055833575903</v>
      </c>
      <c r="I137" s="8">
        <v>2844.6348394751199</v>
      </c>
      <c r="J137" s="8">
        <v>1913.8118578318299</v>
      </c>
      <c r="K137" s="8">
        <v>3814.6808596739902</v>
      </c>
      <c r="L137" s="8">
        <v>1431.05908135301</v>
      </c>
      <c r="M137" s="8">
        <v>1478.68731930838</v>
      </c>
    </row>
    <row r="138" spans="1:13" ht="14.25" customHeight="1" x14ac:dyDescent="0.15">
      <c r="A138" s="9" t="s">
        <v>344</v>
      </c>
      <c r="B138" s="9" t="s">
        <v>345</v>
      </c>
      <c r="C138" s="9" t="s">
        <v>345</v>
      </c>
      <c r="D138" s="9">
        <v>-0.343770894419267</v>
      </c>
      <c r="E138" s="10">
        <v>2.3247246610103801E-5</v>
      </c>
      <c r="F138" s="9">
        <v>2.0745400070159301E-3</v>
      </c>
      <c r="G138" s="8">
        <v>360.60877919930101</v>
      </c>
      <c r="H138" s="8">
        <v>430.83297888873398</v>
      </c>
      <c r="I138" s="8">
        <v>330.48757232557199</v>
      </c>
      <c r="J138" s="8">
        <v>369.91681626799601</v>
      </c>
      <c r="K138" s="8">
        <v>506.24068698169901</v>
      </c>
      <c r="L138" s="8">
        <v>411.23578578582902</v>
      </c>
      <c r="M138" s="8">
        <v>456.98329577009002</v>
      </c>
    </row>
    <row r="139" spans="1:13" ht="14.25" customHeight="1" x14ac:dyDescent="0.15">
      <c r="A139" s="9" t="s">
        <v>346</v>
      </c>
      <c r="B139" s="9" t="str">
        <f>A139</f>
        <v>ENSMMUG00000011278</v>
      </c>
      <c r="C139" s="9" t="s">
        <v>347</v>
      </c>
      <c r="D139" s="9">
        <v>-0.51786570168563795</v>
      </c>
      <c r="E139" s="10">
        <v>2.4714360915855E-5</v>
      </c>
      <c r="F139" s="9">
        <v>2.1627113473356701E-3</v>
      </c>
      <c r="G139" s="8">
        <v>792.60872627449896</v>
      </c>
      <c r="H139" s="8">
        <v>397.82612390596699</v>
      </c>
      <c r="I139" s="8">
        <v>380.00800199446297</v>
      </c>
      <c r="J139" s="8">
        <v>405.10419483211501</v>
      </c>
      <c r="K139" s="8">
        <v>622.86740821011404</v>
      </c>
      <c r="L139" s="8">
        <v>503.95846565726498</v>
      </c>
      <c r="M139" s="8">
        <v>883.67742803283602</v>
      </c>
    </row>
    <row r="140" spans="1:13" ht="14.25" customHeight="1" x14ac:dyDescent="0.15">
      <c r="A140" s="9" t="s">
        <v>348</v>
      </c>
      <c r="B140" s="9" t="s">
        <v>349</v>
      </c>
      <c r="C140" s="9" t="s">
        <v>349</v>
      </c>
      <c r="D140" s="9">
        <v>-0.52271288943466698</v>
      </c>
      <c r="E140" s="10">
        <v>2.47298903872809E-5</v>
      </c>
      <c r="F140" s="9">
        <v>2.1627113473356701E-3</v>
      </c>
      <c r="G140" s="8">
        <v>65.488301878180593</v>
      </c>
      <c r="H140" s="8">
        <v>101.999570024324</v>
      </c>
      <c r="I140" s="8">
        <v>62.211066304180498</v>
      </c>
      <c r="J140" s="8">
        <v>56.612479566215796</v>
      </c>
      <c r="K140" s="8">
        <v>176.71176942103199</v>
      </c>
      <c r="L140" s="8">
        <v>124.065755404702</v>
      </c>
      <c r="M140" s="8">
        <v>108.722698755914</v>
      </c>
    </row>
    <row r="141" spans="1:13" ht="14.25" customHeight="1" x14ac:dyDescent="0.15">
      <c r="A141" s="9" t="s">
        <v>350</v>
      </c>
      <c r="B141" s="9" t="s">
        <v>351</v>
      </c>
      <c r="C141" s="9" t="s">
        <v>351</v>
      </c>
      <c r="D141" s="9">
        <v>-0.39374370223267602</v>
      </c>
      <c r="E141" s="10">
        <v>2.4500524467826701E-5</v>
      </c>
      <c r="F141" s="9">
        <v>2.1627113473356701E-3</v>
      </c>
      <c r="G141" s="8">
        <v>4810.50613176564</v>
      </c>
      <c r="H141" s="8">
        <v>3572.5332720491201</v>
      </c>
      <c r="I141" s="8">
        <v>3691.38596908605</v>
      </c>
      <c r="J141" s="8">
        <v>4057.7224116525499</v>
      </c>
      <c r="K141" s="8">
        <v>5241.5688184269702</v>
      </c>
      <c r="L141" s="8">
        <v>4744.2905887709703</v>
      </c>
      <c r="M141" s="8">
        <v>7243.0858571176896</v>
      </c>
    </row>
    <row r="142" spans="1:13" ht="14.25" customHeight="1" x14ac:dyDescent="0.15">
      <c r="A142" s="9" t="s">
        <v>352</v>
      </c>
      <c r="B142" s="9" t="s">
        <v>353</v>
      </c>
      <c r="C142" s="9" t="s">
        <v>353</v>
      </c>
      <c r="D142" s="9">
        <v>-0.354033470742048</v>
      </c>
      <c r="E142" s="10">
        <v>2.5398348877742599E-5</v>
      </c>
      <c r="F142" s="9">
        <v>2.20646053363064E-3</v>
      </c>
      <c r="G142" s="8">
        <v>434.848353867095</v>
      </c>
      <c r="H142" s="8">
        <v>333.615792335555</v>
      </c>
      <c r="I142" s="8">
        <v>358.07291384657799</v>
      </c>
      <c r="J142" s="8">
        <v>434.19304085579603</v>
      </c>
      <c r="K142" s="8">
        <v>457.30278160128398</v>
      </c>
      <c r="L142" s="8">
        <v>546.77071605425897</v>
      </c>
      <c r="M142" s="8">
        <v>646.15985591371395</v>
      </c>
    </row>
    <row r="143" spans="1:13" ht="14.25" customHeight="1" x14ac:dyDescent="0.15">
      <c r="A143" s="9" t="s">
        <v>354</v>
      </c>
      <c r="B143" s="9" t="s">
        <v>355</v>
      </c>
      <c r="C143" s="9" t="s">
        <v>355</v>
      </c>
      <c r="D143" s="9">
        <v>0.32700531999556098</v>
      </c>
      <c r="E143" s="10">
        <v>2.5657629375509102E-5</v>
      </c>
      <c r="F143" s="9">
        <v>2.21432093518374E-3</v>
      </c>
      <c r="G143" s="8">
        <v>652.27489121608198</v>
      </c>
      <c r="H143" s="8">
        <v>559.18632910742201</v>
      </c>
      <c r="I143" s="8">
        <v>570.66943112828994</v>
      </c>
      <c r="J143" s="8">
        <v>514.47575118238296</v>
      </c>
      <c r="K143" s="8">
        <v>444.62212448883798</v>
      </c>
      <c r="L143" s="8">
        <v>392.73638111260601</v>
      </c>
      <c r="M143" s="8">
        <v>410.92362839570302</v>
      </c>
    </row>
    <row r="144" spans="1:13" ht="14.25" customHeight="1" x14ac:dyDescent="0.15">
      <c r="A144" s="9" t="s">
        <v>356</v>
      </c>
      <c r="B144" s="9" t="s">
        <v>357</v>
      </c>
      <c r="C144" s="9" t="s">
        <v>357</v>
      </c>
      <c r="D144" s="9">
        <v>0.355325539547442</v>
      </c>
      <c r="E144" s="10">
        <v>2.82874219604037E-5</v>
      </c>
      <c r="F144" s="9">
        <v>2.36496966309693E-3</v>
      </c>
      <c r="G144" s="8">
        <v>4296.2202037357301</v>
      </c>
      <c r="H144" s="8">
        <v>430.88771270255</v>
      </c>
      <c r="I144" s="8">
        <v>978.60392341945396</v>
      </c>
      <c r="J144" s="8">
        <v>917.22895723040597</v>
      </c>
      <c r="K144" s="8">
        <v>363.52240686932998</v>
      </c>
      <c r="L144" s="8">
        <v>568.91289546991197</v>
      </c>
      <c r="M144" s="8">
        <v>841.18233157762404</v>
      </c>
    </row>
    <row r="145" spans="1:13" ht="14.25" customHeight="1" x14ac:dyDescent="0.15">
      <c r="A145" s="9" t="s">
        <v>358</v>
      </c>
      <c r="B145" s="9" t="s">
        <v>359</v>
      </c>
      <c r="C145" s="9" t="s">
        <v>359</v>
      </c>
      <c r="D145" s="9">
        <v>-0.46486880675601699</v>
      </c>
      <c r="E145" s="10">
        <v>2.84770115005418E-5</v>
      </c>
      <c r="F145" s="9">
        <v>2.36496966309693E-3</v>
      </c>
      <c r="G145" s="8">
        <v>757.63977849137405</v>
      </c>
      <c r="H145" s="8">
        <v>2461.6377689026399</v>
      </c>
      <c r="I145" s="8">
        <v>1189.9094337098099</v>
      </c>
      <c r="J145" s="8">
        <v>1505.98551076432</v>
      </c>
      <c r="K145" s="8">
        <v>3915.6434951308802</v>
      </c>
      <c r="L145" s="8">
        <v>2708.2454434497599</v>
      </c>
      <c r="M145" s="8">
        <v>2910.35523369764</v>
      </c>
    </row>
    <row r="146" spans="1:13" ht="14.25" customHeight="1" x14ac:dyDescent="0.15">
      <c r="A146" s="9" t="s">
        <v>360</v>
      </c>
      <c r="B146" s="9" t="s">
        <v>361</v>
      </c>
      <c r="C146" s="9" t="s">
        <v>361</v>
      </c>
      <c r="D146" s="9">
        <v>0.40253254987210901</v>
      </c>
      <c r="E146" s="10">
        <v>2.8039950230448099E-5</v>
      </c>
      <c r="F146" s="9">
        <v>2.36496966309693E-3</v>
      </c>
      <c r="G146" s="8">
        <v>193.85113413762301</v>
      </c>
      <c r="H146" s="8">
        <v>209.47763735217799</v>
      </c>
      <c r="I146" s="8">
        <v>184.85333963861299</v>
      </c>
      <c r="J146" s="8">
        <v>145.58187382429099</v>
      </c>
      <c r="K146" s="8">
        <v>122.91870084047299</v>
      </c>
      <c r="L146" s="8">
        <v>134.32325654774101</v>
      </c>
      <c r="M146" s="8">
        <v>117.123738115292</v>
      </c>
    </row>
    <row r="147" spans="1:13" ht="14.25" customHeight="1" x14ac:dyDescent="0.15">
      <c r="A147" s="9" t="s">
        <v>362</v>
      </c>
      <c r="B147" s="9" t="s">
        <v>363</v>
      </c>
      <c r="C147" s="9" t="s">
        <v>363</v>
      </c>
      <c r="D147" s="9">
        <v>-0.37072684546470303</v>
      </c>
      <c r="E147" s="10">
        <v>2.7927183636966499E-5</v>
      </c>
      <c r="F147" s="9">
        <v>2.36496966309693E-3</v>
      </c>
      <c r="G147" s="8">
        <v>147.61384332226399</v>
      </c>
      <c r="H147" s="8">
        <v>199.320249695196</v>
      </c>
      <c r="I147" s="8">
        <v>179.27341527629301</v>
      </c>
      <c r="J147" s="8">
        <v>157.087474269616</v>
      </c>
      <c r="K147" s="8">
        <v>293.88545527359798</v>
      </c>
      <c r="L147" s="8">
        <v>208.99144459500499</v>
      </c>
      <c r="M147" s="8">
        <v>207.84421286998401</v>
      </c>
    </row>
    <row r="148" spans="1:13" ht="14.25" customHeight="1" x14ac:dyDescent="0.15">
      <c r="A148" s="9" t="s">
        <v>364</v>
      </c>
      <c r="B148" s="9" t="s">
        <v>365</v>
      </c>
      <c r="C148" s="9" t="s">
        <v>365</v>
      </c>
      <c r="D148" s="9">
        <v>0.31515327564508699</v>
      </c>
      <c r="E148" s="10">
        <v>2.8484921997965799E-5</v>
      </c>
      <c r="F148" s="9">
        <v>2.36496966309693E-3</v>
      </c>
      <c r="G148" s="8">
        <v>614.94355074905502</v>
      </c>
      <c r="H148" s="8">
        <v>537.13127419836701</v>
      </c>
      <c r="I148" s="8">
        <v>554.23654564844105</v>
      </c>
      <c r="J148" s="8">
        <v>488.11894414712498</v>
      </c>
      <c r="K148" s="8">
        <v>416.99142786888001</v>
      </c>
      <c r="L148" s="8">
        <v>449.30920218442702</v>
      </c>
      <c r="M148" s="8">
        <v>397.83294878941098</v>
      </c>
    </row>
    <row r="149" spans="1:13" ht="14.25" customHeight="1" x14ac:dyDescent="0.15">
      <c r="A149" s="9" t="s">
        <v>366</v>
      </c>
      <c r="B149" s="9" t="s">
        <v>367</v>
      </c>
      <c r="C149" s="9" t="s">
        <v>367</v>
      </c>
      <c r="D149" s="9">
        <v>-0.37633047550079401</v>
      </c>
      <c r="E149" s="10">
        <v>2.8140406296443099E-5</v>
      </c>
      <c r="F149" s="9">
        <v>2.36496966309693E-3</v>
      </c>
      <c r="G149" s="8">
        <v>431.664554157221</v>
      </c>
      <c r="H149" s="8">
        <v>284.74895784060402</v>
      </c>
      <c r="I149" s="8">
        <v>401.64782179397503</v>
      </c>
      <c r="J149" s="8">
        <v>368.59665244420302</v>
      </c>
      <c r="K149" s="8">
        <v>514.84375219486299</v>
      </c>
      <c r="L149" s="8">
        <v>497.60564817551898</v>
      </c>
      <c r="M149" s="8">
        <v>596.76161296723603</v>
      </c>
    </row>
    <row r="150" spans="1:13" ht="14.25" customHeight="1" x14ac:dyDescent="0.15">
      <c r="A150" s="9" t="s">
        <v>368</v>
      </c>
      <c r="B150" s="9" t="s">
        <v>369</v>
      </c>
      <c r="C150" s="9" t="s">
        <v>369</v>
      </c>
      <c r="D150" s="9">
        <v>0.41119770665294197</v>
      </c>
      <c r="E150" s="10">
        <v>2.9795802947337101E-5</v>
      </c>
      <c r="F150" s="9">
        <v>2.45036981790425E-3</v>
      </c>
      <c r="G150" s="8">
        <v>483.98095679256699</v>
      </c>
      <c r="H150" s="8">
        <v>385.35532410271497</v>
      </c>
      <c r="I150" s="8">
        <v>451.83906511444502</v>
      </c>
      <c r="J150" s="8">
        <v>347.24036690822999</v>
      </c>
      <c r="K150" s="8">
        <v>304.78204223589802</v>
      </c>
      <c r="L150" s="8">
        <v>334.964036205328</v>
      </c>
      <c r="M150" s="8">
        <v>255.261462107596</v>
      </c>
    </row>
    <row r="151" spans="1:13" ht="14.25" customHeight="1" x14ac:dyDescent="0.15">
      <c r="A151" s="9" t="s">
        <v>370</v>
      </c>
      <c r="B151" s="9" t="s">
        <v>371</v>
      </c>
      <c r="C151" s="9" t="s">
        <v>371</v>
      </c>
      <c r="D151" s="9">
        <v>0.53907890666880498</v>
      </c>
      <c r="E151" s="10">
        <v>2.98871147175392E-5</v>
      </c>
      <c r="F151" s="9">
        <v>2.45036981790425E-3</v>
      </c>
      <c r="G151" s="8">
        <v>48.025865406714999</v>
      </c>
      <c r="H151" s="8">
        <v>20.959512561303502</v>
      </c>
      <c r="I151" s="8">
        <v>56.500304023350502</v>
      </c>
      <c r="J151" s="8">
        <v>51.140931936734901</v>
      </c>
      <c r="K151" s="8">
        <v>8.4069867509132106</v>
      </c>
      <c r="L151" s="8">
        <v>33.068705137255897</v>
      </c>
      <c r="M151" s="8">
        <v>19.867762057194199</v>
      </c>
    </row>
    <row r="152" spans="1:13" ht="14.25" customHeight="1" x14ac:dyDescent="0.15">
      <c r="A152" s="9" t="s">
        <v>372</v>
      </c>
      <c r="B152" s="9" t="s">
        <v>373</v>
      </c>
      <c r="C152" s="9" t="s">
        <v>373</v>
      </c>
      <c r="D152" s="9">
        <v>-0.28882000566417898</v>
      </c>
      <c r="E152" s="10">
        <v>3.0284668398085401E-5</v>
      </c>
      <c r="F152" s="9">
        <v>2.46754211208748E-3</v>
      </c>
      <c r="G152" s="8">
        <v>269.02977743705901</v>
      </c>
      <c r="H152" s="8">
        <v>280.42278468100301</v>
      </c>
      <c r="I152" s="8">
        <v>269.63529785001703</v>
      </c>
      <c r="J152" s="8">
        <v>276.92841439668501</v>
      </c>
      <c r="K152" s="8">
        <v>372.64709787751502</v>
      </c>
      <c r="L152" s="8">
        <v>367.65139525089501</v>
      </c>
      <c r="M152" s="8">
        <v>344.12642189771901</v>
      </c>
    </row>
    <row r="153" spans="1:13" ht="14.25" customHeight="1" x14ac:dyDescent="0.15">
      <c r="A153" s="9" t="s">
        <v>374</v>
      </c>
      <c r="B153" s="9" t="s">
        <v>375</v>
      </c>
      <c r="C153" s="9" t="s">
        <v>375</v>
      </c>
      <c r="D153" s="9">
        <v>0.37777587340277502</v>
      </c>
      <c r="E153" s="10">
        <v>3.1456358581049E-5</v>
      </c>
      <c r="F153" s="9">
        <v>2.5471883448531002E-3</v>
      </c>
      <c r="G153" s="8">
        <v>209.569017925651</v>
      </c>
      <c r="H153" s="8">
        <v>231.40172004267299</v>
      </c>
      <c r="I153" s="8">
        <v>200.18333129350199</v>
      </c>
      <c r="J153" s="8">
        <v>185.720864546678</v>
      </c>
      <c r="K153" s="8">
        <v>161.78322819288201</v>
      </c>
      <c r="L153" s="8">
        <v>163.25077370232401</v>
      </c>
      <c r="M153" s="8">
        <v>147.45216967083999</v>
      </c>
    </row>
    <row r="154" spans="1:13" ht="14.25" customHeight="1" x14ac:dyDescent="0.15">
      <c r="A154" s="9" t="s">
        <v>376</v>
      </c>
      <c r="B154" s="9" t="s">
        <v>377</v>
      </c>
      <c r="C154" s="9" t="s">
        <v>377</v>
      </c>
      <c r="D154" s="9">
        <v>0.29285964157337102</v>
      </c>
      <c r="E154" s="10">
        <v>3.2828134162292703E-5</v>
      </c>
      <c r="F154" s="9">
        <v>2.6419599014782598E-3</v>
      </c>
      <c r="G154" s="8">
        <v>456.899858024575</v>
      </c>
      <c r="H154" s="8">
        <v>455.56064296759303</v>
      </c>
      <c r="I154" s="8">
        <v>710.05628001662797</v>
      </c>
      <c r="J154" s="8">
        <v>526.13814626619705</v>
      </c>
      <c r="K154" s="8">
        <v>384.025210176239</v>
      </c>
      <c r="L154" s="8">
        <v>545.21768140885899</v>
      </c>
      <c r="M154" s="8">
        <v>365.29583307059602</v>
      </c>
    </row>
    <row r="155" spans="1:13" ht="14.25" customHeight="1" x14ac:dyDescent="0.15">
      <c r="A155" s="9" t="s">
        <v>378</v>
      </c>
      <c r="B155" s="9" t="s">
        <v>379</v>
      </c>
      <c r="C155" s="9" t="s">
        <v>379</v>
      </c>
      <c r="D155" s="9">
        <v>0.32809792086199102</v>
      </c>
      <c r="E155" s="10">
        <v>3.3517969421904097E-5</v>
      </c>
      <c r="F155" s="9">
        <v>2.6810287980276698E-3</v>
      </c>
      <c r="G155" s="8">
        <v>373.80265901794201</v>
      </c>
      <c r="H155" s="8">
        <v>303.46908590194101</v>
      </c>
      <c r="I155" s="8">
        <v>387.68503674230601</v>
      </c>
      <c r="J155" s="8">
        <v>343.47962805226399</v>
      </c>
      <c r="K155" s="8">
        <v>227.90236171054701</v>
      </c>
      <c r="L155" s="8">
        <v>275.53484317468599</v>
      </c>
      <c r="M155" s="8">
        <v>214.035835409399</v>
      </c>
    </row>
    <row r="156" spans="1:13" ht="14.25" customHeight="1" x14ac:dyDescent="0.15">
      <c r="A156" s="9" t="s">
        <v>380</v>
      </c>
      <c r="B156" s="9" t="s">
        <v>381</v>
      </c>
      <c r="C156" s="9" t="s">
        <v>381</v>
      </c>
      <c r="D156" s="9">
        <v>-0.49469437171369302</v>
      </c>
      <c r="E156" s="10">
        <v>3.6956731821194698E-5</v>
      </c>
      <c r="F156" s="9">
        <v>2.9381721698813999E-3</v>
      </c>
      <c r="G156" s="8">
        <v>96.051013746682798</v>
      </c>
      <c r="H156" s="8">
        <v>175.771135354146</v>
      </c>
      <c r="I156" s="8">
        <v>107.23510125529501</v>
      </c>
      <c r="J156" s="8">
        <v>110.91349667242901</v>
      </c>
      <c r="K156" s="8">
        <v>229.160316454509</v>
      </c>
      <c r="L156" s="8">
        <v>198.44260692827501</v>
      </c>
      <c r="M156" s="8">
        <v>144.29093400491399</v>
      </c>
    </row>
    <row r="157" spans="1:13" ht="14.25" customHeight="1" x14ac:dyDescent="0.15">
      <c r="A157" s="9" t="s">
        <v>382</v>
      </c>
      <c r="B157" s="9" t="s">
        <v>383</v>
      </c>
      <c r="C157" s="9" t="s">
        <v>383</v>
      </c>
      <c r="D157" s="9">
        <v>0.42650335627241798</v>
      </c>
      <c r="E157" s="10">
        <v>3.83884220938201E-5</v>
      </c>
      <c r="F157" s="9">
        <v>3.03361036763092E-3</v>
      </c>
      <c r="G157" s="8">
        <v>84.876091879932105</v>
      </c>
      <c r="H157" s="8">
        <v>147.22637497760499</v>
      </c>
      <c r="I157" s="8">
        <v>163.02742645430899</v>
      </c>
      <c r="J157" s="8">
        <v>114.093067811388</v>
      </c>
      <c r="K157" s="8">
        <v>86.282285162701598</v>
      </c>
      <c r="L157" s="8">
        <v>76.039512134748307</v>
      </c>
      <c r="M157" s="8">
        <v>81.186099749625996</v>
      </c>
    </row>
    <row r="158" spans="1:13" ht="14.25" customHeight="1" x14ac:dyDescent="0.15">
      <c r="A158" s="9" t="s">
        <v>384</v>
      </c>
      <c r="B158" s="9" t="s">
        <v>385</v>
      </c>
      <c r="C158" s="9" t="s">
        <v>385</v>
      </c>
      <c r="D158" s="9">
        <v>-0.386758346791097</v>
      </c>
      <c r="E158" s="10">
        <v>3.9717280707558502E-5</v>
      </c>
      <c r="F158" s="9">
        <v>3.1012576685818601E-3</v>
      </c>
      <c r="G158" s="8">
        <v>543.13882230132299</v>
      </c>
      <c r="H158" s="8">
        <v>548.07735922125505</v>
      </c>
      <c r="I158" s="8">
        <v>304.66712686256</v>
      </c>
      <c r="J158" s="8">
        <v>684.069498210495</v>
      </c>
      <c r="K158" s="8">
        <v>856.85790809395905</v>
      </c>
      <c r="L158" s="8">
        <v>634.26254245241603</v>
      </c>
      <c r="M158" s="8">
        <v>857.62538974340998</v>
      </c>
    </row>
    <row r="159" spans="1:13" ht="14.25" customHeight="1" x14ac:dyDescent="0.15">
      <c r="A159" s="9" t="s">
        <v>386</v>
      </c>
      <c r="B159" s="9" t="s">
        <v>387</v>
      </c>
      <c r="C159" s="9" t="s">
        <v>387</v>
      </c>
      <c r="D159" s="9">
        <v>0.441090026189559</v>
      </c>
      <c r="E159" s="10">
        <v>3.9652679414364699E-5</v>
      </c>
      <c r="F159" s="9">
        <v>3.1012576685818601E-3</v>
      </c>
      <c r="G159" s="8">
        <v>114.389367158669</v>
      </c>
      <c r="H159" s="8">
        <v>125.711538338351</v>
      </c>
      <c r="I159" s="8">
        <v>181.01167086358501</v>
      </c>
      <c r="J159" s="8">
        <v>123.539771960218</v>
      </c>
      <c r="K159" s="8">
        <v>80.903015668477494</v>
      </c>
      <c r="L159" s="8">
        <v>88.864301610909806</v>
      </c>
      <c r="M159" s="8">
        <v>99.343472527914102</v>
      </c>
    </row>
    <row r="160" spans="1:13" ht="14.25" customHeight="1" x14ac:dyDescent="0.15">
      <c r="A160" s="9" t="s">
        <v>388</v>
      </c>
      <c r="B160" s="9" t="s">
        <v>389</v>
      </c>
      <c r="C160" s="9" t="s">
        <v>389</v>
      </c>
      <c r="D160" s="9">
        <v>-0.44699460384857698</v>
      </c>
      <c r="E160" s="10">
        <v>4.00307901558583E-5</v>
      </c>
      <c r="F160" s="9">
        <v>3.1072420429854998E-3</v>
      </c>
      <c r="G160" s="8">
        <v>62.871358653278897</v>
      </c>
      <c r="H160" s="8">
        <v>78.725613188928193</v>
      </c>
      <c r="I160" s="8">
        <v>55.567851663754404</v>
      </c>
      <c r="J160" s="8">
        <v>67.697973974404704</v>
      </c>
      <c r="K160" s="8">
        <v>151.211875975059</v>
      </c>
      <c r="L160" s="8">
        <v>96.069610865867404</v>
      </c>
      <c r="M160" s="8">
        <v>78.441117767964897</v>
      </c>
    </row>
    <row r="161" spans="1:13" ht="14.25" customHeight="1" x14ac:dyDescent="0.15">
      <c r="A161" s="9" t="s">
        <v>390</v>
      </c>
      <c r="B161" s="9" t="s">
        <v>391</v>
      </c>
      <c r="C161" s="9" t="s">
        <v>391</v>
      </c>
      <c r="D161" s="9">
        <v>-0.542159656460938</v>
      </c>
      <c r="E161" s="10">
        <v>4.1937995031277698E-5</v>
      </c>
      <c r="F161" s="9">
        <v>3.2361330518841198E-3</v>
      </c>
      <c r="G161" s="8">
        <v>15.7172479776158</v>
      </c>
      <c r="H161" s="8">
        <v>13.995880708720399</v>
      </c>
      <c r="I161" s="8">
        <v>5.7430468152481504</v>
      </c>
      <c r="J161" s="8">
        <v>28.308944732576901</v>
      </c>
      <c r="K161" s="8">
        <v>32.6029422744732</v>
      </c>
      <c r="L161" s="8">
        <v>23.7775936624429</v>
      </c>
      <c r="M161" s="8">
        <v>47.045246352156198</v>
      </c>
    </row>
    <row r="162" spans="1:13" ht="14.25" customHeight="1" x14ac:dyDescent="0.15">
      <c r="A162" s="9" t="s">
        <v>392</v>
      </c>
      <c r="B162" s="9" t="s">
        <v>393</v>
      </c>
      <c r="C162" s="9" t="s">
        <v>393</v>
      </c>
      <c r="D162" s="9">
        <v>0.43410127919015801</v>
      </c>
      <c r="E162" s="10">
        <v>4.2773476608417898E-5</v>
      </c>
      <c r="F162" s="9">
        <v>3.2622236404024701E-3</v>
      </c>
      <c r="G162" s="8">
        <v>543.38422376488904</v>
      </c>
      <c r="H162" s="8">
        <v>403.47641636516101</v>
      </c>
      <c r="I162" s="8">
        <v>557.45398585094097</v>
      </c>
      <c r="J162" s="8">
        <v>551.84244879225798</v>
      </c>
      <c r="K162" s="8">
        <v>301.24738330593698</v>
      </c>
      <c r="L162" s="8">
        <v>386.13523571545898</v>
      </c>
      <c r="M162" s="8">
        <v>397.34355035129801</v>
      </c>
    </row>
    <row r="163" spans="1:13" ht="14.25" customHeight="1" x14ac:dyDescent="0.15">
      <c r="A163" s="9" t="s">
        <v>394</v>
      </c>
      <c r="B163" s="9" t="s">
        <v>395</v>
      </c>
      <c r="C163" s="9" t="s">
        <v>395</v>
      </c>
      <c r="D163" s="9">
        <v>-0.28355857096964099</v>
      </c>
      <c r="E163" s="10">
        <v>4.3750177586177601E-5</v>
      </c>
      <c r="F163" s="9">
        <v>3.2983610895142399E-3</v>
      </c>
      <c r="G163" s="8">
        <v>15312.5860168933</v>
      </c>
      <c r="H163" s="8">
        <v>18162.361801037801</v>
      </c>
      <c r="I163" s="8">
        <v>21016.890582291599</v>
      </c>
      <c r="J163" s="8">
        <v>16827.468043553799</v>
      </c>
      <c r="K163" s="8">
        <v>23295.1985899627</v>
      </c>
      <c r="L163" s="8">
        <v>23036.708198467601</v>
      </c>
      <c r="M163" s="8">
        <v>23611.4431441653</v>
      </c>
    </row>
    <row r="164" spans="1:13" ht="14.25" customHeight="1" x14ac:dyDescent="0.15">
      <c r="A164" s="9" t="s">
        <v>396</v>
      </c>
      <c r="B164" s="9" t="s">
        <v>397</v>
      </c>
      <c r="C164" s="9" t="s">
        <v>397</v>
      </c>
      <c r="D164" s="9">
        <v>0.29078711922433498</v>
      </c>
      <c r="E164" s="10">
        <v>4.3704799140083399E-5</v>
      </c>
      <c r="F164" s="9">
        <v>3.2983610895142399E-3</v>
      </c>
      <c r="G164" s="8">
        <v>376.37705823526602</v>
      </c>
      <c r="H164" s="8">
        <v>348.38886942424301</v>
      </c>
      <c r="I164" s="8">
        <v>396.47918002019702</v>
      </c>
      <c r="J164" s="8">
        <v>376.88639612025099</v>
      </c>
      <c r="K164" s="8">
        <v>287.43707769448002</v>
      </c>
      <c r="L164" s="8">
        <v>323.48631941382303</v>
      </c>
      <c r="M164" s="8">
        <v>290.71566448216998</v>
      </c>
    </row>
    <row r="165" spans="1:13" ht="14.25" customHeight="1" x14ac:dyDescent="0.15">
      <c r="A165" s="9" t="s">
        <v>398</v>
      </c>
      <c r="B165" s="9" t="s">
        <v>399</v>
      </c>
      <c r="C165" s="9" t="s">
        <v>399</v>
      </c>
      <c r="D165" s="9">
        <v>-0.41503651387694501</v>
      </c>
      <c r="E165" s="10">
        <v>4.51324257957398E-5</v>
      </c>
      <c r="F165" s="9">
        <v>3.3639043272074699E-3</v>
      </c>
      <c r="G165" s="8">
        <v>1171.9268874000099</v>
      </c>
      <c r="H165" s="8">
        <v>2741.64975746849</v>
      </c>
      <c r="I165" s="8">
        <v>2224.62570782893</v>
      </c>
      <c r="J165" s="8">
        <v>1234.9241426890501</v>
      </c>
      <c r="K165" s="8">
        <v>3373.2727917912098</v>
      </c>
      <c r="L165" s="8">
        <v>2671.8541961964502</v>
      </c>
      <c r="M165" s="8">
        <v>1652.0790509685</v>
      </c>
    </row>
    <row r="166" spans="1:13" ht="14.25" customHeight="1" x14ac:dyDescent="0.15">
      <c r="A166" s="9" t="s">
        <v>400</v>
      </c>
      <c r="B166" s="9" t="s">
        <v>401</v>
      </c>
      <c r="C166" s="9" t="s">
        <v>401</v>
      </c>
      <c r="D166" s="9">
        <v>0.51233116826370095</v>
      </c>
      <c r="E166" s="10">
        <v>4.5591249088274703E-5</v>
      </c>
      <c r="F166" s="9">
        <v>3.37890398610162E-3</v>
      </c>
      <c r="G166" s="8">
        <v>63.261272171845398</v>
      </c>
      <c r="H166" s="8">
        <v>43.541065078796699</v>
      </c>
      <c r="I166" s="8">
        <v>31.3712112055074</v>
      </c>
      <c r="J166" s="8">
        <v>39.053437386613297</v>
      </c>
      <c r="K166" s="8">
        <v>13.058636057405201</v>
      </c>
      <c r="L166" s="8">
        <v>17.430630664486099</v>
      </c>
      <c r="M166" s="8">
        <v>20.757573861300902</v>
      </c>
    </row>
    <row r="167" spans="1:13" ht="14.25" customHeight="1" x14ac:dyDescent="0.15">
      <c r="A167" s="9" t="s">
        <v>402</v>
      </c>
      <c r="B167" s="9" t="s">
        <v>403</v>
      </c>
      <c r="C167" s="9" t="s">
        <v>403</v>
      </c>
      <c r="D167" s="9">
        <v>0.44890604291243602</v>
      </c>
      <c r="E167" s="10">
        <v>4.7310442535261602E-5</v>
      </c>
      <c r="F167" s="9">
        <v>3.4866201414469702E-3</v>
      </c>
      <c r="G167" s="8">
        <v>82.081687202115504</v>
      </c>
      <c r="H167" s="8">
        <v>120.626176665103</v>
      </c>
      <c r="I167" s="8">
        <v>69.9309689812046</v>
      </c>
      <c r="J167" s="8">
        <v>135.37874925547001</v>
      </c>
      <c r="K167" s="8">
        <v>60.916184634744901</v>
      </c>
      <c r="L167" s="8">
        <v>28.926902831570999</v>
      </c>
      <c r="M167" s="8">
        <v>92.032989878013197</v>
      </c>
    </row>
    <row r="168" spans="1:13" ht="14.25" customHeight="1" x14ac:dyDescent="0.15">
      <c r="A168" s="9" t="s">
        <v>404</v>
      </c>
      <c r="B168" s="9" t="s">
        <v>405</v>
      </c>
      <c r="C168" s="9" t="s">
        <v>405</v>
      </c>
      <c r="D168" s="9">
        <v>-0.39268952047822903</v>
      </c>
      <c r="E168" s="10">
        <v>4.8208174761987003E-5</v>
      </c>
      <c r="F168" s="9">
        <v>3.5133046473763601E-3</v>
      </c>
      <c r="G168" s="8">
        <v>129.23194761149699</v>
      </c>
      <c r="H168" s="8">
        <v>103.88662741682199</v>
      </c>
      <c r="I168" s="8">
        <v>91.910144487820403</v>
      </c>
      <c r="J168" s="8">
        <v>99.1073124568114</v>
      </c>
      <c r="K168" s="8">
        <v>150.33611620916901</v>
      </c>
      <c r="L168" s="8">
        <v>145.73875554514399</v>
      </c>
      <c r="M168" s="8">
        <v>105.601351733676</v>
      </c>
    </row>
    <row r="169" spans="1:13" ht="14.25" customHeight="1" x14ac:dyDescent="0.15">
      <c r="A169" s="9" t="s">
        <v>406</v>
      </c>
      <c r="B169" s="9" t="s">
        <v>407</v>
      </c>
      <c r="C169" s="9" t="s">
        <v>407</v>
      </c>
      <c r="D169" s="9">
        <v>0.286712972789333</v>
      </c>
      <c r="E169" s="10">
        <v>4.8051474319699997E-5</v>
      </c>
      <c r="F169" s="9">
        <v>3.5133046473763601E-3</v>
      </c>
      <c r="G169" s="8">
        <v>748.82257337076896</v>
      </c>
      <c r="H169" s="8">
        <v>646.93520429053206</v>
      </c>
      <c r="I169" s="8">
        <v>871.05162011694802</v>
      </c>
      <c r="J169" s="8">
        <v>690.30504810501895</v>
      </c>
      <c r="K169" s="8">
        <v>555.69589855167396</v>
      </c>
      <c r="L169" s="8">
        <v>575.38473977633896</v>
      </c>
      <c r="M169" s="8">
        <v>538.56541660624896</v>
      </c>
    </row>
    <row r="170" spans="1:13" ht="14.25" customHeight="1" x14ac:dyDescent="0.15">
      <c r="A170" s="9" t="s">
        <v>408</v>
      </c>
      <c r="B170" s="9" t="s">
        <v>409</v>
      </c>
      <c r="C170" s="9" t="s">
        <v>409</v>
      </c>
      <c r="D170" s="9">
        <v>0.37985365914362901</v>
      </c>
      <c r="E170" s="10">
        <v>5.02681898182294E-5</v>
      </c>
      <c r="F170" s="9">
        <v>3.6431940001963202E-3</v>
      </c>
      <c r="G170" s="8">
        <v>353.851319243636</v>
      </c>
      <c r="H170" s="8">
        <v>277.35504312565399</v>
      </c>
      <c r="I170" s="8">
        <v>292.99031573913197</v>
      </c>
      <c r="J170" s="8">
        <v>354.46537992584803</v>
      </c>
      <c r="K170" s="8">
        <v>210.486010629888</v>
      </c>
      <c r="L170" s="8">
        <v>248.341307966919</v>
      </c>
      <c r="M170" s="8">
        <v>183.98264854573301</v>
      </c>
    </row>
    <row r="171" spans="1:13" ht="14.25" customHeight="1" x14ac:dyDescent="0.15">
      <c r="A171" s="9" t="s">
        <v>410</v>
      </c>
      <c r="B171" s="9" t="s">
        <v>411</v>
      </c>
      <c r="C171" s="9" t="s">
        <v>411</v>
      </c>
      <c r="D171" s="9">
        <v>0.28080996839135902</v>
      </c>
      <c r="E171" s="10">
        <v>5.0862218090993597E-5</v>
      </c>
      <c r="F171" s="9">
        <v>3.6459594367084899E-3</v>
      </c>
      <c r="G171" s="8">
        <v>1111.57697643605</v>
      </c>
      <c r="H171" s="8">
        <v>1051.2500766312701</v>
      </c>
      <c r="I171" s="8">
        <v>1092.5732385167801</v>
      </c>
      <c r="J171" s="8">
        <v>854.37185754706798</v>
      </c>
      <c r="K171" s="8">
        <v>778.79795967664199</v>
      </c>
      <c r="L171" s="8">
        <v>814.36974894710204</v>
      </c>
      <c r="M171" s="8">
        <v>720.44289610913904</v>
      </c>
    </row>
    <row r="172" spans="1:13" ht="14.25" customHeight="1" x14ac:dyDescent="0.15">
      <c r="A172" s="9" t="s">
        <v>412</v>
      </c>
      <c r="B172" s="9" t="s">
        <v>413</v>
      </c>
      <c r="C172" s="9" t="s">
        <v>413</v>
      </c>
      <c r="D172" s="9">
        <v>0.34992966874652298</v>
      </c>
      <c r="E172" s="10">
        <v>5.1707009554731597E-5</v>
      </c>
      <c r="F172" s="9">
        <v>3.6791633042831599E-3</v>
      </c>
      <c r="G172" s="8">
        <v>1098.8607959849801</v>
      </c>
      <c r="H172" s="8">
        <v>921.15303066193803</v>
      </c>
      <c r="I172" s="8">
        <v>994.05595499148603</v>
      </c>
      <c r="J172" s="8">
        <v>1218.8856969451899</v>
      </c>
      <c r="K172" s="8">
        <v>709.28824651661898</v>
      </c>
      <c r="L172" s="8">
        <v>895.26932388550404</v>
      </c>
      <c r="M172" s="8">
        <v>907.91424780393504</v>
      </c>
    </row>
    <row r="173" spans="1:13" ht="14.25" customHeight="1" x14ac:dyDescent="0.15">
      <c r="A173" s="9" t="s">
        <v>414</v>
      </c>
      <c r="B173" s="9" t="s">
        <v>415</v>
      </c>
      <c r="C173" s="9" t="s">
        <v>415</v>
      </c>
      <c r="D173" s="9">
        <v>-0.28947942860609599</v>
      </c>
      <c r="E173" s="10">
        <v>5.1886355488061003E-5</v>
      </c>
      <c r="F173" s="9">
        <v>3.6791633042831599E-3</v>
      </c>
      <c r="G173" s="8">
        <v>769.285770560213</v>
      </c>
      <c r="H173" s="8">
        <v>791.58192431103498</v>
      </c>
      <c r="I173" s="8">
        <v>651.163286706039</v>
      </c>
      <c r="J173" s="8">
        <v>647.49299194463094</v>
      </c>
      <c r="K173" s="8">
        <v>844.95960503587798</v>
      </c>
      <c r="L173" s="8">
        <v>838.11357772582699</v>
      </c>
      <c r="M173" s="8">
        <v>763.32648152344905</v>
      </c>
    </row>
    <row r="174" spans="1:13" ht="14.25" customHeight="1" x14ac:dyDescent="0.15">
      <c r="A174" s="9" t="s">
        <v>416</v>
      </c>
      <c r="B174" s="9" t="s">
        <v>417</v>
      </c>
      <c r="C174" s="9" t="s">
        <v>417</v>
      </c>
      <c r="D174" s="9">
        <v>0.47243044483906699</v>
      </c>
      <c r="E174" s="10">
        <v>5.2236687738238699E-5</v>
      </c>
      <c r="F174" s="9">
        <v>3.6840906975818002E-3</v>
      </c>
      <c r="G174" s="8">
        <v>287.58120976355298</v>
      </c>
      <c r="H174" s="8">
        <v>65.274259768149705</v>
      </c>
      <c r="I174" s="8">
        <v>332.84293203115902</v>
      </c>
      <c r="J174" s="8">
        <v>252.44330158289</v>
      </c>
      <c r="K174" s="8">
        <v>50.353153508486997</v>
      </c>
      <c r="L174" s="8">
        <v>125.41925798441601</v>
      </c>
      <c r="M174" s="8">
        <v>145.26681610984701</v>
      </c>
    </row>
    <row r="175" spans="1:13" ht="14.25" customHeight="1" x14ac:dyDescent="0.15">
      <c r="A175" s="9" t="s">
        <v>418</v>
      </c>
      <c r="B175" s="9" t="s">
        <v>419</v>
      </c>
      <c r="C175" s="9" t="s">
        <v>419</v>
      </c>
      <c r="D175" s="9">
        <v>-0.49289285548068401</v>
      </c>
      <c r="E175" s="10">
        <v>5.2753111314352702E-5</v>
      </c>
      <c r="F175" s="9">
        <v>3.7006166535918602E-3</v>
      </c>
      <c r="G175" s="8">
        <v>39.063182540293802</v>
      </c>
      <c r="H175" s="8">
        <v>39.676202419570402</v>
      </c>
      <c r="I175" s="8">
        <v>28.562742488731601</v>
      </c>
      <c r="J175" s="8">
        <v>28.942885822225399</v>
      </c>
      <c r="K175" s="8">
        <v>68.939930934332395</v>
      </c>
      <c r="L175" s="8">
        <v>52.389717636785399</v>
      </c>
      <c r="M175" s="8">
        <v>40.543216643730297</v>
      </c>
    </row>
    <row r="176" spans="1:13" ht="14.25" customHeight="1" x14ac:dyDescent="0.15">
      <c r="A176" s="9" t="s">
        <v>420</v>
      </c>
      <c r="B176" s="9" t="s">
        <v>421</v>
      </c>
      <c r="C176" s="9" t="s">
        <v>421</v>
      </c>
      <c r="D176" s="9">
        <v>0.320090403471261</v>
      </c>
      <c r="E176" s="10">
        <v>5.3874125748302301E-5</v>
      </c>
      <c r="F176" s="9">
        <v>3.75788749515776E-3</v>
      </c>
      <c r="G176" s="8">
        <v>914.75777538197201</v>
      </c>
      <c r="H176" s="8">
        <v>970.21106804531303</v>
      </c>
      <c r="I176" s="8">
        <v>940.60980942919696</v>
      </c>
      <c r="J176" s="8">
        <v>912.03260311097904</v>
      </c>
      <c r="K176" s="8">
        <v>789.55634295600998</v>
      </c>
      <c r="L176" s="8">
        <v>756.02400342245801</v>
      </c>
      <c r="M176" s="8">
        <v>737.21059038132398</v>
      </c>
    </row>
    <row r="177" spans="1:13" ht="14.25" customHeight="1" x14ac:dyDescent="0.15">
      <c r="A177" s="9" t="s">
        <v>422</v>
      </c>
      <c r="B177" s="9" t="s">
        <v>423</v>
      </c>
      <c r="C177" s="9" t="s">
        <v>423</v>
      </c>
      <c r="D177" s="9">
        <v>0.38226600721326698</v>
      </c>
      <c r="E177" s="10">
        <v>5.41424559067554E-5</v>
      </c>
      <c r="F177" s="9">
        <v>3.75788749515776E-3</v>
      </c>
      <c r="G177" s="8">
        <v>220.92148076248</v>
      </c>
      <c r="H177" s="8">
        <v>220.36087598124499</v>
      </c>
      <c r="I177" s="8">
        <v>240.43364565090101</v>
      </c>
      <c r="J177" s="8">
        <v>236.11029813982699</v>
      </c>
      <c r="K177" s="8">
        <v>144.95246141190401</v>
      </c>
      <c r="L177" s="8">
        <v>138.44258315530601</v>
      </c>
      <c r="M177" s="8">
        <v>171.511627173937</v>
      </c>
    </row>
    <row r="178" spans="1:13" ht="14.25" customHeight="1" x14ac:dyDescent="0.15">
      <c r="A178" s="9" t="s">
        <v>424</v>
      </c>
      <c r="B178" s="9" t="s">
        <v>425</v>
      </c>
      <c r="C178" s="9" t="s">
        <v>425</v>
      </c>
      <c r="D178" s="9">
        <v>-0.445750749326976</v>
      </c>
      <c r="E178" s="10">
        <v>5.5421784741574799E-5</v>
      </c>
      <c r="F178" s="9">
        <v>3.82643669599988E-3</v>
      </c>
      <c r="G178" s="8">
        <v>81.208725556158598</v>
      </c>
      <c r="H178" s="8">
        <v>51.825644573804801</v>
      </c>
      <c r="I178" s="8">
        <v>104.425551431336</v>
      </c>
      <c r="J178" s="8">
        <v>90.522756520575399</v>
      </c>
      <c r="K178" s="8">
        <v>103.964263652611</v>
      </c>
      <c r="L178" s="8">
        <v>157.02162463710499</v>
      </c>
      <c r="M178" s="8">
        <v>140.145941059508</v>
      </c>
    </row>
    <row r="179" spans="1:13" ht="14.25" customHeight="1" x14ac:dyDescent="0.15">
      <c r="A179" s="9" t="s">
        <v>426</v>
      </c>
      <c r="B179" s="9" t="s">
        <v>427</v>
      </c>
      <c r="C179" s="9" t="s">
        <v>427</v>
      </c>
      <c r="D179" s="9">
        <v>0.41844760184262397</v>
      </c>
      <c r="E179" s="10">
        <v>5.8559077454158003E-5</v>
      </c>
      <c r="F179" s="9">
        <v>4.0218742305949996E-3</v>
      </c>
      <c r="G179" s="8">
        <v>205.69700091316301</v>
      </c>
      <c r="H179" s="8">
        <v>82.484956689708696</v>
      </c>
      <c r="I179" s="8">
        <v>125.98343375296599</v>
      </c>
      <c r="J179" s="8">
        <v>148.401100700032</v>
      </c>
      <c r="K179" s="8">
        <v>57.571741575845103</v>
      </c>
      <c r="L179" s="8">
        <v>76.185309897828006</v>
      </c>
      <c r="M179" s="8">
        <v>75.026971041269803</v>
      </c>
    </row>
    <row r="180" spans="1:13" ht="14.25" customHeight="1" x14ac:dyDescent="0.15">
      <c r="A180" s="9" t="s">
        <v>428</v>
      </c>
      <c r="B180" s="9" t="s">
        <v>429</v>
      </c>
      <c r="C180" s="9" t="s">
        <v>429</v>
      </c>
      <c r="D180" s="9">
        <v>-0.415453166708313</v>
      </c>
      <c r="E180" s="10">
        <v>5.9039266734016298E-5</v>
      </c>
      <c r="F180" s="9">
        <v>4.0337349011293003E-3</v>
      </c>
      <c r="G180" s="8">
        <v>352.25954647155203</v>
      </c>
      <c r="H180" s="8">
        <v>404.48291573152898</v>
      </c>
      <c r="I180" s="8">
        <v>369.94268511126398</v>
      </c>
      <c r="J180" s="8">
        <v>411.67839901733601</v>
      </c>
      <c r="K180" s="8">
        <v>568.65992692818895</v>
      </c>
      <c r="L180" s="8">
        <v>379.03669652400703</v>
      </c>
      <c r="M180" s="8">
        <v>594.31364048405703</v>
      </c>
    </row>
    <row r="181" spans="1:13" ht="14.25" customHeight="1" x14ac:dyDescent="0.15">
      <c r="A181" s="9" t="s">
        <v>430</v>
      </c>
      <c r="B181" s="9" t="s">
        <v>431</v>
      </c>
      <c r="C181" s="9" t="s">
        <v>431</v>
      </c>
      <c r="D181" s="9">
        <v>-0.48906305432910302</v>
      </c>
      <c r="E181" s="10">
        <v>5.9644014958287898E-5</v>
      </c>
      <c r="F181" s="9">
        <v>4.0539387990819699E-3</v>
      </c>
      <c r="G181" s="8">
        <v>46.2795851402566</v>
      </c>
      <c r="H181" s="8">
        <v>129.722055390387</v>
      </c>
      <c r="I181" s="8">
        <v>37.349957702425797</v>
      </c>
      <c r="J181" s="8">
        <v>51.931319487142297</v>
      </c>
      <c r="K181" s="8">
        <v>233.270035289296</v>
      </c>
      <c r="L181" s="8">
        <v>65.100674129243501</v>
      </c>
      <c r="M181" s="8">
        <v>90.975918390221594</v>
      </c>
    </row>
    <row r="182" spans="1:13" ht="14.25" customHeight="1" x14ac:dyDescent="0.15">
      <c r="A182" s="9" t="s">
        <v>432</v>
      </c>
      <c r="B182" s="9" t="s">
        <v>433</v>
      </c>
      <c r="C182" s="9" t="s">
        <v>433</v>
      </c>
      <c r="D182" s="9">
        <v>0.43905105127604999</v>
      </c>
      <c r="E182" s="10">
        <v>6.33080780515754E-5</v>
      </c>
      <c r="F182" s="9">
        <v>4.2752196060439202E-3</v>
      </c>
      <c r="G182" s="8">
        <v>369.16326147725903</v>
      </c>
      <c r="H182" s="8">
        <v>280.89760904410502</v>
      </c>
      <c r="I182" s="8">
        <v>221.024756781646</v>
      </c>
      <c r="J182" s="8">
        <v>214.59725598057901</v>
      </c>
      <c r="K182" s="8">
        <v>176.71865525539599</v>
      </c>
      <c r="L182" s="8">
        <v>115.181997639889</v>
      </c>
      <c r="M182" s="8">
        <v>120.848309452097</v>
      </c>
    </row>
    <row r="183" spans="1:13" ht="14.25" customHeight="1" x14ac:dyDescent="0.15">
      <c r="A183" s="9" t="s">
        <v>434</v>
      </c>
      <c r="B183" s="9" t="s">
        <v>435</v>
      </c>
      <c r="C183" s="9" t="s">
        <v>435</v>
      </c>
      <c r="D183" s="9">
        <v>0.53502156291050396</v>
      </c>
      <c r="E183" s="10">
        <v>6.3551442535337993E-5</v>
      </c>
      <c r="F183" s="9">
        <v>4.2752196060439202E-3</v>
      </c>
      <c r="G183" s="8">
        <v>410.41178509890301</v>
      </c>
      <c r="H183" s="8">
        <v>59.772183272301803</v>
      </c>
      <c r="I183" s="8">
        <v>166.71940266502</v>
      </c>
      <c r="J183" s="8">
        <v>179.49758961539499</v>
      </c>
      <c r="K183" s="8">
        <v>31.497498297412601</v>
      </c>
      <c r="L183" s="8">
        <v>95.029063956100799</v>
      </c>
      <c r="M183" s="8">
        <v>56.479979703456401</v>
      </c>
    </row>
    <row r="184" spans="1:13" ht="14.25" customHeight="1" x14ac:dyDescent="0.15">
      <c r="A184" s="9" t="s">
        <v>436</v>
      </c>
      <c r="B184" s="9" t="s">
        <v>437</v>
      </c>
      <c r="C184" s="9" t="s">
        <v>437</v>
      </c>
      <c r="D184" s="9">
        <v>-0.48835471214821202</v>
      </c>
      <c r="E184" s="10">
        <v>6.5043959535321703E-5</v>
      </c>
      <c r="F184" s="9">
        <v>4.3470256605427603E-3</v>
      </c>
      <c r="G184" s="8">
        <v>64.616967168419293</v>
      </c>
      <c r="H184" s="8">
        <v>125.69946936533</v>
      </c>
      <c r="I184" s="8">
        <v>39.268184710883197</v>
      </c>
      <c r="J184" s="8">
        <v>80.264049028086902</v>
      </c>
      <c r="K184" s="8">
        <v>173.355519926732</v>
      </c>
      <c r="L184" s="8">
        <v>125.027079467576</v>
      </c>
      <c r="M184" s="8">
        <v>144.311260471357</v>
      </c>
    </row>
    <row r="185" spans="1:13" ht="14.25" customHeight="1" x14ac:dyDescent="0.15">
      <c r="A185" s="9" t="s">
        <v>438</v>
      </c>
      <c r="B185" s="9" t="s">
        <v>439</v>
      </c>
      <c r="C185" s="9" t="s">
        <v>439</v>
      </c>
      <c r="D185" s="9">
        <v>-0.402403372893815</v>
      </c>
      <c r="E185" s="10">
        <v>6.5955812691805495E-5</v>
      </c>
      <c r="F185" s="9">
        <v>4.34778065774424E-3</v>
      </c>
      <c r="G185" s="8">
        <v>118.88078745941699</v>
      </c>
      <c r="H185" s="8">
        <v>266.56452851570401</v>
      </c>
      <c r="I185" s="8">
        <v>254.09381830469101</v>
      </c>
      <c r="J185" s="8">
        <v>192.30097033753199</v>
      </c>
      <c r="K185" s="8">
        <v>354.72959609703202</v>
      </c>
      <c r="L185" s="8">
        <v>433.62797352998598</v>
      </c>
      <c r="M185" s="8">
        <v>278.94609531782402</v>
      </c>
    </row>
    <row r="186" spans="1:13" ht="14.25" customHeight="1" x14ac:dyDescent="0.15">
      <c r="A186" s="9" t="s">
        <v>440</v>
      </c>
      <c r="B186" s="9" t="s">
        <v>441</v>
      </c>
      <c r="C186" s="9" t="s">
        <v>441</v>
      </c>
      <c r="D186" s="9">
        <v>0.32164463711257202</v>
      </c>
      <c r="E186" s="10">
        <v>6.6446758297099802E-5</v>
      </c>
      <c r="F186" s="9">
        <v>4.3582428767067697E-3</v>
      </c>
      <c r="G186" s="8">
        <v>417.93998667191698</v>
      </c>
      <c r="H186" s="8">
        <v>383.02101558131397</v>
      </c>
      <c r="I186" s="8">
        <v>466.28354740223898</v>
      </c>
      <c r="J186" s="8">
        <v>351.97699673481202</v>
      </c>
      <c r="K186" s="8">
        <v>315.91847301036597</v>
      </c>
      <c r="L186" s="8">
        <v>337.40726461044699</v>
      </c>
      <c r="M186" s="8">
        <v>224.237925798601</v>
      </c>
    </row>
    <row r="187" spans="1:13" ht="14.25" customHeight="1" x14ac:dyDescent="0.15">
      <c r="A187" s="9" t="s">
        <v>442</v>
      </c>
      <c r="B187" s="9" t="s">
        <v>443</v>
      </c>
      <c r="C187" s="9" t="s">
        <v>443</v>
      </c>
      <c r="D187" s="9">
        <v>-0.36002768093718801</v>
      </c>
      <c r="E187" s="10">
        <v>6.7716915676479194E-5</v>
      </c>
      <c r="F187" s="9">
        <v>4.3975767319012603E-3</v>
      </c>
      <c r="G187" s="8">
        <v>336.91307812384099</v>
      </c>
      <c r="H187" s="8">
        <v>550.58735277037897</v>
      </c>
      <c r="I187" s="8">
        <v>366.28327688030902</v>
      </c>
      <c r="J187" s="8">
        <v>365.65225839389501</v>
      </c>
      <c r="K187" s="8">
        <v>654.851625606683</v>
      </c>
      <c r="L187" s="8">
        <v>484.72280668183799</v>
      </c>
      <c r="M187" s="8">
        <v>512.37566859852996</v>
      </c>
    </row>
    <row r="188" spans="1:13" ht="14.25" customHeight="1" x14ac:dyDescent="0.15">
      <c r="A188" s="9" t="s">
        <v>444</v>
      </c>
      <c r="B188" s="9" t="s">
        <v>445</v>
      </c>
      <c r="C188" s="9" t="s">
        <v>445</v>
      </c>
      <c r="D188" s="9">
        <v>0.42105536423177797</v>
      </c>
      <c r="E188" s="10">
        <v>6.8053645194523994E-5</v>
      </c>
      <c r="F188" s="9">
        <v>4.3976734860185496E-3</v>
      </c>
      <c r="G188" s="8">
        <v>945.46655202610805</v>
      </c>
      <c r="H188" s="8">
        <v>850.46035763337397</v>
      </c>
      <c r="I188" s="8">
        <v>977.43017011347104</v>
      </c>
      <c r="J188" s="8">
        <v>912.180159509345</v>
      </c>
      <c r="K188" s="8">
        <v>515.80688979367403</v>
      </c>
      <c r="L188" s="8">
        <v>884.87167215175805</v>
      </c>
      <c r="M188" s="8">
        <v>537.60477453305396</v>
      </c>
    </row>
    <row r="189" spans="1:13" ht="14.25" customHeight="1" x14ac:dyDescent="0.15">
      <c r="A189" s="9" t="s">
        <v>446</v>
      </c>
      <c r="B189" s="9" t="s">
        <v>447</v>
      </c>
      <c r="C189" s="9" t="s">
        <v>447</v>
      </c>
      <c r="D189" s="9">
        <v>0.35438619857482101</v>
      </c>
      <c r="E189" s="10">
        <v>7.16401723646271E-5</v>
      </c>
      <c r="F189" s="9">
        <v>4.5842721028252599E-3</v>
      </c>
      <c r="G189" s="8">
        <v>395.08021294040998</v>
      </c>
      <c r="H189" s="8">
        <v>297.089186720996</v>
      </c>
      <c r="I189" s="8">
        <v>547.23839772993495</v>
      </c>
      <c r="J189" s="8">
        <v>377.77393416015201</v>
      </c>
      <c r="K189" s="8">
        <v>243.12580388796701</v>
      </c>
      <c r="L189" s="8">
        <v>357.197859205388</v>
      </c>
      <c r="M189" s="8">
        <v>245.48113834313</v>
      </c>
    </row>
    <row r="190" spans="1:13" ht="14.25" customHeight="1" x14ac:dyDescent="0.15">
      <c r="A190" s="9" t="s">
        <v>448</v>
      </c>
      <c r="B190" s="9" t="s">
        <v>449</v>
      </c>
      <c r="C190" s="9" t="s">
        <v>449</v>
      </c>
      <c r="D190" s="9">
        <v>-0.36176027319319698</v>
      </c>
      <c r="E190" s="10">
        <v>7.2652515462016802E-5</v>
      </c>
      <c r="F190" s="9">
        <v>4.62648397005212E-3</v>
      </c>
      <c r="G190" s="8">
        <v>1052.78190029405</v>
      </c>
      <c r="H190" s="8">
        <v>1297.0025481109001</v>
      </c>
      <c r="I190" s="8">
        <v>1320.40725675505</v>
      </c>
      <c r="J190" s="8">
        <v>1132.12552909237</v>
      </c>
      <c r="K190" s="8">
        <v>1683.72738013759</v>
      </c>
      <c r="L190" s="8">
        <v>1589.8783809025999</v>
      </c>
      <c r="M190" s="8">
        <v>1499.64446897328</v>
      </c>
    </row>
    <row r="191" spans="1:13" ht="14.25" customHeight="1" x14ac:dyDescent="0.15">
      <c r="A191" s="9" t="s">
        <v>450</v>
      </c>
      <c r="B191" s="9" t="s">
        <v>451</v>
      </c>
      <c r="C191" s="9" t="s">
        <v>451</v>
      </c>
      <c r="D191" s="9">
        <v>-0.384196209219202</v>
      </c>
      <c r="E191" s="10">
        <v>7.3524664047479394E-5</v>
      </c>
      <c r="F191" s="9">
        <v>4.6594035892504101E-3</v>
      </c>
      <c r="G191" s="8">
        <v>1089.0449144571701</v>
      </c>
      <c r="H191" s="8">
        <v>3192.6229751296401</v>
      </c>
      <c r="I191" s="8">
        <v>1217.57061206347</v>
      </c>
      <c r="J191" s="8">
        <v>1650.00473262121</v>
      </c>
      <c r="K191" s="8">
        <v>4437.4767724190797</v>
      </c>
      <c r="L191" s="8">
        <v>2280.36645058779</v>
      </c>
      <c r="M191" s="8">
        <v>2429.0110943529698</v>
      </c>
    </row>
    <row r="192" spans="1:13" ht="14.25" customHeight="1" x14ac:dyDescent="0.15">
      <c r="A192" s="9" t="s">
        <v>452</v>
      </c>
      <c r="B192" s="9" t="s">
        <v>453</v>
      </c>
      <c r="C192" s="9" t="s">
        <v>453</v>
      </c>
      <c r="D192" s="9">
        <v>-0.43872881000219399</v>
      </c>
      <c r="E192" s="10">
        <v>7.7287633630346997E-5</v>
      </c>
      <c r="F192" s="9">
        <v>4.8743229709754402E-3</v>
      </c>
      <c r="G192" s="8">
        <v>387.25709599728799</v>
      </c>
      <c r="H192" s="8">
        <v>467.61612851587603</v>
      </c>
      <c r="I192" s="8">
        <v>349.47574914067201</v>
      </c>
      <c r="J192" s="8">
        <v>394.010696804882</v>
      </c>
      <c r="K192" s="8">
        <v>618.37482287949399</v>
      </c>
      <c r="L192" s="8">
        <v>435.69413522530999</v>
      </c>
      <c r="M192" s="8">
        <v>581.10546563251501</v>
      </c>
    </row>
    <row r="193" spans="1:13" ht="14.25" customHeight="1" x14ac:dyDescent="0.15">
      <c r="A193" s="9" t="s">
        <v>454</v>
      </c>
      <c r="B193" s="9" t="s">
        <v>455</v>
      </c>
      <c r="C193" s="9" t="s">
        <v>455</v>
      </c>
      <c r="D193" s="9">
        <v>-0.49384747774483101</v>
      </c>
      <c r="E193" s="10">
        <v>7.76810706361816E-5</v>
      </c>
      <c r="F193" s="9">
        <v>4.87569514165278E-3</v>
      </c>
      <c r="G193" s="8">
        <v>45.691878228523599</v>
      </c>
      <c r="H193" s="8">
        <v>85.273747050227897</v>
      </c>
      <c r="I193" s="8">
        <v>73.181145481517504</v>
      </c>
      <c r="J193" s="8">
        <v>102.692858999443</v>
      </c>
      <c r="K193" s="8">
        <v>209.133986787064</v>
      </c>
      <c r="L193" s="8">
        <v>115.62474380767701</v>
      </c>
      <c r="M193" s="8">
        <v>197.760693121495</v>
      </c>
    </row>
    <row r="194" spans="1:13" ht="14.25" customHeight="1" x14ac:dyDescent="0.15">
      <c r="A194" s="9" t="s">
        <v>456</v>
      </c>
      <c r="B194" s="9" t="s">
        <v>457</v>
      </c>
      <c r="C194" s="9" t="s">
        <v>457</v>
      </c>
      <c r="D194" s="9">
        <v>-0.358764034655768</v>
      </c>
      <c r="E194" s="10">
        <v>8.0735537415941398E-5</v>
      </c>
      <c r="F194" s="9">
        <v>5.0432799039158002E-3</v>
      </c>
      <c r="G194" s="8">
        <v>2726.1691972001399</v>
      </c>
      <c r="H194" s="8">
        <v>5144.5258820209901</v>
      </c>
      <c r="I194" s="8">
        <v>2024.3419553042399</v>
      </c>
      <c r="J194" s="8">
        <v>3370.6310388271399</v>
      </c>
      <c r="K194" s="8">
        <v>6671.4606811231797</v>
      </c>
      <c r="L194" s="8">
        <v>3956.5005605516499</v>
      </c>
      <c r="M194" s="8">
        <v>4753.4773335387799</v>
      </c>
    </row>
    <row r="195" spans="1:13" ht="14.25" customHeight="1" x14ac:dyDescent="0.15">
      <c r="A195" s="9" t="s">
        <v>458</v>
      </c>
      <c r="B195" s="9" t="s">
        <v>459</v>
      </c>
      <c r="C195" s="9" t="s">
        <v>459</v>
      </c>
      <c r="D195" s="9">
        <v>-0.44181033828980298</v>
      </c>
      <c r="E195" s="10">
        <v>8.5664342725450896E-5</v>
      </c>
      <c r="F195" s="9">
        <v>5.2757974078519497E-3</v>
      </c>
      <c r="G195" s="8">
        <v>959.32992881805706</v>
      </c>
      <c r="H195" s="8">
        <v>2121.9363801137001</v>
      </c>
      <c r="I195" s="8">
        <v>838.85104158247998</v>
      </c>
      <c r="J195" s="8">
        <v>1416.5818770759499</v>
      </c>
      <c r="K195" s="8">
        <v>2832.7001767648198</v>
      </c>
      <c r="L195" s="8">
        <v>1469.15122146864</v>
      </c>
      <c r="M195" s="8">
        <v>1899.5798281959401</v>
      </c>
    </row>
    <row r="196" spans="1:13" ht="14.25" customHeight="1" x14ac:dyDescent="0.15">
      <c r="A196" s="9" t="s">
        <v>460</v>
      </c>
      <c r="B196" s="9" t="s">
        <v>461</v>
      </c>
      <c r="C196" s="9" t="s">
        <v>461</v>
      </c>
      <c r="D196" s="9">
        <v>0.28667167978747798</v>
      </c>
      <c r="E196" s="10">
        <v>8.5403855434396098E-5</v>
      </c>
      <c r="F196" s="9">
        <v>5.2757974078519497E-3</v>
      </c>
      <c r="G196" s="8">
        <v>927.73723450061902</v>
      </c>
      <c r="H196" s="8">
        <v>988.02788913668098</v>
      </c>
      <c r="I196" s="8">
        <v>699.198072098019</v>
      </c>
      <c r="J196" s="8">
        <v>880.01093065513896</v>
      </c>
      <c r="K196" s="8">
        <v>834.98257333326205</v>
      </c>
      <c r="L196" s="8">
        <v>631.58638325597201</v>
      </c>
      <c r="M196" s="8">
        <v>679.94963067199296</v>
      </c>
    </row>
    <row r="197" spans="1:13" ht="14.25" customHeight="1" x14ac:dyDescent="0.15">
      <c r="A197" s="9" t="s">
        <v>462</v>
      </c>
      <c r="B197" s="9" t="s">
        <v>463</v>
      </c>
      <c r="C197" s="9" t="s">
        <v>463</v>
      </c>
      <c r="D197" s="9">
        <v>-0.44469267643462201</v>
      </c>
      <c r="E197" s="10">
        <v>8.8220546130695997E-5</v>
      </c>
      <c r="F197" s="9">
        <v>5.4078370287031297E-3</v>
      </c>
      <c r="G197" s="8">
        <v>523.76854268004195</v>
      </c>
      <c r="H197" s="8">
        <v>846.44328782467096</v>
      </c>
      <c r="I197" s="8">
        <v>764.19600597945498</v>
      </c>
      <c r="J197" s="8">
        <v>925.76607408970301</v>
      </c>
      <c r="K197" s="8">
        <v>1057.7297208127</v>
      </c>
      <c r="L197" s="8">
        <v>1001.66504225812</v>
      </c>
      <c r="M197" s="8">
        <v>1352.08155676971</v>
      </c>
    </row>
    <row r="198" spans="1:13" ht="14.25" customHeight="1" x14ac:dyDescent="0.15">
      <c r="A198" s="9" t="s">
        <v>464</v>
      </c>
      <c r="B198" s="9" t="s">
        <v>465</v>
      </c>
      <c r="C198" s="9" t="s">
        <v>465</v>
      </c>
      <c r="D198" s="9">
        <v>0.319202099606816</v>
      </c>
      <c r="E198" s="10">
        <v>8.9849092842706504E-5</v>
      </c>
      <c r="F198" s="9">
        <v>5.4820483716773198E-3</v>
      </c>
      <c r="G198" s="8">
        <v>259.33764196237598</v>
      </c>
      <c r="H198" s="8">
        <v>236.69908384939399</v>
      </c>
      <c r="I198" s="8">
        <v>197.23421837261401</v>
      </c>
      <c r="J198" s="8">
        <v>202.946045492579</v>
      </c>
      <c r="K198" s="8">
        <v>146.118160199193</v>
      </c>
      <c r="L198" s="8">
        <v>165.37007559663201</v>
      </c>
      <c r="M198" s="8">
        <v>148.47268852885401</v>
      </c>
    </row>
    <row r="199" spans="1:13" ht="14.25" customHeight="1" x14ac:dyDescent="0.15">
      <c r="A199" s="9" t="s">
        <v>466</v>
      </c>
      <c r="B199" s="9" t="s">
        <v>467</v>
      </c>
      <c r="C199" s="9" t="s">
        <v>467</v>
      </c>
      <c r="D199" s="9">
        <v>-0.374243057637904</v>
      </c>
      <c r="E199" s="10">
        <v>9.0300648846599997E-5</v>
      </c>
      <c r="F199" s="9">
        <v>5.4840921831930496E-3</v>
      </c>
      <c r="G199" s="8">
        <v>133.59671946088801</v>
      </c>
      <c r="H199" s="8">
        <v>134.95098969800799</v>
      </c>
      <c r="I199" s="8">
        <v>163.680126941993</v>
      </c>
      <c r="J199" s="8">
        <v>152.55721699945599</v>
      </c>
      <c r="K199" s="8">
        <v>216.64457754947099</v>
      </c>
      <c r="L199" s="8">
        <v>210.893389395349</v>
      </c>
      <c r="M199" s="8">
        <v>182.955369781108</v>
      </c>
    </row>
    <row r="200" spans="1:13" ht="14.25" customHeight="1" x14ac:dyDescent="0.15">
      <c r="A200" s="9" t="s">
        <v>468</v>
      </c>
      <c r="B200" s="9" t="s">
        <v>469</v>
      </c>
      <c r="C200" s="9" t="s">
        <v>469</v>
      </c>
      <c r="D200" s="9">
        <v>0.31257739094826598</v>
      </c>
      <c r="E200" s="10">
        <v>9.1902589831375502E-5</v>
      </c>
      <c r="F200" s="9">
        <v>5.5126246782493402E-3</v>
      </c>
      <c r="G200" s="8">
        <v>432.48699918209098</v>
      </c>
      <c r="H200" s="8">
        <v>328.03717972847301</v>
      </c>
      <c r="I200" s="8">
        <v>298.13759767902002</v>
      </c>
      <c r="J200" s="8">
        <v>343.013947810682</v>
      </c>
      <c r="K200" s="8">
        <v>213.90699148963</v>
      </c>
      <c r="L200" s="8">
        <v>254.96330838614</v>
      </c>
      <c r="M200" s="8">
        <v>261.17692387473699</v>
      </c>
    </row>
    <row r="201" spans="1:13" ht="14.25" customHeight="1" x14ac:dyDescent="0.15">
      <c r="A201" s="9" t="s">
        <v>470</v>
      </c>
      <c r="B201" s="9" t="s">
        <v>471</v>
      </c>
      <c r="C201" s="9" t="s">
        <v>471</v>
      </c>
      <c r="D201" s="9">
        <v>-0.341175180990684</v>
      </c>
      <c r="E201" s="10">
        <v>9.2031163632917004E-5</v>
      </c>
      <c r="F201" s="9">
        <v>5.5126246782493402E-3</v>
      </c>
      <c r="G201" s="8">
        <v>156.83480101726499</v>
      </c>
      <c r="H201" s="8">
        <v>202.55175734749301</v>
      </c>
      <c r="I201" s="8">
        <v>127.06233095135499</v>
      </c>
      <c r="J201" s="8">
        <v>181.85208809653199</v>
      </c>
      <c r="K201" s="8">
        <v>265.03562026348999</v>
      </c>
      <c r="L201" s="8">
        <v>185.946972300151</v>
      </c>
      <c r="M201" s="8">
        <v>242.72345535219199</v>
      </c>
    </row>
    <row r="202" spans="1:13" ht="14.25" customHeight="1" x14ac:dyDescent="0.15">
      <c r="A202" s="9" t="s">
        <v>472</v>
      </c>
      <c r="B202" s="9" t="str">
        <f>A202</f>
        <v>ENSMMUG00000056996</v>
      </c>
      <c r="C202" s="9"/>
      <c r="D202" s="9">
        <v>0.49629243843429499</v>
      </c>
      <c r="E202" s="10">
        <v>9.12072159211627E-5</v>
      </c>
      <c r="F202" s="9">
        <v>5.5126246782493402E-3</v>
      </c>
      <c r="G202" s="8">
        <v>41.9134030980291</v>
      </c>
      <c r="H202" s="8">
        <v>71.872702469569205</v>
      </c>
      <c r="I202" s="8">
        <v>30.6427966846665</v>
      </c>
      <c r="J202" s="8">
        <v>30.682938092912</v>
      </c>
      <c r="K202" s="8">
        <v>48.343935481666499</v>
      </c>
      <c r="L202" s="8">
        <v>10.3343737740043</v>
      </c>
      <c r="M202" s="8">
        <v>3.13694990685884</v>
      </c>
    </row>
    <row r="203" spans="1:13" ht="14.25" customHeight="1" x14ac:dyDescent="0.15">
      <c r="A203" s="9" t="s">
        <v>473</v>
      </c>
      <c r="B203" s="9" t="s">
        <v>474</v>
      </c>
      <c r="C203" s="9" t="s">
        <v>474</v>
      </c>
      <c r="D203" s="9">
        <v>-0.36264394908167202</v>
      </c>
      <c r="E203" s="10">
        <v>9.2548663542984104E-5</v>
      </c>
      <c r="F203" s="9">
        <v>5.5184244016221098E-3</v>
      </c>
      <c r="G203" s="8">
        <v>531.77070888626804</v>
      </c>
      <c r="H203" s="8">
        <v>744.33844906049603</v>
      </c>
      <c r="I203" s="8">
        <v>636.63157108482699</v>
      </c>
      <c r="J203" s="8">
        <v>654.37925294276795</v>
      </c>
      <c r="K203" s="8">
        <v>973.60078966514902</v>
      </c>
      <c r="L203" s="8">
        <v>718.39306059849503</v>
      </c>
      <c r="M203" s="8">
        <v>861.51713287102996</v>
      </c>
    </row>
    <row r="204" spans="1:13" ht="14.25" customHeight="1" x14ac:dyDescent="0.15">
      <c r="A204" s="9" t="s">
        <v>475</v>
      </c>
      <c r="B204" s="9" t="s">
        <v>476</v>
      </c>
      <c r="C204" s="9" t="s">
        <v>476</v>
      </c>
      <c r="D204" s="9">
        <v>0.29611912210539099</v>
      </c>
      <c r="E204" s="10">
        <v>9.5226240002341093E-5</v>
      </c>
      <c r="F204" s="9">
        <v>5.6016942437251598E-3</v>
      </c>
      <c r="G204" s="8">
        <v>227.87228935872901</v>
      </c>
      <c r="H204" s="8">
        <v>226.449130057004</v>
      </c>
      <c r="I204" s="8">
        <v>241.31314143853101</v>
      </c>
      <c r="J204" s="8">
        <v>250.18991029077699</v>
      </c>
      <c r="K204" s="8">
        <v>167.035778305478</v>
      </c>
      <c r="L204" s="8">
        <v>198.36619110794999</v>
      </c>
      <c r="M204" s="8">
        <v>211.204580645524</v>
      </c>
    </row>
    <row r="205" spans="1:13" ht="14.25" customHeight="1" x14ac:dyDescent="0.15">
      <c r="A205" s="9" t="s">
        <v>477</v>
      </c>
      <c r="B205" s="9" t="s">
        <v>478</v>
      </c>
      <c r="C205" s="9" t="s">
        <v>478</v>
      </c>
      <c r="D205" s="9">
        <v>-0.34673347815427802</v>
      </c>
      <c r="E205" s="10">
        <v>9.4612605769060898E-5</v>
      </c>
      <c r="F205" s="9">
        <v>5.6016942437251598E-3</v>
      </c>
      <c r="G205" s="8">
        <v>415.41644077557299</v>
      </c>
      <c r="H205" s="8">
        <v>551.35742669398701</v>
      </c>
      <c r="I205" s="8">
        <v>556.64575907649305</v>
      </c>
      <c r="J205" s="8">
        <v>545.97868373059396</v>
      </c>
      <c r="K205" s="8">
        <v>767.81275364151702</v>
      </c>
      <c r="L205" s="8">
        <v>582.06303446813502</v>
      </c>
      <c r="M205" s="8">
        <v>683.31495796956995</v>
      </c>
    </row>
    <row r="206" spans="1:13" ht="14.25" customHeight="1" x14ac:dyDescent="0.15">
      <c r="A206" s="9" t="s">
        <v>479</v>
      </c>
      <c r="B206" s="9" t="s">
        <v>480</v>
      </c>
      <c r="C206" s="9" t="s">
        <v>480</v>
      </c>
      <c r="D206" s="9">
        <v>-0.39805416709993402</v>
      </c>
      <c r="E206" s="10">
        <v>9.7784089452858801E-5</v>
      </c>
      <c r="F206" s="9">
        <v>5.7264807385830497E-3</v>
      </c>
      <c r="G206" s="8">
        <v>371.10903795144799</v>
      </c>
      <c r="H206" s="8">
        <v>424.17306251509001</v>
      </c>
      <c r="I206" s="8">
        <v>192.48508835567901</v>
      </c>
      <c r="J206" s="8">
        <v>357.201835855247</v>
      </c>
      <c r="K206" s="8">
        <v>657.84102804255497</v>
      </c>
      <c r="L206" s="8">
        <v>303.81741113350898</v>
      </c>
      <c r="M206" s="8">
        <v>449.63986257874802</v>
      </c>
    </row>
    <row r="207" spans="1:13" ht="14.25" customHeight="1" x14ac:dyDescent="0.15">
      <c r="A207" s="9" t="s">
        <v>481</v>
      </c>
      <c r="B207" s="9" t="str">
        <f>A207</f>
        <v>ENSMMUG00000059632</v>
      </c>
      <c r="C207" s="9"/>
      <c r="D207" s="9">
        <v>0.43271952479460701</v>
      </c>
      <c r="E207" s="10">
        <v>9.9143961645317802E-5</v>
      </c>
      <c r="F207" s="9">
        <v>5.7803132838367896E-3</v>
      </c>
      <c r="G207" s="8">
        <v>186.85926529078699</v>
      </c>
      <c r="H207" s="8">
        <v>67.019914546852306</v>
      </c>
      <c r="I207" s="8">
        <v>46.893442451460302</v>
      </c>
      <c r="J207" s="8">
        <v>80.193050909865704</v>
      </c>
      <c r="K207" s="8">
        <v>49.444446410881099</v>
      </c>
      <c r="L207" s="8">
        <v>17.577268872692098</v>
      </c>
      <c r="M207" s="8">
        <v>59.586070896025603</v>
      </c>
    </row>
    <row r="208" spans="1:13" ht="14.25" customHeight="1" x14ac:dyDescent="0.15">
      <c r="A208" s="9" t="s">
        <v>482</v>
      </c>
      <c r="B208" s="9" t="s">
        <v>483</v>
      </c>
      <c r="C208" s="9" t="s">
        <v>483</v>
      </c>
      <c r="D208" s="9">
        <v>-0.45002036751076901</v>
      </c>
      <c r="E208" s="9">
        <v>1.01184644600544E-4</v>
      </c>
      <c r="F208" s="9">
        <v>5.8473135148455202E-3</v>
      </c>
      <c r="G208" s="8">
        <v>97.790014651354596</v>
      </c>
      <c r="H208" s="8">
        <v>161.732758134763</v>
      </c>
      <c r="I208" s="8">
        <v>87.937067533565795</v>
      </c>
      <c r="J208" s="8">
        <v>274.00235660657</v>
      </c>
      <c r="K208" s="8">
        <v>224.538536250047</v>
      </c>
      <c r="L208" s="8">
        <v>138.69485882592301</v>
      </c>
      <c r="M208" s="8">
        <v>372.99018140229998</v>
      </c>
    </row>
    <row r="209" spans="1:13" ht="14.25" customHeight="1" x14ac:dyDescent="0.15">
      <c r="A209" s="9" t="s">
        <v>484</v>
      </c>
      <c r="B209" s="9" t="s">
        <v>485</v>
      </c>
      <c r="C209" s="9" t="s">
        <v>485</v>
      </c>
      <c r="D209" s="9">
        <v>-0.29095160475645498</v>
      </c>
      <c r="E209" s="9">
        <v>1.03568177637048E-4</v>
      </c>
      <c r="F209" s="9">
        <v>5.9588041852754103E-3</v>
      </c>
      <c r="G209" s="8">
        <v>534.398032253883</v>
      </c>
      <c r="H209" s="8">
        <v>605.72110215187399</v>
      </c>
      <c r="I209" s="8">
        <v>643.562632251629</v>
      </c>
      <c r="J209" s="8">
        <v>685.32900243412905</v>
      </c>
      <c r="K209" s="8">
        <v>810.152798766606</v>
      </c>
      <c r="L209" s="8">
        <v>747.11341451542603</v>
      </c>
      <c r="M209" s="8">
        <v>734.07858183666394</v>
      </c>
    </row>
    <row r="210" spans="1:13" ht="14.25" customHeight="1" x14ac:dyDescent="0.15">
      <c r="A210" s="9" t="s">
        <v>486</v>
      </c>
      <c r="B210" s="9" t="s">
        <v>487</v>
      </c>
      <c r="C210" s="9" t="s">
        <v>487</v>
      </c>
      <c r="D210" s="9">
        <v>-0.27798811898136599</v>
      </c>
      <c r="E210" s="9">
        <v>1.05946837903449E-4</v>
      </c>
      <c r="F210" s="9">
        <v>6.06904200706305E-3</v>
      </c>
      <c r="G210" s="8">
        <v>415.45279657093499</v>
      </c>
      <c r="H210" s="8">
        <v>601.34521280201898</v>
      </c>
      <c r="I210" s="8">
        <v>392.92815132374301</v>
      </c>
      <c r="J210" s="8">
        <v>522.45895789786096</v>
      </c>
      <c r="K210" s="8">
        <v>701.693667530732</v>
      </c>
      <c r="L210" s="8">
        <v>505.18616325245898</v>
      </c>
      <c r="M210" s="8">
        <v>592.82587789373201</v>
      </c>
    </row>
    <row r="211" spans="1:13" ht="14.25" customHeight="1" x14ac:dyDescent="0.15">
      <c r="A211" s="9" t="s">
        <v>488</v>
      </c>
      <c r="B211" s="9" t="s">
        <v>489</v>
      </c>
      <c r="C211" s="9" t="s">
        <v>489</v>
      </c>
      <c r="D211" s="9">
        <v>0.27168537196368697</v>
      </c>
      <c r="E211" s="9">
        <v>1.0874353120188901E-4</v>
      </c>
      <c r="F211" s="9">
        <v>6.18595726356442E-3</v>
      </c>
      <c r="G211" s="8">
        <v>521.30409625540506</v>
      </c>
      <c r="H211" s="8">
        <v>428.80894910931801</v>
      </c>
      <c r="I211" s="8">
        <v>460.73482851188999</v>
      </c>
      <c r="J211" s="8">
        <v>469.84052089478399</v>
      </c>
      <c r="K211" s="8">
        <v>344.54518752431699</v>
      </c>
      <c r="L211" s="8">
        <v>385.37780418680899</v>
      </c>
      <c r="M211" s="8">
        <v>375.437182259976</v>
      </c>
    </row>
    <row r="212" spans="1:13" ht="14.25" customHeight="1" x14ac:dyDescent="0.15">
      <c r="A212" s="9" t="s">
        <v>490</v>
      </c>
      <c r="B212" s="9" t="str">
        <f>A212</f>
        <v>ENSMMUG00000013257</v>
      </c>
      <c r="C212" s="9"/>
      <c r="D212" s="9">
        <v>-0.437800563144434</v>
      </c>
      <c r="E212" s="9">
        <v>1.1001283142797E-4</v>
      </c>
      <c r="F212" s="9">
        <v>6.2204669080694504E-3</v>
      </c>
      <c r="G212" s="8">
        <v>1084.50685194418</v>
      </c>
      <c r="H212" s="8">
        <v>738.83252378643704</v>
      </c>
      <c r="I212" s="8">
        <v>506.53549021383799</v>
      </c>
      <c r="J212" s="8">
        <v>470.44214636205101</v>
      </c>
      <c r="K212" s="8">
        <v>936.48770111539397</v>
      </c>
      <c r="L212" s="8">
        <v>689.33474029880404</v>
      </c>
      <c r="M212" s="8">
        <v>652.46945388943504</v>
      </c>
    </row>
    <row r="213" spans="1:13" ht="14.25" customHeight="1" x14ac:dyDescent="0.15">
      <c r="A213" s="9" t="s">
        <v>491</v>
      </c>
      <c r="B213" s="9" t="s">
        <v>492</v>
      </c>
      <c r="C213" s="9" t="s">
        <v>492</v>
      </c>
      <c r="D213" s="9">
        <v>-0.43303747369447898</v>
      </c>
      <c r="E213" s="9">
        <v>1.11048236934948E-4</v>
      </c>
      <c r="F213" s="9">
        <v>6.2285885053712997E-3</v>
      </c>
      <c r="G213" s="8">
        <v>77.715894390321495</v>
      </c>
      <c r="H213" s="8">
        <v>28.902206174016701</v>
      </c>
      <c r="I213" s="8">
        <v>39.279557394707297</v>
      </c>
      <c r="J213" s="8">
        <v>41.719448759958198</v>
      </c>
      <c r="K213" s="8">
        <v>56.707248767392699</v>
      </c>
      <c r="L213" s="8">
        <v>38.222189275959003</v>
      </c>
      <c r="M213" s="8">
        <v>85.761163029406305</v>
      </c>
    </row>
    <row r="214" spans="1:13" ht="14.25" customHeight="1" x14ac:dyDescent="0.15">
      <c r="A214" s="9" t="s">
        <v>493</v>
      </c>
      <c r="B214" s="9" t="s">
        <v>494</v>
      </c>
      <c r="C214" s="9" t="s">
        <v>494</v>
      </c>
      <c r="D214" s="9">
        <v>0.31133056733945202</v>
      </c>
      <c r="E214" s="9">
        <v>1.11106091649404E-4</v>
      </c>
      <c r="F214" s="9">
        <v>6.2285885053712997E-3</v>
      </c>
      <c r="G214" s="8">
        <v>602.99794848271802</v>
      </c>
      <c r="H214" s="8">
        <v>603.73186314071597</v>
      </c>
      <c r="I214" s="8">
        <v>447.00081385588999</v>
      </c>
      <c r="J214" s="8">
        <v>473.40412597223002</v>
      </c>
      <c r="K214" s="8">
        <v>508.37983694271497</v>
      </c>
      <c r="L214" s="8">
        <v>387.70283869469199</v>
      </c>
      <c r="M214" s="8">
        <v>345.63819451297701</v>
      </c>
    </row>
    <row r="215" spans="1:13" ht="14.25" customHeight="1" x14ac:dyDescent="0.15">
      <c r="A215" s="9" t="s">
        <v>495</v>
      </c>
      <c r="B215" s="9" t="s">
        <v>496</v>
      </c>
      <c r="C215" s="9" t="s">
        <v>496</v>
      </c>
      <c r="D215" s="9">
        <v>-0.42003848589724802</v>
      </c>
      <c r="E215" s="9">
        <v>1.1610214662866E-4</v>
      </c>
      <c r="F215" s="9">
        <v>6.3992771406502797E-3</v>
      </c>
      <c r="G215" s="8">
        <v>81.203808231472905</v>
      </c>
      <c r="H215" s="8">
        <v>146.244405768874</v>
      </c>
      <c r="I215" s="8">
        <v>66.963718219869094</v>
      </c>
      <c r="J215" s="8">
        <v>100.588852597434</v>
      </c>
      <c r="K215" s="8">
        <v>189.487955962081</v>
      </c>
      <c r="L215" s="8">
        <v>133.424969150604</v>
      </c>
      <c r="M215" s="8">
        <v>154.687072750742</v>
      </c>
    </row>
    <row r="216" spans="1:13" ht="14.25" customHeight="1" x14ac:dyDescent="0.15">
      <c r="A216" s="9" t="s">
        <v>497</v>
      </c>
      <c r="B216" s="9" t="s">
        <v>498</v>
      </c>
      <c r="C216" s="9" t="s">
        <v>498</v>
      </c>
      <c r="D216" s="9">
        <v>0.28024225628913202</v>
      </c>
      <c r="E216" s="9">
        <v>1.1561576883126001E-4</v>
      </c>
      <c r="F216" s="9">
        <v>6.3992771406502797E-3</v>
      </c>
      <c r="G216" s="8">
        <v>776.28020617559901</v>
      </c>
      <c r="H216" s="8">
        <v>583.38594361769401</v>
      </c>
      <c r="I216" s="8">
        <v>834.30096164445899</v>
      </c>
      <c r="J216" s="8">
        <v>690.985765138891</v>
      </c>
      <c r="K216" s="8">
        <v>494.76109300223601</v>
      </c>
      <c r="L216" s="8">
        <v>629.21100163321</v>
      </c>
      <c r="M216" s="8">
        <v>603.417687686254</v>
      </c>
    </row>
    <row r="217" spans="1:13" ht="14.25" customHeight="1" x14ac:dyDescent="0.15">
      <c r="A217" s="9" t="s">
        <v>499</v>
      </c>
      <c r="B217" s="9" t="s">
        <v>500</v>
      </c>
      <c r="C217" s="9" t="s">
        <v>500</v>
      </c>
      <c r="D217" s="9">
        <v>0.35714180551667302</v>
      </c>
      <c r="E217" s="9">
        <v>1.1600065414619101E-4</v>
      </c>
      <c r="F217" s="9">
        <v>6.3992771406502797E-3</v>
      </c>
      <c r="G217" s="8">
        <v>271.906842531069</v>
      </c>
      <c r="H217" s="8">
        <v>223.596732132818</v>
      </c>
      <c r="I217" s="8">
        <v>282.078541261613</v>
      </c>
      <c r="J217" s="8">
        <v>267.26501219067399</v>
      </c>
      <c r="K217" s="8">
        <v>200.54927434725499</v>
      </c>
      <c r="L217" s="8">
        <v>204.258478843858</v>
      </c>
      <c r="M217" s="8">
        <v>201.06217797231</v>
      </c>
    </row>
    <row r="218" spans="1:13" ht="14.25" customHeight="1" x14ac:dyDescent="0.15">
      <c r="A218" s="9" t="s">
        <v>501</v>
      </c>
      <c r="B218" s="9" t="s">
        <v>502</v>
      </c>
      <c r="C218" s="9" t="s">
        <v>502</v>
      </c>
      <c r="D218" s="9">
        <v>-0.29849357250135999</v>
      </c>
      <c r="E218" s="9">
        <v>1.15684889253583E-4</v>
      </c>
      <c r="F218" s="9">
        <v>6.3992771406502797E-3</v>
      </c>
      <c r="G218" s="8">
        <v>621.89961614796005</v>
      </c>
      <c r="H218" s="8">
        <v>579.53241767552504</v>
      </c>
      <c r="I218" s="8">
        <v>730.34759825682897</v>
      </c>
      <c r="J218" s="8">
        <v>620.71200560022703</v>
      </c>
      <c r="K218" s="8">
        <v>711.50566944166496</v>
      </c>
      <c r="L218" s="8">
        <v>804.72816772170199</v>
      </c>
      <c r="M218" s="8">
        <v>800.34117355054104</v>
      </c>
    </row>
    <row r="219" spans="1:13" ht="14.25" customHeight="1" x14ac:dyDescent="0.15">
      <c r="A219" s="9" t="s">
        <v>503</v>
      </c>
      <c r="B219" s="9" t="s">
        <v>504</v>
      </c>
      <c r="C219" s="9" t="s">
        <v>504</v>
      </c>
      <c r="D219" s="9">
        <v>-0.38011882423181298</v>
      </c>
      <c r="E219" s="9">
        <v>1.16594798746189E-4</v>
      </c>
      <c r="F219" s="9">
        <v>6.3995421336924801E-3</v>
      </c>
      <c r="G219" s="8">
        <v>1004.8876800975499</v>
      </c>
      <c r="H219" s="8">
        <v>1336.43632530884</v>
      </c>
      <c r="I219" s="8">
        <v>783.34053652552996</v>
      </c>
      <c r="J219" s="8">
        <v>1144.7902945279</v>
      </c>
      <c r="K219" s="8">
        <v>1584.4136194816899</v>
      </c>
      <c r="L219" s="8">
        <v>1233.4846116185199</v>
      </c>
      <c r="M219" s="8">
        <v>1439.7525946368601</v>
      </c>
    </row>
    <row r="220" spans="1:13" ht="14.25" customHeight="1" x14ac:dyDescent="0.15">
      <c r="A220" s="9" t="s">
        <v>505</v>
      </c>
      <c r="B220" s="9" t="s">
        <v>506</v>
      </c>
      <c r="C220" s="9" t="s">
        <v>506</v>
      </c>
      <c r="D220" s="9">
        <v>0.32869554566516501</v>
      </c>
      <c r="E220" s="9">
        <v>1.1974095116460499E-4</v>
      </c>
      <c r="F220" s="9">
        <v>6.5448408224053701E-3</v>
      </c>
      <c r="G220" s="8">
        <v>227.49319983674201</v>
      </c>
      <c r="H220" s="8">
        <v>331.05814565036798</v>
      </c>
      <c r="I220" s="8">
        <v>271.896267399002</v>
      </c>
      <c r="J220" s="8">
        <v>359.33040950997901</v>
      </c>
      <c r="K220" s="8">
        <v>224.91758005662999</v>
      </c>
      <c r="L220" s="8">
        <v>225.15969265146799</v>
      </c>
      <c r="M220" s="8">
        <v>293.47007283265299</v>
      </c>
    </row>
    <row r="221" spans="1:13" ht="14.25" customHeight="1" x14ac:dyDescent="0.15">
      <c r="A221" s="9" t="s">
        <v>507</v>
      </c>
      <c r="B221" s="9" t="s">
        <v>508</v>
      </c>
      <c r="C221" s="9" t="s">
        <v>508</v>
      </c>
      <c r="D221" s="9">
        <v>0.305936083024128</v>
      </c>
      <c r="E221" s="9">
        <v>1.2142853144806199E-4</v>
      </c>
      <c r="F221" s="9">
        <v>6.5822292377507403E-3</v>
      </c>
      <c r="G221" s="8">
        <v>6889.9484160073598</v>
      </c>
      <c r="H221" s="8">
        <v>3999.0145708742798</v>
      </c>
      <c r="I221" s="8">
        <v>7135.5305559242897</v>
      </c>
      <c r="J221" s="8">
        <v>5477.4439805868897</v>
      </c>
      <c r="K221" s="8">
        <v>2974.78614382145</v>
      </c>
      <c r="L221" s="8">
        <v>6300.7483207052001</v>
      </c>
      <c r="M221" s="8">
        <v>4746.75634765839</v>
      </c>
    </row>
    <row r="222" spans="1:13" ht="14.25" customHeight="1" x14ac:dyDescent="0.15">
      <c r="A222" s="9" t="s">
        <v>509</v>
      </c>
      <c r="B222" s="9" t="s">
        <v>510</v>
      </c>
      <c r="C222" s="9" t="s">
        <v>510</v>
      </c>
      <c r="D222" s="9">
        <v>0.41222335665570098</v>
      </c>
      <c r="E222" s="9">
        <v>1.2131973314046301E-4</v>
      </c>
      <c r="F222" s="9">
        <v>6.5822292377507403E-3</v>
      </c>
      <c r="G222" s="8">
        <v>128.72939690079201</v>
      </c>
      <c r="H222" s="8">
        <v>74.680613773890002</v>
      </c>
      <c r="I222" s="8">
        <v>98.377870969825096</v>
      </c>
      <c r="J222" s="8">
        <v>111.01637153403701</v>
      </c>
      <c r="K222" s="8">
        <v>47.935173647676898</v>
      </c>
      <c r="L222" s="8">
        <v>53.070948408073697</v>
      </c>
      <c r="M222" s="8">
        <v>68.569414713229307</v>
      </c>
    </row>
    <row r="223" spans="1:13" ht="14.25" customHeight="1" x14ac:dyDescent="0.15">
      <c r="A223" s="9" t="s">
        <v>511</v>
      </c>
      <c r="B223" s="9" t="s">
        <v>512</v>
      </c>
      <c r="C223" s="9" t="s">
        <v>512</v>
      </c>
      <c r="D223" s="9">
        <v>-0.352798866478374</v>
      </c>
      <c r="E223" s="9">
        <v>1.2307358183794199E-4</v>
      </c>
      <c r="F223" s="9">
        <v>6.6170839395179896E-3</v>
      </c>
      <c r="G223" s="8">
        <v>584.049695755161</v>
      </c>
      <c r="H223" s="8">
        <v>504.15970280510902</v>
      </c>
      <c r="I223" s="8">
        <v>544.29375491770998</v>
      </c>
      <c r="J223" s="8">
        <v>560.06363084109603</v>
      </c>
      <c r="K223" s="8">
        <v>643.88829444385999</v>
      </c>
      <c r="L223" s="8">
        <v>650.08709596200401</v>
      </c>
      <c r="M223" s="8">
        <v>681.24664426285096</v>
      </c>
    </row>
    <row r="224" spans="1:13" ht="14.25" customHeight="1" x14ac:dyDescent="0.15">
      <c r="A224" s="9" t="s">
        <v>513</v>
      </c>
      <c r="B224" s="9" t="str">
        <f>A224</f>
        <v>ENSMMUG00000062012</v>
      </c>
      <c r="C224" s="9"/>
      <c r="D224" s="9">
        <v>-0.45964965589901102</v>
      </c>
      <c r="E224" s="9">
        <v>1.23080384299618E-4</v>
      </c>
      <c r="F224" s="9">
        <v>6.6170839395179896E-3</v>
      </c>
      <c r="G224" s="8">
        <v>12876.3819599417</v>
      </c>
      <c r="H224" s="8">
        <v>15835.123605045501</v>
      </c>
      <c r="I224" s="8">
        <v>12057.709876115599</v>
      </c>
      <c r="J224" s="8">
        <v>10621.7739241894</v>
      </c>
      <c r="K224" s="8">
        <v>23425.848641028198</v>
      </c>
      <c r="L224" s="8">
        <v>20670.1635768993</v>
      </c>
      <c r="M224" s="8">
        <v>12818.0827920751</v>
      </c>
    </row>
    <row r="225" spans="1:13" ht="14.25" customHeight="1" x14ac:dyDescent="0.15">
      <c r="A225" s="9" t="s">
        <v>514</v>
      </c>
      <c r="B225" s="9" t="s">
        <v>515</v>
      </c>
      <c r="C225" s="9" t="s">
        <v>515</v>
      </c>
      <c r="D225" s="9">
        <v>0.42600486040260899</v>
      </c>
      <c r="E225" s="9">
        <v>1.2692172131098699E-4</v>
      </c>
      <c r="F225" s="9">
        <v>6.7681265860062099E-3</v>
      </c>
      <c r="G225" s="8">
        <v>83.825763322976698</v>
      </c>
      <c r="H225" s="8">
        <v>150.890010212752</v>
      </c>
      <c r="I225" s="8">
        <v>86.156641232662395</v>
      </c>
      <c r="J225" s="8">
        <v>92.017239595029807</v>
      </c>
      <c r="K225" s="8">
        <v>71.501062823486706</v>
      </c>
      <c r="L225" s="8">
        <v>67.190450349112695</v>
      </c>
      <c r="M225" s="8">
        <v>46.002389040316203</v>
      </c>
    </row>
    <row r="226" spans="1:13" ht="14.25" customHeight="1" x14ac:dyDescent="0.15">
      <c r="A226" s="9" t="s">
        <v>516</v>
      </c>
      <c r="B226" s="9" t="s">
        <v>517</v>
      </c>
      <c r="C226" s="9" t="s">
        <v>517</v>
      </c>
      <c r="D226" s="9">
        <v>0.28429691806815099</v>
      </c>
      <c r="E226" s="9">
        <v>1.2649415476954299E-4</v>
      </c>
      <c r="F226" s="9">
        <v>6.7681265860062099E-3</v>
      </c>
      <c r="G226" s="8">
        <v>495.10000683470798</v>
      </c>
      <c r="H226" s="8">
        <v>385.45298928609498</v>
      </c>
      <c r="I226" s="8">
        <v>208.73260032202199</v>
      </c>
      <c r="J226" s="8">
        <v>508.96310562498797</v>
      </c>
      <c r="K226" s="8">
        <v>303.77785782083402</v>
      </c>
      <c r="L226" s="8">
        <v>169.49823578130801</v>
      </c>
      <c r="M226" s="8">
        <v>445.42659213051598</v>
      </c>
    </row>
    <row r="227" spans="1:13" ht="14.25" customHeight="1" x14ac:dyDescent="0.15">
      <c r="A227" s="9" t="s">
        <v>518</v>
      </c>
      <c r="B227" s="9" t="s">
        <v>519</v>
      </c>
      <c r="C227" s="9" t="s">
        <v>519</v>
      </c>
      <c r="D227" s="9">
        <v>0.45233676566033199</v>
      </c>
      <c r="E227" s="9">
        <v>1.3030251054542999E-4</v>
      </c>
      <c r="F227" s="9">
        <v>6.92027665317796E-3</v>
      </c>
      <c r="G227" s="8">
        <v>90.813458124564804</v>
      </c>
      <c r="H227" s="8">
        <v>46.869184493311003</v>
      </c>
      <c r="I227" s="8">
        <v>54.598728959298199</v>
      </c>
      <c r="J227" s="8">
        <v>39.350302074212003</v>
      </c>
      <c r="K227" s="8">
        <v>24.160022811763501</v>
      </c>
      <c r="L227" s="8">
        <v>18.597259247762899</v>
      </c>
      <c r="M227" s="8">
        <v>39.739938154924403</v>
      </c>
    </row>
    <row r="228" spans="1:13" ht="14.25" customHeight="1" x14ac:dyDescent="0.15">
      <c r="A228" s="9" t="s">
        <v>520</v>
      </c>
      <c r="B228" s="9" t="s">
        <v>521</v>
      </c>
      <c r="C228" s="9"/>
      <c r="D228" s="9">
        <v>-0.35944244078110898</v>
      </c>
      <c r="E228" s="9">
        <v>1.32750865558148E-4</v>
      </c>
      <c r="F228" s="9">
        <v>7.0218784451281501E-3</v>
      </c>
      <c r="G228" s="8">
        <v>249.13774354451101</v>
      </c>
      <c r="H228" s="8">
        <v>294.319366439894</v>
      </c>
      <c r="I228" s="8">
        <v>260.09958879032501</v>
      </c>
      <c r="J228" s="8">
        <v>309.52715507951399</v>
      </c>
      <c r="K228" s="8">
        <v>355.321939046007</v>
      </c>
      <c r="L228" s="8">
        <v>357.56157748293703</v>
      </c>
      <c r="M228" s="8">
        <v>347.74613189660198</v>
      </c>
    </row>
    <row r="229" spans="1:13" ht="14.25" customHeight="1" x14ac:dyDescent="0.15">
      <c r="A229" s="9" t="s">
        <v>522</v>
      </c>
      <c r="B229" s="9" t="str">
        <f t="shared" ref="B229:B230" si="1">A229</f>
        <v>ENSMMUG00000004633</v>
      </c>
      <c r="C229" s="9" t="s">
        <v>523</v>
      </c>
      <c r="D229" s="9">
        <v>0.35256622171052798</v>
      </c>
      <c r="E229" s="9">
        <v>1.3493328838451701E-4</v>
      </c>
      <c r="F229" s="9">
        <v>7.0802195081123998E-3</v>
      </c>
      <c r="G229" s="8">
        <v>637.44039683988001</v>
      </c>
      <c r="H229" s="8">
        <v>403.88488617541202</v>
      </c>
      <c r="I229" s="8">
        <v>462.64832415290999</v>
      </c>
      <c r="J229" s="8">
        <v>598.11866849357898</v>
      </c>
      <c r="K229" s="8">
        <v>307.782172184427</v>
      </c>
      <c r="L229" s="8">
        <v>371.94790899628703</v>
      </c>
      <c r="M229" s="8">
        <v>382.75686326114902</v>
      </c>
    </row>
    <row r="230" spans="1:13" ht="14.25" customHeight="1" x14ac:dyDescent="0.15">
      <c r="A230" s="9" t="s">
        <v>524</v>
      </c>
      <c r="B230" s="9" t="str">
        <f t="shared" si="1"/>
        <v>ENSMMUG00000061959</v>
      </c>
      <c r="C230" s="9"/>
      <c r="D230" s="9">
        <v>-0.40620224533909</v>
      </c>
      <c r="E230" s="9">
        <v>1.3492785056467299E-4</v>
      </c>
      <c r="F230" s="9">
        <v>7.0802195081123998E-3</v>
      </c>
      <c r="G230" s="8">
        <v>11744.5986338394</v>
      </c>
      <c r="H230" s="8">
        <v>7630.0518456326299</v>
      </c>
      <c r="I230" s="8">
        <v>5511.7806112949002</v>
      </c>
      <c r="J230" s="8">
        <v>5911.5987935298399</v>
      </c>
      <c r="K230" s="8">
        <v>9191.4429935945991</v>
      </c>
      <c r="L230" s="8">
        <v>7825.34755540681</v>
      </c>
      <c r="M230" s="8">
        <v>7182.0526187363303</v>
      </c>
    </row>
    <row r="231" spans="1:13" ht="14.25" customHeight="1" x14ac:dyDescent="0.15">
      <c r="A231" s="9" t="s">
        <v>525</v>
      </c>
      <c r="B231" s="9" t="s">
        <v>526</v>
      </c>
      <c r="C231" s="9" t="s">
        <v>526</v>
      </c>
      <c r="D231" s="9">
        <v>0.44992129585444701</v>
      </c>
      <c r="E231" s="9">
        <v>1.3815402134852899E-4</v>
      </c>
      <c r="F231" s="9">
        <v>7.1916843335317398E-3</v>
      </c>
      <c r="G231" s="8">
        <v>133.56308861090699</v>
      </c>
      <c r="H231" s="8">
        <v>144.03827578768599</v>
      </c>
      <c r="I231" s="8">
        <v>86.871467742358405</v>
      </c>
      <c r="J231" s="8">
        <v>90.985071725747801</v>
      </c>
      <c r="K231" s="8">
        <v>65.934547555137996</v>
      </c>
      <c r="L231" s="8">
        <v>70.004703205929999</v>
      </c>
      <c r="M231" s="8">
        <v>62.131954576594701</v>
      </c>
    </row>
    <row r="232" spans="1:13" ht="14.25" customHeight="1" x14ac:dyDescent="0.15">
      <c r="A232" s="9" t="s">
        <v>527</v>
      </c>
      <c r="B232" s="9" t="s">
        <v>528</v>
      </c>
      <c r="C232" s="9" t="s">
        <v>528</v>
      </c>
      <c r="D232" s="9">
        <v>0.27268688504849697</v>
      </c>
      <c r="E232" s="9">
        <v>1.4292378713955499E-4</v>
      </c>
      <c r="F232" s="9">
        <v>7.4012106222118299E-3</v>
      </c>
      <c r="G232" s="8">
        <v>8058.9559541461103</v>
      </c>
      <c r="H232" s="8">
        <v>5707.1479732020898</v>
      </c>
      <c r="I232" s="8">
        <v>6679.29120002331</v>
      </c>
      <c r="J232" s="8">
        <v>6399.2384024369003</v>
      </c>
      <c r="K232" s="8">
        <v>4834.1644580073698</v>
      </c>
      <c r="L232" s="8">
        <v>6033.5954396736797</v>
      </c>
      <c r="M232" s="8">
        <v>5178.94124945147</v>
      </c>
    </row>
    <row r="233" spans="1:13" ht="14.25" customHeight="1" x14ac:dyDescent="0.15">
      <c r="A233" s="9" t="s">
        <v>529</v>
      </c>
      <c r="B233" s="9" t="s">
        <v>530</v>
      </c>
      <c r="C233" s="9" t="s">
        <v>530</v>
      </c>
      <c r="D233" s="9">
        <v>0.40726519508243803</v>
      </c>
      <c r="E233" s="9">
        <v>1.4330747812485201E-4</v>
      </c>
      <c r="F233" s="9">
        <v>7.4012106222118299E-3</v>
      </c>
      <c r="G233" s="8">
        <v>476.85583367710302</v>
      </c>
      <c r="H233" s="8">
        <v>285.23761564144797</v>
      </c>
      <c r="I233" s="8">
        <v>229.39752337425699</v>
      </c>
      <c r="J233" s="8">
        <v>315.67895782809501</v>
      </c>
      <c r="K233" s="8">
        <v>206.77419861718599</v>
      </c>
      <c r="L233" s="8">
        <v>218.770707483964</v>
      </c>
      <c r="M233" s="8">
        <v>188.31932703030901</v>
      </c>
    </row>
    <row r="234" spans="1:13" ht="14.25" customHeight="1" x14ac:dyDescent="0.15">
      <c r="A234" s="9" t="s">
        <v>531</v>
      </c>
      <c r="B234" s="9" t="s">
        <v>532</v>
      </c>
      <c r="C234" s="9" t="s">
        <v>532</v>
      </c>
      <c r="D234" s="9">
        <v>-0.32865570841497599</v>
      </c>
      <c r="E234" s="9">
        <v>1.4587019253062001E-4</v>
      </c>
      <c r="F234" s="9">
        <v>7.4894721770515701E-3</v>
      </c>
      <c r="G234" s="8">
        <v>536.73403900334199</v>
      </c>
      <c r="H234" s="8">
        <v>667.41202179877098</v>
      </c>
      <c r="I234" s="8">
        <v>364.79607745657302</v>
      </c>
      <c r="J234" s="8">
        <v>361.26327445565801</v>
      </c>
      <c r="K234" s="8">
        <v>766.83523486941203</v>
      </c>
      <c r="L234" s="8">
        <v>592.61451174201397</v>
      </c>
      <c r="M234" s="8">
        <v>597.24410460534</v>
      </c>
    </row>
    <row r="235" spans="1:13" ht="14.25" customHeight="1" x14ac:dyDescent="0.15">
      <c r="A235" s="9" t="s">
        <v>533</v>
      </c>
      <c r="B235" s="9" t="s">
        <v>534</v>
      </c>
      <c r="C235" s="9" t="s">
        <v>534</v>
      </c>
      <c r="D235" s="9">
        <v>-0.36649668878689901</v>
      </c>
      <c r="E235" s="9">
        <v>1.46158322711176E-4</v>
      </c>
      <c r="F235" s="9">
        <v>7.4894721770515701E-3</v>
      </c>
      <c r="G235" s="8">
        <v>244.82094736856499</v>
      </c>
      <c r="H235" s="8">
        <v>282.01745339956301</v>
      </c>
      <c r="I235" s="8">
        <v>273.792538024218</v>
      </c>
      <c r="J235" s="8">
        <v>259.80703898649602</v>
      </c>
      <c r="K235" s="8">
        <v>354.655808953301</v>
      </c>
      <c r="L235" s="8">
        <v>314.52210584167301</v>
      </c>
      <c r="M235" s="8">
        <v>344.53419510588401</v>
      </c>
    </row>
    <row r="236" spans="1:13" ht="14.25" customHeight="1" x14ac:dyDescent="0.15">
      <c r="A236" s="9" t="s">
        <v>535</v>
      </c>
      <c r="B236" s="9" t="s">
        <v>536</v>
      </c>
      <c r="C236" s="9" t="s">
        <v>536</v>
      </c>
      <c r="D236" s="9">
        <v>-0.36983203078374199</v>
      </c>
      <c r="E236" s="9">
        <v>1.4758887350050599E-4</v>
      </c>
      <c r="F236" s="9">
        <v>7.5333495820219601E-3</v>
      </c>
      <c r="G236" s="8">
        <v>165.90798636327099</v>
      </c>
      <c r="H236" s="8">
        <v>228.505749886285</v>
      </c>
      <c r="I236" s="8">
        <v>269.112831850379</v>
      </c>
      <c r="J236" s="8">
        <v>199.858234330453</v>
      </c>
      <c r="K236" s="8">
        <v>299.46533513783902</v>
      </c>
      <c r="L236" s="8">
        <v>360.63528312016302</v>
      </c>
      <c r="M236" s="8">
        <v>284.43120589652699</v>
      </c>
    </row>
    <row r="237" spans="1:13" ht="14.25" customHeight="1" x14ac:dyDescent="0.15">
      <c r="A237" s="9" t="s">
        <v>537</v>
      </c>
      <c r="B237" s="9" t="s">
        <v>538</v>
      </c>
      <c r="C237" s="9" t="s">
        <v>538</v>
      </c>
      <c r="D237" s="9">
        <v>0.43698914636577701</v>
      </c>
      <c r="E237" s="9">
        <v>1.5041952209198799E-4</v>
      </c>
      <c r="F237" s="9">
        <v>7.6400989055795798E-3</v>
      </c>
      <c r="G237" s="8">
        <v>24.833209744511699</v>
      </c>
      <c r="H237" s="8">
        <v>39.119307739998497</v>
      </c>
      <c r="I237" s="8">
        <v>16.750367313937499</v>
      </c>
      <c r="J237" s="8">
        <v>20.837824574148001</v>
      </c>
      <c r="K237" s="8">
        <v>10.806415526146999</v>
      </c>
      <c r="L237" s="8">
        <v>4.0528486837313196</v>
      </c>
      <c r="M237" s="8">
        <v>8.6061837724149299</v>
      </c>
    </row>
    <row r="238" spans="1:13" ht="14.25" customHeight="1" x14ac:dyDescent="0.15">
      <c r="A238" s="9" t="s">
        <v>539</v>
      </c>
      <c r="B238" s="9" t="s">
        <v>540</v>
      </c>
      <c r="C238" s="9" t="s">
        <v>540</v>
      </c>
      <c r="D238" s="9">
        <v>-0.37407352854314702</v>
      </c>
      <c r="E238" s="9">
        <v>1.5084506910696099E-4</v>
      </c>
      <c r="F238" s="9">
        <v>7.6400989055795798E-3</v>
      </c>
      <c r="G238" s="8">
        <v>405.16587933932698</v>
      </c>
      <c r="H238" s="8">
        <v>119.712994734105</v>
      </c>
      <c r="I238" s="8">
        <v>226.98969852836601</v>
      </c>
      <c r="J238" s="8">
        <v>56.657098394871099</v>
      </c>
      <c r="K238" s="8">
        <v>143.937154658385</v>
      </c>
      <c r="L238" s="8">
        <v>329.616318518909</v>
      </c>
      <c r="M238" s="8">
        <v>92.024650135363999</v>
      </c>
    </row>
    <row r="239" spans="1:13" ht="14.25" customHeight="1" x14ac:dyDescent="0.15">
      <c r="A239" s="9" t="s">
        <v>541</v>
      </c>
      <c r="B239" s="9" t="s">
        <v>542</v>
      </c>
      <c r="C239" s="9" t="s">
        <v>542</v>
      </c>
      <c r="D239" s="9">
        <v>0.40825601403027001</v>
      </c>
      <c r="E239" s="9">
        <v>1.5250668319155599E-4</v>
      </c>
      <c r="F239" s="9">
        <v>7.6945487311801198E-3</v>
      </c>
      <c r="G239" s="8">
        <v>147.10733788568899</v>
      </c>
      <c r="H239" s="8">
        <v>106.075134960152</v>
      </c>
      <c r="I239" s="8">
        <v>119.086321217158</v>
      </c>
      <c r="J239" s="8">
        <v>153.36693638544</v>
      </c>
      <c r="K239" s="8">
        <v>74.194206864518506</v>
      </c>
      <c r="L239" s="8">
        <v>71.681645883944398</v>
      </c>
      <c r="M239" s="8">
        <v>95.2898812759572</v>
      </c>
    </row>
    <row r="240" spans="1:13" ht="14.25" customHeight="1" x14ac:dyDescent="0.15">
      <c r="A240" s="9" t="s">
        <v>543</v>
      </c>
      <c r="B240" s="9" t="str">
        <f>A240</f>
        <v>ENSMMUG00000056220</v>
      </c>
      <c r="C240" s="9" t="s">
        <v>544</v>
      </c>
      <c r="D240" s="9">
        <v>-0.39205144406044101</v>
      </c>
      <c r="E240" s="9">
        <v>1.5373429690209399E-4</v>
      </c>
      <c r="F240" s="9">
        <v>7.7267682251405201E-3</v>
      </c>
      <c r="G240" s="8">
        <v>209.16715198460699</v>
      </c>
      <c r="H240" s="8">
        <v>538.14898021644001</v>
      </c>
      <c r="I240" s="8">
        <v>241.015057444278</v>
      </c>
      <c r="J240" s="8">
        <v>377.37256757308302</v>
      </c>
      <c r="K240" s="8">
        <v>704.73491589945297</v>
      </c>
      <c r="L240" s="8">
        <v>294.06754171861701</v>
      </c>
      <c r="M240" s="8">
        <v>506.24595149201502</v>
      </c>
    </row>
    <row r="241" spans="1:13" ht="14.25" customHeight="1" x14ac:dyDescent="0.15">
      <c r="A241" s="9" t="s">
        <v>545</v>
      </c>
      <c r="B241" s="9" t="s">
        <v>546</v>
      </c>
      <c r="C241" s="9" t="s">
        <v>546</v>
      </c>
      <c r="D241" s="9">
        <v>-0.40030924968241699</v>
      </c>
      <c r="E241" s="9">
        <v>1.55275691705679E-4</v>
      </c>
      <c r="F241" s="9">
        <v>7.77445238089734E-3</v>
      </c>
      <c r="G241" s="8">
        <v>254.81199632127101</v>
      </c>
      <c r="H241" s="8">
        <v>194.197556136457</v>
      </c>
      <c r="I241" s="8">
        <v>243.52582478798399</v>
      </c>
      <c r="J241" s="8">
        <v>247.435283648145</v>
      </c>
      <c r="K241" s="8">
        <v>320.45749448478603</v>
      </c>
      <c r="L241" s="8">
        <v>301.01687414206901</v>
      </c>
      <c r="M241" s="8">
        <v>294.93774708870399</v>
      </c>
    </row>
    <row r="242" spans="1:13" ht="14.25" customHeight="1" x14ac:dyDescent="0.15">
      <c r="A242" s="9" t="s">
        <v>547</v>
      </c>
      <c r="B242" s="9" t="s">
        <v>548</v>
      </c>
      <c r="C242" s="9" t="s">
        <v>548</v>
      </c>
      <c r="D242" s="9">
        <v>-0.40763222017478801</v>
      </c>
      <c r="E242" s="9">
        <v>1.5944438697373801E-4</v>
      </c>
      <c r="F242" s="9">
        <v>7.8476069619828597E-3</v>
      </c>
      <c r="G242" s="8">
        <v>429.18774977598503</v>
      </c>
      <c r="H242" s="8">
        <v>496.26643260852597</v>
      </c>
      <c r="I242" s="8">
        <v>481.140853749293</v>
      </c>
      <c r="J242" s="8">
        <v>509.540654998082</v>
      </c>
      <c r="K242" s="8">
        <v>810.43243451081003</v>
      </c>
      <c r="L242" s="8">
        <v>746.46186602822195</v>
      </c>
      <c r="M242" s="8">
        <v>571.80325415559605</v>
      </c>
    </row>
    <row r="243" spans="1:13" ht="14.25" customHeight="1" x14ac:dyDescent="0.15">
      <c r="A243" s="9" t="s">
        <v>549</v>
      </c>
      <c r="B243" s="9" t="s">
        <v>550</v>
      </c>
      <c r="C243" s="9" t="s">
        <v>550</v>
      </c>
      <c r="D243" s="9">
        <v>-0.281142237843654</v>
      </c>
      <c r="E243" s="9">
        <v>1.5790841680027599E-4</v>
      </c>
      <c r="F243" s="9">
        <v>7.8476069619828597E-3</v>
      </c>
      <c r="G243" s="8">
        <v>291.30013491035203</v>
      </c>
      <c r="H243" s="8">
        <v>277.827798001752</v>
      </c>
      <c r="I243" s="8">
        <v>302.90276203158999</v>
      </c>
      <c r="J243" s="8">
        <v>291.54717588398302</v>
      </c>
      <c r="K243" s="8">
        <v>377.66125401540302</v>
      </c>
      <c r="L243" s="8">
        <v>331.23385347885699</v>
      </c>
      <c r="M243" s="8">
        <v>379.17411088973898</v>
      </c>
    </row>
    <row r="244" spans="1:13" ht="14.25" customHeight="1" x14ac:dyDescent="0.15">
      <c r="A244" s="9" t="s">
        <v>551</v>
      </c>
      <c r="B244" s="9" t="str">
        <f>A244</f>
        <v>ENSMMUG00000031051</v>
      </c>
      <c r="C244" s="9"/>
      <c r="D244" s="9">
        <v>-0.37865300319645701</v>
      </c>
      <c r="E244" s="9">
        <v>1.58462825287925E-4</v>
      </c>
      <c r="F244" s="9">
        <v>7.8476069619828597E-3</v>
      </c>
      <c r="G244" s="8">
        <v>116.223774632228</v>
      </c>
      <c r="H244" s="8">
        <v>152.51070044406299</v>
      </c>
      <c r="I244" s="8">
        <v>170.555416303209</v>
      </c>
      <c r="J244" s="8">
        <v>127.811137136214</v>
      </c>
      <c r="K244" s="8">
        <v>221.55365329288401</v>
      </c>
      <c r="L244" s="8">
        <v>213.57174687114701</v>
      </c>
      <c r="M244" s="8">
        <v>157.19455948459799</v>
      </c>
    </row>
    <row r="245" spans="1:13" ht="14.25" customHeight="1" x14ac:dyDescent="0.15">
      <c r="A245" s="9" t="s">
        <v>552</v>
      </c>
      <c r="B245" s="9" t="s">
        <v>553</v>
      </c>
      <c r="C245" s="9" t="s">
        <v>553</v>
      </c>
      <c r="D245" s="9">
        <v>-0.30153858772773401</v>
      </c>
      <c r="E245" s="9">
        <v>1.59681411317752E-4</v>
      </c>
      <c r="F245" s="9">
        <v>7.8476069619828597E-3</v>
      </c>
      <c r="G245" s="8">
        <v>1967.0863915887701</v>
      </c>
      <c r="H245" s="8">
        <v>2694.0514977156699</v>
      </c>
      <c r="I245" s="8">
        <v>1871.9154524942801</v>
      </c>
      <c r="J245" s="8">
        <v>1953.6944636928699</v>
      </c>
      <c r="K245" s="8">
        <v>2934.94389846898</v>
      </c>
      <c r="L245" s="8">
        <v>2530.3627781035898</v>
      </c>
      <c r="M245" s="8">
        <v>2475.8500915704899</v>
      </c>
    </row>
    <row r="246" spans="1:13" ht="14.25" customHeight="1" x14ac:dyDescent="0.15">
      <c r="A246" s="9" t="s">
        <v>554</v>
      </c>
      <c r="B246" s="9" t="s">
        <v>555</v>
      </c>
      <c r="C246" s="9" t="s">
        <v>555</v>
      </c>
      <c r="D246" s="9">
        <v>0.44210353901566901</v>
      </c>
      <c r="E246" s="9">
        <v>1.59727935573214E-4</v>
      </c>
      <c r="F246" s="9">
        <v>7.8476069619828597E-3</v>
      </c>
      <c r="G246" s="8">
        <v>46.278796889773801</v>
      </c>
      <c r="H246" s="8">
        <v>15.9886303022018</v>
      </c>
      <c r="I246" s="8">
        <v>32.547894956784198</v>
      </c>
      <c r="J246" s="8">
        <v>25.166960519026301</v>
      </c>
      <c r="K246" s="8">
        <v>4.20598122742072</v>
      </c>
      <c r="L246" s="8">
        <v>12.4044445825257</v>
      </c>
      <c r="M246" s="8">
        <v>14.6370899575063</v>
      </c>
    </row>
    <row r="247" spans="1:13" ht="14.25" customHeight="1" x14ac:dyDescent="0.15">
      <c r="A247" s="9" t="s">
        <v>556</v>
      </c>
      <c r="B247" s="9" t="s">
        <v>557</v>
      </c>
      <c r="C247" s="9" t="s">
        <v>557</v>
      </c>
      <c r="D247" s="9">
        <v>0.34326550999229499</v>
      </c>
      <c r="E247" s="9">
        <v>1.62051191474993E-4</v>
      </c>
      <c r="F247" s="9">
        <v>7.9320430215259804E-3</v>
      </c>
      <c r="G247" s="8">
        <v>178.250229405661</v>
      </c>
      <c r="H247" s="8">
        <v>142.44065225144001</v>
      </c>
      <c r="I247" s="8">
        <v>137.75379461413601</v>
      </c>
      <c r="J247" s="8">
        <v>134.007244281114</v>
      </c>
      <c r="K247" s="8">
        <v>113.019252201445</v>
      </c>
      <c r="L247" s="8">
        <v>90.825625739788904</v>
      </c>
      <c r="M247" s="8">
        <v>104.389591494407</v>
      </c>
    </row>
    <row r="248" spans="1:13" ht="14.25" customHeight="1" x14ac:dyDescent="0.15">
      <c r="A248" s="9" t="s">
        <v>558</v>
      </c>
      <c r="B248" s="9" t="s">
        <v>559</v>
      </c>
      <c r="C248" s="9" t="s">
        <v>560</v>
      </c>
      <c r="D248" s="9">
        <v>0.34453074955669399</v>
      </c>
      <c r="E248" s="9">
        <v>1.64479493705503E-4</v>
      </c>
      <c r="F248" s="9">
        <v>8.0209739718542193E-3</v>
      </c>
      <c r="G248" s="8">
        <v>477.69492251828899</v>
      </c>
      <c r="H248" s="8">
        <v>357.68500138967698</v>
      </c>
      <c r="I248" s="8">
        <v>538.34765505937105</v>
      </c>
      <c r="J248" s="8">
        <v>703.47472463618101</v>
      </c>
      <c r="K248" s="8">
        <v>266.897903399337</v>
      </c>
      <c r="L248" s="8">
        <v>332.52710437854302</v>
      </c>
      <c r="M248" s="8">
        <v>590.87307303122702</v>
      </c>
    </row>
    <row r="249" spans="1:13" ht="14.25" customHeight="1" x14ac:dyDescent="0.15">
      <c r="A249" s="9" t="s">
        <v>561</v>
      </c>
      <c r="B249" s="9" t="s">
        <v>562</v>
      </c>
      <c r="C249" s="9" t="s">
        <v>562</v>
      </c>
      <c r="D249" s="9">
        <v>0.30754948851113401</v>
      </c>
      <c r="E249" s="9">
        <v>1.67670695576512E-4</v>
      </c>
      <c r="F249" s="9">
        <v>8.1463117947136697E-3</v>
      </c>
      <c r="G249" s="8">
        <v>761.28382806223794</v>
      </c>
      <c r="H249" s="8">
        <v>367.864280901928</v>
      </c>
      <c r="I249" s="8">
        <v>530.98278908266298</v>
      </c>
      <c r="J249" s="8">
        <v>494.79688159294398</v>
      </c>
      <c r="K249" s="8">
        <v>271.344225683297</v>
      </c>
      <c r="L249" s="8">
        <v>379.56624556492301</v>
      </c>
      <c r="M249" s="8">
        <v>353.20295974599901</v>
      </c>
    </row>
    <row r="250" spans="1:13" ht="14.25" customHeight="1" x14ac:dyDescent="0.15">
      <c r="A250" s="9" t="s">
        <v>563</v>
      </c>
      <c r="B250" s="9" t="s">
        <v>564</v>
      </c>
      <c r="C250" s="9" t="s">
        <v>564</v>
      </c>
      <c r="D250" s="9">
        <v>0.38258506478010501</v>
      </c>
      <c r="E250" s="9">
        <v>1.7089085918655199E-4</v>
      </c>
      <c r="F250" s="9">
        <v>8.2721265343512398E-3</v>
      </c>
      <c r="G250" s="8">
        <v>300.15552860024599</v>
      </c>
      <c r="H250" s="8">
        <v>340.72165211367098</v>
      </c>
      <c r="I250" s="8">
        <v>193.602701667155</v>
      </c>
      <c r="J250" s="8">
        <v>228.486263638401</v>
      </c>
      <c r="K250" s="8">
        <v>197.264822482798</v>
      </c>
      <c r="L250" s="8">
        <v>175.300096717516</v>
      </c>
      <c r="M250" s="8">
        <v>179.20290641014</v>
      </c>
    </row>
    <row r="251" spans="1:13" ht="14.25" customHeight="1" x14ac:dyDescent="0.15">
      <c r="A251" s="9" t="s">
        <v>565</v>
      </c>
      <c r="B251" s="9" t="s">
        <v>566</v>
      </c>
      <c r="C251" s="9" t="s">
        <v>566</v>
      </c>
      <c r="D251" s="9">
        <v>0.32661953106552</v>
      </c>
      <c r="E251" s="9">
        <v>1.7252857010004199E-4</v>
      </c>
      <c r="F251" s="9">
        <v>8.3206977300454305E-3</v>
      </c>
      <c r="G251" s="8">
        <v>360.594385956032</v>
      </c>
      <c r="H251" s="8">
        <v>470.214856935</v>
      </c>
      <c r="I251" s="8">
        <v>497.10408526938397</v>
      </c>
      <c r="J251" s="8">
        <v>481.61363099216999</v>
      </c>
      <c r="K251" s="8">
        <v>339.71608374027102</v>
      </c>
      <c r="L251" s="8">
        <v>381.71695187756302</v>
      </c>
      <c r="M251" s="8">
        <v>422.649226570986</v>
      </c>
    </row>
    <row r="252" spans="1:13" ht="14.25" customHeight="1" x14ac:dyDescent="0.15">
      <c r="A252" s="9" t="s">
        <v>567</v>
      </c>
      <c r="B252" s="9" t="s">
        <v>568</v>
      </c>
      <c r="C252" s="9" t="s">
        <v>568</v>
      </c>
      <c r="D252" s="9">
        <v>-0.33782769713945598</v>
      </c>
      <c r="E252" s="9">
        <v>1.7924630491631999E-4</v>
      </c>
      <c r="F252" s="9">
        <v>8.5815803937674493E-3</v>
      </c>
      <c r="G252" s="8">
        <v>183.9398045998</v>
      </c>
      <c r="H252" s="8">
        <v>155.05907544491501</v>
      </c>
      <c r="I252" s="8">
        <v>174.60874734055599</v>
      </c>
      <c r="J252" s="8">
        <v>141.882231576713</v>
      </c>
      <c r="K252" s="8">
        <v>206.51805794309101</v>
      </c>
      <c r="L252" s="8">
        <v>201.852679467222</v>
      </c>
      <c r="M252" s="8">
        <v>217.080366033883</v>
      </c>
    </row>
    <row r="253" spans="1:13" ht="14.25" customHeight="1" x14ac:dyDescent="0.15">
      <c r="A253" s="9" t="s">
        <v>569</v>
      </c>
      <c r="B253" s="9" t="s">
        <v>570</v>
      </c>
      <c r="C253" s="9" t="s">
        <v>570</v>
      </c>
      <c r="D253" s="9">
        <v>-0.33695930306315403</v>
      </c>
      <c r="E253" s="9">
        <v>1.8182300431355601E-4</v>
      </c>
      <c r="F253" s="9">
        <v>8.6196457770058594E-3</v>
      </c>
      <c r="G253" s="8">
        <v>17015.5288426113</v>
      </c>
      <c r="H253" s="8">
        <v>23008.6739053686</v>
      </c>
      <c r="I253" s="8">
        <v>17040.451566334701</v>
      </c>
      <c r="J253" s="8">
        <v>19572.702806779602</v>
      </c>
      <c r="K253" s="8">
        <v>27587.797753834999</v>
      </c>
      <c r="L253" s="8">
        <v>20299.803601307001</v>
      </c>
      <c r="M253" s="8">
        <v>22810.669743027502</v>
      </c>
    </row>
    <row r="254" spans="1:13" ht="14.25" customHeight="1" x14ac:dyDescent="0.15">
      <c r="A254" s="9" t="s">
        <v>571</v>
      </c>
      <c r="B254" s="9" t="s">
        <v>572</v>
      </c>
      <c r="C254" s="9" t="s">
        <v>572</v>
      </c>
      <c r="D254" s="9">
        <v>-0.31027425022062599</v>
      </c>
      <c r="E254" s="9">
        <v>1.8216643106182999E-4</v>
      </c>
      <c r="F254" s="9">
        <v>8.6196457770058594E-3</v>
      </c>
      <c r="G254" s="8">
        <v>981.312375328906</v>
      </c>
      <c r="H254" s="8">
        <v>521.51522219579101</v>
      </c>
      <c r="I254" s="8">
        <v>554.35368688430799</v>
      </c>
      <c r="J254" s="8">
        <v>602.908618921997</v>
      </c>
      <c r="K254" s="8">
        <v>691.530375435314</v>
      </c>
      <c r="L254" s="8">
        <v>736.17196076635605</v>
      </c>
      <c r="M254" s="8">
        <v>745.79554511097194</v>
      </c>
    </row>
    <row r="255" spans="1:13" ht="14.25" customHeight="1" x14ac:dyDescent="0.15">
      <c r="A255" s="9" t="s">
        <v>573</v>
      </c>
      <c r="B255" s="9" t="s">
        <v>574</v>
      </c>
      <c r="C255" s="9" t="s">
        <v>574</v>
      </c>
      <c r="D255" s="9">
        <v>0.37232907151553502</v>
      </c>
      <c r="E255" s="9">
        <v>1.80888923527471E-4</v>
      </c>
      <c r="F255" s="9">
        <v>8.6196457770058594E-3</v>
      </c>
      <c r="G255" s="8">
        <v>484.245745628176</v>
      </c>
      <c r="H255" s="8">
        <v>640.37047111593495</v>
      </c>
      <c r="I255" s="8">
        <v>595.92790720068399</v>
      </c>
      <c r="J255" s="8">
        <v>494.43008576467298</v>
      </c>
      <c r="K255" s="8">
        <v>463.10371137350398</v>
      </c>
      <c r="L255" s="8">
        <v>442.76904141821097</v>
      </c>
      <c r="M255" s="8">
        <v>392.81499146898398</v>
      </c>
    </row>
    <row r="256" spans="1:13" ht="14.25" customHeight="1" x14ac:dyDescent="0.15">
      <c r="A256" s="9" t="s">
        <v>575</v>
      </c>
      <c r="B256" s="9" t="s">
        <v>576</v>
      </c>
      <c r="C256" s="9" t="s">
        <v>576</v>
      </c>
      <c r="D256" s="9">
        <v>-0.36680970898840998</v>
      </c>
      <c r="E256" s="9">
        <v>1.8748704162111101E-4</v>
      </c>
      <c r="F256" s="9">
        <v>8.8152509390169598E-3</v>
      </c>
      <c r="G256" s="8">
        <v>161.53939979577501</v>
      </c>
      <c r="H256" s="8">
        <v>132.891625670867</v>
      </c>
      <c r="I256" s="8">
        <v>95.732022103272499</v>
      </c>
      <c r="J256" s="8">
        <v>107.74975357453501</v>
      </c>
      <c r="K256" s="8">
        <v>184.00236538543899</v>
      </c>
      <c r="L256" s="8">
        <v>109.56981366479999</v>
      </c>
      <c r="M256" s="8">
        <v>144.28183912041101</v>
      </c>
    </row>
    <row r="257" spans="1:13" ht="14.25" customHeight="1" x14ac:dyDescent="0.15">
      <c r="A257" s="9" t="s">
        <v>577</v>
      </c>
      <c r="B257" s="9" t="s">
        <v>578</v>
      </c>
      <c r="C257" s="9" t="s">
        <v>578</v>
      </c>
      <c r="D257" s="9">
        <v>-0.30790268722297098</v>
      </c>
      <c r="E257" s="9">
        <v>1.8917603911720201E-4</v>
      </c>
      <c r="F257" s="9">
        <v>8.8628974326408899E-3</v>
      </c>
      <c r="G257" s="8">
        <v>2807.2456744342298</v>
      </c>
      <c r="H257" s="8">
        <v>2615.4719326158202</v>
      </c>
      <c r="I257" s="8">
        <v>1512.9137869121</v>
      </c>
      <c r="J257" s="8">
        <v>1559.6969456710101</v>
      </c>
      <c r="K257" s="8">
        <v>3554.1459146263601</v>
      </c>
      <c r="L257" s="8">
        <v>2064.9453549288701</v>
      </c>
      <c r="M257" s="8">
        <v>1900.4164785171199</v>
      </c>
    </row>
    <row r="258" spans="1:13" ht="14.25" customHeight="1" x14ac:dyDescent="0.15">
      <c r="A258" s="9" t="s">
        <v>579</v>
      </c>
      <c r="B258" s="9" t="s">
        <v>580</v>
      </c>
      <c r="C258" s="9" t="s">
        <v>580</v>
      </c>
      <c r="D258" s="9">
        <v>0.27264489251846402</v>
      </c>
      <c r="E258" s="9">
        <v>1.9193981768088301E-4</v>
      </c>
      <c r="F258" s="9">
        <v>8.87818011110382E-3</v>
      </c>
      <c r="G258" s="8">
        <v>590.97607623321801</v>
      </c>
      <c r="H258" s="8">
        <v>443.58662830730998</v>
      </c>
      <c r="I258" s="8">
        <v>615.76112165474797</v>
      </c>
      <c r="J258" s="8">
        <v>485.23128139535902</v>
      </c>
      <c r="K258" s="8">
        <v>397.80015447704398</v>
      </c>
      <c r="L258" s="8">
        <v>377.70516550169998</v>
      </c>
      <c r="M258" s="8">
        <v>395.488915008498</v>
      </c>
    </row>
    <row r="259" spans="1:13" ht="14.25" customHeight="1" x14ac:dyDescent="0.15">
      <c r="A259" s="9" t="s">
        <v>581</v>
      </c>
      <c r="B259" s="9" t="s">
        <v>582</v>
      </c>
      <c r="C259" s="9" t="s">
        <v>582</v>
      </c>
      <c r="D259" s="9">
        <v>0.38487108672346598</v>
      </c>
      <c r="E259" s="9">
        <v>1.9356300592892901E-4</v>
      </c>
      <c r="F259" s="9">
        <v>8.87818011110382E-3</v>
      </c>
      <c r="G259" s="8">
        <v>614.13852998468599</v>
      </c>
      <c r="H259" s="8">
        <v>383.33082126823598</v>
      </c>
      <c r="I259" s="8">
        <v>316.25629790912598</v>
      </c>
      <c r="J259" s="8">
        <v>452.45090494263701</v>
      </c>
      <c r="K259" s="8">
        <v>267.090231436522</v>
      </c>
      <c r="L259" s="8">
        <v>275.790195013627</v>
      </c>
      <c r="M259" s="8">
        <v>331.98019895018399</v>
      </c>
    </row>
    <row r="260" spans="1:13" ht="14.25" customHeight="1" x14ac:dyDescent="0.15">
      <c r="A260" s="9" t="s">
        <v>583</v>
      </c>
      <c r="B260" s="9" t="s">
        <v>584</v>
      </c>
      <c r="C260" s="9" t="s">
        <v>584</v>
      </c>
      <c r="D260" s="9">
        <v>0.29566681874249401</v>
      </c>
      <c r="E260" s="9">
        <v>1.90926476582621E-4</v>
      </c>
      <c r="F260" s="9">
        <v>8.87818011110382E-3</v>
      </c>
      <c r="G260" s="8">
        <v>563.49952226098105</v>
      </c>
      <c r="H260" s="8">
        <v>407.04647986519302</v>
      </c>
      <c r="I260" s="8">
        <v>366.50326509083698</v>
      </c>
      <c r="J260" s="8">
        <v>374.96902312180703</v>
      </c>
      <c r="K260" s="8">
        <v>348.77999636435601</v>
      </c>
      <c r="L260" s="8">
        <v>252.53309143848</v>
      </c>
      <c r="M260" s="8">
        <v>251.43121986270901</v>
      </c>
    </row>
    <row r="261" spans="1:13" ht="14.25" customHeight="1" x14ac:dyDescent="0.15">
      <c r="A261" s="9" t="s">
        <v>585</v>
      </c>
      <c r="B261" s="9" t="s">
        <v>586</v>
      </c>
      <c r="C261" s="9" t="s">
        <v>586</v>
      </c>
      <c r="D261" s="9">
        <v>0.27308569649079101</v>
      </c>
      <c r="E261" s="9">
        <v>1.9209332074697201E-4</v>
      </c>
      <c r="F261" s="9">
        <v>8.87818011110382E-3</v>
      </c>
      <c r="G261" s="8">
        <v>538.85838331207697</v>
      </c>
      <c r="H261" s="8">
        <v>539.09799518749799</v>
      </c>
      <c r="I261" s="8">
        <v>553.76446796929497</v>
      </c>
      <c r="J261" s="8">
        <v>597.51267576890302</v>
      </c>
      <c r="K261" s="8">
        <v>412.81916452348497</v>
      </c>
      <c r="L261" s="8">
        <v>419.99935523138402</v>
      </c>
      <c r="M261" s="8">
        <v>472.64289080991301</v>
      </c>
    </row>
    <row r="262" spans="1:13" ht="14.25" customHeight="1" x14ac:dyDescent="0.15">
      <c r="A262" s="9" t="s">
        <v>587</v>
      </c>
      <c r="B262" s="9" t="str">
        <f t="shared" ref="B262:B263" si="2">A262</f>
        <v>ENSMMUG00000031944</v>
      </c>
      <c r="C262" s="9"/>
      <c r="D262" s="9">
        <v>0.30952161467274703</v>
      </c>
      <c r="E262" s="9">
        <v>1.92628005679705E-4</v>
      </c>
      <c r="F262" s="9">
        <v>8.87818011110382E-3</v>
      </c>
      <c r="G262" s="8">
        <v>229.65158012436001</v>
      </c>
      <c r="H262" s="8">
        <v>185.92103481938</v>
      </c>
      <c r="I262" s="8">
        <v>321.65951844655302</v>
      </c>
      <c r="J262" s="8">
        <v>270.27712649387098</v>
      </c>
      <c r="K262" s="8">
        <v>138.43991461479399</v>
      </c>
      <c r="L262" s="8">
        <v>234.33839943712101</v>
      </c>
      <c r="M262" s="8">
        <v>179.50453340644501</v>
      </c>
    </row>
    <row r="263" spans="1:13" ht="14.25" customHeight="1" x14ac:dyDescent="0.15">
      <c r="A263" s="9" t="s">
        <v>43</v>
      </c>
      <c r="B263" s="9" t="str">
        <f t="shared" si="2"/>
        <v>ENSMMUG00000052382</v>
      </c>
      <c r="C263" s="9"/>
      <c r="D263" s="9">
        <v>-0.40512992480870003</v>
      </c>
      <c r="E263" s="9">
        <v>1.9497412169603001E-4</v>
      </c>
      <c r="F263" s="9">
        <v>8.9117440014234092E-3</v>
      </c>
      <c r="G263" s="8">
        <v>45.049385112165801</v>
      </c>
      <c r="H263" s="8">
        <v>58.348514688288198</v>
      </c>
      <c r="I263" s="8">
        <v>38.209183632056302</v>
      </c>
      <c r="J263" s="8">
        <v>47.469732695597301</v>
      </c>
      <c r="K263" s="8">
        <v>95.177835661000302</v>
      </c>
      <c r="L263" s="8">
        <v>62.3827365219651</v>
      </c>
      <c r="M263" s="8">
        <v>94.652123294741699</v>
      </c>
    </row>
    <row r="264" spans="1:13" ht="14.25" customHeight="1" x14ac:dyDescent="0.15">
      <c r="A264" s="9" t="s">
        <v>588</v>
      </c>
      <c r="B264" s="9" t="s">
        <v>589</v>
      </c>
      <c r="C264" s="9" t="s">
        <v>589</v>
      </c>
      <c r="D264" s="9">
        <v>-0.32850029093424399</v>
      </c>
      <c r="E264" s="9">
        <v>1.9660185922722501E-4</v>
      </c>
      <c r="F264" s="9">
        <v>8.9549416296623007E-3</v>
      </c>
      <c r="G264" s="8">
        <v>197.44464886222099</v>
      </c>
      <c r="H264" s="8">
        <v>279.30886629963999</v>
      </c>
      <c r="I264" s="8">
        <v>285.46774516408999</v>
      </c>
      <c r="J264" s="8">
        <v>348.22261517319703</v>
      </c>
      <c r="K264" s="8">
        <v>382.65938277146802</v>
      </c>
      <c r="L264" s="8">
        <v>366.134269353565</v>
      </c>
      <c r="M264" s="8">
        <v>420.39762449998</v>
      </c>
    </row>
    <row r="265" spans="1:13" ht="14.25" customHeight="1" x14ac:dyDescent="0.15">
      <c r="A265" s="9" t="s">
        <v>590</v>
      </c>
      <c r="B265" s="9" t="s">
        <v>591</v>
      </c>
      <c r="C265" s="9" t="s">
        <v>592</v>
      </c>
      <c r="D265" s="9">
        <v>-0.39948484383121902</v>
      </c>
      <c r="E265" s="9">
        <v>2.0023268198229201E-4</v>
      </c>
      <c r="F265" s="9">
        <v>9.0574218008403606E-3</v>
      </c>
      <c r="G265" s="8">
        <v>5.2389768165100303</v>
      </c>
      <c r="H265" s="8">
        <v>6.0080795482458802</v>
      </c>
      <c r="I265" s="8">
        <v>5.7402954264839101</v>
      </c>
      <c r="J265" s="8">
        <v>7.0734148853761196</v>
      </c>
      <c r="K265" s="8">
        <v>21.050883596482201</v>
      </c>
      <c r="L265" s="8">
        <v>9.3079810045139908</v>
      </c>
      <c r="M265" s="8">
        <v>24.0402284780345</v>
      </c>
    </row>
    <row r="266" spans="1:13" ht="14.25" customHeight="1" x14ac:dyDescent="0.15">
      <c r="A266" s="9" t="s">
        <v>593</v>
      </c>
      <c r="B266" s="9" t="s">
        <v>594</v>
      </c>
      <c r="C266" s="9" t="s">
        <v>594</v>
      </c>
      <c r="D266" s="9">
        <v>-0.34644087442714799</v>
      </c>
      <c r="E266" s="9">
        <v>2.0097898245304401E-4</v>
      </c>
      <c r="F266" s="9">
        <v>9.0599391471444402E-3</v>
      </c>
      <c r="G266" s="8">
        <v>978.68093617265902</v>
      </c>
      <c r="H266" s="8">
        <v>1291.4585389328799</v>
      </c>
      <c r="I266" s="8">
        <v>847.59014485617195</v>
      </c>
      <c r="J266" s="8">
        <v>763.48354021655098</v>
      </c>
      <c r="K266" s="8">
        <v>1504.0946713753699</v>
      </c>
      <c r="L266" s="8">
        <v>966.85929161961599</v>
      </c>
      <c r="M266" s="8">
        <v>955.86251163826</v>
      </c>
    </row>
    <row r="267" spans="1:13" ht="14.25" customHeight="1" x14ac:dyDescent="0.15">
      <c r="A267" s="9" t="s">
        <v>595</v>
      </c>
      <c r="B267" s="9" t="s">
        <v>596</v>
      </c>
      <c r="C267" s="9" t="s">
        <v>596</v>
      </c>
      <c r="D267" s="9">
        <v>0.407264557407918</v>
      </c>
      <c r="E267" s="9">
        <v>2.07201726331332E-4</v>
      </c>
      <c r="F267" s="9">
        <v>9.3084665959397902E-3</v>
      </c>
      <c r="G267" s="8">
        <v>214.177537665979</v>
      </c>
      <c r="H267" s="8">
        <v>86.836485015327398</v>
      </c>
      <c r="I267" s="8">
        <v>155.226561413128</v>
      </c>
      <c r="J267" s="8">
        <v>175.03529069073801</v>
      </c>
      <c r="K267" s="8">
        <v>63.215038476601002</v>
      </c>
      <c r="L267" s="8">
        <v>79.041550883166494</v>
      </c>
      <c r="M267" s="8">
        <v>75.021352300720494</v>
      </c>
    </row>
    <row r="268" spans="1:13" ht="14.25" customHeight="1" x14ac:dyDescent="0.15">
      <c r="A268" s="9" t="s">
        <v>597</v>
      </c>
      <c r="B268" s="9" t="s">
        <v>598</v>
      </c>
      <c r="C268" s="9"/>
      <c r="D268" s="9">
        <v>-0.41595545376525001</v>
      </c>
      <c r="E268" s="9">
        <v>2.09388776617609E-4</v>
      </c>
      <c r="F268" s="9">
        <v>9.3746142377808695E-3</v>
      </c>
      <c r="G268" s="8">
        <v>14.8578409536359</v>
      </c>
      <c r="H268" s="8">
        <v>10.391814951552499</v>
      </c>
      <c r="I268" s="8">
        <v>18.0044934498702</v>
      </c>
      <c r="J268" s="8">
        <v>13.1662641175221</v>
      </c>
      <c r="K268" s="8">
        <v>21.300543451325598</v>
      </c>
      <c r="L268" s="8">
        <v>40.843368742742598</v>
      </c>
      <c r="M268" s="8">
        <v>28.987444834356602</v>
      </c>
    </row>
    <row r="269" spans="1:13" ht="14.25" customHeight="1" x14ac:dyDescent="0.15">
      <c r="A269" s="9" t="s">
        <v>599</v>
      </c>
      <c r="B269" s="9" t="s">
        <v>600</v>
      </c>
      <c r="C269" s="9" t="s">
        <v>600</v>
      </c>
      <c r="D269" s="9">
        <v>0.37910827684475801</v>
      </c>
      <c r="E269" s="9">
        <v>2.1067171953447701E-4</v>
      </c>
      <c r="F269" s="9">
        <v>9.3999714858954697E-3</v>
      </c>
      <c r="G269" s="8">
        <v>178.31399101372099</v>
      </c>
      <c r="H269" s="8">
        <v>127.11723859091001</v>
      </c>
      <c r="I269" s="8">
        <v>255.11132562868801</v>
      </c>
      <c r="J269" s="8">
        <v>191.313202541474</v>
      </c>
      <c r="K269" s="8">
        <v>103.115341560106</v>
      </c>
      <c r="L269" s="8">
        <v>165.30005448217</v>
      </c>
      <c r="M269" s="8">
        <v>142.85103750805399</v>
      </c>
    </row>
    <row r="270" spans="1:13" ht="14.25" customHeight="1" x14ac:dyDescent="0.15">
      <c r="A270" s="9" t="s">
        <v>601</v>
      </c>
      <c r="B270" s="9" t="s">
        <v>602</v>
      </c>
      <c r="C270" s="9" t="s">
        <v>603</v>
      </c>
      <c r="D270" s="9">
        <v>-0.29758714765752903</v>
      </c>
      <c r="E270" s="9">
        <v>2.1146014176807001E-4</v>
      </c>
      <c r="F270" s="9">
        <v>9.4031665753001592E-3</v>
      </c>
      <c r="G270" s="8">
        <v>744.73085897553995</v>
      </c>
      <c r="H270" s="8">
        <v>517.31747558403299</v>
      </c>
      <c r="I270" s="8">
        <v>633.02495345483806</v>
      </c>
      <c r="J270" s="8">
        <v>663.21852024098098</v>
      </c>
      <c r="K270" s="8">
        <v>643.28092977327503</v>
      </c>
      <c r="L270" s="8">
        <v>790.71271924454697</v>
      </c>
      <c r="M270" s="8">
        <v>761.39639806741604</v>
      </c>
    </row>
    <row r="271" spans="1:13" ht="14.25" customHeight="1" x14ac:dyDescent="0.15">
      <c r="A271" s="9" t="s">
        <v>604</v>
      </c>
      <c r="B271" s="9" t="s">
        <v>605</v>
      </c>
      <c r="C271" s="9" t="s">
        <v>605</v>
      </c>
      <c r="D271" s="9">
        <v>-0.32194196562657001</v>
      </c>
      <c r="E271" s="9">
        <v>2.1444853131986899E-4</v>
      </c>
      <c r="F271" s="9">
        <v>9.4400531337384096E-3</v>
      </c>
      <c r="G271" s="8">
        <v>441.76168295204002</v>
      </c>
      <c r="H271" s="8">
        <v>467.496748436546</v>
      </c>
      <c r="I271" s="8">
        <v>433.24467695341201</v>
      </c>
      <c r="J271" s="8">
        <v>447.70842526444801</v>
      </c>
      <c r="K271" s="8">
        <v>580.31578988563399</v>
      </c>
      <c r="L271" s="8">
        <v>544.19724638909599</v>
      </c>
      <c r="M271" s="8">
        <v>515.79532750096598</v>
      </c>
    </row>
    <row r="272" spans="1:13" ht="14.25" customHeight="1" x14ac:dyDescent="0.15">
      <c r="A272" s="9" t="s">
        <v>606</v>
      </c>
      <c r="B272" s="9" t="s">
        <v>607</v>
      </c>
      <c r="C272" s="9" t="s">
        <v>607</v>
      </c>
      <c r="D272" s="9">
        <v>0.41894376475482697</v>
      </c>
      <c r="E272" s="9">
        <v>2.1414192061107399E-4</v>
      </c>
      <c r="F272" s="9">
        <v>9.4400531337384096E-3</v>
      </c>
      <c r="G272" s="8">
        <v>65.490143719976103</v>
      </c>
      <c r="H272" s="8">
        <v>36.912985365666501</v>
      </c>
      <c r="I272" s="8">
        <v>53.634068292548399</v>
      </c>
      <c r="J272" s="8">
        <v>52.721881216535998</v>
      </c>
      <c r="K272" s="8">
        <v>21.0131322055678</v>
      </c>
      <c r="L272" s="8">
        <v>38.231733191629601</v>
      </c>
      <c r="M272" s="8">
        <v>26.143230833075801</v>
      </c>
    </row>
    <row r="273" spans="1:13" ht="14.25" customHeight="1" x14ac:dyDescent="0.15">
      <c r="A273" s="9" t="s">
        <v>608</v>
      </c>
      <c r="B273" s="9" t="s">
        <v>609</v>
      </c>
      <c r="C273" s="9" t="s">
        <v>609</v>
      </c>
      <c r="D273" s="9">
        <v>0.41656879826392701</v>
      </c>
      <c r="E273" s="9">
        <v>2.1842468967935E-4</v>
      </c>
      <c r="F273" s="9">
        <v>9.50445934435846E-3</v>
      </c>
      <c r="G273" s="8">
        <v>37.547305543066599</v>
      </c>
      <c r="H273" s="8">
        <v>31.951885443868601</v>
      </c>
      <c r="I273" s="8">
        <v>112.98656136735001</v>
      </c>
      <c r="J273" s="8">
        <v>65.293884685909205</v>
      </c>
      <c r="K273" s="8">
        <v>18.919625010749101</v>
      </c>
      <c r="L273" s="8">
        <v>50.641698046465798</v>
      </c>
      <c r="M273" s="8">
        <v>37.642106373765301</v>
      </c>
    </row>
    <row r="274" spans="1:13" ht="14.25" customHeight="1" x14ac:dyDescent="0.15">
      <c r="A274" s="9" t="s">
        <v>610</v>
      </c>
      <c r="B274" s="9" t="str">
        <f>A274</f>
        <v>ENSMMUG00000061462</v>
      </c>
      <c r="C274" s="9"/>
      <c r="D274" s="9">
        <v>-0.40989616421008002</v>
      </c>
      <c r="E274" s="9">
        <v>2.1767296868501599E-4</v>
      </c>
      <c r="F274" s="9">
        <v>9.50445934435846E-3</v>
      </c>
      <c r="G274" s="8">
        <v>16.590933295229199</v>
      </c>
      <c r="H274" s="8">
        <v>21.937281629066899</v>
      </c>
      <c r="I274" s="8">
        <v>17.242045426951201</v>
      </c>
      <c r="J274" s="8">
        <v>43.286299079633899</v>
      </c>
      <c r="K274" s="8">
        <v>37.814443538411503</v>
      </c>
      <c r="L274" s="8">
        <v>34.094412070210304</v>
      </c>
      <c r="M274" s="8">
        <v>74.251588289281997</v>
      </c>
    </row>
    <row r="275" spans="1:13" ht="14.25" customHeight="1" x14ac:dyDescent="0.15">
      <c r="A275" s="9" t="s">
        <v>611</v>
      </c>
      <c r="B275" s="9" t="s">
        <v>612</v>
      </c>
      <c r="C275" s="9" t="s">
        <v>612</v>
      </c>
      <c r="D275" s="9">
        <v>-0.30708145706373902</v>
      </c>
      <c r="E275" s="9">
        <v>2.1880978213113699E-4</v>
      </c>
      <c r="F275" s="9">
        <v>9.50445934435846E-3</v>
      </c>
      <c r="G275" s="8">
        <v>3505.2096814488</v>
      </c>
      <c r="H275" s="8">
        <v>3843.6377349876202</v>
      </c>
      <c r="I275" s="8">
        <v>2383.6453418820502</v>
      </c>
      <c r="J275" s="8">
        <v>3817.3910780681099</v>
      </c>
      <c r="K275" s="8">
        <v>4325.9107066937504</v>
      </c>
      <c r="L275" s="8">
        <v>3099.9096956201902</v>
      </c>
      <c r="M275" s="8">
        <v>4269.7495946819899</v>
      </c>
    </row>
    <row r="276" spans="1:13" ht="14.25" customHeight="1" x14ac:dyDescent="0.15">
      <c r="A276" s="9" t="s">
        <v>613</v>
      </c>
      <c r="B276" s="9" t="s">
        <v>614</v>
      </c>
      <c r="C276" s="9" t="s">
        <v>614</v>
      </c>
      <c r="D276" s="9">
        <v>0.301555182100885</v>
      </c>
      <c r="E276" s="9">
        <v>2.2315611225392099E-4</v>
      </c>
      <c r="F276" s="9">
        <v>9.6612603318380896E-3</v>
      </c>
      <c r="G276" s="8">
        <v>303.01924212235099</v>
      </c>
      <c r="H276" s="8">
        <v>260.93666691147803</v>
      </c>
      <c r="I276" s="8">
        <v>384.63546480754201</v>
      </c>
      <c r="J276" s="8">
        <v>282.31887570996298</v>
      </c>
      <c r="K276" s="8">
        <v>210.75949185632501</v>
      </c>
      <c r="L276" s="8">
        <v>255.03368735135101</v>
      </c>
      <c r="M276" s="8">
        <v>204.06204770783799</v>
      </c>
    </row>
    <row r="277" spans="1:13" ht="14.25" customHeight="1" x14ac:dyDescent="0.15">
      <c r="A277" s="9" t="s">
        <v>615</v>
      </c>
      <c r="B277" s="9" t="s">
        <v>616</v>
      </c>
      <c r="C277" s="9" t="s">
        <v>616</v>
      </c>
      <c r="D277" s="9">
        <v>0.26620816018829202</v>
      </c>
      <c r="E277" s="9">
        <v>2.4334523998418301E-4</v>
      </c>
      <c r="F277" s="9">
        <v>1.0398054912418599E-2</v>
      </c>
      <c r="G277" s="8">
        <v>1056.08711123342</v>
      </c>
      <c r="H277" s="8">
        <v>869.42081861883798</v>
      </c>
      <c r="I277" s="8">
        <v>789.77794437338105</v>
      </c>
      <c r="J277" s="8">
        <v>966.91397647015503</v>
      </c>
      <c r="K277" s="8">
        <v>755.67779633315104</v>
      </c>
      <c r="L277" s="8">
        <v>520.41285260909297</v>
      </c>
      <c r="M277" s="8">
        <v>773.44414877763802</v>
      </c>
    </row>
    <row r="278" spans="1:13" ht="14.25" customHeight="1" x14ac:dyDescent="0.15">
      <c r="A278" s="9" t="s">
        <v>617</v>
      </c>
      <c r="B278" s="9" t="s">
        <v>618</v>
      </c>
      <c r="C278" s="9" t="s">
        <v>618</v>
      </c>
      <c r="D278" s="9">
        <v>0.41160991809231201</v>
      </c>
      <c r="E278" s="9">
        <v>2.44957577428386E-4</v>
      </c>
      <c r="F278" s="9">
        <v>1.04329659113817E-2</v>
      </c>
      <c r="G278" s="8">
        <v>51.519035436159001</v>
      </c>
      <c r="H278" s="8">
        <v>31.9182640215299</v>
      </c>
      <c r="I278" s="8">
        <v>27.7764345635673</v>
      </c>
      <c r="J278" s="8">
        <v>31.477857186678801</v>
      </c>
      <c r="K278" s="8">
        <v>9.4549770186717108</v>
      </c>
      <c r="L278" s="8">
        <v>23.764495732724601</v>
      </c>
      <c r="M278" s="8">
        <v>20.9151347036759</v>
      </c>
    </row>
    <row r="279" spans="1:13" ht="14.25" customHeight="1" x14ac:dyDescent="0.15">
      <c r="A279" s="9" t="s">
        <v>619</v>
      </c>
      <c r="B279" s="9" t="s">
        <v>620</v>
      </c>
      <c r="C279" s="9" t="s">
        <v>620</v>
      </c>
      <c r="D279" s="9">
        <v>0.33857613006540999</v>
      </c>
      <c r="E279" s="9">
        <v>2.46774681041668E-4</v>
      </c>
      <c r="F279" s="9">
        <v>1.04763439026039E-2</v>
      </c>
      <c r="G279" s="8">
        <v>883.20896405522899</v>
      </c>
      <c r="H279" s="8">
        <v>711.48142350268097</v>
      </c>
      <c r="I279" s="8">
        <v>775.62470619133705</v>
      </c>
      <c r="J279" s="8">
        <v>802.30121356504196</v>
      </c>
      <c r="K279" s="8">
        <v>592.77222422157695</v>
      </c>
      <c r="L279" s="8">
        <v>562.53041005950502</v>
      </c>
      <c r="M279" s="8">
        <v>648.08673518726596</v>
      </c>
    </row>
    <row r="280" spans="1:13" ht="14.25" customHeight="1" x14ac:dyDescent="0.15">
      <c r="A280" s="9" t="s">
        <v>621</v>
      </c>
      <c r="B280" s="9" t="s">
        <v>622</v>
      </c>
      <c r="C280" s="9" t="s">
        <v>622</v>
      </c>
      <c r="D280" s="9">
        <v>-0.285760604207558</v>
      </c>
      <c r="E280" s="9">
        <v>2.5005496520095002E-4</v>
      </c>
      <c r="F280" s="9">
        <v>1.0581358172600201E-2</v>
      </c>
      <c r="G280" s="8">
        <v>1620.7331825999199</v>
      </c>
      <c r="H280" s="8">
        <v>2210.4418670483401</v>
      </c>
      <c r="I280" s="8">
        <v>1143.5366761314101</v>
      </c>
      <c r="J280" s="8">
        <v>1374.92771417172</v>
      </c>
      <c r="K280" s="8">
        <v>2428.3079404587602</v>
      </c>
      <c r="L280" s="8">
        <v>1614.25163362634</v>
      </c>
      <c r="M280" s="8">
        <v>1695.59353896475</v>
      </c>
    </row>
    <row r="281" spans="1:13" ht="14.25" customHeight="1" x14ac:dyDescent="0.15">
      <c r="A281" s="9" t="s">
        <v>623</v>
      </c>
      <c r="B281" s="9" t="s">
        <v>624</v>
      </c>
      <c r="C281" s="9" t="s">
        <v>624</v>
      </c>
      <c r="D281" s="9">
        <v>0.35340038026246201</v>
      </c>
      <c r="E281" s="9">
        <v>2.5330789569600102E-4</v>
      </c>
      <c r="F281" s="9">
        <v>1.0583910030192E-2</v>
      </c>
      <c r="G281" s="8">
        <v>12185.7858484673</v>
      </c>
      <c r="H281" s="8">
        <v>14783.423279696101</v>
      </c>
      <c r="I281" s="8">
        <v>12966.2070222039</v>
      </c>
      <c r="J281" s="8">
        <v>13460.9056085764</v>
      </c>
      <c r="K281" s="8">
        <v>8915.3381666885107</v>
      </c>
      <c r="L281" s="8">
        <v>12270.276398338299</v>
      </c>
      <c r="M281" s="8">
        <v>8934.2357731997199</v>
      </c>
    </row>
    <row r="282" spans="1:13" ht="14.25" customHeight="1" x14ac:dyDescent="0.15">
      <c r="A282" s="9" t="s">
        <v>625</v>
      </c>
      <c r="B282" s="9" t="s">
        <v>626</v>
      </c>
      <c r="C282" s="9" t="s">
        <v>626</v>
      </c>
      <c r="D282" s="9">
        <v>-0.40192974379781599</v>
      </c>
      <c r="E282" s="9">
        <v>2.5238962110600099E-4</v>
      </c>
      <c r="F282" s="9">
        <v>1.0583910030192E-2</v>
      </c>
      <c r="G282" s="8">
        <v>64.167440469920507</v>
      </c>
      <c r="H282" s="8">
        <v>94.367127671594702</v>
      </c>
      <c r="I282" s="8">
        <v>79.672805065255105</v>
      </c>
      <c r="J282" s="8">
        <v>72.742474432979193</v>
      </c>
      <c r="K282" s="8">
        <v>177.78648451849199</v>
      </c>
      <c r="L282" s="8">
        <v>82.569482244104293</v>
      </c>
      <c r="M282" s="8">
        <v>108.89702849766699</v>
      </c>
    </row>
    <row r="283" spans="1:13" ht="14.25" customHeight="1" x14ac:dyDescent="0.15">
      <c r="A283" s="9" t="s">
        <v>627</v>
      </c>
      <c r="B283" s="9" t="s">
        <v>628</v>
      </c>
      <c r="C283" s="9" t="s">
        <v>628</v>
      </c>
      <c r="D283" s="9">
        <v>-0.35488032111725099</v>
      </c>
      <c r="E283" s="9">
        <v>2.5103768856570501E-4</v>
      </c>
      <c r="F283" s="9">
        <v>1.0583910030192E-2</v>
      </c>
      <c r="G283" s="8">
        <v>206.94970117671701</v>
      </c>
      <c r="H283" s="8">
        <v>190.48408951305501</v>
      </c>
      <c r="I283" s="8">
        <v>250.956527307296</v>
      </c>
      <c r="J283" s="8">
        <v>243.178255216644</v>
      </c>
      <c r="K283" s="8">
        <v>295.18427582487601</v>
      </c>
      <c r="L283" s="8">
        <v>279.99769959141997</v>
      </c>
      <c r="M283" s="8">
        <v>310.59567411498199</v>
      </c>
    </row>
    <row r="284" spans="1:13" ht="14.25" customHeight="1" x14ac:dyDescent="0.15">
      <c r="A284" s="9" t="s">
        <v>629</v>
      </c>
      <c r="B284" s="9" t="s">
        <v>630</v>
      </c>
      <c r="C284" s="9" t="s">
        <v>630</v>
      </c>
      <c r="D284" s="9">
        <v>0.39964793633172402</v>
      </c>
      <c r="E284" s="9">
        <v>2.6781984387539901E-4</v>
      </c>
      <c r="F284" s="9">
        <v>1.11179136454351E-2</v>
      </c>
      <c r="G284" s="8">
        <v>36.671433968635</v>
      </c>
      <c r="H284" s="8">
        <v>15.054068858439599</v>
      </c>
      <c r="I284" s="8">
        <v>21.990162655712801</v>
      </c>
      <c r="J284" s="8">
        <v>19.633665851505899</v>
      </c>
      <c r="K284" s="8">
        <v>4.2147818762018803</v>
      </c>
      <c r="L284" s="8">
        <v>10.347888025972001</v>
      </c>
      <c r="M284" s="8">
        <v>12.538942796562001</v>
      </c>
    </row>
    <row r="285" spans="1:13" ht="14.25" customHeight="1" x14ac:dyDescent="0.15">
      <c r="A285" s="9" t="s">
        <v>631</v>
      </c>
      <c r="B285" s="9" t="s">
        <v>632</v>
      </c>
      <c r="C285" s="9" t="s">
        <v>632</v>
      </c>
      <c r="D285" s="9">
        <v>-0.30281765913616199</v>
      </c>
      <c r="E285" s="9">
        <v>2.7225260724132001E-4</v>
      </c>
      <c r="F285" s="9">
        <v>1.1199413339811099E-2</v>
      </c>
      <c r="G285" s="8">
        <v>951.78980624284998</v>
      </c>
      <c r="H285" s="8">
        <v>957.76656666070005</v>
      </c>
      <c r="I285" s="8">
        <v>891.65978389548695</v>
      </c>
      <c r="J285" s="8">
        <v>1009.57625343368</v>
      </c>
      <c r="K285" s="8">
        <v>1117.9123791367599</v>
      </c>
      <c r="L285" s="8">
        <v>1183.1244494933801</v>
      </c>
      <c r="M285" s="8">
        <v>1139.84112608228</v>
      </c>
    </row>
    <row r="286" spans="1:13" ht="14.25" customHeight="1" x14ac:dyDescent="0.15">
      <c r="A286" s="9" t="s">
        <v>633</v>
      </c>
      <c r="B286" s="9" t="s">
        <v>634</v>
      </c>
      <c r="C286" s="9" t="s">
        <v>634</v>
      </c>
      <c r="D286" s="9">
        <v>-0.31163541306222498</v>
      </c>
      <c r="E286" s="9">
        <v>2.7319806896932103E-4</v>
      </c>
      <c r="F286" s="9">
        <v>1.1199413339811099E-2</v>
      </c>
      <c r="G286" s="8">
        <v>201.975800001615</v>
      </c>
      <c r="H286" s="8">
        <v>240.359196164428</v>
      </c>
      <c r="I286" s="8">
        <v>376.66325783745799</v>
      </c>
      <c r="J286" s="8">
        <v>267.75606630650799</v>
      </c>
      <c r="K286" s="8">
        <v>342.777278906915</v>
      </c>
      <c r="L286" s="8">
        <v>422.54591051838401</v>
      </c>
      <c r="M286" s="8">
        <v>314.74813014776998</v>
      </c>
    </row>
    <row r="287" spans="1:13" ht="14.25" customHeight="1" x14ac:dyDescent="0.15">
      <c r="A287" s="9" t="s">
        <v>635</v>
      </c>
      <c r="B287" s="9" t="s">
        <v>636</v>
      </c>
      <c r="C287" s="9" t="s">
        <v>636</v>
      </c>
      <c r="D287" s="9">
        <v>-0.30364759073404302</v>
      </c>
      <c r="E287" s="9">
        <v>2.73166550276286E-4</v>
      </c>
      <c r="F287" s="9">
        <v>1.1199413339811099E-2</v>
      </c>
      <c r="G287" s="8">
        <v>2593.42191737131</v>
      </c>
      <c r="H287" s="8">
        <v>2152.0561754333899</v>
      </c>
      <c r="I287" s="8">
        <v>1614.9591980886801</v>
      </c>
      <c r="J287" s="8">
        <v>2656.1199246425699</v>
      </c>
      <c r="K287" s="8">
        <v>2528.4346221017499</v>
      </c>
      <c r="L287" s="8">
        <v>2156.2641806742699</v>
      </c>
      <c r="M287" s="8">
        <v>2885.3178046713801</v>
      </c>
    </row>
    <row r="288" spans="1:13" ht="14.25" customHeight="1" x14ac:dyDescent="0.15">
      <c r="A288" s="9" t="s">
        <v>637</v>
      </c>
      <c r="B288" s="9" t="s">
        <v>638</v>
      </c>
      <c r="C288" s="9" t="s">
        <v>638</v>
      </c>
      <c r="D288" s="9">
        <v>-0.360774606818134</v>
      </c>
      <c r="E288" s="9">
        <v>2.7692426229819597E-4</v>
      </c>
      <c r="F288" s="9">
        <v>1.12816536423222E-2</v>
      </c>
      <c r="G288" s="8">
        <v>377.31957736740998</v>
      </c>
      <c r="H288" s="8">
        <v>280.82732998630502</v>
      </c>
      <c r="I288" s="8">
        <v>306.92306489401102</v>
      </c>
      <c r="J288" s="8">
        <v>327.322522822054</v>
      </c>
      <c r="K288" s="8">
        <v>404.25753100770498</v>
      </c>
      <c r="L288" s="8">
        <v>372.99094843555901</v>
      </c>
      <c r="M288" s="8">
        <v>400.94840495787099</v>
      </c>
    </row>
    <row r="289" spans="1:13" ht="14.25" customHeight="1" x14ac:dyDescent="0.15">
      <c r="A289" s="9" t="s">
        <v>639</v>
      </c>
      <c r="B289" s="9" t="s">
        <v>640</v>
      </c>
      <c r="C289" s="9" t="s">
        <v>640</v>
      </c>
      <c r="D289" s="9">
        <v>-0.36974287432244801</v>
      </c>
      <c r="E289" s="9">
        <v>2.7639726027601E-4</v>
      </c>
      <c r="F289" s="9">
        <v>1.12816536423222E-2</v>
      </c>
      <c r="G289" s="8">
        <v>108.27764310236</v>
      </c>
      <c r="H289" s="8">
        <v>164.53311986160799</v>
      </c>
      <c r="I289" s="8">
        <v>57.473126329176097</v>
      </c>
      <c r="J289" s="8">
        <v>80.275844721428101</v>
      </c>
      <c r="K289" s="8">
        <v>299.36744604057202</v>
      </c>
      <c r="L289" s="8">
        <v>99.1842600422506</v>
      </c>
      <c r="M289" s="8">
        <v>132.815854591494</v>
      </c>
    </row>
    <row r="290" spans="1:13" ht="14.25" customHeight="1" x14ac:dyDescent="0.15">
      <c r="A290" s="9" t="s">
        <v>641</v>
      </c>
      <c r="B290" s="9" t="s">
        <v>642</v>
      </c>
      <c r="C290" s="9" t="s">
        <v>642</v>
      </c>
      <c r="D290" s="9">
        <v>-0.32501973451576399</v>
      </c>
      <c r="E290" s="9">
        <v>2.8179126055978798E-4</v>
      </c>
      <c r="F290" s="9">
        <v>1.14090671482201E-2</v>
      </c>
      <c r="G290" s="8">
        <v>502.09855201241101</v>
      </c>
      <c r="H290" s="8">
        <v>320.83169680122103</v>
      </c>
      <c r="I290" s="8">
        <v>359.29125760543701</v>
      </c>
      <c r="J290" s="8">
        <v>181.062014715906</v>
      </c>
      <c r="K290" s="8">
        <v>467.25135625916698</v>
      </c>
      <c r="L290" s="8">
        <v>448.30781874039502</v>
      </c>
      <c r="M290" s="8">
        <v>322.13801062441502</v>
      </c>
    </row>
    <row r="291" spans="1:13" ht="14.25" customHeight="1" x14ac:dyDescent="0.15">
      <c r="A291" s="9" t="s">
        <v>643</v>
      </c>
      <c r="B291" s="9" t="s">
        <v>644</v>
      </c>
      <c r="C291" s="9" t="s">
        <v>644</v>
      </c>
      <c r="D291" s="9">
        <v>-0.38763494971065998</v>
      </c>
      <c r="E291" s="9">
        <v>2.8303273841477698E-4</v>
      </c>
      <c r="F291" s="9">
        <v>1.1424072192384799E-2</v>
      </c>
      <c r="G291" s="8">
        <v>639.48406724636595</v>
      </c>
      <c r="H291" s="8">
        <v>592.29628927195802</v>
      </c>
      <c r="I291" s="8">
        <v>762.23692522186502</v>
      </c>
      <c r="J291" s="8">
        <v>609.59455468051897</v>
      </c>
      <c r="K291" s="8">
        <v>842.67404186490603</v>
      </c>
      <c r="L291" s="8">
        <v>934.93659619635002</v>
      </c>
      <c r="M291" s="8">
        <v>768.16788886276504</v>
      </c>
    </row>
    <row r="292" spans="1:13" ht="14.25" customHeight="1" x14ac:dyDescent="0.15">
      <c r="A292" s="9" t="s">
        <v>645</v>
      </c>
      <c r="B292" s="9" t="s">
        <v>646</v>
      </c>
      <c r="C292" s="9" t="s">
        <v>646</v>
      </c>
      <c r="D292" s="9">
        <v>-0.28309766683396098</v>
      </c>
      <c r="E292" s="9">
        <v>2.8728209311577202E-4</v>
      </c>
      <c r="F292" s="9">
        <v>1.15600199309592E-2</v>
      </c>
      <c r="G292" s="8">
        <v>565.65839008621003</v>
      </c>
      <c r="H292" s="8">
        <v>627.36071816785295</v>
      </c>
      <c r="I292" s="8">
        <v>485.34938789389503</v>
      </c>
      <c r="J292" s="8">
        <v>706.98692150429099</v>
      </c>
      <c r="K292" s="8">
        <v>782.98600765655499</v>
      </c>
      <c r="L292" s="8">
        <v>661.26070894173097</v>
      </c>
      <c r="M292" s="8">
        <v>754.92855986540405</v>
      </c>
    </row>
    <row r="293" spans="1:13" ht="14.25" customHeight="1" x14ac:dyDescent="0.15">
      <c r="A293" s="9" t="s">
        <v>647</v>
      </c>
      <c r="B293" s="9" t="s">
        <v>648</v>
      </c>
      <c r="C293" s="9" t="s">
        <v>648</v>
      </c>
      <c r="D293" s="9">
        <v>-0.33751671820899198</v>
      </c>
      <c r="E293" s="9">
        <v>3.0086400633390001E-4</v>
      </c>
      <c r="F293" s="9">
        <v>1.19961520823346E-2</v>
      </c>
      <c r="G293" s="8">
        <v>359.45577708203899</v>
      </c>
      <c r="H293" s="8">
        <v>786.47530962300004</v>
      </c>
      <c r="I293" s="8">
        <v>447.82346484052499</v>
      </c>
      <c r="J293" s="8">
        <v>529.70952114658905</v>
      </c>
      <c r="K293" s="8">
        <v>913.43494309241498</v>
      </c>
      <c r="L293" s="8">
        <v>734.85682380730998</v>
      </c>
      <c r="M293" s="8">
        <v>787.59680507481096</v>
      </c>
    </row>
    <row r="294" spans="1:13" ht="14.25" customHeight="1" x14ac:dyDescent="0.15">
      <c r="A294" s="9" t="s">
        <v>649</v>
      </c>
      <c r="B294" s="9" t="s">
        <v>650</v>
      </c>
      <c r="C294" s="9" t="s">
        <v>650</v>
      </c>
      <c r="D294" s="9">
        <v>-0.301844872883891</v>
      </c>
      <c r="E294" s="9">
        <v>3.00427339446709E-4</v>
      </c>
      <c r="F294" s="9">
        <v>1.19961520823346E-2</v>
      </c>
      <c r="G294" s="8">
        <v>14842.6882677296</v>
      </c>
      <c r="H294" s="8">
        <v>11031.8615336003</v>
      </c>
      <c r="I294" s="8">
        <v>12854.0243906583</v>
      </c>
      <c r="J294" s="8">
        <v>14458.443168915401</v>
      </c>
      <c r="K294" s="8">
        <v>15294.3188080158</v>
      </c>
      <c r="L294" s="8">
        <v>15966.3515402712</v>
      </c>
      <c r="M294" s="8">
        <v>21177.095744507598</v>
      </c>
    </row>
    <row r="295" spans="1:13" ht="14.25" customHeight="1" x14ac:dyDescent="0.15">
      <c r="A295" s="9" t="s">
        <v>651</v>
      </c>
      <c r="B295" s="9" t="s">
        <v>652</v>
      </c>
      <c r="C295" s="9" t="s">
        <v>652</v>
      </c>
      <c r="D295" s="9">
        <v>0.39319881469775197</v>
      </c>
      <c r="E295" s="9">
        <v>3.1631166728007001E-4</v>
      </c>
      <c r="F295" s="9">
        <v>1.2524336572846901E-2</v>
      </c>
      <c r="G295" s="8">
        <v>120.263418507772</v>
      </c>
      <c r="H295" s="8">
        <v>36.032088919854999</v>
      </c>
      <c r="I295" s="8">
        <v>57.077200973056101</v>
      </c>
      <c r="J295" s="8">
        <v>72.088257595177097</v>
      </c>
      <c r="K295" s="8">
        <v>22.5704834337871</v>
      </c>
      <c r="L295" s="8">
        <v>34.310560007405897</v>
      </c>
      <c r="M295" s="8">
        <v>38.023578569424899</v>
      </c>
    </row>
    <row r="296" spans="1:13" ht="14.25" customHeight="1" x14ac:dyDescent="0.15">
      <c r="A296" s="9" t="s">
        <v>653</v>
      </c>
      <c r="B296" s="9" t="s">
        <v>654</v>
      </c>
      <c r="C296" s="9" t="s">
        <v>654</v>
      </c>
      <c r="D296" s="9">
        <v>0.38253949800523701</v>
      </c>
      <c r="E296" s="9">
        <v>3.1549445303412799E-4</v>
      </c>
      <c r="F296" s="9">
        <v>1.2524336572846901E-2</v>
      </c>
      <c r="G296" s="8">
        <v>438.35252069790897</v>
      </c>
      <c r="H296" s="8">
        <v>350.81661159033803</v>
      </c>
      <c r="I296" s="8">
        <v>418.66133337198602</v>
      </c>
      <c r="J296" s="8">
        <v>402.237087066789</v>
      </c>
      <c r="K296" s="8">
        <v>231.03069295370599</v>
      </c>
      <c r="L296" s="8">
        <v>336.76932835377102</v>
      </c>
      <c r="M296" s="8">
        <v>269.83354209845498</v>
      </c>
    </row>
    <row r="297" spans="1:13" ht="14.25" customHeight="1" x14ac:dyDescent="0.15">
      <c r="A297" s="9" t="s">
        <v>655</v>
      </c>
      <c r="B297" s="9" t="s">
        <v>656</v>
      </c>
      <c r="C297" s="9" t="s">
        <v>656</v>
      </c>
      <c r="D297" s="9">
        <v>-0.39576720355635903</v>
      </c>
      <c r="E297" s="9">
        <v>3.1792987336164299E-4</v>
      </c>
      <c r="F297" s="9">
        <v>1.2524336572846901E-2</v>
      </c>
      <c r="G297" s="8">
        <v>183.37366783062001</v>
      </c>
      <c r="H297" s="8">
        <v>596.24070150422597</v>
      </c>
      <c r="I297" s="8">
        <v>256.72176264368602</v>
      </c>
      <c r="J297" s="8">
        <v>346.30083267969098</v>
      </c>
      <c r="K297" s="8">
        <v>711.09003354122501</v>
      </c>
      <c r="L297" s="8">
        <v>589.92349028101103</v>
      </c>
      <c r="M297" s="8">
        <v>467.47680059167999</v>
      </c>
    </row>
    <row r="298" spans="1:13" ht="14.25" customHeight="1" x14ac:dyDescent="0.15">
      <c r="A298" s="9" t="s">
        <v>657</v>
      </c>
      <c r="B298" s="9" t="s">
        <v>658</v>
      </c>
      <c r="C298" s="9" t="s">
        <v>658</v>
      </c>
      <c r="D298" s="9">
        <v>-0.36253334793339997</v>
      </c>
      <c r="E298" s="9">
        <v>3.19330644279906E-4</v>
      </c>
      <c r="F298" s="9">
        <v>1.25418544660593E-2</v>
      </c>
      <c r="G298" s="8">
        <v>974.81750609803998</v>
      </c>
      <c r="H298" s="8">
        <v>954.89794711609102</v>
      </c>
      <c r="I298" s="8">
        <v>916.77689742086204</v>
      </c>
      <c r="J298" s="8">
        <v>1163.01450763202</v>
      </c>
      <c r="K298" s="8">
        <v>1190.8888693216099</v>
      </c>
      <c r="L298" s="8">
        <v>1111.4725025115599</v>
      </c>
      <c r="M298" s="8">
        <v>1508.4311426356501</v>
      </c>
    </row>
    <row r="299" spans="1:13" ht="14.25" customHeight="1" x14ac:dyDescent="0.15">
      <c r="A299" s="9" t="s">
        <v>659</v>
      </c>
      <c r="B299" s="9" t="s">
        <v>660</v>
      </c>
      <c r="C299" s="9" t="s">
        <v>660</v>
      </c>
      <c r="D299" s="9">
        <v>-0.29332393485079999</v>
      </c>
      <c r="E299" s="9">
        <v>3.31015225702969E-4</v>
      </c>
      <c r="F299" s="9">
        <v>1.29619633754374E-2</v>
      </c>
      <c r="G299" s="8">
        <v>178.31262933913601</v>
      </c>
      <c r="H299" s="8">
        <v>182.40572897557999</v>
      </c>
      <c r="I299" s="8">
        <v>163.39392684306199</v>
      </c>
      <c r="J299" s="8">
        <v>203.91536221215</v>
      </c>
      <c r="K299" s="8">
        <v>259.27638169860899</v>
      </c>
      <c r="L299" s="8">
        <v>207.26867190400301</v>
      </c>
      <c r="M299" s="8">
        <v>260.02388539375397</v>
      </c>
    </row>
    <row r="300" spans="1:13" ht="14.25" customHeight="1" x14ac:dyDescent="0.15">
      <c r="A300" s="9" t="s">
        <v>661</v>
      </c>
      <c r="B300" s="9" t="str">
        <f>A300</f>
        <v>ENSMMUG00000061930</v>
      </c>
      <c r="C300" s="9"/>
      <c r="D300" s="9">
        <v>-0.39280682328998401</v>
      </c>
      <c r="E300" s="9">
        <v>3.3836994828642501E-4</v>
      </c>
      <c r="F300" s="9">
        <v>1.32105267310158E-2</v>
      </c>
      <c r="G300" s="8">
        <v>28.8155290379947</v>
      </c>
      <c r="H300" s="8">
        <v>63.874771043428296</v>
      </c>
      <c r="I300" s="8">
        <v>24.898648655585699</v>
      </c>
      <c r="J300" s="8">
        <v>31.471641408537899</v>
      </c>
      <c r="K300" s="8">
        <v>104.03500678118699</v>
      </c>
      <c r="L300" s="8">
        <v>41.335591527636801</v>
      </c>
      <c r="M300" s="8">
        <v>62.740535292029001</v>
      </c>
    </row>
    <row r="301" spans="1:13" ht="14.25" customHeight="1" x14ac:dyDescent="0.15">
      <c r="A301" s="9" t="s">
        <v>662</v>
      </c>
      <c r="B301" s="9" t="s">
        <v>663</v>
      </c>
      <c r="C301" s="9" t="s">
        <v>663</v>
      </c>
      <c r="D301" s="9">
        <v>0.35378693879020501</v>
      </c>
      <c r="E301" s="9">
        <v>3.4209933813108401E-4</v>
      </c>
      <c r="F301" s="9">
        <v>1.3316495897933401E-2</v>
      </c>
      <c r="G301" s="8">
        <v>112.85279801965601</v>
      </c>
      <c r="H301" s="8">
        <v>101.33784946103</v>
      </c>
      <c r="I301" s="8">
        <v>118.445619525455</v>
      </c>
      <c r="J301" s="8">
        <v>93.196957981115105</v>
      </c>
      <c r="K301" s="8">
        <v>69.410393844970699</v>
      </c>
      <c r="L301" s="8">
        <v>65.657173974141301</v>
      </c>
      <c r="M301" s="8">
        <v>92.191806326073504</v>
      </c>
    </row>
    <row r="302" spans="1:13" ht="14.25" customHeight="1" x14ac:dyDescent="0.15">
      <c r="A302" s="9" t="s">
        <v>664</v>
      </c>
      <c r="B302" s="9" t="s">
        <v>665</v>
      </c>
      <c r="C302" s="9" t="s">
        <v>665</v>
      </c>
      <c r="D302" s="9">
        <v>-0.32723503330111697</v>
      </c>
      <c r="E302" s="9">
        <v>3.4654266677538803E-4</v>
      </c>
      <c r="F302" s="9">
        <v>1.3449546457868399E-2</v>
      </c>
      <c r="G302" s="8">
        <v>463.659237383034</v>
      </c>
      <c r="H302" s="8">
        <v>425.842730433957</v>
      </c>
      <c r="I302" s="8">
        <v>402.97928138887403</v>
      </c>
      <c r="J302" s="8">
        <v>472.61377784278</v>
      </c>
      <c r="K302" s="8">
        <v>476.40631716017498</v>
      </c>
      <c r="L302" s="8">
        <v>569.61805934900894</v>
      </c>
      <c r="M302" s="8">
        <v>550.95746683223604</v>
      </c>
    </row>
    <row r="303" spans="1:13" ht="14.25" customHeight="1" x14ac:dyDescent="0.15">
      <c r="A303" s="9" t="s">
        <v>666</v>
      </c>
      <c r="B303" s="9" t="s">
        <v>667</v>
      </c>
      <c r="C303" s="9" t="s">
        <v>667</v>
      </c>
      <c r="D303" s="9">
        <v>-0.37902820610780302</v>
      </c>
      <c r="E303" s="9">
        <v>3.5005063546784802E-4</v>
      </c>
      <c r="F303" s="9">
        <v>1.3510186589426499E-2</v>
      </c>
      <c r="G303" s="8">
        <v>307.56343975450602</v>
      </c>
      <c r="H303" s="8">
        <v>582.88392863937997</v>
      </c>
      <c r="I303" s="8">
        <v>278.88778050885202</v>
      </c>
      <c r="J303" s="8">
        <v>401.37119756569302</v>
      </c>
      <c r="K303" s="8">
        <v>736.25753764103695</v>
      </c>
      <c r="L303" s="8">
        <v>472.19404688083802</v>
      </c>
      <c r="M303" s="8">
        <v>459.81471454283098</v>
      </c>
    </row>
    <row r="304" spans="1:13" ht="14.25" customHeight="1" x14ac:dyDescent="0.15">
      <c r="A304" s="9" t="s">
        <v>668</v>
      </c>
      <c r="B304" s="9" t="s">
        <v>669</v>
      </c>
      <c r="C304" s="9" t="s">
        <v>669</v>
      </c>
      <c r="D304" s="9">
        <v>-0.38920643320364301</v>
      </c>
      <c r="E304" s="9">
        <v>3.5016492151280701E-4</v>
      </c>
      <c r="F304" s="9">
        <v>1.3510186589426499E-2</v>
      </c>
      <c r="G304" s="8">
        <v>68.982067884046103</v>
      </c>
      <c r="H304" s="8">
        <v>62.919894847268203</v>
      </c>
      <c r="I304" s="8">
        <v>68.936268433056</v>
      </c>
      <c r="J304" s="8">
        <v>72.368400821148199</v>
      </c>
      <c r="K304" s="8">
        <v>75.687037546150293</v>
      </c>
      <c r="L304" s="8">
        <v>85.785688623711295</v>
      </c>
      <c r="M304" s="8">
        <v>125.46990730998</v>
      </c>
    </row>
    <row r="305" spans="1:13" ht="14.25" customHeight="1" x14ac:dyDescent="0.15">
      <c r="A305" s="9" t="s">
        <v>670</v>
      </c>
      <c r="B305" s="9" t="s">
        <v>671</v>
      </c>
      <c r="C305" s="9" t="s">
        <v>671</v>
      </c>
      <c r="D305" s="9">
        <v>-0.34518664310244401</v>
      </c>
      <c r="E305" s="9">
        <v>3.5712780246198802E-4</v>
      </c>
      <c r="F305" s="9">
        <v>1.3618611955512699E-2</v>
      </c>
      <c r="G305" s="8">
        <v>270.02921412719201</v>
      </c>
      <c r="H305" s="8">
        <v>193.295398126397</v>
      </c>
      <c r="I305" s="8">
        <v>250.35594277431201</v>
      </c>
      <c r="J305" s="8">
        <v>195.68566422129399</v>
      </c>
      <c r="K305" s="8">
        <v>262.33464334690501</v>
      </c>
      <c r="L305" s="8">
        <v>363.08048557444999</v>
      </c>
      <c r="M305" s="8">
        <v>260.83250094244198</v>
      </c>
    </row>
    <row r="306" spans="1:13" ht="14.25" customHeight="1" x14ac:dyDescent="0.15">
      <c r="A306" s="9" t="s">
        <v>672</v>
      </c>
      <c r="B306" s="9" t="s">
        <v>673</v>
      </c>
      <c r="C306" s="9" t="s">
        <v>673</v>
      </c>
      <c r="D306" s="9">
        <v>0.37466791566165503</v>
      </c>
      <c r="E306" s="9">
        <v>3.5554418416412E-4</v>
      </c>
      <c r="F306" s="9">
        <v>1.3618611955512699E-2</v>
      </c>
      <c r="G306" s="8">
        <v>451.46750089389599</v>
      </c>
      <c r="H306" s="8">
        <v>66.586614562948597</v>
      </c>
      <c r="I306" s="8">
        <v>588.96564925418897</v>
      </c>
      <c r="J306" s="8">
        <v>325.64893538564598</v>
      </c>
      <c r="K306" s="8">
        <v>50.429454067929903</v>
      </c>
      <c r="L306" s="8">
        <v>139.95747009758401</v>
      </c>
      <c r="M306" s="8">
        <v>227.58002878913101</v>
      </c>
    </row>
    <row r="307" spans="1:13" ht="14.25" customHeight="1" x14ac:dyDescent="0.15">
      <c r="A307" s="9" t="s">
        <v>674</v>
      </c>
      <c r="B307" s="9" t="s">
        <v>675</v>
      </c>
      <c r="C307" s="9" t="s">
        <v>675</v>
      </c>
      <c r="D307" s="9">
        <v>0.38539195806516502</v>
      </c>
      <c r="E307" s="9">
        <v>3.5679830918755199E-4</v>
      </c>
      <c r="F307" s="9">
        <v>1.3618611955512699E-2</v>
      </c>
      <c r="G307" s="8">
        <v>103.230828334184</v>
      </c>
      <c r="H307" s="8">
        <v>102.472924547044</v>
      </c>
      <c r="I307" s="8">
        <v>123.383480149741</v>
      </c>
      <c r="J307" s="8">
        <v>154.02976719511301</v>
      </c>
      <c r="K307" s="8">
        <v>88.060504166193198</v>
      </c>
      <c r="L307" s="8">
        <v>73.221361012954901</v>
      </c>
      <c r="M307" s="8">
        <v>93.226995341109699</v>
      </c>
    </row>
    <row r="308" spans="1:13" ht="14.25" customHeight="1" x14ac:dyDescent="0.15">
      <c r="A308" s="9" t="s">
        <v>676</v>
      </c>
      <c r="B308" s="9" t="s">
        <v>677</v>
      </c>
      <c r="C308" s="9" t="s">
        <v>677</v>
      </c>
      <c r="D308" s="9">
        <v>0.31530364904265401</v>
      </c>
      <c r="E308" s="9">
        <v>3.5423602533256202E-4</v>
      </c>
      <c r="F308" s="9">
        <v>1.3618611955512699E-2</v>
      </c>
      <c r="G308" s="8">
        <v>372.85822391735701</v>
      </c>
      <c r="H308" s="8">
        <v>292.24355044392399</v>
      </c>
      <c r="I308" s="8">
        <v>310.33232237991302</v>
      </c>
      <c r="J308" s="8">
        <v>306.91189716972701</v>
      </c>
      <c r="K308" s="8">
        <v>213.259403843103</v>
      </c>
      <c r="L308" s="8">
        <v>235.57689615855099</v>
      </c>
      <c r="M308" s="8">
        <v>278.17228468133197</v>
      </c>
    </row>
    <row r="309" spans="1:13" ht="14.25" customHeight="1" x14ac:dyDescent="0.15">
      <c r="A309" s="9" t="s">
        <v>678</v>
      </c>
      <c r="B309" s="9" t="s">
        <v>679</v>
      </c>
      <c r="C309" s="9" t="s">
        <v>679</v>
      </c>
      <c r="D309" s="9">
        <v>0.337371246949148</v>
      </c>
      <c r="E309" s="9">
        <v>3.6102664200570199E-4</v>
      </c>
      <c r="F309" s="9">
        <v>1.36877095081815E-2</v>
      </c>
      <c r="G309" s="8">
        <v>193.676930940745</v>
      </c>
      <c r="H309" s="8">
        <v>206.071102225841</v>
      </c>
      <c r="I309" s="8">
        <v>308.439736314816</v>
      </c>
      <c r="J309" s="8">
        <v>194.64542897291</v>
      </c>
      <c r="K309" s="8">
        <v>156.740580459922</v>
      </c>
      <c r="L309" s="8">
        <v>157.848826357099</v>
      </c>
      <c r="M309" s="8">
        <v>134.148091874236</v>
      </c>
    </row>
    <row r="310" spans="1:13" ht="14.25" customHeight="1" x14ac:dyDescent="0.15">
      <c r="A310" s="9" t="s">
        <v>680</v>
      </c>
      <c r="B310" s="9" t="s">
        <v>681</v>
      </c>
      <c r="C310" s="9" t="s">
        <v>681</v>
      </c>
      <c r="D310" s="9">
        <v>0.30685803364056702</v>
      </c>
      <c r="E310" s="9">
        <v>3.6733469140992701E-4</v>
      </c>
      <c r="F310" s="9">
        <v>1.38867333772779E-2</v>
      </c>
      <c r="G310" s="8">
        <v>560.59946504556206</v>
      </c>
      <c r="H310" s="8">
        <v>642.10870350786797</v>
      </c>
      <c r="I310" s="8">
        <v>635.09802314758997</v>
      </c>
      <c r="J310" s="8">
        <v>598.942005688618</v>
      </c>
      <c r="K310" s="8">
        <v>480.01324224542498</v>
      </c>
      <c r="L310" s="8">
        <v>576.49338778823096</v>
      </c>
      <c r="M310" s="8">
        <v>487.34685157387997</v>
      </c>
    </row>
    <row r="311" spans="1:13" ht="14.25" customHeight="1" x14ac:dyDescent="0.15">
      <c r="A311" s="9" t="s">
        <v>682</v>
      </c>
      <c r="B311" s="9" t="s">
        <v>683</v>
      </c>
      <c r="C311" s="9" t="s">
        <v>683</v>
      </c>
      <c r="D311" s="9">
        <v>-0.301679592928629</v>
      </c>
      <c r="E311" s="9">
        <v>3.7121501457586101E-4</v>
      </c>
      <c r="F311" s="9">
        <v>1.39530044733701E-2</v>
      </c>
      <c r="G311" s="8">
        <v>511.43678921788899</v>
      </c>
      <c r="H311" s="8">
        <v>267.47119036799802</v>
      </c>
      <c r="I311" s="8">
        <v>373.43162970486702</v>
      </c>
      <c r="J311" s="8">
        <v>327.90718642323901</v>
      </c>
      <c r="K311" s="8">
        <v>446.03528013774701</v>
      </c>
      <c r="L311" s="8">
        <v>466.55685497224198</v>
      </c>
      <c r="M311" s="8">
        <v>467.16808160086498</v>
      </c>
    </row>
    <row r="312" spans="1:13" ht="14.25" customHeight="1" x14ac:dyDescent="0.15">
      <c r="A312" s="9" t="s">
        <v>684</v>
      </c>
      <c r="B312" s="9" t="s">
        <v>685</v>
      </c>
      <c r="C312" s="9" t="s">
        <v>685</v>
      </c>
      <c r="D312" s="9">
        <v>0.320442840738907</v>
      </c>
      <c r="E312" s="9">
        <v>3.7987436798477502E-4</v>
      </c>
      <c r="F312" s="9">
        <v>1.41578809259565E-2</v>
      </c>
      <c r="G312" s="8">
        <v>42.787321482407798</v>
      </c>
      <c r="H312" s="8">
        <v>12.958290702356001</v>
      </c>
      <c r="I312" s="8">
        <v>37.361685046245498</v>
      </c>
      <c r="J312" s="8">
        <v>18.103684940921099</v>
      </c>
      <c r="K312" s="8">
        <v>0</v>
      </c>
      <c r="L312" s="8">
        <v>8.2645886728074007</v>
      </c>
      <c r="M312" s="8">
        <v>13.595992673531599</v>
      </c>
    </row>
    <row r="313" spans="1:13" ht="14.25" customHeight="1" x14ac:dyDescent="0.15">
      <c r="A313" s="9" t="s">
        <v>686</v>
      </c>
      <c r="B313" s="9" t="s">
        <v>687</v>
      </c>
      <c r="C313" s="9" t="s">
        <v>687</v>
      </c>
      <c r="D313" s="9">
        <v>-0.30881974999745598</v>
      </c>
      <c r="E313" s="9">
        <v>3.80635311481208E-4</v>
      </c>
      <c r="F313" s="9">
        <v>1.41578809259565E-2</v>
      </c>
      <c r="G313" s="8">
        <v>1522.15506120739</v>
      </c>
      <c r="H313" s="8">
        <v>2058.4772361332798</v>
      </c>
      <c r="I313" s="8">
        <v>3246.03074000078</v>
      </c>
      <c r="J313" s="8">
        <v>974.79232205122901</v>
      </c>
      <c r="K313" s="8">
        <v>2241.9156896865002</v>
      </c>
      <c r="L313" s="8">
        <v>4053.4377625342199</v>
      </c>
      <c r="M313" s="8">
        <v>1204.4860191559801</v>
      </c>
    </row>
    <row r="314" spans="1:13" ht="14.25" customHeight="1" x14ac:dyDescent="0.15">
      <c r="A314" s="9" t="s">
        <v>688</v>
      </c>
      <c r="B314" s="9" t="s">
        <v>689</v>
      </c>
      <c r="C314" s="9" t="s">
        <v>689</v>
      </c>
      <c r="D314" s="9">
        <v>-0.295099977009814</v>
      </c>
      <c r="E314" s="9">
        <v>3.80072682514702E-4</v>
      </c>
      <c r="F314" s="9">
        <v>1.41578809259565E-2</v>
      </c>
      <c r="G314" s="8">
        <v>947.56160041659302</v>
      </c>
      <c r="H314" s="8">
        <v>723.894173291784</v>
      </c>
      <c r="I314" s="8">
        <v>831.88434374938402</v>
      </c>
      <c r="J314" s="8">
        <v>839.03874985119899</v>
      </c>
      <c r="K314" s="8">
        <v>985.83152500811002</v>
      </c>
      <c r="L314" s="8">
        <v>1028.38419101673</v>
      </c>
      <c r="M314" s="8">
        <v>981.345601935834</v>
      </c>
    </row>
    <row r="315" spans="1:13" ht="14.25" customHeight="1" x14ac:dyDescent="0.15">
      <c r="A315" s="9" t="s">
        <v>690</v>
      </c>
      <c r="B315" s="9" t="str">
        <f>A315</f>
        <v>ENSMMUG00000056722</v>
      </c>
      <c r="C315" s="9" t="s">
        <v>691</v>
      </c>
      <c r="D315" s="9">
        <v>0.341833063871882</v>
      </c>
      <c r="E315" s="9">
        <v>3.8098276923789097E-4</v>
      </c>
      <c r="F315" s="9">
        <v>1.41578809259565E-2</v>
      </c>
      <c r="G315" s="8">
        <v>103.911037224064</v>
      </c>
      <c r="H315" s="8">
        <v>238.43613377969399</v>
      </c>
      <c r="I315" s="8">
        <v>127.381193250365</v>
      </c>
      <c r="J315" s="8">
        <v>99.148859084587897</v>
      </c>
      <c r="K315" s="8">
        <v>188.06684406640699</v>
      </c>
      <c r="L315" s="8">
        <v>76.463325763630394</v>
      </c>
      <c r="M315" s="8">
        <v>70.063927111447796</v>
      </c>
    </row>
    <row r="316" spans="1:13" ht="14.25" customHeight="1" x14ac:dyDescent="0.15">
      <c r="A316" s="9" t="s">
        <v>692</v>
      </c>
      <c r="B316" s="9" t="s">
        <v>693</v>
      </c>
      <c r="C316" s="9" t="s">
        <v>693</v>
      </c>
      <c r="D316" s="9">
        <v>-0.28884525800979799</v>
      </c>
      <c r="E316" s="9">
        <v>3.8362840518589802E-4</v>
      </c>
      <c r="F316" s="9">
        <v>1.41758800541651E-2</v>
      </c>
      <c r="G316" s="8">
        <v>1017.2373927055301</v>
      </c>
      <c r="H316" s="8">
        <v>995.42087811859403</v>
      </c>
      <c r="I316" s="8">
        <v>895.54550674196605</v>
      </c>
      <c r="J316" s="8">
        <v>995.40079716568403</v>
      </c>
      <c r="K316" s="8">
        <v>1206.85076611152</v>
      </c>
      <c r="L316" s="8">
        <v>1117.5308284934299</v>
      </c>
      <c r="M316" s="8">
        <v>1085.4984185385799</v>
      </c>
    </row>
    <row r="317" spans="1:13" ht="14.25" customHeight="1" x14ac:dyDescent="0.15">
      <c r="A317" s="9" t="s">
        <v>694</v>
      </c>
      <c r="B317" s="9" t="str">
        <f>A317</f>
        <v>ENSMMUG00000057747</v>
      </c>
      <c r="C317" s="9"/>
      <c r="D317" s="9">
        <v>0.355092454971913</v>
      </c>
      <c r="E317" s="9">
        <v>3.8272963648218602E-4</v>
      </c>
      <c r="F317" s="9">
        <v>1.41758800541651E-2</v>
      </c>
      <c r="G317" s="8">
        <v>627.83410033030202</v>
      </c>
      <c r="H317" s="8">
        <v>383.99402219273497</v>
      </c>
      <c r="I317" s="8">
        <v>533.50828607860603</v>
      </c>
      <c r="J317" s="8">
        <v>575.26900167568704</v>
      </c>
      <c r="K317" s="8">
        <v>295.19695572635402</v>
      </c>
      <c r="L317" s="8">
        <v>443.253147994036</v>
      </c>
      <c r="M317" s="8">
        <v>333.59894086340699</v>
      </c>
    </row>
    <row r="318" spans="1:13" ht="14.25" customHeight="1" x14ac:dyDescent="0.15">
      <c r="A318" s="9" t="s">
        <v>695</v>
      </c>
      <c r="B318" s="9" t="s">
        <v>696</v>
      </c>
      <c r="C318" s="9" t="s">
        <v>696</v>
      </c>
      <c r="D318" s="9">
        <v>0.31411579792024802</v>
      </c>
      <c r="E318" s="9">
        <v>3.85729305153112E-4</v>
      </c>
      <c r="F318" s="9">
        <v>1.42134747893217E-2</v>
      </c>
      <c r="G318" s="8">
        <v>277.65572024028</v>
      </c>
      <c r="H318" s="8">
        <v>320.55742685427799</v>
      </c>
      <c r="I318" s="8">
        <v>459.24256722433199</v>
      </c>
      <c r="J318" s="8">
        <v>391.94964764351698</v>
      </c>
      <c r="K318" s="8">
        <v>251.00412144585101</v>
      </c>
      <c r="L318" s="8">
        <v>355.61902329352301</v>
      </c>
      <c r="M318" s="8">
        <v>271.34439090046197</v>
      </c>
    </row>
    <row r="319" spans="1:13" ht="14.25" customHeight="1" x14ac:dyDescent="0.15">
      <c r="A319" s="9" t="s">
        <v>697</v>
      </c>
      <c r="B319" s="9" t="s">
        <v>698</v>
      </c>
      <c r="C319" s="9" t="s">
        <v>698</v>
      </c>
      <c r="D319" s="9">
        <v>-0.33436688028073902</v>
      </c>
      <c r="E319" s="9">
        <v>3.9905490528250698E-4</v>
      </c>
      <c r="F319" s="9">
        <v>1.44703932300675E-2</v>
      </c>
      <c r="G319" s="8">
        <v>238.32100656447301</v>
      </c>
      <c r="H319" s="8">
        <v>250.09272375121199</v>
      </c>
      <c r="I319" s="8">
        <v>241.89083678174401</v>
      </c>
      <c r="J319" s="8">
        <v>308.66027695226097</v>
      </c>
      <c r="K319" s="8">
        <v>379.41919065653599</v>
      </c>
      <c r="L319" s="8">
        <v>446.40321658185599</v>
      </c>
      <c r="M319" s="8">
        <v>460.87761199928201</v>
      </c>
    </row>
    <row r="320" spans="1:13" ht="14.25" customHeight="1" x14ac:dyDescent="0.15">
      <c r="A320" s="9" t="s">
        <v>699</v>
      </c>
      <c r="B320" s="9" t="s">
        <v>700</v>
      </c>
      <c r="C320" s="9" t="s">
        <v>700</v>
      </c>
      <c r="D320" s="9">
        <v>0.38361324673101199</v>
      </c>
      <c r="E320" s="9">
        <v>3.97969181523029E-4</v>
      </c>
      <c r="F320" s="9">
        <v>1.44703932300675E-2</v>
      </c>
      <c r="G320" s="8">
        <v>131.85545985567401</v>
      </c>
      <c r="H320" s="8">
        <v>18.930887091869</v>
      </c>
      <c r="I320" s="8">
        <v>124.554641009786</v>
      </c>
      <c r="J320" s="8">
        <v>151.935112571438</v>
      </c>
      <c r="K320" s="8">
        <v>20.9999661542372</v>
      </c>
      <c r="L320" s="8">
        <v>78.505338632422195</v>
      </c>
      <c r="M320" s="8">
        <v>76.350983880179399</v>
      </c>
    </row>
    <row r="321" spans="1:13" ht="14.25" customHeight="1" x14ac:dyDescent="0.15">
      <c r="A321" s="9" t="s">
        <v>701</v>
      </c>
      <c r="B321" s="9" t="s">
        <v>702</v>
      </c>
      <c r="C321" s="9" t="s">
        <v>702</v>
      </c>
      <c r="D321" s="9">
        <v>-0.29971321618967001</v>
      </c>
      <c r="E321" s="9">
        <v>3.9382181680038501E-4</v>
      </c>
      <c r="F321" s="9">
        <v>1.44703932300675E-2</v>
      </c>
      <c r="G321" s="8">
        <v>352.68117487240301</v>
      </c>
      <c r="H321" s="8">
        <v>492.23840637583697</v>
      </c>
      <c r="I321" s="8">
        <v>457.75624493174001</v>
      </c>
      <c r="J321" s="8">
        <v>407.50102835400799</v>
      </c>
      <c r="K321" s="8">
        <v>638.14307497387699</v>
      </c>
      <c r="L321" s="8">
        <v>494.57900123155599</v>
      </c>
      <c r="M321" s="8">
        <v>496.40144045957999</v>
      </c>
    </row>
    <row r="322" spans="1:13" ht="14.25" customHeight="1" x14ac:dyDescent="0.15">
      <c r="A322" s="9" t="s">
        <v>703</v>
      </c>
      <c r="B322" s="9" t="s">
        <v>704</v>
      </c>
      <c r="C322" s="9" t="s">
        <v>704</v>
      </c>
      <c r="D322" s="9">
        <v>0.3454104692237</v>
      </c>
      <c r="E322" s="9">
        <v>3.9791628685474498E-4</v>
      </c>
      <c r="F322" s="9">
        <v>1.44703932300675E-2</v>
      </c>
      <c r="G322" s="8">
        <v>26.194826559276599</v>
      </c>
      <c r="H322" s="8">
        <v>20.030448692821501</v>
      </c>
      <c r="I322" s="8">
        <v>9.5666683377978607</v>
      </c>
      <c r="J322" s="8">
        <v>14.146012060001</v>
      </c>
      <c r="K322" s="8">
        <v>7.3684359589312702</v>
      </c>
      <c r="L322" s="8">
        <v>1.0342641439773499</v>
      </c>
      <c r="M322" s="8">
        <v>10.4520347854218</v>
      </c>
    </row>
    <row r="323" spans="1:13" ht="14.25" customHeight="1" x14ac:dyDescent="0.15">
      <c r="A323" s="9" t="s">
        <v>705</v>
      </c>
      <c r="B323" s="9" t="str">
        <f>A323</f>
        <v>ENSMMUG00000061638</v>
      </c>
      <c r="C323" s="9"/>
      <c r="D323" s="9">
        <v>-0.38373331232069902</v>
      </c>
      <c r="E323" s="9">
        <v>3.98866967678182E-4</v>
      </c>
      <c r="F323" s="9">
        <v>1.44703932300675E-2</v>
      </c>
      <c r="G323" s="8">
        <v>109.14907608541</v>
      </c>
      <c r="H323" s="8">
        <v>105.846154444665</v>
      </c>
      <c r="I323" s="8">
        <v>69.897397358756606</v>
      </c>
      <c r="J323" s="8">
        <v>108.559045744057</v>
      </c>
      <c r="K323" s="8">
        <v>153.463075654307</v>
      </c>
      <c r="L323" s="8">
        <v>134.357235773262</v>
      </c>
      <c r="M323" s="8">
        <v>129.65526530722801</v>
      </c>
    </row>
    <row r="324" spans="1:13" ht="14.25" customHeight="1" x14ac:dyDescent="0.15">
      <c r="A324" s="9" t="s">
        <v>706</v>
      </c>
      <c r="B324" s="9" t="s">
        <v>707</v>
      </c>
      <c r="C324" s="9" t="s">
        <v>707</v>
      </c>
      <c r="D324" s="9">
        <v>0.36256740048470398</v>
      </c>
      <c r="E324" s="9">
        <v>4.0133426639422102E-4</v>
      </c>
      <c r="F324" s="9">
        <v>1.447525579448E-2</v>
      </c>
      <c r="G324" s="8">
        <v>35.801852570671301</v>
      </c>
      <c r="H324" s="8">
        <v>11.955212627959799</v>
      </c>
      <c r="I324" s="8">
        <v>92.939510934139506</v>
      </c>
      <c r="J324" s="8">
        <v>117.30073696215899</v>
      </c>
      <c r="K324" s="8">
        <v>9.4495477463494808</v>
      </c>
      <c r="L324" s="8">
        <v>47.515285358676401</v>
      </c>
      <c r="M324" s="8">
        <v>31.377502914274601</v>
      </c>
    </row>
    <row r="325" spans="1:13" ht="14.25" customHeight="1" x14ac:dyDescent="0.15">
      <c r="A325" s="9" t="s">
        <v>708</v>
      </c>
      <c r="B325" s="9" t="s">
        <v>709</v>
      </c>
      <c r="C325" s="9" t="s">
        <v>709</v>
      </c>
      <c r="D325" s="9">
        <v>-0.343291009790471</v>
      </c>
      <c r="E325" s="9">
        <v>4.029112668049E-4</v>
      </c>
      <c r="F325" s="9">
        <v>1.44805205423197E-2</v>
      </c>
      <c r="G325" s="8">
        <v>770.41901123096795</v>
      </c>
      <c r="H325" s="8">
        <v>729.98508888809397</v>
      </c>
      <c r="I325" s="8">
        <v>811.678303470488</v>
      </c>
      <c r="J325" s="8">
        <v>857.02927471850796</v>
      </c>
      <c r="K325" s="8">
        <v>970.48968621558004</v>
      </c>
      <c r="L325" s="8">
        <v>990.37979292499904</v>
      </c>
      <c r="M325" s="8">
        <v>947.013644435635</v>
      </c>
    </row>
    <row r="326" spans="1:13" ht="14.25" customHeight="1" x14ac:dyDescent="0.15">
      <c r="A326" s="9" t="s">
        <v>710</v>
      </c>
      <c r="B326" s="9" t="s">
        <v>711</v>
      </c>
      <c r="C326" s="9" t="s">
        <v>711</v>
      </c>
      <c r="D326" s="9">
        <v>-0.28174676321111197</v>
      </c>
      <c r="E326" s="9">
        <v>4.10906543221507E-4</v>
      </c>
      <c r="F326" s="9">
        <v>1.4687389738364399E-2</v>
      </c>
      <c r="G326" s="8">
        <v>219.33072123338701</v>
      </c>
      <c r="H326" s="8">
        <v>202.26523250653599</v>
      </c>
      <c r="I326" s="8">
        <v>241.592899952377</v>
      </c>
      <c r="J326" s="8">
        <v>288.38908385099398</v>
      </c>
      <c r="K326" s="8">
        <v>266.65076247502299</v>
      </c>
      <c r="L326" s="8">
        <v>253.54906732611099</v>
      </c>
      <c r="M326" s="8">
        <v>388.612108222313</v>
      </c>
    </row>
    <row r="327" spans="1:13" ht="14.25" customHeight="1" x14ac:dyDescent="0.15">
      <c r="A327" s="9" t="s">
        <v>712</v>
      </c>
      <c r="B327" s="9" t="str">
        <f>A327</f>
        <v>ENSMMUG00000063644</v>
      </c>
      <c r="C327" s="9" t="s">
        <v>713</v>
      </c>
      <c r="D327" s="9">
        <v>-0.37350254227737101</v>
      </c>
      <c r="E327" s="9">
        <v>4.10612663225531E-4</v>
      </c>
      <c r="F327" s="9">
        <v>1.4687389738364399E-2</v>
      </c>
      <c r="G327" s="8">
        <v>62.871245364566697</v>
      </c>
      <c r="H327" s="8">
        <v>51.827507929576797</v>
      </c>
      <c r="I327" s="8">
        <v>80.473890357148804</v>
      </c>
      <c r="J327" s="8">
        <v>71.630201170603698</v>
      </c>
      <c r="K327" s="8">
        <v>95.564781282559693</v>
      </c>
      <c r="L327" s="8">
        <v>101.238514998542</v>
      </c>
      <c r="M327" s="8">
        <v>77.393666909635897</v>
      </c>
    </row>
    <row r="328" spans="1:13" ht="14.25" customHeight="1" x14ac:dyDescent="0.15">
      <c r="A328" s="9" t="s">
        <v>714</v>
      </c>
      <c r="B328" s="9" t="s">
        <v>715</v>
      </c>
      <c r="C328" s="9" t="s">
        <v>715</v>
      </c>
      <c r="D328" s="9">
        <v>-0.28244108167936299</v>
      </c>
      <c r="E328" s="9">
        <v>4.1751762426807902E-4</v>
      </c>
      <c r="F328" s="9">
        <v>1.4868721339727499E-2</v>
      </c>
      <c r="G328" s="8">
        <v>2174.0429440563898</v>
      </c>
      <c r="H328" s="8">
        <v>3163.08870582286</v>
      </c>
      <c r="I328" s="8">
        <v>3898.7382572147399</v>
      </c>
      <c r="J328" s="8">
        <v>3194.2769248604</v>
      </c>
      <c r="K328" s="8">
        <v>3666.4207587405099</v>
      </c>
      <c r="L328" s="8">
        <v>4161.6820836685001</v>
      </c>
      <c r="M328" s="8">
        <v>3891.9081291726102</v>
      </c>
    </row>
    <row r="329" spans="1:13" ht="14.25" customHeight="1" x14ac:dyDescent="0.15">
      <c r="A329" s="9" t="s">
        <v>716</v>
      </c>
      <c r="B329" s="9" t="s">
        <v>717</v>
      </c>
      <c r="C329" s="9" t="s">
        <v>717</v>
      </c>
      <c r="D329" s="9">
        <v>-0.30646518005531498</v>
      </c>
      <c r="E329" s="9">
        <v>4.1824654477507498E-4</v>
      </c>
      <c r="F329" s="9">
        <v>1.4868721339727499E-2</v>
      </c>
      <c r="G329" s="8">
        <v>230.523549233555</v>
      </c>
      <c r="H329" s="8">
        <v>220.622819127996</v>
      </c>
      <c r="I329" s="8">
        <v>213.53815366038299</v>
      </c>
      <c r="J329" s="8">
        <v>231.29746472936199</v>
      </c>
      <c r="K329" s="8">
        <v>264.84858913556502</v>
      </c>
      <c r="L329" s="8">
        <v>252.16249282071999</v>
      </c>
      <c r="M329" s="8">
        <v>270.82118558985599</v>
      </c>
    </row>
    <row r="330" spans="1:13" ht="14.25" customHeight="1" x14ac:dyDescent="0.15">
      <c r="A330" s="9" t="s">
        <v>718</v>
      </c>
      <c r="B330" s="9" t="s">
        <v>719</v>
      </c>
      <c r="C330" s="9" t="s">
        <v>719</v>
      </c>
      <c r="D330" s="9">
        <v>-0.35764348246432698</v>
      </c>
      <c r="E330" s="9">
        <v>4.2128057809812802E-4</v>
      </c>
      <c r="F330" s="9">
        <v>1.49361043878142E-2</v>
      </c>
      <c r="G330" s="8">
        <v>260.115635149583</v>
      </c>
      <c r="H330" s="8">
        <v>352.853247874462</v>
      </c>
      <c r="I330" s="8">
        <v>240.49819918088599</v>
      </c>
      <c r="J330" s="8">
        <v>284.22481276992602</v>
      </c>
      <c r="K330" s="8">
        <v>436.58424104461398</v>
      </c>
      <c r="L330" s="8">
        <v>283.55236593179802</v>
      </c>
      <c r="M330" s="8">
        <v>375.14214857258702</v>
      </c>
    </row>
    <row r="331" spans="1:13" ht="14.25" customHeight="1" x14ac:dyDescent="0.15">
      <c r="A331" s="9" t="s">
        <v>720</v>
      </c>
      <c r="B331" s="9" t="s">
        <v>721</v>
      </c>
      <c r="C331" s="9" t="s">
        <v>721</v>
      </c>
      <c r="D331" s="9">
        <v>-0.34841187352685699</v>
      </c>
      <c r="E331" s="9">
        <v>4.2548353614956202E-4</v>
      </c>
      <c r="F331" s="9">
        <v>1.50444555989487E-2</v>
      </c>
      <c r="G331" s="8">
        <v>86.445435943169002</v>
      </c>
      <c r="H331" s="8">
        <v>65.944483826073096</v>
      </c>
      <c r="I331" s="8">
        <v>97.647414184127598</v>
      </c>
      <c r="J331" s="8">
        <v>143.929751829542</v>
      </c>
      <c r="K331" s="8">
        <v>123.017152572196</v>
      </c>
      <c r="L331" s="8">
        <v>113.703795327574</v>
      </c>
      <c r="M331" s="8">
        <v>172.51148380921001</v>
      </c>
    </row>
    <row r="332" spans="1:13" ht="14.25" customHeight="1" x14ac:dyDescent="0.15">
      <c r="A332" s="9" t="s">
        <v>722</v>
      </c>
      <c r="B332" s="9" t="s">
        <v>723</v>
      </c>
      <c r="C332" s="9" t="s">
        <v>723</v>
      </c>
      <c r="D332" s="9">
        <v>-0.37026776945289602</v>
      </c>
      <c r="E332" s="9">
        <v>4.3028889753598198E-4</v>
      </c>
      <c r="F332" s="9">
        <v>1.51734670910672E-2</v>
      </c>
      <c r="G332" s="8">
        <v>896.365613247998</v>
      </c>
      <c r="H332" s="8">
        <v>1089.53826737445</v>
      </c>
      <c r="I332" s="8">
        <v>765.64861456672202</v>
      </c>
      <c r="J332" s="8">
        <v>775.63151976174197</v>
      </c>
      <c r="K332" s="8">
        <v>1549.99097823235</v>
      </c>
      <c r="L332" s="8">
        <v>823.18645504074698</v>
      </c>
      <c r="M332" s="8">
        <v>964.39921355242905</v>
      </c>
    </row>
    <row r="333" spans="1:13" ht="14.25" customHeight="1" x14ac:dyDescent="0.15">
      <c r="A333" s="9" t="s">
        <v>724</v>
      </c>
      <c r="B333" s="9" t="s">
        <v>725</v>
      </c>
      <c r="C333" s="9" t="s">
        <v>725</v>
      </c>
      <c r="D333" s="9">
        <v>0.27651189590903202</v>
      </c>
      <c r="E333" s="9">
        <v>4.3226663288822002E-4</v>
      </c>
      <c r="F333" s="9">
        <v>1.520234233305E-2</v>
      </c>
      <c r="G333" s="8">
        <v>675.32817777000605</v>
      </c>
      <c r="H333" s="8">
        <v>620.81498154452004</v>
      </c>
      <c r="I333" s="8">
        <v>543.63247758439002</v>
      </c>
      <c r="J333" s="8">
        <v>657.40455513743404</v>
      </c>
      <c r="K333" s="8">
        <v>441.898160620807</v>
      </c>
      <c r="L333" s="8">
        <v>520.32054730720904</v>
      </c>
      <c r="M333" s="8">
        <v>517.25251704982804</v>
      </c>
    </row>
    <row r="334" spans="1:13" ht="14.25" customHeight="1" x14ac:dyDescent="0.15">
      <c r="A334" s="9" t="s">
        <v>726</v>
      </c>
      <c r="B334" s="9" t="s">
        <v>727</v>
      </c>
      <c r="C334" s="9" t="s">
        <v>727</v>
      </c>
      <c r="D334" s="9">
        <v>0.36014750196444301</v>
      </c>
      <c r="E334" s="9">
        <v>4.3659820116994101E-4</v>
      </c>
      <c r="F334" s="9">
        <v>1.53136235372922E-2</v>
      </c>
      <c r="G334" s="8">
        <v>3728.4362108097098</v>
      </c>
      <c r="H334" s="8">
        <v>5750.2161549519597</v>
      </c>
      <c r="I334" s="8">
        <v>4082.0654740569998</v>
      </c>
      <c r="J334" s="8">
        <v>2946.5686163805699</v>
      </c>
      <c r="K334" s="8">
        <v>4929.9614701358996</v>
      </c>
      <c r="L334" s="8">
        <v>2761.3634938820701</v>
      </c>
      <c r="M334" s="8">
        <v>2383.1747543377701</v>
      </c>
    </row>
    <row r="335" spans="1:13" ht="14.25" customHeight="1" x14ac:dyDescent="0.15">
      <c r="A335" s="9" t="s">
        <v>728</v>
      </c>
      <c r="B335" s="9" t="s">
        <v>729</v>
      </c>
      <c r="C335" s="9" t="s">
        <v>729</v>
      </c>
      <c r="D335" s="9">
        <v>0.26914807904799798</v>
      </c>
      <c r="E335" s="9">
        <v>4.4144970761572102E-4</v>
      </c>
      <c r="F335" s="9">
        <v>1.5401428894954799E-2</v>
      </c>
      <c r="G335" s="8">
        <v>594.45894008724702</v>
      </c>
      <c r="H335" s="8">
        <v>630.58320310406805</v>
      </c>
      <c r="I335" s="8">
        <v>991.03319777643503</v>
      </c>
      <c r="J335" s="8">
        <v>758.84112940649595</v>
      </c>
      <c r="K335" s="8">
        <v>522.80878695901799</v>
      </c>
      <c r="L335" s="8">
        <v>827.52165488520495</v>
      </c>
      <c r="M335" s="8">
        <v>598.97677719338003</v>
      </c>
    </row>
    <row r="336" spans="1:13" ht="14.25" customHeight="1" x14ac:dyDescent="0.15">
      <c r="A336" s="9" t="s">
        <v>730</v>
      </c>
      <c r="B336" s="9" t="s">
        <v>731</v>
      </c>
      <c r="C336" s="9" t="s">
        <v>731</v>
      </c>
      <c r="D336" s="9">
        <v>0.28282363197453902</v>
      </c>
      <c r="E336" s="9">
        <v>4.4051482007728801E-4</v>
      </c>
      <c r="F336" s="9">
        <v>1.5401428894954799E-2</v>
      </c>
      <c r="G336" s="8">
        <v>396.70884816155097</v>
      </c>
      <c r="H336" s="8">
        <v>615.54058071540805</v>
      </c>
      <c r="I336" s="8">
        <v>464.20978194399498</v>
      </c>
      <c r="J336" s="8">
        <v>586.814830270985</v>
      </c>
      <c r="K336" s="8">
        <v>546.96203969595899</v>
      </c>
      <c r="L336" s="8">
        <v>357.07048309093898</v>
      </c>
      <c r="M336" s="8">
        <v>385.44783677487698</v>
      </c>
    </row>
    <row r="337" spans="1:13" ht="14.25" customHeight="1" x14ac:dyDescent="0.15">
      <c r="A337" s="9" t="s">
        <v>732</v>
      </c>
      <c r="B337" s="9" t="s">
        <v>733</v>
      </c>
      <c r="C337" s="9" t="s">
        <v>733</v>
      </c>
      <c r="D337" s="9">
        <v>0.36505444005916898</v>
      </c>
      <c r="E337" s="9">
        <v>4.4317881450214701E-4</v>
      </c>
      <c r="F337" s="9">
        <v>1.5420741879679499E-2</v>
      </c>
      <c r="G337" s="8">
        <v>164.14087159549501</v>
      </c>
      <c r="H337" s="8">
        <v>128.62287167629</v>
      </c>
      <c r="I337" s="8">
        <v>130.28382345583799</v>
      </c>
      <c r="J337" s="8">
        <v>168.428165363293</v>
      </c>
      <c r="K337" s="8">
        <v>100.83735175096101</v>
      </c>
      <c r="L337" s="8">
        <v>107.44070401982999</v>
      </c>
      <c r="M337" s="8">
        <v>98.311000510632596</v>
      </c>
    </row>
    <row r="338" spans="1:13" ht="14.25" customHeight="1" x14ac:dyDescent="0.15">
      <c r="A338" s="9" t="s">
        <v>734</v>
      </c>
      <c r="B338" s="9" t="s">
        <v>735</v>
      </c>
      <c r="C338" s="9" t="s">
        <v>735</v>
      </c>
      <c r="D338" s="9">
        <v>0.32094533810144898</v>
      </c>
      <c r="E338" s="9">
        <v>4.5501837010469701E-4</v>
      </c>
      <c r="F338" s="9">
        <v>1.5780666411543701E-2</v>
      </c>
      <c r="G338" s="8">
        <v>1124.3613835021299</v>
      </c>
      <c r="H338" s="8">
        <v>880.95090710073202</v>
      </c>
      <c r="I338" s="8">
        <v>1391.29540121781</v>
      </c>
      <c r="J338" s="8">
        <v>1044.58849110702</v>
      </c>
      <c r="K338" s="8">
        <v>764.283710121696</v>
      </c>
      <c r="L338" s="8">
        <v>946.45856078801501</v>
      </c>
      <c r="M338" s="8">
        <v>781.32224281100196</v>
      </c>
    </row>
    <row r="339" spans="1:13" ht="14.25" customHeight="1" x14ac:dyDescent="0.15">
      <c r="A339" s="9" t="s">
        <v>736</v>
      </c>
      <c r="B339" s="9" t="s">
        <v>737</v>
      </c>
      <c r="C339" s="9" t="s">
        <v>737</v>
      </c>
      <c r="D339" s="9">
        <v>-0.28592095332519302</v>
      </c>
      <c r="E339" s="9">
        <v>4.5592869110954999E-4</v>
      </c>
      <c r="F339" s="9">
        <v>1.5780666411543701E-2</v>
      </c>
      <c r="G339" s="8">
        <v>1113.2040456171101</v>
      </c>
      <c r="H339" s="8">
        <v>1012.0882691708</v>
      </c>
      <c r="I339" s="8">
        <v>964.86311769199096</v>
      </c>
      <c r="J339" s="8">
        <v>943.51163586880705</v>
      </c>
      <c r="K339" s="8">
        <v>1191.21652565251</v>
      </c>
      <c r="L339" s="8">
        <v>1231.80661938106</v>
      </c>
      <c r="M339" s="8">
        <v>1090.2542981633101</v>
      </c>
    </row>
    <row r="340" spans="1:13" ht="14.25" customHeight="1" x14ac:dyDescent="0.15">
      <c r="A340" s="9" t="s">
        <v>738</v>
      </c>
      <c r="B340" s="9" t="s">
        <v>739</v>
      </c>
      <c r="C340" s="9" t="s">
        <v>739</v>
      </c>
      <c r="D340" s="9">
        <v>-0.35899724771228297</v>
      </c>
      <c r="E340" s="9">
        <v>4.5980395917140002E-4</v>
      </c>
      <c r="F340" s="9">
        <v>1.5872916674764301E-2</v>
      </c>
      <c r="G340" s="8">
        <v>42.862952023798002</v>
      </c>
      <c r="H340" s="8">
        <v>70.765651949831906</v>
      </c>
      <c r="I340" s="8">
        <v>56.261523268940202</v>
      </c>
      <c r="J340" s="8">
        <v>59.624521130534802</v>
      </c>
      <c r="K340" s="8">
        <v>97.014749193292303</v>
      </c>
      <c r="L340" s="8">
        <v>96.592879469820801</v>
      </c>
      <c r="M340" s="8">
        <v>59.917285524611202</v>
      </c>
    </row>
    <row r="341" spans="1:13" ht="14.25" customHeight="1" x14ac:dyDescent="0.15">
      <c r="A341" s="9" t="s">
        <v>740</v>
      </c>
      <c r="B341" s="9" t="s">
        <v>741</v>
      </c>
      <c r="C341" s="9" t="s">
        <v>741</v>
      </c>
      <c r="D341" s="9">
        <v>-0.37380845988171402</v>
      </c>
      <c r="E341" s="9">
        <v>4.70226434418021E-4</v>
      </c>
      <c r="F341" s="9">
        <v>1.6171177246095202E-2</v>
      </c>
      <c r="G341" s="8">
        <v>195.59562484351599</v>
      </c>
      <c r="H341" s="8">
        <v>106.822627068065</v>
      </c>
      <c r="I341" s="8">
        <v>172.360160926768</v>
      </c>
      <c r="J341" s="8">
        <v>102.272733986774</v>
      </c>
      <c r="K341" s="8">
        <v>180.77398071895101</v>
      </c>
      <c r="L341" s="8">
        <v>156.05324456875201</v>
      </c>
      <c r="M341" s="8">
        <v>193.44247297637</v>
      </c>
    </row>
    <row r="342" spans="1:13" ht="14.25" customHeight="1" x14ac:dyDescent="0.15">
      <c r="A342" s="9" t="s">
        <v>742</v>
      </c>
      <c r="B342" s="9" t="s">
        <v>743</v>
      </c>
      <c r="C342" s="9" t="s">
        <v>743</v>
      </c>
      <c r="D342" s="9">
        <v>-0.37384814766020402</v>
      </c>
      <c r="E342" s="9">
        <v>4.7090941515538797E-4</v>
      </c>
      <c r="F342" s="9">
        <v>1.6171177246095202E-2</v>
      </c>
      <c r="G342" s="8">
        <v>81.721909441225804</v>
      </c>
      <c r="H342" s="8">
        <v>74.602773969461396</v>
      </c>
      <c r="I342" s="8">
        <v>211.70542694950899</v>
      </c>
      <c r="J342" s="8">
        <v>90.056507094966094</v>
      </c>
      <c r="K342" s="8">
        <v>114.100663188219</v>
      </c>
      <c r="L342" s="8">
        <v>214.06128941445499</v>
      </c>
      <c r="M342" s="8">
        <v>177.725199652567</v>
      </c>
    </row>
    <row r="343" spans="1:13" ht="14.25" customHeight="1" x14ac:dyDescent="0.15">
      <c r="A343" s="9" t="s">
        <v>744</v>
      </c>
      <c r="B343" s="9" t="s">
        <v>745</v>
      </c>
      <c r="C343" s="9" t="s">
        <v>745</v>
      </c>
      <c r="D343" s="9">
        <v>0.293062034005933</v>
      </c>
      <c r="E343" s="9">
        <v>4.7818934534871302E-4</v>
      </c>
      <c r="F343" s="9">
        <v>1.6374454442396099E-2</v>
      </c>
      <c r="G343" s="8">
        <v>223.59205624329201</v>
      </c>
      <c r="H343" s="8">
        <v>181.77518522765601</v>
      </c>
      <c r="I343" s="8">
        <v>194.003538971035</v>
      </c>
      <c r="J343" s="8">
        <v>181.796180279429</v>
      </c>
      <c r="K343" s="8">
        <v>131.68532061760601</v>
      </c>
      <c r="L343" s="8">
        <v>117.493179558246</v>
      </c>
      <c r="M343" s="8">
        <v>160.70379563777001</v>
      </c>
    </row>
    <row r="344" spans="1:13" ht="14.25" customHeight="1" x14ac:dyDescent="0.15">
      <c r="A344" s="9" t="s">
        <v>746</v>
      </c>
      <c r="B344" s="9" t="s">
        <v>747</v>
      </c>
      <c r="C344" s="9" t="s">
        <v>747</v>
      </c>
      <c r="D344" s="9">
        <v>-0.28956282530530902</v>
      </c>
      <c r="E344" s="9">
        <v>4.7932539303858102E-4</v>
      </c>
      <c r="F344" s="9">
        <v>1.6374454442396099E-2</v>
      </c>
      <c r="G344" s="8">
        <v>342.17756512588102</v>
      </c>
      <c r="H344" s="8">
        <v>326.29859493360999</v>
      </c>
      <c r="I344" s="8">
        <v>358.20314315159999</v>
      </c>
      <c r="J344" s="8">
        <v>303.31588992764</v>
      </c>
      <c r="K344" s="8">
        <v>407.46090767320902</v>
      </c>
      <c r="L344" s="8">
        <v>499.39990550779697</v>
      </c>
      <c r="M344" s="8">
        <v>360.259885239548</v>
      </c>
    </row>
    <row r="345" spans="1:13" ht="14.25" customHeight="1" x14ac:dyDescent="0.15">
      <c r="A345" s="9" t="s">
        <v>748</v>
      </c>
      <c r="B345" s="9" t="str">
        <f>A345</f>
        <v>ENSMMUG00000064040</v>
      </c>
      <c r="C345" s="9"/>
      <c r="D345" s="9">
        <v>-0.37292643877187898</v>
      </c>
      <c r="E345" s="9">
        <v>4.8664565552138301E-4</v>
      </c>
      <c r="F345" s="9">
        <v>1.6538387847485798E-2</v>
      </c>
      <c r="G345" s="8">
        <v>24.449193508454702</v>
      </c>
      <c r="H345" s="8">
        <v>24.9807269964322</v>
      </c>
      <c r="I345" s="8">
        <v>28.719237570209799</v>
      </c>
      <c r="J345" s="8">
        <v>24.3809779205761</v>
      </c>
      <c r="K345" s="8">
        <v>49.418832176139396</v>
      </c>
      <c r="L345" s="8">
        <v>41.347541604612097</v>
      </c>
      <c r="M345" s="8">
        <v>29.274409125098501</v>
      </c>
    </row>
    <row r="346" spans="1:13" ht="14.25" customHeight="1" x14ac:dyDescent="0.15">
      <c r="A346" s="9" t="s">
        <v>749</v>
      </c>
      <c r="B346" s="9" t="s">
        <v>750</v>
      </c>
      <c r="C346" s="9" t="s">
        <v>750</v>
      </c>
      <c r="D346" s="9">
        <v>0.33618951761695198</v>
      </c>
      <c r="E346" s="9">
        <v>4.8829491191054503E-4</v>
      </c>
      <c r="F346" s="9">
        <v>1.6551557246621499E-2</v>
      </c>
      <c r="G346" s="8">
        <v>426.997714251437</v>
      </c>
      <c r="H346" s="8">
        <v>455.744556420869</v>
      </c>
      <c r="I346" s="8">
        <v>510.54059301153899</v>
      </c>
      <c r="J346" s="8">
        <v>419.46920242986801</v>
      </c>
      <c r="K346" s="8">
        <v>299.37947160883101</v>
      </c>
      <c r="L346" s="8">
        <v>345.08552998037499</v>
      </c>
      <c r="M346" s="8">
        <v>399.48908068712302</v>
      </c>
    </row>
    <row r="347" spans="1:13" ht="14.25" customHeight="1" x14ac:dyDescent="0.15">
      <c r="A347" s="9" t="s">
        <v>751</v>
      </c>
      <c r="B347" s="9" t="s">
        <v>752</v>
      </c>
      <c r="C347" s="9" t="s">
        <v>752</v>
      </c>
      <c r="D347" s="9">
        <v>-0.28235887445403202</v>
      </c>
      <c r="E347" s="9">
        <v>4.9379273549230102E-4</v>
      </c>
      <c r="F347" s="9">
        <v>1.66947760417216E-2</v>
      </c>
      <c r="G347" s="8">
        <v>757.56959955072898</v>
      </c>
      <c r="H347" s="8">
        <v>518.43997454396595</v>
      </c>
      <c r="I347" s="8">
        <v>613.15915153278002</v>
      </c>
      <c r="J347" s="8">
        <v>614.57489157934401</v>
      </c>
      <c r="K347" s="8">
        <v>744.84681675974798</v>
      </c>
      <c r="L347" s="8">
        <v>752.84830162339802</v>
      </c>
      <c r="M347" s="8">
        <v>659.19000403114705</v>
      </c>
    </row>
    <row r="348" spans="1:13" ht="14.25" customHeight="1" x14ac:dyDescent="0.15">
      <c r="A348" s="9" t="s">
        <v>753</v>
      </c>
      <c r="B348" s="9" t="s">
        <v>754</v>
      </c>
      <c r="C348" s="9" t="s">
        <v>754</v>
      </c>
      <c r="D348" s="9">
        <v>0.29430087697276802</v>
      </c>
      <c r="E348" s="9">
        <v>5.0327207381893201E-4</v>
      </c>
      <c r="F348" s="9">
        <v>1.6841640470297799E-2</v>
      </c>
      <c r="G348" s="8">
        <v>7403.9523577529098</v>
      </c>
      <c r="H348" s="8">
        <v>8214.02017723873</v>
      </c>
      <c r="I348" s="8">
        <v>7982.6092196517702</v>
      </c>
      <c r="J348" s="8">
        <v>8043.6441503959804</v>
      </c>
      <c r="K348" s="8">
        <v>7090.0868066516596</v>
      </c>
      <c r="L348" s="8">
        <v>6293.8054107711396</v>
      </c>
      <c r="M348" s="8">
        <v>6362.6459336737898</v>
      </c>
    </row>
    <row r="349" spans="1:13" ht="14.25" customHeight="1" x14ac:dyDescent="0.15">
      <c r="A349" s="9" t="s">
        <v>755</v>
      </c>
      <c r="B349" s="9" t="s">
        <v>756</v>
      </c>
      <c r="C349" s="9" t="s">
        <v>756</v>
      </c>
      <c r="D349" s="9">
        <v>0.36496849998968001</v>
      </c>
      <c r="E349" s="9">
        <v>5.0039573466235498E-4</v>
      </c>
      <c r="F349" s="9">
        <v>1.6841640470297799E-2</v>
      </c>
      <c r="G349" s="8">
        <v>130.98211415864299</v>
      </c>
      <c r="H349" s="8">
        <v>36.8686217644306</v>
      </c>
      <c r="I349" s="8">
        <v>170.53970198852701</v>
      </c>
      <c r="J349" s="8">
        <v>139.335452552063</v>
      </c>
      <c r="K349" s="8">
        <v>24.150983495119601</v>
      </c>
      <c r="L349" s="8">
        <v>53.715321267147701</v>
      </c>
      <c r="M349" s="8">
        <v>74.258339187949105</v>
      </c>
    </row>
    <row r="350" spans="1:13" ht="14.25" customHeight="1" x14ac:dyDescent="0.15">
      <c r="A350" s="9" t="s">
        <v>757</v>
      </c>
      <c r="B350" s="9" t="s">
        <v>758</v>
      </c>
      <c r="C350" s="9" t="s">
        <v>758</v>
      </c>
      <c r="D350" s="9">
        <v>-0.29715912429836699</v>
      </c>
      <c r="E350" s="9">
        <v>5.0209378155386005E-4</v>
      </c>
      <c r="F350" s="9">
        <v>1.6841640470297799E-2</v>
      </c>
      <c r="G350" s="8">
        <v>1785.35101962573</v>
      </c>
      <c r="H350" s="8">
        <v>1538.48421654718</v>
      </c>
      <c r="I350" s="8">
        <v>1758.90283459387</v>
      </c>
      <c r="J350" s="8">
        <v>1732.0585811450501</v>
      </c>
      <c r="K350" s="8">
        <v>1859.26872657789</v>
      </c>
      <c r="L350" s="8">
        <v>1987.2377498219701</v>
      </c>
      <c r="M350" s="8">
        <v>2089.71140082294</v>
      </c>
    </row>
    <row r="351" spans="1:13" ht="14.25" customHeight="1" x14ac:dyDescent="0.15">
      <c r="A351" s="9" t="s">
        <v>759</v>
      </c>
      <c r="B351" s="9" t="s">
        <v>760</v>
      </c>
      <c r="C351" s="9" t="s">
        <v>760</v>
      </c>
      <c r="D351" s="9">
        <v>0.35658428871018499</v>
      </c>
      <c r="E351" s="9">
        <v>5.01328224008442E-4</v>
      </c>
      <c r="F351" s="9">
        <v>1.6841640470297799E-2</v>
      </c>
      <c r="G351" s="8">
        <v>193.85067408633901</v>
      </c>
      <c r="H351" s="8">
        <v>57.867449824118403</v>
      </c>
      <c r="I351" s="8">
        <v>204.954771417339</v>
      </c>
      <c r="J351" s="8">
        <v>150.293407723147</v>
      </c>
      <c r="K351" s="8">
        <v>61.990744034660104</v>
      </c>
      <c r="L351" s="8">
        <v>75.431400063301297</v>
      </c>
      <c r="M351" s="8">
        <v>108.75490247598501</v>
      </c>
    </row>
    <row r="352" spans="1:13" ht="14.25" customHeight="1" x14ac:dyDescent="0.15">
      <c r="A352" s="9" t="s">
        <v>761</v>
      </c>
      <c r="B352" s="9" t="s">
        <v>762</v>
      </c>
      <c r="C352" s="9" t="s">
        <v>762</v>
      </c>
      <c r="D352" s="9">
        <v>0.369419612605425</v>
      </c>
      <c r="E352" s="9">
        <v>5.0891553659219405E-4</v>
      </c>
      <c r="F352" s="9">
        <v>1.69646311784559E-2</v>
      </c>
      <c r="G352" s="8">
        <v>215.04178713294999</v>
      </c>
      <c r="H352" s="8">
        <v>173.19142258024701</v>
      </c>
      <c r="I352" s="8">
        <v>212.147451110265</v>
      </c>
      <c r="J352" s="8">
        <v>156.33015784825099</v>
      </c>
      <c r="K352" s="8">
        <v>105.32209634665701</v>
      </c>
      <c r="L352" s="8">
        <v>140.53572843689</v>
      </c>
      <c r="M352" s="8">
        <v>116.31767244384601</v>
      </c>
    </row>
    <row r="353" spans="1:13" ht="14.25" customHeight="1" x14ac:dyDescent="0.15">
      <c r="A353" s="9" t="s">
        <v>763</v>
      </c>
      <c r="B353" s="9" t="str">
        <f>A353</f>
        <v>ENSMMUG00000063324</v>
      </c>
      <c r="C353" s="9"/>
      <c r="D353" s="9">
        <v>-0.36711469221736598</v>
      </c>
      <c r="E353" s="9">
        <v>5.0953382255767904E-4</v>
      </c>
      <c r="F353" s="9">
        <v>1.69646311784559E-2</v>
      </c>
      <c r="G353" s="8">
        <v>17.463668393426399</v>
      </c>
      <c r="H353" s="8">
        <v>14.991369743824301</v>
      </c>
      <c r="I353" s="8">
        <v>21.059569431692001</v>
      </c>
      <c r="J353" s="8">
        <v>22.020108421759701</v>
      </c>
      <c r="K353" s="8">
        <v>30.4953661852851</v>
      </c>
      <c r="L353" s="8">
        <v>32.045869891998599</v>
      </c>
      <c r="M353" s="8">
        <v>36.5920824056196</v>
      </c>
    </row>
    <row r="354" spans="1:13" ht="14.25" customHeight="1" x14ac:dyDescent="0.15">
      <c r="A354" s="9" t="s">
        <v>764</v>
      </c>
      <c r="B354" s="9" t="s">
        <v>765</v>
      </c>
      <c r="C354" s="9" t="s">
        <v>765</v>
      </c>
      <c r="D354" s="9">
        <v>0.358824774548755</v>
      </c>
      <c r="E354" s="9">
        <v>5.1531716967285297E-4</v>
      </c>
      <c r="F354" s="9">
        <v>1.70785741169871E-2</v>
      </c>
      <c r="G354" s="8">
        <v>60.7859584554691</v>
      </c>
      <c r="H354" s="8">
        <v>65.476120441938903</v>
      </c>
      <c r="I354" s="8">
        <v>82.518099085013802</v>
      </c>
      <c r="J354" s="8">
        <v>60.043297778245702</v>
      </c>
      <c r="K354" s="8">
        <v>45.760389626258799</v>
      </c>
      <c r="L354" s="8">
        <v>45.637262949762103</v>
      </c>
      <c r="M354" s="8">
        <v>48.616615790465502</v>
      </c>
    </row>
    <row r="355" spans="1:13" ht="14.25" customHeight="1" x14ac:dyDescent="0.15">
      <c r="A355" s="9" t="s">
        <v>766</v>
      </c>
      <c r="B355" s="9" t="str">
        <f>A355</f>
        <v>ENSMMUG00000059021</v>
      </c>
      <c r="C355" s="9"/>
      <c r="D355" s="9">
        <v>0.33147991511806202</v>
      </c>
      <c r="E355" s="9">
        <v>5.1555994437619201E-4</v>
      </c>
      <c r="F355" s="9">
        <v>1.70785741169871E-2</v>
      </c>
      <c r="G355" s="8">
        <v>164.15893850482999</v>
      </c>
      <c r="H355" s="8">
        <v>131.89371648320301</v>
      </c>
      <c r="I355" s="8">
        <v>166.57324737656299</v>
      </c>
      <c r="J355" s="8">
        <v>98.311505541471405</v>
      </c>
      <c r="K355" s="8">
        <v>82.012867825345197</v>
      </c>
      <c r="L355" s="8">
        <v>128.17631006239699</v>
      </c>
      <c r="M355" s="8">
        <v>59.594597896085901</v>
      </c>
    </row>
    <row r="356" spans="1:13" ht="14.25" customHeight="1" x14ac:dyDescent="0.15">
      <c r="A356" s="9" t="s">
        <v>767</v>
      </c>
      <c r="B356" s="9" t="s">
        <v>768</v>
      </c>
      <c r="C356" s="9" t="s">
        <v>768</v>
      </c>
      <c r="D356" s="9">
        <v>-0.36160918157074401</v>
      </c>
      <c r="E356" s="9">
        <v>5.1788736891473597E-4</v>
      </c>
      <c r="F356" s="9">
        <v>1.71124597113942E-2</v>
      </c>
      <c r="G356" s="8">
        <v>328.32778107663103</v>
      </c>
      <c r="H356" s="8">
        <v>265.10596990517098</v>
      </c>
      <c r="I356" s="8">
        <v>199.27124658008401</v>
      </c>
      <c r="J356" s="8">
        <v>274.71761708529903</v>
      </c>
      <c r="K356" s="8">
        <v>370.69940798957401</v>
      </c>
      <c r="L356" s="8">
        <v>308.87745696308099</v>
      </c>
      <c r="M356" s="8">
        <v>360.823881164086</v>
      </c>
    </row>
    <row r="357" spans="1:13" ht="14.25" customHeight="1" x14ac:dyDescent="0.15">
      <c r="A357" s="9" t="s">
        <v>769</v>
      </c>
      <c r="B357" s="9" t="s">
        <v>770</v>
      </c>
      <c r="C357" s="9" t="s">
        <v>770</v>
      </c>
      <c r="D357" s="9">
        <v>0.36094380346780403</v>
      </c>
      <c r="E357" s="9">
        <v>5.3721176099348199E-4</v>
      </c>
      <c r="F357" s="9">
        <v>1.7706391660081599E-2</v>
      </c>
      <c r="G357" s="8">
        <v>94.305599327279793</v>
      </c>
      <c r="H357" s="8">
        <v>66.854967426055794</v>
      </c>
      <c r="I357" s="8">
        <v>68.954306251392097</v>
      </c>
      <c r="J357" s="8">
        <v>76.323974501206095</v>
      </c>
      <c r="K357" s="8">
        <v>45.1823491170042</v>
      </c>
      <c r="L357" s="8">
        <v>48.566853709280899</v>
      </c>
      <c r="M357" s="8">
        <v>29.279707172225301</v>
      </c>
    </row>
    <row r="358" spans="1:13" ht="14.25" customHeight="1" x14ac:dyDescent="0.15">
      <c r="A358" s="9" t="s">
        <v>771</v>
      </c>
      <c r="B358" s="9" t="s">
        <v>772</v>
      </c>
      <c r="C358" s="9" t="s">
        <v>772</v>
      </c>
      <c r="D358" s="9">
        <v>-0.31691579436987999</v>
      </c>
      <c r="E358" s="9">
        <v>5.4255325466877097E-4</v>
      </c>
      <c r="F358" s="9">
        <v>1.7837628057004899E-2</v>
      </c>
      <c r="G358" s="8">
        <v>1644.23310678092</v>
      </c>
      <c r="H358" s="8">
        <v>1521.1712932759301</v>
      </c>
      <c r="I358" s="8">
        <v>1517.06630245264</v>
      </c>
      <c r="J358" s="8">
        <v>1578.2654317934</v>
      </c>
      <c r="K358" s="8">
        <v>1732.9766246746799</v>
      </c>
      <c r="L358" s="8">
        <v>1881.82662710977</v>
      </c>
      <c r="M358" s="8">
        <v>1932.4354077089899</v>
      </c>
    </row>
    <row r="359" spans="1:13" ht="14.25" customHeight="1" x14ac:dyDescent="0.15">
      <c r="A359" s="9" t="s">
        <v>773</v>
      </c>
      <c r="B359" s="9" t="s">
        <v>774</v>
      </c>
      <c r="C359" s="9" t="s">
        <v>774</v>
      </c>
      <c r="D359" s="9">
        <v>0.335976545658484</v>
      </c>
      <c r="E359" s="9">
        <v>5.5103947330418905E-4</v>
      </c>
      <c r="F359" s="9">
        <v>1.7848236569887301E-2</v>
      </c>
      <c r="G359" s="8">
        <v>35.800232484957398</v>
      </c>
      <c r="H359" s="8">
        <v>6.0005125192246203</v>
      </c>
      <c r="I359" s="8">
        <v>23.926706435273299</v>
      </c>
      <c r="J359" s="8">
        <v>15.7252244764076</v>
      </c>
      <c r="K359" s="8">
        <v>4.2076059494369504</v>
      </c>
      <c r="L359" s="8">
        <v>8.2712304710033706</v>
      </c>
      <c r="M359" s="8">
        <v>5.2269920141896504</v>
      </c>
    </row>
    <row r="360" spans="1:13" ht="14.25" customHeight="1" x14ac:dyDescent="0.15">
      <c r="A360" s="9" t="s">
        <v>775</v>
      </c>
      <c r="B360" s="9" t="s">
        <v>776</v>
      </c>
      <c r="C360" s="9" t="s">
        <v>776</v>
      </c>
      <c r="D360" s="9">
        <v>-0.29481797075755101</v>
      </c>
      <c r="E360" s="9">
        <v>5.4723200672168802E-4</v>
      </c>
      <c r="F360" s="9">
        <v>1.7848236569887301E-2</v>
      </c>
      <c r="G360" s="8">
        <v>556.35960214278498</v>
      </c>
      <c r="H360" s="8">
        <v>548.46274870718798</v>
      </c>
      <c r="I360" s="8">
        <v>596.43576035000103</v>
      </c>
      <c r="J360" s="8">
        <v>577.01555332996497</v>
      </c>
      <c r="K360" s="8">
        <v>853.480617697551</v>
      </c>
      <c r="L360" s="8">
        <v>802.09150712597102</v>
      </c>
      <c r="M360" s="8">
        <v>895.85996454213205</v>
      </c>
    </row>
    <row r="361" spans="1:13" ht="14.25" customHeight="1" x14ac:dyDescent="0.15">
      <c r="A361" s="9" t="s">
        <v>777</v>
      </c>
      <c r="B361" s="9" t="s">
        <v>778</v>
      </c>
      <c r="C361" s="9" t="s">
        <v>778</v>
      </c>
      <c r="D361" s="9">
        <v>-0.36205001414138099</v>
      </c>
      <c r="E361" s="9">
        <v>5.5307093383116595E-4</v>
      </c>
      <c r="F361" s="9">
        <v>1.7869912586200101E-2</v>
      </c>
      <c r="G361" s="8">
        <v>29.659610708782498</v>
      </c>
      <c r="H361" s="8">
        <v>39.853425153076302</v>
      </c>
      <c r="I361" s="8">
        <v>35.405126867367699</v>
      </c>
      <c r="J361" s="8">
        <v>38.523805983078503</v>
      </c>
      <c r="K361" s="8">
        <v>48.2747289404249</v>
      </c>
      <c r="L361" s="8">
        <v>67.092069791949001</v>
      </c>
      <c r="M361" s="8">
        <v>56.41590908205</v>
      </c>
    </row>
    <row r="362" spans="1:13" ht="14.25" customHeight="1" x14ac:dyDescent="0.15">
      <c r="A362" s="9" t="s">
        <v>779</v>
      </c>
      <c r="B362" s="9" t="s">
        <v>780</v>
      </c>
      <c r="C362" s="9" t="s">
        <v>780</v>
      </c>
      <c r="D362" s="9">
        <v>0.354752426322548</v>
      </c>
      <c r="E362" s="9">
        <v>5.54504179859095E-4</v>
      </c>
      <c r="F362" s="9">
        <v>1.78722010599302E-2</v>
      </c>
      <c r="G362" s="8">
        <v>149.318021119907</v>
      </c>
      <c r="H362" s="8">
        <v>65.826178612256399</v>
      </c>
      <c r="I362" s="8">
        <v>130.26493354786399</v>
      </c>
      <c r="J362" s="8">
        <v>119.61899806736599</v>
      </c>
      <c r="K362" s="8">
        <v>40.969982296136102</v>
      </c>
      <c r="L362" s="8">
        <v>74.391759680213696</v>
      </c>
      <c r="M362" s="8">
        <v>69.020656329809597</v>
      </c>
    </row>
    <row r="363" spans="1:13" ht="14.25" customHeight="1" x14ac:dyDescent="0.15">
      <c r="A363" s="9" t="s">
        <v>781</v>
      </c>
      <c r="B363" s="9" t="s">
        <v>782</v>
      </c>
      <c r="C363" s="9" t="s">
        <v>782</v>
      </c>
      <c r="D363" s="9">
        <v>0.31617462796440698</v>
      </c>
      <c r="E363" s="9">
        <v>5.5912917464645898E-4</v>
      </c>
      <c r="F363" s="9">
        <v>1.79770992965986E-2</v>
      </c>
      <c r="G363" s="8">
        <v>1056.8940681449701</v>
      </c>
      <c r="H363" s="8">
        <v>1002.6738026440599</v>
      </c>
      <c r="I363" s="8">
        <v>742.79961709297697</v>
      </c>
      <c r="J363" s="8">
        <v>919.53092579241502</v>
      </c>
      <c r="K363" s="8">
        <v>703.80857391074301</v>
      </c>
      <c r="L363" s="8">
        <v>630.72592412013205</v>
      </c>
      <c r="M363" s="8">
        <v>839.43568106720295</v>
      </c>
    </row>
    <row r="364" spans="1:13" ht="14.25" customHeight="1" x14ac:dyDescent="0.15">
      <c r="A364" s="9" t="s">
        <v>783</v>
      </c>
      <c r="B364" s="9" t="s">
        <v>784</v>
      </c>
      <c r="C364" s="9" t="s">
        <v>784</v>
      </c>
      <c r="D364" s="9">
        <v>-0.33512179150993598</v>
      </c>
      <c r="E364" s="9">
        <v>5.62203125754082E-4</v>
      </c>
      <c r="F364" s="9">
        <v>1.80317374172177E-2</v>
      </c>
      <c r="G364" s="8">
        <v>481.62516140681203</v>
      </c>
      <c r="H364" s="8">
        <v>388.79621294201502</v>
      </c>
      <c r="I364" s="8">
        <v>500.21025315080198</v>
      </c>
      <c r="J364" s="8">
        <v>562.45113460480502</v>
      </c>
      <c r="K364" s="8">
        <v>590.68704171711499</v>
      </c>
      <c r="L364" s="8">
        <v>604.901780351502</v>
      </c>
      <c r="M364" s="8">
        <v>598.14633880731003</v>
      </c>
    </row>
    <row r="365" spans="1:13" ht="14.25" customHeight="1" x14ac:dyDescent="0.15">
      <c r="A365" s="9" t="s">
        <v>785</v>
      </c>
      <c r="B365" s="9" t="s">
        <v>786</v>
      </c>
      <c r="C365" s="9" t="s">
        <v>786</v>
      </c>
      <c r="D365" s="9">
        <v>-0.33955462962886401</v>
      </c>
      <c r="E365" s="9">
        <v>5.7026296278640397E-4</v>
      </c>
      <c r="F365" s="9">
        <v>1.8245633038614699E-2</v>
      </c>
      <c r="G365" s="8">
        <v>85.366610755334094</v>
      </c>
      <c r="H365" s="8">
        <v>134.63666424174201</v>
      </c>
      <c r="I365" s="8">
        <v>129.06229518082301</v>
      </c>
      <c r="J365" s="8">
        <v>135.15828296076401</v>
      </c>
      <c r="K365" s="8">
        <v>175.56886650396299</v>
      </c>
      <c r="L365" s="8">
        <v>180.46445342028801</v>
      </c>
      <c r="M365" s="8">
        <v>153.80228056422999</v>
      </c>
    </row>
    <row r="366" spans="1:13" ht="14.25" customHeight="1" x14ac:dyDescent="0.15">
      <c r="A366" s="9" t="s">
        <v>787</v>
      </c>
      <c r="B366" s="9" t="s">
        <v>788</v>
      </c>
      <c r="C366" s="9" t="s">
        <v>788</v>
      </c>
      <c r="D366" s="9">
        <v>-0.364772906417694</v>
      </c>
      <c r="E366" s="9">
        <v>5.7592257975572995E-4</v>
      </c>
      <c r="F366" s="9">
        <v>1.8337263109795301E-2</v>
      </c>
      <c r="G366" s="8">
        <v>27.6097190707506</v>
      </c>
      <c r="H366" s="8">
        <v>7.6459053490342699</v>
      </c>
      <c r="I366" s="8">
        <v>34.280835025467098</v>
      </c>
      <c r="J366" s="8">
        <v>19.2462496027055</v>
      </c>
      <c r="K366" s="8">
        <v>19.658746526185698</v>
      </c>
      <c r="L366" s="8">
        <v>67.274039146497003</v>
      </c>
      <c r="M366" s="8">
        <v>30.236759237397699</v>
      </c>
    </row>
    <row r="367" spans="1:13" ht="14.25" customHeight="1" x14ac:dyDescent="0.15">
      <c r="A367" s="9" t="s">
        <v>789</v>
      </c>
      <c r="B367" s="9" t="s">
        <v>790</v>
      </c>
      <c r="C367" s="9" t="s">
        <v>790</v>
      </c>
      <c r="D367" s="9">
        <v>-0.31272126614626</v>
      </c>
      <c r="E367" s="9">
        <v>5.9625776599214503E-4</v>
      </c>
      <c r="F367" s="9">
        <v>1.88930178122825E-2</v>
      </c>
      <c r="G367" s="8">
        <v>184.19950932387599</v>
      </c>
      <c r="H367" s="8">
        <v>196.30985139219899</v>
      </c>
      <c r="I367" s="8">
        <v>169.07810916219</v>
      </c>
      <c r="J367" s="8">
        <v>216.18846297592199</v>
      </c>
      <c r="K367" s="8">
        <v>269.933074501259</v>
      </c>
      <c r="L367" s="8">
        <v>225.09624755636901</v>
      </c>
      <c r="M367" s="8">
        <v>197.43397739700501</v>
      </c>
    </row>
    <row r="368" spans="1:13" ht="14.25" customHeight="1" x14ac:dyDescent="0.15">
      <c r="A368" s="9" t="s">
        <v>791</v>
      </c>
      <c r="B368" s="9" t="s">
        <v>792</v>
      </c>
      <c r="C368" s="9" t="s">
        <v>792</v>
      </c>
      <c r="D368" s="9">
        <v>-0.27175647322005297</v>
      </c>
      <c r="E368" s="9">
        <v>6.0412555829355804E-4</v>
      </c>
      <c r="F368" s="9">
        <v>1.9050286234843498E-2</v>
      </c>
      <c r="G368" s="8">
        <v>311.73606857551903</v>
      </c>
      <c r="H368" s="8">
        <v>208.33701264475999</v>
      </c>
      <c r="I368" s="8">
        <v>288.35250391384102</v>
      </c>
      <c r="J368" s="8">
        <v>269.97780453696402</v>
      </c>
      <c r="K368" s="8">
        <v>322.42265970318402</v>
      </c>
      <c r="L368" s="8">
        <v>363.645126572658</v>
      </c>
      <c r="M368" s="8">
        <v>336.76069574698698</v>
      </c>
    </row>
    <row r="369" spans="1:13" ht="14.25" customHeight="1" x14ac:dyDescent="0.15">
      <c r="A369" s="9" t="s">
        <v>793</v>
      </c>
      <c r="B369" s="9" t="s">
        <v>794</v>
      </c>
      <c r="C369" s="9" t="s">
        <v>794</v>
      </c>
      <c r="D369" s="9">
        <v>-0.347649873334062</v>
      </c>
      <c r="E369" s="9">
        <v>6.17521875631591E-4</v>
      </c>
      <c r="F369" s="9">
        <v>1.9379550154390499E-2</v>
      </c>
      <c r="G369" s="8">
        <v>138.65756629139099</v>
      </c>
      <c r="H369" s="8">
        <v>141.37125476176001</v>
      </c>
      <c r="I369" s="8">
        <v>150.65896345554501</v>
      </c>
      <c r="J369" s="8">
        <v>152.16365727050299</v>
      </c>
      <c r="K369" s="8">
        <v>185.319894633899</v>
      </c>
      <c r="L369" s="8">
        <v>194.01987914172699</v>
      </c>
      <c r="M369" s="8">
        <v>196.58283611592799</v>
      </c>
    </row>
    <row r="370" spans="1:13" ht="14.25" customHeight="1" x14ac:dyDescent="0.15">
      <c r="A370" s="9" t="s">
        <v>795</v>
      </c>
      <c r="B370" s="9" t="s">
        <v>796</v>
      </c>
      <c r="C370" s="9" t="s">
        <v>796</v>
      </c>
      <c r="D370" s="9">
        <v>-0.35382888979820698</v>
      </c>
      <c r="E370" s="9">
        <v>6.3398906100822002E-4</v>
      </c>
      <c r="F370" s="9">
        <v>1.98488508408254E-2</v>
      </c>
      <c r="G370" s="8">
        <v>27328.9223342277</v>
      </c>
      <c r="H370" s="8">
        <v>46786.3151753887</v>
      </c>
      <c r="I370" s="8">
        <v>37023.276071434797</v>
      </c>
      <c r="J370" s="8">
        <v>33743.153885979198</v>
      </c>
      <c r="K370" s="8">
        <v>55719.077862186401</v>
      </c>
      <c r="L370" s="8">
        <v>62705.618059014501</v>
      </c>
      <c r="M370" s="8">
        <v>37695.267737041897</v>
      </c>
    </row>
    <row r="371" spans="1:13" ht="14.25" customHeight="1" x14ac:dyDescent="0.15">
      <c r="A371" s="9" t="s">
        <v>797</v>
      </c>
      <c r="B371" s="9" t="s">
        <v>798</v>
      </c>
      <c r="C371" s="9" t="s">
        <v>798</v>
      </c>
      <c r="D371" s="9">
        <v>0.33767242099473499</v>
      </c>
      <c r="E371" s="9">
        <v>6.4072426087696105E-4</v>
      </c>
      <c r="F371" s="9">
        <v>2.0011954414723698E-2</v>
      </c>
      <c r="G371" s="8">
        <v>124.826894758349</v>
      </c>
      <c r="H371" s="8">
        <v>108.120779739234</v>
      </c>
      <c r="I371" s="8">
        <v>236.378039124655</v>
      </c>
      <c r="J371" s="8">
        <v>172.49777172250501</v>
      </c>
      <c r="K371" s="8">
        <v>100.565412836082</v>
      </c>
      <c r="L371" s="8">
        <v>111.205523285018</v>
      </c>
      <c r="M371" s="8">
        <v>98.160933781590899</v>
      </c>
    </row>
    <row r="372" spans="1:13" ht="14.25" customHeight="1" x14ac:dyDescent="0.15">
      <c r="A372" s="9" t="s">
        <v>799</v>
      </c>
      <c r="B372" s="9" t="s">
        <v>800</v>
      </c>
      <c r="C372" s="9" t="s">
        <v>800</v>
      </c>
      <c r="D372" s="9">
        <v>0.32184931702881697</v>
      </c>
      <c r="E372" s="9">
        <v>6.4590473624872202E-4</v>
      </c>
      <c r="F372" s="9">
        <v>2.0125839263920999E-2</v>
      </c>
      <c r="G372" s="8">
        <v>251.480654137909</v>
      </c>
      <c r="H372" s="8">
        <v>291.46067137058799</v>
      </c>
      <c r="I372" s="8">
        <v>164.70884383663201</v>
      </c>
      <c r="J372" s="8">
        <v>195.903869671514</v>
      </c>
      <c r="K372" s="8">
        <v>182.85916394596899</v>
      </c>
      <c r="L372" s="8">
        <v>125.04351214698799</v>
      </c>
      <c r="M372" s="8">
        <v>177.76231809414099</v>
      </c>
    </row>
    <row r="373" spans="1:13" ht="14.25" customHeight="1" x14ac:dyDescent="0.15">
      <c r="A373" s="9" t="s">
        <v>801</v>
      </c>
      <c r="B373" s="9" t="s">
        <v>802</v>
      </c>
      <c r="C373" s="9" t="s">
        <v>802</v>
      </c>
      <c r="D373" s="9">
        <v>0.28380670309167599</v>
      </c>
      <c r="E373" s="9">
        <v>6.50485140588686E-4</v>
      </c>
      <c r="F373" s="9">
        <v>2.0172728307901601E-2</v>
      </c>
      <c r="G373" s="8">
        <v>555.14519766798401</v>
      </c>
      <c r="H373" s="8">
        <v>593.40828163317701</v>
      </c>
      <c r="I373" s="8">
        <v>482.44176059060197</v>
      </c>
      <c r="J373" s="8">
        <v>596.30242066593701</v>
      </c>
      <c r="K373" s="8">
        <v>434.70587982521801</v>
      </c>
      <c r="L373" s="8">
        <v>462.88964801370702</v>
      </c>
      <c r="M373" s="8">
        <v>498.55877937519801</v>
      </c>
    </row>
    <row r="374" spans="1:13" ht="14.25" customHeight="1" x14ac:dyDescent="0.15">
      <c r="A374" s="9" t="s">
        <v>803</v>
      </c>
      <c r="B374" s="9" t="s">
        <v>804</v>
      </c>
      <c r="C374" s="9" t="s">
        <v>804</v>
      </c>
      <c r="D374" s="9">
        <v>-0.283597178033418</v>
      </c>
      <c r="E374" s="9">
        <v>6.5020340297453105E-4</v>
      </c>
      <c r="F374" s="9">
        <v>2.0172728307901601E-2</v>
      </c>
      <c r="G374" s="8">
        <v>1036.46836539277</v>
      </c>
      <c r="H374" s="8">
        <v>836.10354012406401</v>
      </c>
      <c r="I374" s="8">
        <v>485.57890467901899</v>
      </c>
      <c r="J374" s="8">
        <v>644.36038473528697</v>
      </c>
      <c r="K374" s="8">
        <v>1075.5614604749501</v>
      </c>
      <c r="L374" s="8">
        <v>804.86032146743105</v>
      </c>
      <c r="M374" s="8">
        <v>911.58300232967201</v>
      </c>
    </row>
    <row r="375" spans="1:13" ht="14.25" customHeight="1" x14ac:dyDescent="0.15">
      <c r="A375" s="9" t="s">
        <v>805</v>
      </c>
      <c r="B375" s="9" t="s">
        <v>806</v>
      </c>
      <c r="C375" s="9" t="s">
        <v>806</v>
      </c>
      <c r="D375" s="9">
        <v>-0.31315449657523597</v>
      </c>
      <c r="E375" s="9">
        <v>6.8141353768393401E-4</v>
      </c>
      <c r="F375" s="9">
        <v>2.1082034875796799E-2</v>
      </c>
      <c r="G375" s="8">
        <v>8584.3104098408694</v>
      </c>
      <c r="H375" s="8">
        <v>15822.226663421099</v>
      </c>
      <c r="I375" s="8">
        <v>8846.1151108399208</v>
      </c>
      <c r="J375" s="8">
        <v>9181.03736088398</v>
      </c>
      <c r="K375" s="8">
        <v>17265.986065668101</v>
      </c>
      <c r="L375" s="8">
        <v>11350.9156548909</v>
      </c>
      <c r="M375" s="8">
        <v>11264.049786715999</v>
      </c>
    </row>
    <row r="376" spans="1:13" ht="14.25" customHeight="1" x14ac:dyDescent="0.15">
      <c r="A376" s="9" t="s">
        <v>807</v>
      </c>
      <c r="B376" s="9" t="s">
        <v>808</v>
      </c>
      <c r="C376" s="9" t="s">
        <v>808</v>
      </c>
      <c r="D376" s="9">
        <v>-0.35567721716498901</v>
      </c>
      <c r="E376" s="9">
        <v>6.9195747773109198E-4</v>
      </c>
      <c r="F376" s="9">
        <v>2.1282042986781401E-2</v>
      </c>
      <c r="G376" s="8">
        <v>34.464247926946797</v>
      </c>
      <c r="H376" s="8">
        <v>35.1137126875715</v>
      </c>
      <c r="I376" s="8">
        <v>29.513940120751599</v>
      </c>
      <c r="J376" s="8">
        <v>45.818640251304402</v>
      </c>
      <c r="K376" s="8">
        <v>48.975957940840601</v>
      </c>
      <c r="L376" s="8">
        <v>96.184058746508995</v>
      </c>
      <c r="M376" s="8">
        <v>86.671977253309194</v>
      </c>
    </row>
    <row r="377" spans="1:13" ht="14.25" customHeight="1" x14ac:dyDescent="0.15">
      <c r="A377" s="9" t="s">
        <v>809</v>
      </c>
      <c r="B377" s="9" t="str">
        <f>A377</f>
        <v>ENSMMUG00000064572</v>
      </c>
      <c r="C377" s="9"/>
      <c r="D377" s="9">
        <v>0.282103118667199</v>
      </c>
      <c r="E377" s="9">
        <v>6.9274526264336304E-4</v>
      </c>
      <c r="F377" s="9">
        <v>2.1282042986781401E-2</v>
      </c>
      <c r="G377" s="8">
        <v>79.460652518856804</v>
      </c>
      <c r="H377" s="8">
        <v>49.920822687017498</v>
      </c>
      <c r="I377" s="8">
        <v>28.726069670991699</v>
      </c>
      <c r="J377" s="8">
        <v>47.988338794747698</v>
      </c>
      <c r="K377" s="8">
        <v>34.684630574144698</v>
      </c>
      <c r="L377" s="8">
        <v>4.13393554683317</v>
      </c>
      <c r="M377" s="8">
        <v>14.6387489156472</v>
      </c>
    </row>
    <row r="378" spans="1:13" ht="14.25" customHeight="1" x14ac:dyDescent="0.15">
      <c r="A378" s="9" t="s">
        <v>810</v>
      </c>
      <c r="B378" s="9" t="s">
        <v>811</v>
      </c>
      <c r="C378" s="9" t="s">
        <v>811</v>
      </c>
      <c r="D378" s="9">
        <v>-0.33038226966887702</v>
      </c>
      <c r="E378" s="9">
        <v>6.9594820984163403E-4</v>
      </c>
      <c r="F378" s="9">
        <v>2.1330487422202199E-2</v>
      </c>
      <c r="G378" s="8">
        <v>502.96291039847102</v>
      </c>
      <c r="H378" s="8">
        <v>872.15023157924702</v>
      </c>
      <c r="I378" s="8">
        <v>559.28813440077897</v>
      </c>
      <c r="J378" s="8">
        <v>707.36247081823797</v>
      </c>
      <c r="K378" s="8">
        <v>1030.81220693522</v>
      </c>
      <c r="L378" s="8">
        <v>952.74822407357601</v>
      </c>
      <c r="M378" s="8">
        <v>903.48244890940896</v>
      </c>
    </row>
    <row r="379" spans="1:13" ht="14.25" customHeight="1" x14ac:dyDescent="0.15">
      <c r="A379" s="9" t="s">
        <v>812</v>
      </c>
      <c r="B379" s="9" t="s">
        <v>813</v>
      </c>
      <c r="C379" s="9" t="s">
        <v>813</v>
      </c>
      <c r="D379" s="9">
        <v>0.32969020292011297</v>
      </c>
      <c r="E379" s="9">
        <v>7.0453363156144401E-4</v>
      </c>
      <c r="F379" s="9">
        <v>2.15432917921283E-2</v>
      </c>
      <c r="G379" s="8">
        <v>157.19406996500899</v>
      </c>
      <c r="H379" s="8">
        <v>100.62493606958</v>
      </c>
      <c r="I379" s="8">
        <v>147.52500071525799</v>
      </c>
      <c r="J379" s="8">
        <v>78.659342944710005</v>
      </c>
      <c r="K379" s="8">
        <v>78.585020094269296</v>
      </c>
      <c r="L379" s="8">
        <v>98.971956777848106</v>
      </c>
      <c r="M379" s="8">
        <v>60.021225413008104</v>
      </c>
    </row>
    <row r="380" spans="1:13" ht="14.25" customHeight="1" x14ac:dyDescent="0.15">
      <c r="A380" s="9" t="s">
        <v>814</v>
      </c>
      <c r="B380" s="9" t="s">
        <v>815</v>
      </c>
      <c r="C380" s="9" t="s">
        <v>815</v>
      </c>
      <c r="D380" s="9">
        <v>0.351515996503315</v>
      </c>
      <c r="E380" s="9">
        <v>7.1227123244516001E-4</v>
      </c>
      <c r="F380" s="9">
        <v>2.1729241923757199E-2</v>
      </c>
      <c r="G380" s="8">
        <v>57.3680088047157</v>
      </c>
      <c r="H380" s="8">
        <v>30.754389321191699</v>
      </c>
      <c r="I380" s="8">
        <v>24.1854764578651</v>
      </c>
      <c r="J380" s="8">
        <v>37.358953513160898</v>
      </c>
      <c r="K380" s="8">
        <v>17.772297314714901</v>
      </c>
      <c r="L380" s="8">
        <v>25.7108253621366</v>
      </c>
      <c r="M380" s="8">
        <v>18.991599363193401</v>
      </c>
    </row>
    <row r="381" spans="1:13" ht="14.25" customHeight="1" x14ac:dyDescent="0.15">
      <c r="A381" s="9" t="s">
        <v>816</v>
      </c>
      <c r="B381" s="9" t="s">
        <v>817</v>
      </c>
      <c r="C381" s="9" t="s">
        <v>817</v>
      </c>
      <c r="D381" s="9">
        <v>-0.35427597201807798</v>
      </c>
      <c r="E381" s="9">
        <v>7.1429902429158605E-4</v>
      </c>
      <c r="F381" s="9">
        <v>2.1740544317069701E-2</v>
      </c>
      <c r="G381" s="8">
        <v>49.240533294515799</v>
      </c>
      <c r="H381" s="8">
        <v>41.331331484319698</v>
      </c>
      <c r="I381" s="8">
        <v>29.658232597549102</v>
      </c>
      <c r="J381" s="8">
        <v>34.242807647527201</v>
      </c>
      <c r="K381" s="8">
        <v>82.998821157731101</v>
      </c>
      <c r="L381" s="8">
        <v>27.693733591594899</v>
      </c>
      <c r="M381" s="8">
        <v>58.599799754232698</v>
      </c>
    </row>
    <row r="382" spans="1:13" ht="14.25" customHeight="1" x14ac:dyDescent="0.15">
      <c r="A382" s="9" t="s">
        <v>818</v>
      </c>
      <c r="B382" s="9" t="s">
        <v>819</v>
      </c>
      <c r="C382" s="9" t="s">
        <v>819</v>
      </c>
      <c r="D382" s="9">
        <v>-0.33893775035210899</v>
      </c>
      <c r="E382" s="9">
        <v>7.2356637418522602E-4</v>
      </c>
      <c r="F382" s="9">
        <v>2.18358965532401E-2</v>
      </c>
      <c r="G382" s="8">
        <v>35.070017444860902</v>
      </c>
      <c r="H382" s="8">
        <v>14.411375228525401</v>
      </c>
      <c r="I382" s="8">
        <v>25.476259849594399</v>
      </c>
      <c r="J382" s="8">
        <v>22.7544349772487</v>
      </c>
      <c r="K382" s="8">
        <v>21.824744016723901</v>
      </c>
      <c r="L382" s="8">
        <v>41.719552218034302</v>
      </c>
      <c r="M382" s="8">
        <v>69.276841991697694</v>
      </c>
    </row>
    <row r="383" spans="1:13" ht="14.25" customHeight="1" x14ac:dyDescent="0.15">
      <c r="A383" s="9" t="s">
        <v>820</v>
      </c>
      <c r="B383" s="9" t="s">
        <v>821</v>
      </c>
      <c r="C383" s="9" t="s">
        <v>821</v>
      </c>
      <c r="D383" s="9">
        <v>-0.320768785265028</v>
      </c>
      <c r="E383" s="9">
        <v>7.2409018148036496E-4</v>
      </c>
      <c r="F383" s="9">
        <v>2.18358965532401E-2</v>
      </c>
      <c r="G383" s="8">
        <v>135.607392422608</v>
      </c>
      <c r="H383" s="8">
        <v>126.86104293755901</v>
      </c>
      <c r="I383" s="8">
        <v>69.088852578081799</v>
      </c>
      <c r="J383" s="8">
        <v>89.395323257094802</v>
      </c>
      <c r="K383" s="8">
        <v>183.52807842275899</v>
      </c>
      <c r="L383" s="8">
        <v>114.88243080373</v>
      </c>
      <c r="M383" s="8">
        <v>116.166632630986</v>
      </c>
    </row>
    <row r="384" spans="1:13" ht="14.25" customHeight="1" x14ac:dyDescent="0.15">
      <c r="A384" s="9" t="s">
        <v>822</v>
      </c>
      <c r="B384" s="9" t="s">
        <v>823</v>
      </c>
      <c r="C384" s="9" t="s">
        <v>823</v>
      </c>
      <c r="D384" s="9">
        <v>-0.26547776492247199</v>
      </c>
      <c r="E384" s="9">
        <v>7.31776713631607E-4</v>
      </c>
      <c r="F384" s="9">
        <v>2.2017080113347302E-2</v>
      </c>
      <c r="G384" s="8">
        <v>612.52249825708395</v>
      </c>
      <c r="H384" s="8">
        <v>869.25507681616102</v>
      </c>
      <c r="I384" s="8">
        <v>429.05639342933699</v>
      </c>
      <c r="J384" s="8">
        <v>615.68725791751501</v>
      </c>
      <c r="K384" s="8">
        <v>1100.0637163701699</v>
      </c>
      <c r="L384" s="8">
        <v>624.47232499108395</v>
      </c>
      <c r="M384" s="8">
        <v>802.44093196449001</v>
      </c>
    </row>
    <row r="385" spans="1:13" ht="14.25" customHeight="1" x14ac:dyDescent="0.15">
      <c r="A385" s="9" t="s">
        <v>824</v>
      </c>
      <c r="B385" s="9" t="s">
        <v>825</v>
      </c>
      <c r="C385" s="9" t="s">
        <v>825</v>
      </c>
      <c r="D385" s="9">
        <v>-0.33605645212385699</v>
      </c>
      <c r="E385" s="9">
        <v>7.3410679226432597E-4</v>
      </c>
      <c r="F385" s="9">
        <v>2.20366427938751E-2</v>
      </c>
      <c r="G385" s="8">
        <v>514.697911425965</v>
      </c>
      <c r="H385" s="8">
        <v>336.41537049076999</v>
      </c>
      <c r="I385" s="8">
        <v>381.723762957237</v>
      </c>
      <c r="J385" s="8">
        <v>458.24556427183302</v>
      </c>
      <c r="K385" s="8">
        <v>534.73663875338798</v>
      </c>
      <c r="L385" s="8">
        <v>417.00062964681399</v>
      </c>
      <c r="M385" s="8">
        <v>595.30414003453404</v>
      </c>
    </row>
    <row r="386" spans="1:13" ht="14.25" customHeight="1" x14ac:dyDescent="0.15">
      <c r="A386" s="9" t="s">
        <v>826</v>
      </c>
      <c r="B386" s="9" t="s">
        <v>827</v>
      </c>
      <c r="C386" s="9" t="s">
        <v>827</v>
      </c>
      <c r="D386" s="9">
        <v>-0.32307174456717802</v>
      </c>
      <c r="E386" s="9">
        <v>7.3941567284136703E-4</v>
      </c>
      <c r="F386" s="9">
        <v>2.2094885640849798E-2</v>
      </c>
      <c r="G386" s="8">
        <v>124.867761046469</v>
      </c>
      <c r="H386" s="8">
        <v>154.64740707684899</v>
      </c>
      <c r="I386" s="8">
        <v>126.420308973836</v>
      </c>
      <c r="J386" s="8">
        <v>106.22795426354899</v>
      </c>
      <c r="K386" s="8">
        <v>229.05172275372601</v>
      </c>
      <c r="L386" s="8">
        <v>238.69449790855401</v>
      </c>
      <c r="M386" s="8">
        <v>138.034879323967</v>
      </c>
    </row>
    <row r="387" spans="1:13" ht="14.25" customHeight="1" x14ac:dyDescent="0.15">
      <c r="A387" s="9" t="s">
        <v>828</v>
      </c>
      <c r="B387" s="9" t="s">
        <v>829</v>
      </c>
      <c r="C387" s="9" t="s">
        <v>829</v>
      </c>
      <c r="D387" s="9">
        <v>-0.32747679936947699</v>
      </c>
      <c r="E387" s="9">
        <v>7.5403276575244905E-4</v>
      </c>
      <c r="F387" s="9">
        <v>2.2328220815215901E-2</v>
      </c>
      <c r="G387" s="8">
        <v>560.65413297063799</v>
      </c>
      <c r="H387" s="8">
        <v>443.92800833072698</v>
      </c>
      <c r="I387" s="8">
        <v>443.32113589931998</v>
      </c>
      <c r="J387" s="8">
        <v>486.94177248136799</v>
      </c>
      <c r="K387" s="8">
        <v>847.85718245223495</v>
      </c>
      <c r="L387" s="8">
        <v>885.24962158163396</v>
      </c>
      <c r="M387" s="8">
        <v>630.16054513159304</v>
      </c>
    </row>
    <row r="388" spans="1:13" ht="14.25" customHeight="1" x14ac:dyDescent="0.15">
      <c r="A388" s="9" t="s">
        <v>830</v>
      </c>
      <c r="B388" s="9" t="s">
        <v>831</v>
      </c>
      <c r="C388" s="9" t="s">
        <v>831</v>
      </c>
      <c r="D388" s="9">
        <v>-0.33761406765283702</v>
      </c>
      <c r="E388" s="9">
        <v>7.6824676661884001E-4</v>
      </c>
      <c r="F388" s="9">
        <v>2.26978853254639E-2</v>
      </c>
      <c r="G388" s="8">
        <v>156.118202477023</v>
      </c>
      <c r="H388" s="8">
        <v>655.35579109911305</v>
      </c>
      <c r="I388" s="8">
        <v>186.06851613646501</v>
      </c>
      <c r="J388" s="8">
        <v>224.83193118843201</v>
      </c>
      <c r="K388" s="8">
        <v>880.87153573670605</v>
      </c>
      <c r="L388" s="8">
        <v>294.70308785095898</v>
      </c>
      <c r="M388" s="8">
        <v>335.42887750505099</v>
      </c>
    </row>
    <row r="389" spans="1:13" ht="14.25" customHeight="1" x14ac:dyDescent="0.15">
      <c r="A389" s="9" t="s">
        <v>832</v>
      </c>
      <c r="B389" s="9" t="str">
        <f>A389</f>
        <v>ENSMMUG00000041468</v>
      </c>
      <c r="C389" s="9"/>
      <c r="D389" s="9">
        <v>-0.34757563991412699</v>
      </c>
      <c r="E389" s="9">
        <v>7.72978900509052E-4</v>
      </c>
      <c r="F389" s="9">
        <v>2.2786375768264599E-2</v>
      </c>
      <c r="G389" s="8">
        <v>210.44529592971099</v>
      </c>
      <c r="H389" s="8">
        <v>171.33950822547001</v>
      </c>
      <c r="I389" s="8">
        <v>154.26530943258001</v>
      </c>
      <c r="J389" s="8">
        <v>193.67121839397799</v>
      </c>
      <c r="K389" s="8">
        <v>241.47573694234299</v>
      </c>
      <c r="L389" s="8">
        <v>364.61853079958001</v>
      </c>
      <c r="M389" s="8">
        <v>208.140350489588</v>
      </c>
    </row>
    <row r="390" spans="1:13" ht="14.25" customHeight="1" x14ac:dyDescent="0.15">
      <c r="A390" s="9" t="s">
        <v>833</v>
      </c>
      <c r="B390" s="9" t="s">
        <v>834</v>
      </c>
      <c r="C390" s="9" t="s">
        <v>834</v>
      </c>
      <c r="D390" s="9">
        <v>0.334367088234856</v>
      </c>
      <c r="E390" s="9">
        <v>7.8090956171990105E-4</v>
      </c>
      <c r="F390" s="9">
        <v>2.2806781864919901E-2</v>
      </c>
      <c r="G390" s="8">
        <v>175.13565669011501</v>
      </c>
      <c r="H390" s="8">
        <v>148.42970637954801</v>
      </c>
      <c r="I390" s="8">
        <v>125.182656253836</v>
      </c>
      <c r="J390" s="8">
        <v>156.152101680719</v>
      </c>
      <c r="K390" s="8">
        <v>130.91606178898701</v>
      </c>
      <c r="L390" s="8">
        <v>78.470988208997895</v>
      </c>
      <c r="M390" s="8">
        <v>116.552350702179</v>
      </c>
    </row>
    <row r="391" spans="1:13" ht="14.25" customHeight="1" x14ac:dyDescent="0.15">
      <c r="A391" s="9" t="s">
        <v>835</v>
      </c>
      <c r="B391" s="9" t="s">
        <v>836</v>
      </c>
      <c r="C391" s="9" t="s">
        <v>836</v>
      </c>
      <c r="D391" s="9">
        <v>0.31759387838446701</v>
      </c>
      <c r="E391" s="9">
        <v>7.7847006599291498E-4</v>
      </c>
      <c r="F391" s="9">
        <v>2.2806781864919901E-2</v>
      </c>
      <c r="G391" s="8">
        <v>172.21006553297801</v>
      </c>
      <c r="H391" s="8">
        <v>127.397145929479</v>
      </c>
      <c r="I391" s="8">
        <v>192.338607343826</v>
      </c>
      <c r="J391" s="8">
        <v>174.69553558383299</v>
      </c>
      <c r="K391" s="8">
        <v>76.454534633969899</v>
      </c>
      <c r="L391" s="8">
        <v>131.791062368051</v>
      </c>
      <c r="M391" s="8">
        <v>93.725918195012596</v>
      </c>
    </row>
    <row r="392" spans="1:13" ht="14.25" customHeight="1" x14ac:dyDescent="0.15">
      <c r="A392" s="9" t="s">
        <v>837</v>
      </c>
      <c r="B392" s="9" t="s">
        <v>838</v>
      </c>
      <c r="C392" s="9" t="s">
        <v>838</v>
      </c>
      <c r="D392" s="9">
        <v>-0.34466936026836398</v>
      </c>
      <c r="E392" s="9">
        <v>7.8087192855102495E-4</v>
      </c>
      <c r="F392" s="9">
        <v>2.2806781864919901E-2</v>
      </c>
      <c r="G392" s="8">
        <v>40.166186794680598</v>
      </c>
      <c r="H392" s="8">
        <v>79.995042621921698</v>
      </c>
      <c r="I392" s="8">
        <v>31.584612920719302</v>
      </c>
      <c r="J392" s="8">
        <v>40.101269271865</v>
      </c>
      <c r="K392" s="8">
        <v>107.286283854498</v>
      </c>
      <c r="L392" s="8">
        <v>42.388538271093303</v>
      </c>
      <c r="M392" s="8">
        <v>93.042237706684801</v>
      </c>
    </row>
    <row r="393" spans="1:13" ht="14.25" customHeight="1" x14ac:dyDescent="0.15">
      <c r="A393" s="9" t="s">
        <v>839</v>
      </c>
      <c r="B393" s="9" t="str">
        <f>A393</f>
        <v>ENSMMUG00000064873</v>
      </c>
      <c r="C393" s="9"/>
      <c r="D393" s="9">
        <v>-0.33346706486931998</v>
      </c>
      <c r="E393" s="9">
        <v>7.7900219487229397E-4</v>
      </c>
      <c r="F393" s="9">
        <v>2.2806781864919901E-2</v>
      </c>
      <c r="G393" s="8">
        <v>500.28864995112298</v>
      </c>
      <c r="H393" s="8">
        <v>399.49830274171001</v>
      </c>
      <c r="I393" s="8">
        <v>352.53594466157699</v>
      </c>
      <c r="J393" s="8">
        <v>410.37945059558399</v>
      </c>
      <c r="K393" s="8">
        <v>504.31030629750899</v>
      </c>
      <c r="L393" s="8">
        <v>463.88870721669502</v>
      </c>
      <c r="M393" s="8">
        <v>470.04045150038701</v>
      </c>
    </row>
    <row r="394" spans="1:13" ht="14.25" customHeight="1" x14ac:dyDescent="0.15">
      <c r="A394" s="9" t="s">
        <v>840</v>
      </c>
      <c r="B394" s="9" t="s">
        <v>841</v>
      </c>
      <c r="C394" s="9" t="s">
        <v>841</v>
      </c>
      <c r="D394" s="9">
        <v>0.32818458507401399</v>
      </c>
      <c r="E394" s="9">
        <v>8.0429276165505496E-4</v>
      </c>
      <c r="F394" s="9">
        <v>2.3394040903306001E-2</v>
      </c>
      <c r="G394" s="8">
        <v>137.43982407881299</v>
      </c>
      <c r="H394" s="8">
        <v>160.12042566424699</v>
      </c>
      <c r="I394" s="8">
        <v>135.49745197422899</v>
      </c>
      <c r="J394" s="8">
        <v>158.216929989119</v>
      </c>
      <c r="K394" s="8">
        <v>100.059064979293</v>
      </c>
      <c r="L394" s="8">
        <v>96.858519105352897</v>
      </c>
      <c r="M394" s="8">
        <v>162.819537421989</v>
      </c>
    </row>
    <row r="395" spans="1:13" ht="14.25" customHeight="1" x14ac:dyDescent="0.15">
      <c r="A395" s="9" t="s">
        <v>842</v>
      </c>
      <c r="B395" s="9" t="s">
        <v>843</v>
      </c>
      <c r="C395" s="9" t="s">
        <v>843</v>
      </c>
      <c r="D395" s="9">
        <v>0.31986247995401101</v>
      </c>
      <c r="E395" s="9">
        <v>8.1474372406569796E-4</v>
      </c>
      <c r="F395" s="9">
        <v>2.3645593301535001E-2</v>
      </c>
      <c r="G395" s="8">
        <v>295.15129148589102</v>
      </c>
      <c r="H395" s="8">
        <v>182.441616715024</v>
      </c>
      <c r="I395" s="8">
        <v>262.48521927390999</v>
      </c>
      <c r="J395" s="8">
        <v>255.80719479051501</v>
      </c>
      <c r="K395" s="8">
        <v>144.94286054358099</v>
      </c>
      <c r="L395" s="8">
        <v>214.89118045585801</v>
      </c>
      <c r="M395" s="8">
        <v>182.95835398363201</v>
      </c>
    </row>
    <row r="396" spans="1:13" ht="14.25" customHeight="1" x14ac:dyDescent="0.15">
      <c r="A396" s="9" t="s">
        <v>844</v>
      </c>
      <c r="B396" s="9" t="s">
        <v>845</v>
      </c>
      <c r="C396" s="9" t="s">
        <v>845</v>
      </c>
      <c r="D396" s="9">
        <v>0.34040294614199601</v>
      </c>
      <c r="E396" s="9">
        <v>8.2763008047198497E-4</v>
      </c>
      <c r="F396" s="9">
        <v>2.3886581838393001E-2</v>
      </c>
      <c r="G396" s="8">
        <v>363.11050163136002</v>
      </c>
      <c r="H396" s="8">
        <v>278.81874721312897</v>
      </c>
      <c r="I396" s="8">
        <v>502.96846728332798</v>
      </c>
      <c r="J396" s="8">
        <v>406.25481285515599</v>
      </c>
      <c r="K396" s="8">
        <v>220.166489511142</v>
      </c>
      <c r="L396" s="8">
        <v>363.11805594844202</v>
      </c>
      <c r="M396" s="8">
        <v>295.499425182555</v>
      </c>
    </row>
    <row r="397" spans="1:13" ht="14.25" customHeight="1" x14ac:dyDescent="0.15">
      <c r="A397" s="9" t="s">
        <v>846</v>
      </c>
      <c r="B397" s="9" t="s">
        <v>847</v>
      </c>
      <c r="C397" s="9" t="s">
        <v>847</v>
      </c>
      <c r="D397" s="9">
        <v>0.34044733288456702</v>
      </c>
      <c r="E397" s="9">
        <v>8.3033094361238105E-4</v>
      </c>
      <c r="F397" s="9">
        <v>2.3886581838393001E-2</v>
      </c>
      <c r="G397" s="8">
        <v>89.679637005738599</v>
      </c>
      <c r="H397" s="8">
        <v>220.57585037688099</v>
      </c>
      <c r="I397" s="8">
        <v>233.644039716105</v>
      </c>
      <c r="J397" s="8">
        <v>485.55089417718898</v>
      </c>
      <c r="K397" s="8">
        <v>167.004274062219</v>
      </c>
      <c r="L397" s="8">
        <v>101.006517049732</v>
      </c>
      <c r="M397" s="8">
        <v>506.14155004871202</v>
      </c>
    </row>
    <row r="398" spans="1:13" ht="14.25" customHeight="1" x14ac:dyDescent="0.15">
      <c r="A398" s="9" t="s">
        <v>848</v>
      </c>
      <c r="B398" s="9" t="s">
        <v>849</v>
      </c>
      <c r="C398" s="9" t="s">
        <v>849</v>
      </c>
      <c r="D398" s="9">
        <v>0.31242884078130301</v>
      </c>
      <c r="E398" s="9">
        <v>8.3318301028578799E-4</v>
      </c>
      <c r="F398" s="9">
        <v>2.3902848358355998E-2</v>
      </c>
      <c r="G398" s="8">
        <v>158.04965302918899</v>
      </c>
      <c r="H398" s="8">
        <v>80.804874843890303</v>
      </c>
      <c r="I398" s="8">
        <v>111.10100479469</v>
      </c>
      <c r="J398" s="8">
        <v>133.77446699526601</v>
      </c>
      <c r="K398" s="8">
        <v>51.480739870412599</v>
      </c>
      <c r="L398" s="8">
        <v>75.429121825695006</v>
      </c>
      <c r="M398" s="8">
        <v>106.665174226411</v>
      </c>
    </row>
    <row r="399" spans="1:13" ht="14.25" customHeight="1" x14ac:dyDescent="0.15">
      <c r="A399" s="9" t="s">
        <v>850</v>
      </c>
      <c r="B399" s="9" t="s">
        <v>851</v>
      </c>
      <c r="C399" s="9" t="s">
        <v>851</v>
      </c>
      <c r="D399" s="9">
        <v>0.33391698126422398</v>
      </c>
      <c r="E399" s="9">
        <v>8.4551489280563E-4</v>
      </c>
      <c r="F399" s="9">
        <v>2.4111879051791799E-2</v>
      </c>
      <c r="G399" s="8">
        <v>101.14806524047</v>
      </c>
      <c r="H399" s="8">
        <v>120.267481897964</v>
      </c>
      <c r="I399" s="8">
        <v>188.11118990140201</v>
      </c>
      <c r="J399" s="8">
        <v>77.893485052673299</v>
      </c>
      <c r="K399" s="8">
        <v>73.607684740866702</v>
      </c>
      <c r="L399" s="8">
        <v>103.645863440223</v>
      </c>
      <c r="M399" s="8">
        <v>76.349459278319699</v>
      </c>
    </row>
    <row r="400" spans="1:13" ht="14.25" customHeight="1" x14ac:dyDescent="0.15">
      <c r="A400" s="9" t="s">
        <v>852</v>
      </c>
      <c r="B400" s="9" t="s">
        <v>853</v>
      </c>
      <c r="C400" s="9" t="s">
        <v>853</v>
      </c>
      <c r="D400" s="9">
        <v>0.34390362544078301</v>
      </c>
      <c r="E400" s="9">
        <v>8.5718391092038802E-4</v>
      </c>
      <c r="F400" s="9">
        <v>2.43388280161334E-2</v>
      </c>
      <c r="G400" s="8">
        <v>52.342454336614601</v>
      </c>
      <c r="H400" s="8">
        <v>61.1800698806491</v>
      </c>
      <c r="I400" s="8">
        <v>71.681608164763603</v>
      </c>
      <c r="J400" s="8">
        <v>53.091834311726899</v>
      </c>
      <c r="K400" s="8">
        <v>37.4046742348091</v>
      </c>
      <c r="L400" s="8">
        <v>51.391412263936203</v>
      </c>
      <c r="M400" s="8">
        <v>34.234744349286899</v>
      </c>
    </row>
    <row r="401" spans="1:13" ht="14.25" customHeight="1" x14ac:dyDescent="0.15">
      <c r="A401" s="9" t="s">
        <v>854</v>
      </c>
      <c r="B401" s="9" t="s">
        <v>855</v>
      </c>
      <c r="C401" s="9" t="s">
        <v>855</v>
      </c>
      <c r="D401" s="9">
        <v>-0.33261568994572699</v>
      </c>
      <c r="E401" s="9">
        <v>8.6496858325013995E-4</v>
      </c>
      <c r="F401" s="9">
        <v>2.4506820464525601E-2</v>
      </c>
      <c r="G401" s="8">
        <v>62.824713849185798</v>
      </c>
      <c r="H401" s="8">
        <v>56.835127241601299</v>
      </c>
      <c r="I401" s="8">
        <v>36.366133139347298</v>
      </c>
      <c r="J401" s="8">
        <v>62.901920500769201</v>
      </c>
      <c r="K401" s="8">
        <v>89.2489237200259</v>
      </c>
      <c r="L401" s="8">
        <v>57.824799464724499</v>
      </c>
      <c r="M401" s="8">
        <v>81.505654368415307</v>
      </c>
    </row>
    <row r="402" spans="1:13" ht="14.25" customHeight="1" x14ac:dyDescent="0.15">
      <c r="A402" s="9" t="s">
        <v>856</v>
      </c>
      <c r="B402" s="9" t="s">
        <v>857</v>
      </c>
      <c r="C402" s="9" t="s">
        <v>857</v>
      </c>
      <c r="D402" s="9">
        <v>0.34341840939163798</v>
      </c>
      <c r="E402" s="9">
        <v>8.94395478108743E-4</v>
      </c>
      <c r="F402" s="9">
        <v>2.49395413777686E-2</v>
      </c>
      <c r="G402" s="8">
        <v>47.173966298444498</v>
      </c>
      <c r="H402" s="8">
        <v>69.661846895467093</v>
      </c>
      <c r="I402" s="8">
        <v>40.122733665777602</v>
      </c>
      <c r="J402" s="8">
        <v>77.467253082368401</v>
      </c>
      <c r="K402" s="8">
        <v>21.650335189003702</v>
      </c>
      <c r="L402" s="8">
        <v>27.966922801095699</v>
      </c>
      <c r="M402" s="8">
        <v>48.713958509794203</v>
      </c>
    </row>
    <row r="403" spans="1:13" ht="14.25" customHeight="1" x14ac:dyDescent="0.15">
      <c r="A403" s="9" t="s">
        <v>858</v>
      </c>
      <c r="B403" s="9" t="s">
        <v>859</v>
      </c>
      <c r="C403" s="9" t="s">
        <v>859</v>
      </c>
      <c r="D403" s="9">
        <v>0.31897098009788399</v>
      </c>
      <c r="E403" s="9">
        <v>8.9545083007539199E-4</v>
      </c>
      <c r="F403" s="9">
        <v>2.49395413777686E-2</v>
      </c>
      <c r="G403" s="8">
        <v>269.22617502880001</v>
      </c>
      <c r="H403" s="8">
        <v>213.24572501973901</v>
      </c>
      <c r="I403" s="8">
        <v>172.41908250550699</v>
      </c>
      <c r="J403" s="8">
        <v>154.53017268108499</v>
      </c>
      <c r="K403" s="8">
        <v>182.22223630963899</v>
      </c>
      <c r="L403" s="8">
        <v>109.038250157088</v>
      </c>
      <c r="M403" s="8">
        <v>98.934000756976005</v>
      </c>
    </row>
    <row r="404" spans="1:13" ht="14.25" customHeight="1" x14ac:dyDescent="0.15">
      <c r="A404" s="9" t="s">
        <v>860</v>
      </c>
      <c r="B404" s="9" t="s">
        <v>861</v>
      </c>
      <c r="C404" s="9" t="s">
        <v>861</v>
      </c>
      <c r="D404" s="9">
        <v>-0.317998860344124</v>
      </c>
      <c r="E404" s="9">
        <v>9.1980679643478705E-4</v>
      </c>
      <c r="F404" s="9">
        <v>2.5509567770891198E-2</v>
      </c>
      <c r="G404" s="8">
        <v>650.53976982462802</v>
      </c>
      <c r="H404" s="8">
        <v>550.38675255698695</v>
      </c>
      <c r="I404" s="8">
        <v>241.393714761951</v>
      </c>
      <c r="J404" s="8">
        <v>406.11382183250902</v>
      </c>
      <c r="K404" s="8">
        <v>578.75083799933498</v>
      </c>
      <c r="L404" s="8">
        <v>346.10386765128101</v>
      </c>
      <c r="M404" s="8">
        <v>508.26208500444199</v>
      </c>
    </row>
    <row r="405" spans="1:13" ht="14.25" customHeight="1" x14ac:dyDescent="0.15">
      <c r="A405" s="9" t="s">
        <v>862</v>
      </c>
      <c r="B405" s="9" t="s">
        <v>863</v>
      </c>
      <c r="C405" s="9" t="s">
        <v>863</v>
      </c>
      <c r="D405" s="9">
        <v>0.31174022031996101</v>
      </c>
      <c r="E405" s="9">
        <v>9.2692997918623497E-4</v>
      </c>
      <c r="F405" s="9">
        <v>2.5545099720514799E-2</v>
      </c>
      <c r="G405" s="8">
        <v>169.50719563983401</v>
      </c>
      <c r="H405" s="8">
        <v>200.96689441584499</v>
      </c>
      <c r="I405" s="8">
        <v>242.04339652799601</v>
      </c>
      <c r="J405" s="8">
        <v>209.36708232498401</v>
      </c>
      <c r="K405" s="8">
        <v>155.42165441157101</v>
      </c>
      <c r="L405" s="8">
        <v>176.39020401693301</v>
      </c>
      <c r="M405" s="8">
        <v>180.82180277335399</v>
      </c>
    </row>
    <row r="406" spans="1:13" ht="14.25" customHeight="1" x14ac:dyDescent="0.15">
      <c r="A406" s="9" t="s">
        <v>864</v>
      </c>
      <c r="B406" s="9" t="s">
        <v>865</v>
      </c>
      <c r="C406" s="9" t="s">
        <v>865</v>
      </c>
      <c r="D406" s="9">
        <v>0.29076342048618398</v>
      </c>
      <c r="E406" s="9">
        <v>9.3115701371591702E-4</v>
      </c>
      <c r="F406" s="9">
        <v>2.5607793932757601E-2</v>
      </c>
      <c r="G406" s="8">
        <v>1096.7439007954299</v>
      </c>
      <c r="H406" s="8">
        <v>602.088598300596</v>
      </c>
      <c r="I406" s="8">
        <v>1075.7454247496701</v>
      </c>
      <c r="J406" s="8">
        <v>962.11787700181901</v>
      </c>
      <c r="K406" s="8">
        <v>435.36211526189197</v>
      </c>
      <c r="L406" s="8">
        <v>617.93187448574395</v>
      </c>
      <c r="M406" s="8">
        <v>629.33653353603302</v>
      </c>
    </row>
    <row r="407" spans="1:13" ht="14.25" customHeight="1" x14ac:dyDescent="0.15">
      <c r="A407" s="9" t="s">
        <v>866</v>
      </c>
      <c r="B407" s="9" t="s">
        <v>867</v>
      </c>
      <c r="C407" s="9" t="s">
        <v>867</v>
      </c>
      <c r="D407" s="9">
        <v>0.31116411492725898</v>
      </c>
      <c r="E407" s="9">
        <v>9.36194958578312E-4</v>
      </c>
      <c r="F407" s="9">
        <v>2.5692480055711901E-2</v>
      </c>
      <c r="G407" s="8">
        <v>206.95118866495699</v>
      </c>
      <c r="H407" s="8">
        <v>170.432337082489</v>
      </c>
      <c r="I407" s="8">
        <v>212.68115271049101</v>
      </c>
      <c r="J407" s="8">
        <v>189.7021190122</v>
      </c>
      <c r="K407" s="8">
        <v>138.62127121325699</v>
      </c>
      <c r="L407" s="8">
        <v>161.155088026659</v>
      </c>
      <c r="M407" s="8">
        <v>148.51222007701401</v>
      </c>
    </row>
    <row r="408" spans="1:13" ht="14.25" customHeight="1" x14ac:dyDescent="0.15">
      <c r="A408" s="9" t="s">
        <v>868</v>
      </c>
      <c r="B408" s="9" t="s">
        <v>869</v>
      </c>
      <c r="C408" s="9" t="s">
        <v>869</v>
      </c>
      <c r="D408" s="9">
        <v>-0.31241110829041402</v>
      </c>
      <c r="E408" s="9">
        <v>9.4044013915025801E-4</v>
      </c>
      <c r="F408" s="9">
        <v>2.57551017648707E-2</v>
      </c>
      <c r="G408" s="8">
        <v>48860.7192938886</v>
      </c>
      <c r="H408" s="8">
        <v>50675.233530179597</v>
      </c>
      <c r="I408" s="8">
        <v>43164.118970912903</v>
      </c>
      <c r="J408" s="8">
        <v>44360.065881074603</v>
      </c>
      <c r="K408" s="8">
        <v>58349.723394524102</v>
      </c>
      <c r="L408" s="8">
        <v>51428.187178763597</v>
      </c>
      <c r="M408" s="8">
        <v>49740.067033926403</v>
      </c>
    </row>
    <row r="409" spans="1:13" ht="14.25" customHeight="1" x14ac:dyDescent="0.15">
      <c r="A409" s="9" t="s">
        <v>870</v>
      </c>
      <c r="B409" s="9" t="str">
        <f>A409</f>
        <v>ENSMMUG00000019933</v>
      </c>
      <c r="C409" s="9" t="s">
        <v>871</v>
      </c>
      <c r="D409" s="9">
        <v>0.28683894213669198</v>
      </c>
      <c r="E409" s="9">
        <v>9.4899756844376605E-4</v>
      </c>
      <c r="F409" s="9">
        <v>2.59353127142611E-2</v>
      </c>
      <c r="G409" s="8">
        <v>555.13174874623496</v>
      </c>
      <c r="H409" s="8">
        <v>477.05091881076601</v>
      </c>
      <c r="I409" s="8">
        <v>441.68351658270802</v>
      </c>
      <c r="J409" s="8">
        <v>515.24842201874105</v>
      </c>
      <c r="K409" s="8">
        <v>361.60538856786701</v>
      </c>
      <c r="L409" s="8">
        <v>377.445116563748</v>
      </c>
      <c r="M409" s="8">
        <v>465.24544214579902</v>
      </c>
    </row>
    <row r="410" spans="1:13" ht="14.25" customHeight="1" x14ac:dyDescent="0.15">
      <c r="A410" s="9" t="s">
        <v>872</v>
      </c>
      <c r="B410" s="9" t="s">
        <v>873</v>
      </c>
      <c r="C410" s="9" t="s">
        <v>873</v>
      </c>
      <c r="D410" s="9">
        <v>-0.26418401546674097</v>
      </c>
      <c r="E410" s="9">
        <v>9.5724719010747202E-4</v>
      </c>
      <c r="F410" s="9">
        <v>2.60489119702631E-2</v>
      </c>
      <c r="G410" s="8">
        <v>338.80082217872302</v>
      </c>
      <c r="H410" s="8">
        <v>339.329925142695</v>
      </c>
      <c r="I410" s="8">
        <v>535.32315874545202</v>
      </c>
      <c r="J410" s="8">
        <v>383.955814386464</v>
      </c>
      <c r="K410" s="8">
        <v>420.34057665854999</v>
      </c>
      <c r="L410" s="8">
        <v>617.96496529658896</v>
      </c>
      <c r="M410" s="8">
        <v>496.69681420402901</v>
      </c>
    </row>
    <row r="411" spans="1:13" ht="14.25" customHeight="1" x14ac:dyDescent="0.15">
      <c r="A411" s="9" t="s">
        <v>874</v>
      </c>
      <c r="B411" s="9" t="s">
        <v>875</v>
      </c>
      <c r="C411" s="9" t="s">
        <v>875</v>
      </c>
      <c r="D411" s="9">
        <v>-0.32127789299097498</v>
      </c>
      <c r="E411" s="9">
        <v>9.5911148663188595E-4</v>
      </c>
      <c r="F411" s="9">
        <v>2.60489119702631E-2</v>
      </c>
      <c r="G411" s="8">
        <v>52.711062018653699</v>
      </c>
      <c r="H411" s="8">
        <v>89.729920874820905</v>
      </c>
      <c r="I411" s="8">
        <v>63.277910733275398</v>
      </c>
      <c r="J411" s="8">
        <v>53.805499861816401</v>
      </c>
      <c r="K411" s="8">
        <v>132.12158281456701</v>
      </c>
      <c r="L411" s="8">
        <v>72.6283516806607</v>
      </c>
      <c r="M411" s="8">
        <v>96.992519079207895</v>
      </c>
    </row>
    <row r="412" spans="1:13" ht="14.25" customHeight="1" x14ac:dyDescent="0.15">
      <c r="A412" s="9" t="s">
        <v>876</v>
      </c>
      <c r="B412" s="9" t="s">
        <v>877</v>
      </c>
      <c r="C412" s="9" t="s">
        <v>877</v>
      </c>
      <c r="D412" s="9">
        <v>-0.29782038145760198</v>
      </c>
      <c r="E412" s="9">
        <v>9.6171545706360097E-4</v>
      </c>
      <c r="F412" s="9">
        <v>2.6065668111075E-2</v>
      </c>
      <c r="G412" s="8">
        <v>322.2111657392</v>
      </c>
      <c r="H412" s="8">
        <v>283.35769132822401</v>
      </c>
      <c r="I412" s="8">
        <v>256.67054753769702</v>
      </c>
      <c r="J412" s="8">
        <v>259.66720473219198</v>
      </c>
      <c r="K412" s="8">
        <v>446.54864696432998</v>
      </c>
      <c r="L412" s="8">
        <v>297.59409578437402</v>
      </c>
      <c r="M412" s="8">
        <v>290.709325431237</v>
      </c>
    </row>
    <row r="413" spans="1:13" ht="14.25" customHeight="1" x14ac:dyDescent="0.15">
      <c r="A413" s="9" t="s">
        <v>878</v>
      </c>
      <c r="B413" s="9" t="s">
        <v>879</v>
      </c>
      <c r="C413" s="9" t="s">
        <v>879</v>
      </c>
      <c r="D413" s="9">
        <v>-0.33169734946135998</v>
      </c>
      <c r="E413" s="9">
        <v>9.7552767050458405E-4</v>
      </c>
      <c r="F413" s="9">
        <v>2.6277149859710702E-2</v>
      </c>
      <c r="G413" s="8">
        <v>186.85592416950601</v>
      </c>
      <c r="H413" s="8">
        <v>185.32158872846199</v>
      </c>
      <c r="I413" s="8">
        <v>182.71186230949999</v>
      </c>
      <c r="J413" s="8">
        <v>205.888457159551</v>
      </c>
      <c r="K413" s="8">
        <v>257.92218091916101</v>
      </c>
      <c r="L413" s="8">
        <v>251.33931758883199</v>
      </c>
      <c r="M413" s="8">
        <v>220.53175710205301</v>
      </c>
    </row>
    <row r="414" spans="1:13" ht="14.25" customHeight="1" x14ac:dyDescent="0.15">
      <c r="A414" s="9" t="s">
        <v>880</v>
      </c>
      <c r="B414" s="9" t="str">
        <f t="shared" ref="B414:B415" si="3">A414</f>
        <v>ENSMMUG00000012749</v>
      </c>
      <c r="C414" s="9"/>
      <c r="D414" s="9">
        <v>0.27197225991776502</v>
      </c>
      <c r="E414" s="9">
        <v>9.7485545846137699E-4</v>
      </c>
      <c r="F414" s="9">
        <v>2.6277149859710702E-2</v>
      </c>
      <c r="G414" s="8">
        <v>2590.60718383835</v>
      </c>
      <c r="H414" s="8">
        <v>2281.3462787533199</v>
      </c>
      <c r="I414" s="8">
        <v>3541.7788437706099</v>
      </c>
      <c r="J414" s="8">
        <v>2883.8187177049999</v>
      </c>
      <c r="K414" s="8">
        <v>1826.3885625672899</v>
      </c>
      <c r="L414" s="8">
        <v>2912.80399438422</v>
      </c>
      <c r="M414" s="8">
        <v>2148.4444558817599</v>
      </c>
    </row>
    <row r="415" spans="1:13" ht="14.25" customHeight="1" x14ac:dyDescent="0.15">
      <c r="A415" s="9" t="s">
        <v>881</v>
      </c>
      <c r="B415" s="9" t="str">
        <f t="shared" si="3"/>
        <v>ENSMMUG00000005333</v>
      </c>
      <c r="C415" s="9" t="s">
        <v>882</v>
      </c>
      <c r="D415" s="9">
        <v>-0.30909973301225802</v>
      </c>
      <c r="E415" s="9">
        <v>9.7924955578956104E-4</v>
      </c>
      <c r="F415" s="9">
        <v>2.6323351788621899E-2</v>
      </c>
      <c r="G415" s="8">
        <v>65.240436693693994</v>
      </c>
      <c r="H415" s="8">
        <v>56.297539680031498</v>
      </c>
      <c r="I415" s="8">
        <v>52.7484670672264</v>
      </c>
      <c r="J415" s="8">
        <v>71.704962516448603</v>
      </c>
      <c r="K415" s="8">
        <v>86.561708936803001</v>
      </c>
      <c r="L415" s="8">
        <v>83.0067413171232</v>
      </c>
      <c r="M415" s="8">
        <v>100.71319475496099</v>
      </c>
    </row>
    <row r="416" spans="1:13" ht="14.25" customHeight="1" x14ac:dyDescent="0.15">
      <c r="A416" s="9" t="s">
        <v>883</v>
      </c>
      <c r="B416" s="9" t="s">
        <v>884</v>
      </c>
      <c r="C416" s="9" t="s">
        <v>884</v>
      </c>
      <c r="D416" s="9">
        <v>0.30911142573128902</v>
      </c>
      <c r="E416" s="9">
        <v>9.907036994881201E-4</v>
      </c>
      <c r="F416" s="9">
        <v>2.65225533262963E-2</v>
      </c>
      <c r="G416" s="8">
        <v>145.993536322984</v>
      </c>
      <c r="H416" s="8">
        <v>146.303872073392</v>
      </c>
      <c r="I416" s="8">
        <v>200.083164262802</v>
      </c>
      <c r="J416" s="8">
        <v>117.39303279239</v>
      </c>
      <c r="K416" s="8">
        <v>120.249463569882</v>
      </c>
      <c r="L416" s="8">
        <v>129.77228004818301</v>
      </c>
      <c r="M416" s="8">
        <v>97.380539952923101</v>
      </c>
    </row>
    <row r="417" spans="1:13" ht="14.25" customHeight="1" x14ac:dyDescent="0.15">
      <c r="A417" s="9" t="s">
        <v>885</v>
      </c>
      <c r="B417" s="9" t="str">
        <f>A417</f>
        <v>ENSMMUG00000043308</v>
      </c>
      <c r="C417" s="9"/>
      <c r="D417" s="9">
        <v>-0.327607936479833</v>
      </c>
      <c r="E417" s="9">
        <v>1.01577966440305E-3</v>
      </c>
      <c r="F417" s="9">
        <v>2.7138488060364899E-2</v>
      </c>
      <c r="G417" s="8">
        <v>10.4782188093999</v>
      </c>
      <c r="H417" s="8">
        <v>7.9942743139659198</v>
      </c>
      <c r="I417" s="8">
        <v>30.633358643994502</v>
      </c>
      <c r="J417" s="8">
        <v>13.3699702808272</v>
      </c>
      <c r="K417" s="8">
        <v>17.875375914342001</v>
      </c>
      <c r="L417" s="8">
        <v>46.516609392884803</v>
      </c>
      <c r="M417" s="8">
        <v>35.547242023986598</v>
      </c>
    </row>
    <row r="418" spans="1:13" ht="14.25" customHeight="1" x14ac:dyDescent="0.15">
      <c r="A418" s="9" t="s">
        <v>886</v>
      </c>
      <c r="B418" s="9" t="s">
        <v>887</v>
      </c>
      <c r="C418" s="9" t="s">
        <v>888</v>
      </c>
      <c r="D418" s="9">
        <v>0.27824837049746698</v>
      </c>
      <c r="E418" s="9">
        <v>1.0332117118767401E-3</v>
      </c>
      <c r="F418" s="9">
        <v>2.7501180976979098E-2</v>
      </c>
      <c r="G418" s="8">
        <v>655.10905603827098</v>
      </c>
      <c r="H418" s="8">
        <v>777.39700913340005</v>
      </c>
      <c r="I418" s="8">
        <v>714.07346275057705</v>
      </c>
      <c r="J418" s="8">
        <v>684.23286949153703</v>
      </c>
      <c r="K418" s="8">
        <v>625.26683865338703</v>
      </c>
      <c r="L418" s="8">
        <v>647.54353057098103</v>
      </c>
      <c r="M418" s="8">
        <v>577.14831064584496</v>
      </c>
    </row>
    <row r="419" spans="1:13" ht="14.25" customHeight="1" x14ac:dyDescent="0.15">
      <c r="A419" s="9" t="s">
        <v>889</v>
      </c>
      <c r="B419" s="9" t="s">
        <v>890</v>
      </c>
      <c r="C419" s="9" t="s">
        <v>890</v>
      </c>
      <c r="D419" s="9">
        <v>0.29073611334743399</v>
      </c>
      <c r="E419" s="9">
        <v>1.03354796627921E-3</v>
      </c>
      <c r="F419" s="9">
        <v>2.7501180976979098E-2</v>
      </c>
      <c r="G419" s="8">
        <v>519.75155758568405</v>
      </c>
      <c r="H419" s="8">
        <v>343.42928648907599</v>
      </c>
      <c r="I419" s="8">
        <v>471.24668704596701</v>
      </c>
      <c r="J419" s="8">
        <v>460.12547007743001</v>
      </c>
      <c r="K419" s="8">
        <v>291.87422099718401</v>
      </c>
      <c r="L419" s="8">
        <v>392.90889526908302</v>
      </c>
      <c r="M419" s="8">
        <v>375.64295849080003</v>
      </c>
    </row>
    <row r="420" spans="1:13" ht="14.25" customHeight="1" x14ac:dyDescent="0.15">
      <c r="A420" s="9" t="s">
        <v>891</v>
      </c>
      <c r="B420" s="9" t="s">
        <v>892</v>
      </c>
      <c r="C420" s="9" t="s">
        <v>892</v>
      </c>
      <c r="D420" s="9">
        <v>-0.30654225964659298</v>
      </c>
      <c r="E420" s="9">
        <v>1.0360318765864299E-3</v>
      </c>
      <c r="F420" s="9">
        <v>2.7511469953564301E-2</v>
      </c>
      <c r="G420" s="8">
        <v>188.66277569499599</v>
      </c>
      <c r="H420" s="8">
        <v>173.497542664901</v>
      </c>
      <c r="I420" s="8">
        <v>160.981986277673</v>
      </c>
      <c r="J420" s="8">
        <v>180.29339303930101</v>
      </c>
      <c r="K420" s="8">
        <v>211.155275818647</v>
      </c>
      <c r="L420" s="8">
        <v>197.37162173062799</v>
      </c>
      <c r="M420" s="8">
        <v>216.54507030598799</v>
      </c>
    </row>
    <row r="421" spans="1:13" ht="14.25" customHeight="1" x14ac:dyDescent="0.15">
      <c r="A421" s="9" t="s">
        <v>893</v>
      </c>
      <c r="B421" s="9" t="s">
        <v>894</v>
      </c>
      <c r="C421" s="9" t="s">
        <v>894</v>
      </c>
      <c r="D421" s="9">
        <v>-0.31839981110243598</v>
      </c>
      <c r="E421" s="9">
        <v>1.0571070044184999E-3</v>
      </c>
      <c r="F421" s="9">
        <v>2.7750446545770701E-2</v>
      </c>
      <c r="G421" s="8">
        <v>149.41784033007099</v>
      </c>
      <c r="H421" s="8">
        <v>423.01879305105399</v>
      </c>
      <c r="I421" s="8">
        <v>183.75008179414101</v>
      </c>
      <c r="J421" s="8">
        <v>345.70886535628898</v>
      </c>
      <c r="K421" s="8">
        <v>522.30838328701702</v>
      </c>
      <c r="L421" s="8">
        <v>333.30198327243397</v>
      </c>
      <c r="M421" s="8">
        <v>513.76206101266996</v>
      </c>
    </row>
    <row r="422" spans="1:13" ht="14.25" customHeight="1" x14ac:dyDescent="0.15">
      <c r="A422" s="9" t="s">
        <v>895</v>
      </c>
      <c r="B422" s="9" t="s">
        <v>896</v>
      </c>
      <c r="C422" s="9" t="s">
        <v>896</v>
      </c>
      <c r="D422" s="9">
        <v>0.29477097443445399</v>
      </c>
      <c r="E422" s="9">
        <v>1.0616885604440699E-3</v>
      </c>
      <c r="F422" s="9">
        <v>2.7750446545770701E-2</v>
      </c>
      <c r="G422" s="8">
        <v>183.018515353281</v>
      </c>
      <c r="H422" s="8">
        <v>156.30605825421699</v>
      </c>
      <c r="I422" s="8">
        <v>132.721757779781</v>
      </c>
      <c r="J422" s="8">
        <v>162.33213223230899</v>
      </c>
      <c r="K422" s="8">
        <v>113.666557113446</v>
      </c>
      <c r="L422" s="8">
        <v>103.509290633302</v>
      </c>
      <c r="M422" s="8">
        <v>143.942180498299</v>
      </c>
    </row>
    <row r="423" spans="1:13" ht="14.25" customHeight="1" x14ac:dyDescent="0.15">
      <c r="A423" s="9" t="s">
        <v>897</v>
      </c>
      <c r="B423" s="9" t="s">
        <v>898</v>
      </c>
      <c r="C423" s="9" t="s">
        <v>898</v>
      </c>
      <c r="D423" s="9">
        <v>0.33198227699537097</v>
      </c>
      <c r="E423" s="9">
        <v>1.0720283725711001E-3</v>
      </c>
      <c r="F423" s="9">
        <v>2.7750446545770701E-2</v>
      </c>
      <c r="G423" s="8">
        <v>240.49390353462201</v>
      </c>
      <c r="H423" s="8">
        <v>701.58826374827902</v>
      </c>
      <c r="I423" s="8">
        <v>133.989790872425</v>
      </c>
      <c r="J423" s="8">
        <v>68.410724466950796</v>
      </c>
      <c r="K423" s="8">
        <v>387.50711217812602</v>
      </c>
      <c r="L423" s="8">
        <v>84.675457359453404</v>
      </c>
      <c r="M423" s="8">
        <v>39.710290492472303</v>
      </c>
    </row>
    <row r="424" spans="1:13" ht="14.25" customHeight="1" x14ac:dyDescent="0.15">
      <c r="A424" s="9" t="s">
        <v>899</v>
      </c>
      <c r="B424" s="9" t="s">
        <v>900</v>
      </c>
      <c r="C424" s="9" t="s">
        <v>900</v>
      </c>
      <c r="D424" s="9">
        <v>-0.31492825650143902</v>
      </c>
      <c r="E424" s="9">
        <v>1.0533484670237001E-3</v>
      </c>
      <c r="F424" s="9">
        <v>2.7750446545770701E-2</v>
      </c>
      <c r="G424" s="8">
        <v>38.420804629501497</v>
      </c>
      <c r="H424" s="8">
        <v>28.9369106675781</v>
      </c>
      <c r="I424" s="8">
        <v>19.154034752652102</v>
      </c>
      <c r="J424" s="8">
        <v>19.6711978407339</v>
      </c>
      <c r="K424" s="8">
        <v>51.486591559160601</v>
      </c>
      <c r="L424" s="8">
        <v>35.133375714699</v>
      </c>
      <c r="M424" s="8">
        <v>33.462569539378002</v>
      </c>
    </row>
    <row r="425" spans="1:13" ht="14.25" customHeight="1" x14ac:dyDescent="0.15">
      <c r="A425" s="9" t="s">
        <v>901</v>
      </c>
      <c r="B425" s="9" t="s">
        <v>902</v>
      </c>
      <c r="C425" s="9" t="s">
        <v>902</v>
      </c>
      <c r="D425" s="9">
        <v>-0.29587515881854498</v>
      </c>
      <c r="E425" s="9">
        <v>1.0607038124573001E-3</v>
      </c>
      <c r="F425" s="9">
        <v>2.7750446545770701E-2</v>
      </c>
      <c r="G425" s="8">
        <v>116.13545443455401</v>
      </c>
      <c r="H425" s="8">
        <v>166.65614291790001</v>
      </c>
      <c r="I425" s="8">
        <v>147.481033273853</v>
      </c>
      <c r="J425" s="8">
        <v>143.98762678080701</v>
      </c>
      <c r="K425" s="8">
        <v>184.94191439536201</v>
      </c>
      <c r="L425" s="8">
        <v>172.571783371896</v>
      </c>
      <c r="M425" s="8">
        <v>184.04134888251701</v>
      </c>
    </row>
    <row r="426" spans="1:13" ht="14.25" customHeight="1" x14ac:dyDescent="0.15">
      <c r="A426" s="9" t="s">
        <v>903</v>
      </c>
      <c r="B426" s="9" t="s">
        <v>904</v>
      </c>
      <c r="C426" s="9" t="s">
        <v>904</v>
      </c>
      <c r="D426" s="9">
        <v>-0.32676131712804701</v>
      </c>
      <c r="E426" s="9">
        <v>1.0725321237007E-3</v>
      </c>
      <c r="F426" s="9">
        <v>2.7750446545770701E-2</v>
      </c>
      <c r="G426" s="8">
        <v>29.2964670426868</v>
      </c>
      <c r="H426" s="8">
        <v>130.130166242169</v>
      </c>
      <c r="I426" s="8">
        <v>126.027669829106</v>
      </c>
      <c r="J426" s="8">
        <v>165.35421805412199</v>
      </c>
      <c r="K426" s="8">
        <v>175.47675587555699</v>
      </c>
      <c r="L426" s="8">
        <v>195.32489910884999</v>
      </c>
      <c r="M426" s="8">
        <v>195.48908916630401</v>
      </c>
    </row>
    <row r="427" spans="1:13" ht="14.25" customHeight="1" x14ac:dyDescent="0.15">
      <c r="A427" s="9" t="s">
        <v>905</v>
      </c>
      <c r="B427" s="9" t="str">
        <f>A427</f>
        <v>ENSMMUG00000060027</v>
      </c>
      <c r="C427" s="9"/>
      <c r="D427" s="9">
        <v>0.33535936585012699</v>
      </c>
      <c r="E427" s="9">
        <v>1.0682830920671199E-3</v>
      </c>
      <c r="F427" s="9">
        <v>2.7750446545770701E-2</v>
      </c>
      <c r="G427" s="8">
        <v>68.109341896802803</v>
      </c>
      <c r="H427" s="8">
        <v>88.835828664498806</v>
      </c>
      <c r="I427" s="8">
        <v>43.092399848206298</v>
      </c>
      <c r="J427" s="8">
        <v>73.168857319371895</v>
      </c>
      <c r="K427" s="8">
        <v>55.698545843058703</v>
      </c>
      <c r="L427" s="8">
        <v>36.169632085317403</v>
      </c>
      <c r="M427" s="8">
        <v>26.1415092400022</v>
      </c>
    </row>
    <row r="428" spans="1:13" ht="14.25" customHeight="1" x14ac:dyDescent="0.15">
      <c r="A428" s="9" t="s">
        <v>906</v>
      </c>
      <c r="B428" s="9" t="s">
        <v>907</v>
      </c>
      <c r="C428" s="9" t="s">
        <v>907</v>
      </c>
      <c r="D428" s="9">
        <v>-0.33232397222899301</v>
      </c>
      <c r="E428" s="9">
        <v>1.07606219389342E-3</v>
      </c>
      <c r="F428" s="9">
        <v>2.7786976101366E-2</v>
      </c>
      <c r="G428" s="8">
        <v>188.079578193841</v>
      </c>
      <c r="H428" s="8">
        <v>212.003695944828</v>
      </c>
      <c r="I428" s="8">
        <v>178.59605796182399</v>
      </c>
      <c r="J428" s="8">
        <v>262.50085928189799</v>
      </c>
      <c r="K428" s="8">
        <v>327.770840814336</v>
      </c>
      <c r="L428" s="8">
        <v>259.46381400026399</v>
      </c>
      <c r="M428" s="8">
        <v>269.83135358147098</v>
      </c>
    </row>
    <row r="429" spans="1:13" ht="14.25" customHeight="1" x14ac:dyDescent="0.15">
      <c r="A429" s="9" t="s">
        <v>908</v>
      </c>
      <c r="B429" s="9" t="str">
        <f>A429</f>
        <v>ENSMMUG00000063913</v>
      </c>
      <c r="C429" s="9"/>
      <c r="D429" s="9">
        <v>-0.32948811497590902</v>
      </c>
      <c r="E429" s="9">
        <v>1.0832516203841101E-3</v>
      </c>
      <c r="F429" s="9">
        <v>2.7917671426716702E-2</v>
      </c>
      <c r="G429" s="8">
        <v>38.068517259331401</v>
      </c>
      <c r="H429" s="8">
        <v>34.691436738968498</v>
      </c>
      <c r="I429" s="8">
        <v>32.994219570890102</v>
      </c>
      <c r="J429" s="8">
        <v>40.715561731980003</v>
      </c>
      <c r="K429" s="8">
        <v>63.945166323768802</v>
      </c>
      <c r="L429" s="8">
        <v>60.788747424512799</v>
      </c>
      <c r="M429" s="8">
        <v>54.528355585838</v>
      </c>
    </row>
    <row r="430" spans="1:13" ht="14.25" customHeight="1" x14ac:dyDescent="0.15">
      <c r="A430" s="9" t="s">
        <v>909</v>
      </c>
      <c r="B430" s="9" t="s">
        <v>910</v>
      </c>
      <c r="C430" s="9" t="s">
        <v>910</v>
      </c>
      <c r="D430" s="9">
        <v>0.314955174887603</v>
      </c>
      <c r="E430" s="9">
        <v>1.09040649234312E-3</v>
      </c>
      <c r="F430" s="9">
        <v>2.7992078995219199E-2</v>
      </c>
      <c r="G430" s="8">
        <v>252.77136748271701</v>
      </c>
      <c r="H430" s="8">
        <v>41.7738683787029</v>
      </c>
      <c r="I430" s="8">
        <v>310.63237079795601</v>
      </c>
      <c r="J430" s="8">
        <v>237.70510095258601</v>
      </c>
      <c r="K430" s="8">
        <v>36.030399647413702</v>
      </c>
      <c r="L430" s="8">
        <v>97.745343795930793</v>
      </c>
      <c r="M430" s="8">
        <v>154.15730480946101</v>
      </c>
    </row>
    <row r="431" spans="1:13" ht="14.25" customHeight="1" x14ac:dyDescent="0.15">
      <c r="A431" s="9" t="s">
        <v>911</v>
      </c>
      <c r="B431" s="9" t="s">
        <v>912</v>
      </c>
      <c r="C431" s="9" t="s">
        <v>912</v>
      </c>
      <c r="D431" s="9">
        <v>0.33109586929062002</v>
      </c>
      <c r="E431" s="9">
        <v>1.0894227592819401E-3</v>
      </c>
      <c r="F431" s="9">
        <v>2.7992078995219199E-2</v>
      </c>
      <c r="G431" s="8">
        <v>101.20638209590901</v>
      </c>
      <c r="H431" s="8">
        <v>32.839465047395997</v>
      </c>
      <c r="I431" s="8">
        <v>126.324259066865</v>
      </c>
      <c r="J431" s="8">
        <v>109.184033644506</v>
      </c>
      <c r="K431" s="8">
        <v>30.667486533289999</v>
      </c>
      <c r="L431" s="8">
        <v>44.542094005489503</v>
      </c>
      <c r="M431" s="8">
        <v>80.624170015705801</v>
      </c>
    </row>
    <row r="432" spans="1:13" ht="14.25" customHeight="1" x14ac:dyDescent="0.15">
      <c r="A432" s="9" t="s">
        <v>913</v>
      </c>
      <c r="B432" s="9" t="s">
        <v>914</v>
      </c>
      <c r="C432" s="9" t="s">
        <v>914</v>
      </c>
      <c r="D432" s="9">
        <v>0.271623855623366</v>
      </c>
      <c r="E432" s="9">
        <v>1.1063057066247599E-3</v>
      </c>
      <c r="F432" s="9">
        <v>2.8289509277784699E-2</v>
      </c>
      <c r="G432" s="8">
        <v>2257.8225257447002</v>
      </c>
      <c r="H432" s="8">
        <v>1719.39124258416</v>
      </c>
      <c r="I432" s="8">
        <v>2284.97114558371</v>
      </c>
      <c r="J432" s="8">
        <v>2064.0623685448199</v>
      </c>
      <c r="K432" s="8">
        <v>1262.03796094162</v>
      </c>
      <c r="L432" s="8">
        <v>1621.39576975008</v>
      </c>
      <c r="M432" s="8">
        <v>1388.70025987848</v>
      </c>
    </row>
    <row r="433" spans="1:13" ht="14.25" customHeight="1" x14ac:dyDescent="0.15">
      <c r="A433" s="9" t="s">
        <v>915</v>
      </c>
      <c r="B433" s="9" t="s">
        <v>916</v>
      </c>
      <c r="C433" s="9" t="s">
        <v>916</v>
      </c>
      <c r="D433" s="9">
        <v>-0.33124646147265402</v>
      </c>
      <c r="E433" s="9">
        <v>1.1054431543401999E-3</v>
      </c>
      <c r="F433" s="9">
        <v>2.8289509277784699E-2</v>
      </c>
      <c r="G433" s="8">
        <v>51.513670844466901</v>
      </c>
      <c r="H433" s="8">
        <v>111.892808348922</v>
      </c>
      <c r="I433" s="8">
        <v>69.710940460847596</v>
      </c>
      <c r="J433" s="8">
        <v>109.78672284206399</v>
      </c>
      <c r="K433" s="8">
        <v>138.31504791672199</v>
      </c>
      <c r="L433" s="8">
        <v>145.03698936912599</v>
      </c>
      <c r="M433" s="8">
        <v>98.156785170891496</v>
      </c>
    </row>
    <row r="434" spans="1:13" ht="14.25" customHeight="1" x14ac:dyDescent="0.15">
      <c r="A434" s="9" t="s">
        <v>917</v>
      </c>
      <c r="B434" s="9" t="s">
        <v>918</v>
      </c>
      <c r="C434" s="9" t="s">
        <v>918</v>
      </c>
      <c r="D434" s="9">
        <v>0.333002282510448</v>
      </c>
      <c r="E434" s="9">
        <v>1.1175212865914201E-3</v>
      </c>
      <c r="F434" s="9">
        <v>2.8481696998880601E-2</v>
      </c>
      <c r="G434" s="8">
        <v>192.791342439516</v>
      </c>
      <c r="H434" s="8">
        <v>77.126740065347704</v>
      </c>
      <c r="I434" s="8">
        <v>154.89038574508899</v>
      </c>
      <c r="J434" s="8">
        <v>137.91282909393999</v>
      </c>
      <c r="K434" s="8">
        <v>50.962514785975799</v>
      </c>
      <c r="L434" s="8">
        <v>128.891055173936</v>
      </c>
      <c r="M434" s="8">
        <v>119.070069242627</v>
      </c>
    </row>
    <row r="435" spans="1:13" ht="14.25" customHeight="1" x14ac:dyDescent="0.15">
      <c r="A435" s="9" t="s">
        <v>919</v>
      </c>
      <c r="B435" s="9" t="s">
        <v>920</v>
      </c>
      <c r="C435" s="9" t="s">
        <v>920</v>
      </c>
      <c r="D435" s="9">
        <v>0.27658535201317802</v>
      </c>
      <c r="E435" s="9">
        <v>1.12248075661115E-3</v>
      </c>
      <c r="F435" s="9">
        <v>2.8481696998880601E-2</v>
      </c>
      <c r="G435" s="8">
        <v>220.28647818938001</v>
      </c>
      <c r="H435" s="8">
        <v>233.419484903632</v>
      </c>
      <c r="I435" s="8">
        <v>249.932664056097</v>
      </c>
      <c r="J435" s="8">
        <v>261.62023646217102</v>
      </c>
      <c r="K435" s="8">
        <v>159.10217218069599</v>
      </c>
      <c r="L435" s="8">
        <v>236.58401845205</v>
      </c>
      <c r="M435" s="8">
        <v>230.81542093742399</v>
      </c>
    </row>
    <row r="436" spans="1:13" ht="14.25" customHeight="1" x14ac:dyDescent="0.15">
      <c r="A436" s="9" t="s">
        <v>921</v>
      </c>
      <c r="B436" s="9" t="s">
        <v>922</v>
      </c>
      <c r="C436" s="9" t="s">
        <v>922</v>
      </c>
      <c r="D436" s="9">
        <v>-0.32969418664418298</v>
      </c>
      <c r="E436" s="9">
        <v>1.12200104897384E-3</v>
      </c>
      <c r="F436" s="9">
        <v>2.8481696998880601E-2</v>
      </c>
      <c r="G436" s="8">
        <v>1326.50950957226</v>
      </c>
      <c r="H436" s="8">
        <v>2805.7753649642</v>
      </c>
      <c r="I436" s="8">
        <v>1748.28643199259</v>
      </c>
      <c r="J436" s="8">
        <v>2498.26240726691</v>
      </c>
      <c r="K436" s="8">
        <v>3385.9208309210999</v>
      </c>
      <c r="L436" s="8">
        <v>2370.6709111780601</v>
      </c>
      <c r="M436" s="8">
        <v>2589.6159575223401</v>
      </c>
    </row>
    <row r="437" spans="1:13" ht="14.25" customHeight="1" x14ac:dyDescent="0.15">
      <c r="A437" s="9" t="s">
        <v>923</v>
      </c>
      <c r="B437" s="9" t="s">
        <v>924</v>
      </c>
      <c r="C437" s="9" t="s">
        <v>924</v>
      </c>
      <c r="D437" s="9">
        <v>-0.27572812324285201</v>
      </c>
      <c r="E437" s="9">
        <v>1.1225062775134401E-3</v>
      </c>
      <c r="F437" s="9">
        <v>2.8481696998880601E-2</v>
      </c>
      <c r="G437" s="8">
        <v>454.06399676097698</v>
      </c>
      <c r="H437" s="8">
        <v>676.53235693829595</v>
      </c>
      <c r="I437" s="8">
        <v>422.345125789777</v>
      </c>
      <c r="J437" s="8">
        <v>550.79156856540499</v>
      </c>
      <c r="K437" s="8">
        <v>697.69953055094902</v>
      </c>
      <c r="L437" s="8">
        <v>625.16907434287202</v>
      </c>
      <c r="M437" s="8">
        <v>589.77695875482402</v>
      </c>
    </row>
    <row r="438" spans="1:13" ht="14.25" customHeight="1" x14ac:dyDescent="0.15">
      <c r="A438" s="9" t="s">
        <v>925</v>
      </c>
      <c r="B438" s="9" t="str">
        <f>A438</f>
        <v>ENSMMUG00000052525</v>
      </c>
      <c r="C438" s="9"/>
      <c r="D438" s="9">
        <v>-0.30007087349901801</v>
      </c>
      <c r="E438" s="9">
        <v>1.12523855190875E-3</v>
      </c>
      <c r="F438" s="9">
        <v>2.8495906030770301E-2</v>
      </c>
      <c r="G438" s="8">
        <v>44.531885549224</v>
      </c>
      <c r="H438" s="8">
        <v>44.012710232441101</v>
      </c>
      <c r="I438" s="8">
        <v>31.581375136257499</v>
      </c>
      <c r="J438" s="8">
        <v>51.103555519491501</v>
      </c>
      <c r="K438" s="8">
        <v>68.380340209284597</v>
      </c>
      <c r="L438" s="8">
        <v>53.765654440841999</v>
      </c>
      <c r="M438" s="8">
        <v>63.7676187683264</v>
      </c>
    </row>
    <row r="439" spans="1:13" ht="14.25" customHeight="1" x14ac:dyDescent="0.15">
      <c r="A439" s="9" t="s">
        <v>926</v>
      </c>
      <c r="B439" s="9" t="s">
        <v>927</v>
      </c>
      <c r="C439" s="9" t="s">
        <v>927</v>
      </c>
      <c r="D439" s="9">
        <v>-0.29078744608678098</v>
      </c>
      <c r="E439" s="9">
        <v>1.14394170649327E-3</v>
      </c>
      <c r="F439" s="9">
        <v>2.8824839196161401E-2</v>
      </c>
      <c r="G439" s="8">
        <v>429.01258296098302</v>
      </c>
      <c r="H439" s="8">
        <v>548.24109358466001</v>
      </c>
      <c r="I439" s="8">
        <v>705.39860927045697</v>
      </c>
      <c r="J439" s="8">
        <v>581.20530565215995</v>
      </c>
      <c r="K439" s="8">
        <v>703.38779013119301</v>
      </c>
      <c r="L439" s="8">
        <v>853.53793789037002</v>
      </c>
      <c r="M439" s="8">
        <v>618.28762518934002</v>
      </c>
    </row>
    <row r="440" spans="1:13" ht="14.25" customHeight="1" x14ac:dyDescent="0.15">
      <c r="A440" s="9" t="s">
        <v>928</v>
      </c>
      <c r="B440" s="9" t="s">
        <v>929</v>
      </c>
      <c r="C440" s="9" t="s">
        <v>929</v>
      </c>
      <c r="D440" s="9">
        <v>-0.32288152053536801</v>
      </c>
      <c r="E440" s="9">
        <v>1.1445977400660399E-3</v>
      </c>
      <c r="F440" s="9">
        <v>2.8824839196161401E-2</v>
      </c>
      <c r="G440" s="8">
        <v>112.058871194666</v>
      </c>
      <c r="H440" s="8">
        <v>87.431159573162304</v>
      </c>
      <c r="I440" s="8">
        <v>104.230064261387</v>
      </c>
      <c r="J440" s="8">
        <v>52.623995637398203</v>
      </c>
      <c r="K440" s="8">
        <v>98.050720058409397</v>
      </c>
      <c r="L440" s="8">
        <v>136.360988892205</v>
      </c>
      <c r="M440" s="8">
        <v>85.720773936035897</v>
      </c>
    </row>
    <row r="441" spans="1:13" ht="14.25" customHeight="1" x14ac:dyDescent="0.15">
      <c r="A441" s="9" t="s">
        <v>930</v>
      </c>
      <c r="B441" s="9" t="str">
        <f>A441</f>
        <v>ENSMMUG00000040413</v>
      </c>
      <c r="C441" s="9"/>
      <c r="D441" s="9">
        <v>-0.32144610146977698</v>
      </c>
      <c r="E441" s="9">
        <v>1.1485949396864701E-3</v>
      </c>
      <c r="F441" s="9">
        <v>2.8864498886603501E-2</v>
      </c>
      <c r="G441" s="8">
        <v>23082.7485545651</v>
      </c>
      <c r="H441" s="8">
        <v>26286.152332347701</v>
      </c>
      <c r="I441" s="8">
        <v>17589.335423978198</v>
      </c>
      <c r="J441" s="8">
        <v>20906.1792026277</v>
      </c>
      <c r="K441" s="8">
        <v>31725.031346547901</v>
      </c>
      <c r="L441" s="8">
        <v>22891.2865560387</v>
      </c>
      <c r="M441" s="8">
        <v>25850.3950082585</v>
      </c>
    </row>
    <row r="442" spans="1:13" ht="14.25" customHeight="1" x14ac:dyDescent="0.15">
      <c r="A442" s="9" t="s">
        <v>931</v>
      </c>
      <c r="B442" s="9" t="s">
        <v>932</v>
      </c>
      <c r="C442" s="9" t="s">
        <v>932</v>
      </c>
      <c r="D442" s="9">
        <v>0.32934079520598802</v>
      </c>
      <c r="E442" s="9">
        <v>1.1589193898796501E-3</v>
      </c>
      <c r="F442" s="9">
        <v>2.8967587586679399E-2</v>
      </c>
      <c r="G442" s="8">
        <v>171.21609029905699</v>
      </c>
      <c r="H442" s="8">
        <v>124.448626542702</v>
      </c>
      <c r="I442" s="8">
        <v>123.679063679436</v>
      </c>
      <c r="J442" s="8">
        <v>136.89851063690799</v>
      </c>
      <c r="K442" s="8">
        <v>106.234686324027</v>
      </c>
      <c r="L442" s="8">
        <v>70.2176348010087</v>
      </c>
      <c r="M442" s="8">
        <v>111.050061465545</v>
      </c>
    </row>
    <row r="443" spans="1:13" ht="14.25" customHeight="1" x14ac:dyDescent="0.15">
      <c r="A443" s="9" t="s">
        <v>933</v>
      </c>
      <c r="B443" s="9" t="s">
        <v>934</v>
      </c>
      <c r="C443" s="9" t="s">
        <v>934</v>
      </c>
      <c r="D443" s="9">
        <v>-0.32072475320949401</v>
      </c>
      <c r="E443" s="9">
        <v>1.17213232495403E-3</v>
      </c>
      <c r="F443" s="9">
        <v>2.9121272421869199E-2</v>
      </c>
      <c r="G443" s="8">
        <v>61.992387653422902</v>
      </c>
      <c r="H443" s="8">
        <v>77.636325017617906</v>
      </c>
      <c r="I443" s="8">
        <v>79.256846119366998</v>
      </c>
      <c r="J443" s="8">
        <v>59.592237424757599</v>
      </c>
      <c r="K443" s="8">
        <v>143.607292200269</v>
      </c>
      <c r="L443" s="8">
        <v>118.111603341067</v>
      </c>
      <c r="M443" s="8">
        <v>96.062738720067301</v>
      </c>
    </row>
    <row r="444" spans="1:13" ht="14.25" customHeight="1" x14ac:dyDescent="0.15">
      <c r="A444" s="9" t="s">
        <v>935</v>
      </c>
      <c r="B444" s="9" t="s">
        <v>936</v>
      </c>
      <c r="C444" s="9" t="s">
        <v>936</v>
      </c>
      <c r="D444" s="9">
        <v>0.30096000210999901</v>
      </c>
      <c r="E444" s="9">
        <v>1.1846853177133101E-3</v>
      </c>
      <c r="F444" s="9">
        <v>2.9377508502387899E-2</v>
      </c>
      <c r="G444" s="8">
        <v>136.03934549866099</v>
      </c>
      <c r="H444" s="8">
        <v>190.248197708139</v>
      </c>
      <c r="I444" s="8">
        <v>124.085468386504</v>
      </c>
      <c r="J444" s="8">
        <v>119.259443784589</v>
      </c>
      <c r="K444" s="8">
        <v>110.47112328519</v>
      </c>
      <c r="L444" s="8">
        <v>103.561883184948</v>
      </c>
      <c r="M444" s="8">
        <v>104.65807624720701</v>
      </c>
    </row>
    <row r="445" spans="1:13" ht="14.25" customHeight="1" x14ac:dyDescent="0.15">
      <c r="A445" s="9" t="s">
        <v>937</v>
      </c>
      <c r="B445" s="9" t="s">
        <v>938</v>
      </c>
      <c r="C445" s="9" t="s">
        <v>938</v>
      </c>
      <c r="D445" s="9">
        <v>-0.277298281881872</v>
      </c>
      <c r="E445" s="9">
        <v>1.20097843848824E-3</v>
      </c>
      <c r="F445" s="9">
        <v>2.9558405778887901E-2</v>
      </c>
      <c r="G445" s="8">
        <v>392.54105827256302</v>
      </c>
      <c r="H445" s="8">
        <v>1476.84807396007</v>
      </c>
      <c r="I445" s="8">
        <v>628.89585743931696</v>
      </c>
      <c r="J445" s="8">
        <v>800.06164741166901</v>
      </c>
      <c r="K445" s="8">
        <v>1714.47677983005</v>
      </c>
      <c r="L445" s="8">
        <v>809.414785216013</v>
      </c>
      <c r="M445" s="8">
        <v>789.42253017946496</v>
      </c>
    </row>
    <row r="446" spans="1:13" ht="14.25" customHeight="1" x14ac:dyDescent="0.15">
      <c r="A446" s="9" t="s">
        <v>939</v>
      </c>
      <c r="B446" s="9" t="s">
        <v>940</v>
      </c>
      <c r="C446" s="9" t="s">
        <v>940</v>
      </c>
      <c r="D446" s="9">
        <v>0.26329637775410902</v>
      </c>
      <c r="E446" s="9">
        <v>1.19684079648214E-3</v>
      </c>
      <c r="F446" s="9">
        <v>2.9558405778887901E-2</v>
      </c>
      <c r="G446" s="8">
        <v>1260.1649891807799</v>
      </c>
      <c r="H446" s="8">
        <v>1135.4854122622501</v>
      </c>
      <c r="I446" s="8">
        <v>1145.07711534485</v>
      </c>
      <c r="J446" s="8">
        <v>1064.39252804035</v>
      </c>
      <c r="K446" s="8">
        <v>953.81852907523501</v>
      </c>
      <c r="L446" s="8">
        <v>1033.4987901613999</v>
      </c>
      <c r="M446" s="8">
        <v>877.02081431067904</v>
      </c>
    </row>
    <row r="447" spans="1:13" ht="14.25" customHeight="1" x14ac:dyDescent="0.15">
      <c r="A447" s="9" t="s">
        <v>941</v>
      </c>
      <c r="B447" s="9" t="s">
        <v>942</v>
      </c>
      <c r="C447" s="9" t="s">
        <v>942</v>
      </c>
      <c r="D447" s="9">
        <v>-0.26736549386494801</v>
      </c>
      <c r="E447" s="9">
        <v>1.2009933130162501E-3</v>
      </c>
      <c r="F447" s="9">
        <v>2.9558405778887901E-2</v>
      </c>
      <c r="G447" s="8">
        <v>181.02851141788099</v>
      </c>
      <c r="H447" s="8">
        <v>428.433175091088</v>
      </c>
      <c r="I447" s="8">
        <v>380.896439994356</v>
      </c>
      <c r="J447" s="8">
        <v>256.53314178944402</v>
      </c>
      <c r="K447" s="8">
        <v>494.97685155096701</v>
      </c>
      <c r="L447" s="8">
        <v>448.59160965084999</v>
      </c>
      <c r="M447" s="8">
        <v>313.68110324425902</v>
      </c>
    </row>
    <row r="448" spans="1:13" ht="14.25" customHeight="1" x14ac:dyDescent="0.15">
      <c r="A448" s="9" t="s">
        <v>943</v>
      </c>
      <c r="B448" s="9" t="s">
        <v>944</v>
      </c>
      <c r="C448" s="9" t="s">
        <v>944</v>
      </c>
      <c r="D448" s="9">
        <v>-0.26615024908749901</v>
      </c>
      <c r="E448" s="9">
        <v>1.1952342731616601E-3</v>
      </c>
      <c r="F448" s="9">
        <v>2.9558405778887901E-2</v>
      </c>
      <c r="G448" s="8">
        <v>330.80225198385199</v>
      </c>
      <c r="H448" s="8">
        <v>400.84822088711002</v>
      </c>
      <c r="I448" s="8">
        <v>393.55078298349201</v>
      </c>
      <c r="J448" s="8">
        <v>330.665408924573</v>
      </c>
      <c r="K448" s="8">
        <v>486.276399694752</v>
      </c>
      <c r="L448" s="8">
        <v>453.90661056755999</v>
      </c>
      <c r="M448" s="8">
        <v>415.45272199951501</v>
      </c>
    </row>
    <row r="449" spans="1:13" ht="14.25" customHeight="1" x14ac:dyDescent="0.15">
      <c r="A449" s="9" t="s">
        <v>945</v>
      </c>
      <c r="B449" s="9" t="s">
        <v>946</v>
      </c>
      <c r="C449" s="9" t="s">
        <v>946</v>
      </c>
      <c r="D449" s="9">
        <v>0.32595035939522299</v>
      </c>
      <c r="E449" s="9">
        <v>1.22116785264936E-3</v>
      </c>
      <c r="F449" s="9">
        <v>2.9956186136483699E-2</v>
      </c>
      <c r="G449" s="8">
        <v>138.91026060821301</v>
      </c>
      <c r="H449" s="8">
        <v>83.254186624962401</v>
      </c>
      <c r="I449" s="8">
        <v>165.36433997185</v>
      </c>
      <c r="J449" s="8">
        <v>146.608450267797</v>
      </c>
      <c r="K449" s="8">
        <v>72.035379807163594</v>
      </c>
      <c r="L449" s="8">
        <v>80.008232952750404</v>
      </c>
      <c r="M449" s="8">
        <v>116.022337139873</v>
      </c>
    </row>
    <row r="450" spans="1:13" ht="14.25" customHeight="1" x14ac:dyDescent="0.15">
      <c r="A450" s="9" t="s">
        <v>947</v>
      </c>
      <c r="B450" s="9" t="str">
        <f>A450</f>
        <v>ENSMMUG00000061044</v>
      </c>
      <c r="C450" s="9"/>
      <c r="D450" s="9">
        <v>0.32442193489807097</v>
      </c>
      <c r="E450" s="9">
        <v>1.2217227918142101E-3</v>
      </c>
      <c r="F450" s="9">
        <v>2.9956186136483699E-2</v>
      </c>
      <c r="G450" s="8">
        <v>120.880046294637</v>
      </c>
      <c r="H450" s="8">
        <v>166.88207479113501</v>
      </c>
      <c r="I450" s="8">
        <v>118.235994089643</v>
      </c>
      <c r="J450" s="8">
        <v>135.41242319800099</v>
      </c>
      <c r="K450" s="8">
        <v>97.732756431611307</v>
      </c>
      <c r="L450" s="8">
        <v>54.074628398979797</v>
      </c>
      <c r="M450" s="8">
        <v>92.673081173688601</v>
      </c>
    </row>
    <row r="451" spans="1:13" ht="14.25" customHeight="1" x14ac:dyDescent="0.15">
      <c r="A451" s="9" t="s">
        <v>948</v>
      </c>
      <c r="B451" s="9" t="s">
        <v>949</v>
      </c>
      <c r="C451" s="9" t="s">
        <v>949</v>
      </c>
      <c r="D451" s="9">
        <v>0.29269219676168901</v>
      </c>
      <c r="E451" s="9">
        <v>1.2244992322871101E-3</v>
      </c>
      <c r="F451" s="9">
        <v>2.99682480021311E-2</v>
      </c>
      <c r="G451" s="8">
        <v>572.58080799163895</v>
      </c>
      <c r="H451" s="8">
        <v>532.83912701265103</v>
      </c>
      <c r="I451" s="8">
        <v>629.41314350576295</v>
      </c>
      <c r="J451" s="8">
        <v>511.48832906580401</v>
      </c>
      <c r="K451" s="8">
        <v>447.70420859630502</v>
      </c>
      <c r="L451" s="8">
        <v>438.15838973151602</v>
      </c>
      <c r="M451" s="8">
        <v>496.29331786410398</v>
      </c>
    </row>
    <row r="452" spans="1:13" ht="14.25" customHeight="1" x14ac:dyDescent="0.15">
      <c r="A452" s="9" t="s">
        <v>950</v>
      </c>
      <c r="B452" s="9" t="s">
        <v>951</v>
      </c>
      <c r="C452" s="9" t="s">
        <v>951</v>
      </c>
      <c r="D452" s="9">
        <v>0.27490338703105799</v>
      </c>
      <c r="E452" s="9">
        <v>1.2432153311438599E-3</v>
      </c>
      <c r="F452" s="9">
        <v>3.0256954942384302E-2</v>
      </c>
      <c r="G452" s="8">
        <v>339.25398979568502</v>
      </c>
      <c r="H452" s="8">
        <v>244.52372516121801</v>
      </c>
      <c r="I452" s="8">
        <v>313.64890997274301</v>
      </c>
      <c r="J452" s="8">
        <v>288.500384099889</v>
      </c>
      <c r="K452" s="8">
        <v>173.76560092667299</v>
      </c>
      <c r="L452" s="8">
        <v>270.07156406197998</v>
      </c>
      <c r="M452" s="8">
        <v>208.481840043907</v>
      </c>
    </row>
    <row r="453" spans="1:13" ht="14.25" customHeight="1" x14ac:dyDescent="0.15">
      <c r="A453" s="9" t="s">
        <v>952</v>
      </c>
      <c r="B453" s="9" t="s">
        <v>953</v>
      </c>
      <c r="C453" s="9" t="s">
        <v>953</v>
      </c>
      <c r="D453" s="9">
        <v>0.28054434781884902</v>
      </c>
      <c r="E453" s="9">
        <v>1.2482813431250401E-3</v>
      </c>
      <c r="F453" s="9">
        <v>3.02679383717454E-2</v>
      </c>
      <c r="G453" s="8">
        <v>478.64651124453599</v>
      </c>
      <c r="H453" s="8">
        <v>625.92724839171603</v>
      </c>
      <c r="I453" s="8">
        <v>644.47573266610004</v>
      </c>
      <c r="J453" s="8">
        <v>659.28030474277102</v>
      </c>
      <c r="K453" s="8">
        <v>495.81865126413601</v>
      </c>
      <c r="L453" s="8">
        <v>525.61574078525905</v>
      </c>
      <c r="M453" s="8">
        <v>504.41890405608501</v>
      </c>
    </row>
    <row r="454" spans="1:13" ht="14.25" customHeight="1" x14ac:dyDescent="0.15">
      <c r="A454" s="9" t="s">
        <v>954</v>
      </c>
      <c r="B454" s="9" t="s">
        <v>955</v>
      </c>
      <c r="C454" s="9" t="s">
        <v>955</v>
      </c>
      <c r="D454" s="9">
        <v>-0.327167997124654</v>
      </c>
      <c r="E454" s="9">
        <v>1.24821699964328E-3</v>
      </c>
      <c r="F454" s="9">
        <v>3.02679383717454E-2</v>
      </c>
      <c r="G454" s="8">
        <v>104.683295262244</v>
      </c>
      <c r="H454" s="8">
        <v>146.545616238929</v>
      </c>
      <c r="I454" s="8">
        <v>126.092528264012</v>
      </c>
      <c r="J454" s="8">
        <v>116.514346222493</v>
      </c>
      <c r="K454" s="8">
        <v>189.55190523642301</v>
      </c>
      <c r="L454" s="8">
        <v>173.18639523938401</v>
      </c>
      <c r="M454" s="8">
        <v>132.80575589095</v>
      </c>
    </row>
    <row r="455" spans="1:13" ht="14.25" customHeight="1" x14ac:dyDescent="0.15">
      <c r="A455" s="9" t="s">
        <v>956</v>
      </c>
      <c r="B455" s="9" t="s">
        <v>957</v>
      </c>
      <c r="C455" s="9" t="s">
        <v>957</v>
      </c>
      <c r="D455" s="9">
        <v>0.26663306566495998</v>
      </c>
      <c r="E455" s="9">
        <v>1.2525324096417799E-3</v>
      </c>
      <c r="F455" s="9">
        <v>3.0314981825979598E-2</v>
      </c>
      <c r="G455" s="8">
        <v>925.65449292009703</v>
      </c>
      <c r="H455" s="8">
        <v>1051.2115046783099</v>
      </c>
      <c r="I455" s="8">
        <v>934.32996724599695</v>
      </c>
      <c r="J455" s="8">
        <v>956.753887899245</v>
      </c>
      <c r="K455" s="8">
        <v>826.74382505411597</v>
      </c>
      <c r="L455" s="8">
        <v>769.29345397649001</v>
      </c>
      <c r="M455" s="8">
        <v>870.30199324041496</v>
      </c>
    </row>
    <row r="456" spans="1:13" ht="14.25" customHeight="1" x14ac:dyDescent="0.15">
      <c r="A456" s="9" t="s">
        <v>958</v>
      </c>
      <c r="B456" s="9" t="s">
        <v>959</v>
      </c>
      <c r="C456" s="9" t="s">
        <v>959</v>
      </c>
      <c r="D456" s="9">
        <v>-0.32526433069445898</v>
      </c>
      <c r="E456" s="9">
        <v>1.2682499833057701E-3</v>
      </c>
      <c r="F456" s="9">
        <v>3.06388642375785E-2</v>
      </c>
      <c r="G456" s="8">
        <v>270.00217970205398</v>
      </c>
      <c r="H456" s="8">
        <v>325.34536435315403</v>
      </c>
      <c r="I456" s="8">
        <v>320.62815075363397</v>
      </c>
      <c r="J456" s="8">
        <v>282.32831937501902</v>
      </c>
      <c r="K456" s="8">
        <v>388.27116988213601</v>
      </c>
      <c r="L456" s="8">
        <v>396.77967238430301</v>
      </c>
      <c r="M456" s="8">
        <v>326.96775217272301</v>
      </c>
    </row>
    <row r="457" spans="1:13" ht="14.25" customHeight="1" x14ac:dyDescent="0.15">
      <c r="A457" s="9" t="s">
        <v>960</v>
      </c>
      <c r="B457" s="9" t="s">
        <v>961</v>
      </c>
      <c r="C457" s="9"/>
      <c r="D457" s="9">
        <v>0.32464938093039802</v>
      </c>
      <c r="E457" s="9">
        <v>1.2817041785119199E-3</v>
      </c>
      <c r="F457" s="9">
        <v>3.0737468763655101E-2</v>
      </c>
      <c r="G457" s="8">
        <v>52.114670344590799</v>
      </c>
      <c r="H457" s="8">
        <v>35.198360335688598</v>
      </c>
      <c r="I457" s="8">
        <v>64.376194022707196</v>
      </c>
      <c r="J457" s="8">
        <v>51.331007128455497</v>
      </c>
      <c r="K457" s="8">
        <v>25.1258447646759</v>
      </c>
      <c r="L457" s="8">
        <v>37.505130477987201</v>
      </c>
      <c r="M457" s="8">
        <v>17.2920185516011</v>
      </c>
    </row>
    <row r="458" spans="1:13" ht="14.25" customHeight="1" x14ac:dyDescent="0.15">
      <c r="A458" s="9" t="s">
        <v>962</v>
      </c>
      <c r="B458" s="9" t="s">
        <v>963</v>
      </c>
      <c r="C458" s="9" t="s">
        <v>963</v>
      </c>
      <c r="D458" s="9">
        <v>-0.32677023675533101</v>
      </c>
      <c r="E458" s="9">
        <v>1.2812787776657699E-3</v>
      </c>
      <c r="F458" s="9">
        <v>3.0737468763655101E-2</v>
      </c>
      <c r="G458" s="8">
        <v>114.385083123323</v>
      </c>
      <c r="H458" s="8">
        <v>118.096107055909</v>
      </c>
      <c r="I458" s="8">
        <v>92.815854963427299</v>
      </c>
      <c r="J458" s="8">
        <v>145.423421076979</v>
      </c>
      <c r="K458" s="8">
        <v>134.69096112008299</v>
      </c>
      <c r="L458" s="8">
        <v>138.56762593639499</v>
      </c>
      <c r="M458" s="8">
        <v>174.56501613072501</v>
      </c>
    </row>
    <row r="459" spans="1:13" ht="14.25" customHeight="1" x14ac:dyDescent="0.15">
      <c r="A459" s="9" t="s">
        <v>964</v>
      </c>
      <c r="B459" s="9" t="s">
        <v>965</v>
      </c>
      <c r="C459" s="9" t="s">
        <v>965</v>
      </c>
      <c r="D459" s="9">
        <v>0.32403071210233603</v>
      </c>
      <c r="E459" s="9">
        <v>1.28407918502711E-3</v>
      </c>
      <c r="F459" s="9">
        <v>3.0738231294134399E-2</v>
      </c>
      <c r="G459" s="8">
        <v>394.691095519724</v>
      </c>
      <c r="H459" s="8">
        <v>241.22964687003801</v>
      </c>
      <c r="I459" s="8">
        <v>888.05196374879404</v>
      </c>
      <c r="J459" s="8">
        <v>491.15675879645102</v>
      </c>
      <c r="K459" s="8">
        <v>204.79504456152901</v>
      </c>
      <c r="L459" s="8">
        <v>570.26012741887098</v>
      </c>
      <c r="M459" s="8">
        <v>431.93281886501597</v>
      </c>
    </row>
    <row r="460" spans="1:13" ht="14.25" customHeight="1" x14ac:dyDescent="0.15">
      <c r="A460" s="9" t="s">
        <v>966</v>
      </c>
      <c r="B460" s="9" t="str">
        <f>A460</f>
        <v>ENSMMUG00000054494</v>
      </c>
      <c r="C460" s="9"/>
      <c r="D460" s="9">
        <v>-0.30021642744231603</v>
      </c>
      <c r="E460" s="9">
        <v>1.2929406828449299E-3</v>
      </c>
      <c r="F460" s="9">
        <v>3.08939815620397E-2</v>
      </c>
      <c r="G460" s="8">
        <v>71.2924680955106</v>
      </c>
      <c r="H460" s="8">
        <v>37.762740797059102</v>
      </c>
      <c r="I460" s="8">
        <v>101.865727527972</v>
      </c>
      <c r="J460" s="8">
        <v>74.068696096236806</v>
      </c>
      <c r="K460" s="8">
        <v>73.218962940857594</v>
      </c>
      <c r="L460" s="8">
        <v>130.68509973300999</v>
      </c>
      <c r="M460" s="8">
        <v>92.781556597292095</v>
      </c>
    </row>
    <row r="461" spans="1:13" ht="14.25" customHeight="1" x14ac:dyDescent="0.15">
      <c r="A461" s="9" t="s">
        <v>967</v>
      </c>
      <c r="B461" s="9" t="s">
        <v>968</v>
      </c>
      <c r="C461" s="9" t="s">
        <v>968</v>
      </c>
      <c r="D461" s="9">
        <v>0.28633094686405502</v>
      </c>
      <c r="E461" s="9">
        <v>1.29619642182241E-3</v>
      </c>
      <c r="F461" s="9">
        <v>3.09154630208479E-2</v>
      </c>
      <c r="G461" s="8">
        <v>441.77475745031398</v>
      </c>
      <c r="H461" s="8">
        <v>483.42803639365098</v>
      </c>
      <c r="I461" s="8">
        <v>801.68464044039797</v>
      </c>
      <c r="J461" s="8">
        <v>539.06851795149305</v>
      </c>
      <c r="K461" s="8">
        <v>445.24953284416603</v>
      </c>
      <c r="L461" s="8">
        <v>652.81997400206797</v>
      </c>
      <c r="M461" s="8">
        <v>376.439417097405</v>
      </c>
    </row>
    <row r="462" spans="1:13" ht="14.25" customHeight="1" x14ac:dyDescent="0.15">
      <c r="A462" s="9" t="s">
        <v>969</v>
      </c>
      <c r="B462" s="9" t="s">
        <v>970</v>
      </c>
      <c r="C462" s="9" t="s">
        <v>970</v>
      </c>
      <c r="D462" s="9">
        <v>0.27886664387767601</v>
      </c>
      <c r="E462" s="9">
        <v>1.31361183392957E-3</v>
      </c>
      <c r="F462" s="9">
        <v>3.10485766441226E-2</v>
      </c>
      <c r="G462" s="8">
        <v>923.07285054900694</v>
      </c>
      <c r="H462" s="8">
        <v>1105.2412481479</v>
      </c>
      <c r="I462" s="8">
        <v>805.99825009636504</v>
      </c>
      <c r="J462" s="8">
        <v>737.01514079155697</v>
      </c>
      <c r="K462" s="8">
        <v>872.67230322502905</v>
      </c>
      <c r="L462" s="8">
        <v>662.41437356839594</v>
      </c>
      <c r="M462" s="8">
        <v>664.09864385674905</v>
      </c>
    </row>
    <row r="463" spans="1:13" ht="14.25" customHeight="1" x14ac:dyDescent="0.15">
      <c r="A463" s="9" t="s">
        <v>971</v>
      </c>
      <c r="B463" s="9" t="str">
        <f t="shared" ref="B463:B465" si="4">A463</f>
        <v>ENSMMUG00000045559</v>
      </c>
      <c r="C463" s="9"/>
      <c r="D463" s="9">
        <v>-0.31661074108031101</v>
      </c>
      <c r="E463" s="9">
        <v>1.30953892675607E-3</v>
      </c>
      <c r="F463" s="9">
        <v>3.10485766441226E-2</v>
      </c>
      <c r="G463" s="8">
        <v>45.3964134530504</v>
      </c>
      <c r="H463" s="8">
        <v>58.356325535959598</v>
      </c>
      <c r="I463" s="8">
        <v>59.213715566435098</v>
      </c>
      <c r="J463" s="8">
        <v>55.154283840190303</v>
      </c>
      <c r="K463" s="8">
        <v>69.864012886920605</v>
      </c>
      <c r="L463" s="8">
        <v>69.673876663718104</v>
      </c>
      <c r="M463" s="8">
        <v>85.9673272124096</v>
      </c>
    </row>
    <row r="464" spans="1:13" ht="14.25" customHeight="1" x14ac:dyDescent="0.15">
      <c r="A464" s="9" t="s">
        <v>972</v>
      </c>
      <c r="B464" s="9" t="str">
        <f t="shared" si="4"/>
        <v>ENSMMUG00000045851</v>
      </c>
      <c r="C464" s="9"/>
      <c r="D464" s="9">
        <v>-0.318834809424765</v>
      </c>
      <c r="E464" s="9">
        <v>1.3076395172169099E-3</v>
      </c>
      <c r="F464" s="9">
        <v>3.10485766441226E-2</v>
      </c>
      <c r="G464" s="8">
        <v>194.68866069597101</v>
      </c>
      <c r="H464" s="8">
        <v>379.19886746057102</v>
      </c>
      <c r="I464" s="8">
        <v>358.02796498829701</v>
      </c>
      <c r="J464" s="8">
        <v>254.802001224544</v>
      </c>
      <c r="K464" s="8">
        <v>428.18529450595798</v>
      </c>
      <c r="L464" s="8">
        <v>582.26639446850004</v>
      </c>
      <c r="M464" s="8">
        <v>306.14568474707602</v>
      </c>
    </row>
    <row r="465" spans="1:13" ht="14.25" customHeight="1" x14ac:dyDescent="0.15">
      <c r="A465" s="9" t="s">
        <v>973</v>
      </c>
      <c r="B465" s="9" t="str">
        <f t="shared" si="4"/>
        <v>ENSMMUG00000052690</v>
      </c>
      <c r="C465" s="9"/>
      <c r="D465" s="9">
        <v>0.29508906687618403</v>
      </c>
      <c r="E465" s="9">
        <v>1.30581919075282E-3</v>
      </c>
      <c r="F465" s="9">
        <v>3.10485766441226E-2</v>
      </c>
      <c r="G465" s="8">
        <v>172.89205222633501</v>
      </c>
      <c r="H465" s="8">
        <v>54.922421970498498</v>
      </c>
      <c r="I465" s="8">
        <v>22.022204158084399</v>
      </c>
      <c r="J465" s="8">
        <v>31.465965627636201</v>
      </c>
      <c r="K465" s="8">
        <v>31.534135109783701</v>
      </c>
      <c r="L465" s="8">
        <v>11.368802446426299</v>
      </c>
      <c r="M465" s="8">
        <v>28.2312386286562</v>
      </c>
    </row>
    <row r="466" spans="1:13" ht="14.25" customHeight="1" x14ac:dyDescent="0.15">
      <c r="A466" s="9" t="s">
        <v>974</v>
      </c>
      <c r="B466" s="9" t="s">
        <v>975</v>
      </c>
      <c r="C466" s="9" t="s">
        <v>975</v>
      </c>
      <c r="D466" s="9">
        <v>0.29564040681871001</v>
      </c>
      <c r="E466" s="9">
        <v>1.3256925562736301E-3</v>
      </c>
      <c r="F466" s="9">
        <v>3.1083242065574501E-2</v>
      </c>
      <c r="G466" s="8">
        <v>143.52217602497601</v>
      </c>
      <c r="H466" s="8">
        <v>60.836326620067602</v>
      </c>
      <c r="I466" s="8">
        <v>106.403329613469</v>
      </c>
      <c r="J466" s="8">
        <v>99.673896761016806</v>
      </c>
      <c r="K466" s="8">
        <v>54.302483666213398</v>
      </c>
      <c r="L466" s="8">
        <v>33.382540352873598</v>
      </c>
      <c r="M466" s="8">
        <v>62.165578333927698</v>
      </c>
    </row>
    <row r="467" spans="1:13" ht="14.25" customHeight="1" x14ac:dyDescent="0.15">
      <c r="A467" s="9" t="s">
        <v>976</v>
      </c>
      <c r="B467" s="9" t="s">
        <v>977</v>
      </c>
      <c r="C467" s="9" t="s">
        <v>977</v>
      </c>
      <c r="D467" s="9">
        <v>-0.31908899045523198</v>
      </c>
      <c r="E467" s="9">
        <v>1.3269260220095799E-3</v>
      </c>
      <c r="F467" s="9">
        <v>3.1083242065574501E-2</v>
      </c>
      <c r="G467" s="8">
        <v>311.40100369267998</v>
      </c>
      <c r="H467" s="8">
        <v>739.40314921663503</v>
      </c>
      <c r="I467" s="8">
        <v>507.115673057229</v>
      </c>
      <c r="J467" s="8">
        <v>363.11599209254399</v>
      </c>
      <c r="K467" s="8">
        <v>875.52661630610896</v>
      </c>
      <c r="L467" s="8">
        <v>803.80533332241805</v>
      </c>
      <c r="M467" s="8">
        <v>564.49236016143698</v>
      </c>
    </row>
    <row r="468" spans="1:13" ht="14.25" customHeight="1" x14ac:dyDescent="0.15">
      <c r="A468" s="9" t="s">
        <v>978</v>
      </c>
      <c r="B468" s="9" t="s">
        <v>979</v>
      </c>
      <c r="C468" s="9" t="s">
        <v>979</v>
      </c>
      <c r="D468" s="9">
        <v>0.27950964500563302</v>
      </c>
      <c r="E468" s="9">
        <v>1.32605575913753E-3</v>
      </c>
      <c r="F468" s="9">
        <v>3.1083242065574501E-2</v>
      </c>
      <c r="G468" s="8">
        <v>148.44380421144399</v>
      </c>
      <c r="H468" s="8">
        <v>141.73517282336201</v>
      </c>
      <c r="I468" s="8">
        <v>135.01690280394999</v>
      </c>
      <c r="J468" s="8">
        <v>143.97881889971899</v>
      </c>
      <c r="K468" s="8">
        <v>102.988860729885</v>
      </c>
      <c r="L468" s="8">
        <v>89.907074301216298</v>
      </c>
      <c r="M468" s="8">
        <v>122.34289116257401</v>
      </c>
    </row>
    <row r="469" spans="1:13" ht="14.25" customHeight="1" x14ac:dyDescent="0.15">
      <c r="A469" s="9" t="s">
        <v>980</v>
      </c>
      <c r="B469" s="9" t="s">
        <v>981</v>
      </c>
      <c r="C469" s="9" t="s">
        <v>981</v>
      </c>
      <c r="D469" s="9">
        <v>-0.30877944994936302</v>
      </c>
      <c r="E469" s="9">
        <v>1.3233251889314399E-3</v>
      </c>
      <c r="F469" s="9">
        <v>3.1083242065574501E-2</v>
      </c>
      <c r="G469" s="8">
        <v>234.01931339645199</v>
      </c>
      <c r="H469" s="8">
        <v>147.58712364416999</v>
      </c>
      <c r="I469" s="8">
        <v>228.93194220767899</v>
      </c>
      <c r="J469" s="8">
        <v>191.242872676448</v>
      </c>
      <c r="K469" s="8">
        <v>227.94385258034899</v>
      </c>
      <c r="L469" s="8">
        <v>233.49855631798201</v>
      </c>
      <c r="M469" s="8">
        <v>238.43982701779601</v>
      </c>
    </row>
    <row r="470" spans="1:13" ht="14.25" customHeight="1" x14ac:dyDescent="0.15">
      <c r="A470" s="9" t="s">
        <v>982</v>
      </c>
      <c r="B470" s="9" t="s">
        <v>983</v>
      </c>
      <c r="C470" s="9" t="s">
        <v>983</v>
      </c>
      <c r="D470" s="9">
        <v>-0.313789997221671</v>
      </c>
      <c r="E470" s="9">
        <v>1.34839908537942E-3</v>
      </c>
      <c r="F470" s="9">
        <v>3.1417938191842298E-2</v>
      </c>
      <c r="G470" s="8">
        <v>91.162534180825006</v>
      </c>
      <c r="H470" s="8">
        <v>109.962269116692</v>
      </c>
      <c r="I470" s="8">
        <v>131.32501243363001</v>
      </c>
      <c r="J470" s="8">
        <v>169.05657931621599</v>
      </c>
      <c r="K470" s="8">
        <v>167.46006653629701</v>
      </c>
      <c r="L470" s="8">
        <v>191.05716774641701</v>
      </c>
      <c r="M470" s="8">
        <v>180.377451964492</v>
      </c>
    </row>
    <row r="471" spans="1:13" ht="14.25" customHeight="1" x14ac:dyDescent="0.15">
      <c r="A471" s="9" t="s">
        <v>984</v>
      </c>
      <c r="B471" s="9" t="s">
        <v>985</v>
      </c>
      <c r="C471" s="9" t="s">
        <v>985</v>
      </c>
      <c r="D471" s="9">
        <v>0.26926128217435402</v>
      </c>
      <c r="E471" s="9">
        <v>1.3570860038319599E-3</v>
      </c>
      <c r="F471" s="9">
        <v>3.15642804933823E-2</v>
      </c>
      <c r="G471" s="8">
        <v>1950.7485129696599</v>
      </c>
      <c r="H471" s="8">
        <v>1580.1992550819</v>
      </c>
      <c r="I471" s="8">
        <v>1635.20605079644</v>
      </c>
      <c r="J471" s="8">
        <v>1587.52013494633</v>
      </c>
      <c r="K471" s="8">
        <v>1069.2156495213001</v>
      </c>
      <c r="L471" s="8">
        <v>1271.7694818431801</v>
      </c>
      <c r="M471" s="8">
        <v>1251.8479766072301</v>
      </c>
    </row>
    <row r="472" spans="1:13" ht="14.25" customHeight="1" x14ac:dyDescent="0.15">
      <c r="A472" s="9" t="s">
        <v>986</v>
      </c>
      <c r="B472" s="9" t="s">
        <v>987</v>
      </c>
      <c r="C472" s="9" t="s">
        <v>987</v>
      </c>
      <c r="D472" s="9">
        <v>0.29522728646222501</v>
      </c>
      <c r="E472" s="9">
        <v>1.3702747731824999E-3</v>
      </c>
      <c r="F472" s="9">
        <v>3.1702406480790202E-2</v>
      </c>
      <c r="G472" s="8">
        <v>341.42310174591699</v>
      </c>
      <c r="H472" s="8">
        <v>400.93883162869099</v>
      </c>
      <c r="I472" s="8">
        <v>441.56059692953397</v>
      </c>
      <c r="J472" s="8">
        <v>389.54949206182198</v>
      </c>
      <c r="K472" s="8">
        <v>344.56703819639699</v>
      </c>
      <c r="L472" s="8">
        <v>335.795639449536</v>
      </c>
      <c r="M472" s="8">
        <v>336.73740672987498</v>
      </c>
    </row>
    <row r="473" spans="1:13" ht="14.25" customHeight="1" x14ac:dyDescent="0.15">
      <c r="A473" s="9" t="s">
        <v>988</v>
      </c>
      <c r="B473" s="9" t="s">
        <v>989</v>
      </c>
      <c r="C473" s="9" t="s">
        <v>989</v>
      </c>
      <c r="D473" s="9">
        <v>-0.28907743404772202</v>
      </c>
      <c r="E473" s="9">
        <v>1.3671804409165901E-3</v>
      </c>
      <c r="F473" s="9">
        <v>3.1702406480790202E-2</v>
      </c>
      <c r="G473" s="8">
        <v>170.27213294736899</v>
      </c>
      <c r="H473" s="8">
        <v>159.80126493785599</v>
      </c>
      <c r="I473" s="8">
        <v>206.80702440088601</v>
      </c>
      <c r="J473" s="8">
        <v>192.71832697843601</v>
      </c>
      <c r="K473" s="8">
        <v>226.013134761993</v>
      </c>
      <c r="L473" s="8">
        <v>245.98964169053701</v>
      </c>
      <c r="M473" s="8">
        <v>247.802120534659</v>
      </c>
    </row>
    <row r="474" spans="1:13" ht="14.25" customHeight="1" x14ac:dyDescent="0.15">
      <c r="A474" s="9" t="s">
        <v>990</v>
      </c>
      <c r="B474" s="9" t="s">
        <v>991</v>
      </c>
      <c r="C474" s="9" t="s">
        <v>991</v>
      </c>
      <c r="D474" s="9">
        <v>0.30120706003682401</v>
      </c>
      <c r="E474" s="9">
        <v>1.3937477507583501E-3</v>
      </c>
      <c r="F474" s="9">
        <v>3.2132131800435899E-2</v>
      </c>
      <c r="G474" s="8">
        <v>15.717664628654401</v>
      </c>
      <c r="H474" s="8">
        <v>33.914484996008603</v>
      </c>
      <c r="I474" s="8">
        <v>126.429217973047</v>
      </c>
      <c r="J474" s="8">
        <v>52.7247291466512</v>
      </c>
      <c r="K474" s="8">
        <v>22.062033216970701</v>
      </c>
      <c r="L474" s="8">
        <v>53.728938733339703</v>
      </c>
      <c r="M474" s="8">
        <v>30.326791312290698</v>
      </c>
    </row>
    <row r="475" spans="1:13" ht="14.25" customHeight="1" x14ac:dyDescent="0.15">
      <c r="A475" s="9" t="s">
        <v>992</v>
      </c>
      <c r="B475" s="9" t="s">
        <v>993</v>
      </c>
      <c r="C475" s="9" t="s">
        <v>993</v>
      </c>
      <c r="D475" s="9">
        <v>0.28702487974173901</v>
      </c>
      <c r="E475" s="9">
        <v>1.40061724866026E-3</v>
      </c>
      <c r="F475" s="9">
        <v>3.2233854505132102E-2</v>
      </c>
      <c r="G475" s="8">
        <v>113.612313348481</v>
      </c>
      <c r="H475" s="8">
        <v>118.80155544361099</v>
      </c>
      <c r="I475" s="8">
        <v>139.074517305634</v>
      </c>
      <c r="J475" s="8">
        <v>79.366582134963096</v>
      </c>
      <c r="K475" s="8">
        <v>101.27578583749801</v>
      </c>
      <c r="L475" s="8">
        <v>97.7931531668319</v>
      </c>
      <c r="M475" s="8">
        <v>70.872814215579297</v>
      </c>
    </row>
    <row r="476" spans="1:13" ht="14.25" customHeight="1" x14ac:dyDescent="0.15">
      <c r="A476" s="9" t="s">
        <v>994</v>
      </c>
      <c r="B476" s="9" t="s">
        <v>995</v>
      </c>
      <c r="C476" s="9" t="s">
        <v>996</v>
      </c>
      <c r="D476" s="9">
        <v>-0.31548408306986597</v>
      </c>
      <c r="E476" s="9">
        <v>1.42449561313347E-3</v>
      </c>
      <c r="F476" s="9">
        <v>3.2585576590563797E-2</v>
      </c>
      <c r="G476" s="8">
        <v>276.50056725893</v>
      </c>
      <c r="H476" s="8">
        <v>206.45560136455401</v>
      </c>
      <c r="I476" s="8">
        <v>318.433638025714</v>
      </c>
      <c r="J476" s="8">
        <v>310.17596751086501</v>
      </c>
      <c r="K476" s="8">
        <v>295.748523921588</v>
      </c>
      <c r="L476" s="8">
        <v>335.79864358651099</v>
      </c>
      <c r="M476" s="8">
        <v>352.38186237894701</v>
      </c>
    </row>
    <row r="477" spans="1:13" ht="14.25" customHeight="1" x14ac:dyDescent="0.15">
      <c r="A477" s="9" t="s">
        <v>997</v>
      </c>
      <c r="B477" s="9" t="s">
        <v>998</v>
      </c>
      <c r="C477" s="9" t="s">
        <v>998</v>
      </c>
      <c r="D477" s="9">
        <v>0.26677222496377601</v>
      </c>
      <c r="E477" s="9">
        <v>1.4258363289360899E-3</v>
      </c>
      <c r="F477" s="9">
        <v>3.2585576590563797E-2</v>
      </c>
      <c r="G477" s="8">
        <v>1320.2907914341499</v>
      </c>
      <c r="H477" s="8">
        <v>964.13099305107903</v>
      </c>
      <c r="I477" s="8">
        <v>932.06008670738095</v>
      </c>
      <c r="J477" s="8">
        <v>927.93647972516101</v>
      </c>
      <c r="K477" s="8">
        <v>815.06522445579401</v>
      </c>
      <c r="L477" s="8">
        <v>856.46863077831301</v>
      </c>
      <c r="M477" s="8">
        <v>836.65022849395496</v>
      </c>
    </row>
    <row r="478" spans="1:13" ht="14.25" customHeight="1" x14ac:dyDescent="0.15">
      <c r="A478" s="9" t="s">
        <v>999</v>
      </c>
      <c r="B478" s="9" t="s">
        <v>1000</v>
      </c>
      <c r="C478" s="9" t="s">
        <v>1000</v>
      </c>
      <c r="D478" s="9">
        <v>0.31926843010871397</v>
      </c>
      <c r="E478" s="9">
        <v>1.4247862328963701E-3</v>
      </c>
      <c r="F478" s="9">
        <v>3.2585576590563797E-2</v>
      </c>
      <c r="G478" s="8">
        <v>256.70992446218099</v>
      </c>
      <c r="H478" s="8">
        <v>89.118165823884894</v>
      </c>
      <c r="I478" s="8">
        <v>32.528519964045699</v>
      </c>
      <c r="J478" s="8">
        <v>70.734588038895396</v>
      </c>
      <c r="K478" s="8">
        <v>58.9419355456034</v>
      </c>
      <c r="L478" s="8">
        <v>13.4447999601463</v>
      </c>
      <c r="M478" s="8">
        <v>66.894712725779698</v>
      </c>
    </row>
    <row r="479" spans="1:13" ht="14.25" customHeight="1" x14ac:dyDescent="0.15">
      <c r="A479" s="9" t="s">
        <v>1001</v>
      </c>
      <c r="B479" s="9" t="s">
        <v>1002</v>
      </c>
      <c r="C479" s="9" t="s">
        <v>1002</v>
      </c>
      <c r="D479" s="9">
        <v>0.32056035217466</v>
      </c>
      <c r="E479" s="9">
        <v>1.4333066875157499E-3</v>
      </c>
      <c r="F479" s="9">
        <v>3.2695940946141602E-2</v>
      </c>
      <c r="G479" s="8">
        <v>56.757749504785799</v>
      </c>
      <c r="H479" s="8">
        <v>53.903232147777302</v>
      </c>
      <c r="I479" s="8">
        <v>65.116400310769507</v>
      </c>
      <c r="J479" s="8">
        <v>68.447096196373295</v>
      </c>
      <c r="K479" s="8">
        <v>36.783000187802003</v>
      </c>
      <c r="L479" s="8">
        <v>40.303821919054499</v>
      </c>
      <c r="M479" s="8">
        <v>43.917435421912501</v>
      </c>
    </row>
    <row r="480" spans="1:13" ht="14.25" customHeight="1" x14ac:dyDescent="0.15">
      <c r="A480" s="9" t="s">
        <v>1003</v>
      </c>
      <c r="B480" s="9" t="s">
        <v>1004</v>
      </c>
      <c r="C480" s="9" t="s">
        <v>1004</v>
      </c>
      <c r="D480" s="9">
        <v>0.29625085153259201</v>
      </c>
      <c r="E480" s="9">
        <v>1.4356504028798301E-3</v>
      </c>
      <c r="F480" s="9">
        <v>3.2695940946141602E-2</v>
      </c>
      <c r="G480" s="8">
        <v>48.899272381809197</v>
      </c>
      <c r="H480" s="8">
        <v>17.9587622531884</v>
      </c>
      <c r="I480" s="8">
        <v>53.633112939578098</v>
      </c>
      <c r="J480" s="8">
        <v>45.638920897878499</v>
      </c>
      <c r="K480" s="8">
        <v>9.4561892351861001</v>
      </c>
      <c r="L480" s="8">
        <v>18.599497682735102</v>
      </c>
      <c r="M480" s="8">
        <v>32.417350435055901</v>
      </c>
    </row>
    <row r="481" spans="1:13" ht="14.25" customHeight="1" x14ac:dyDescent="0.15">
      <c r="A481" s="9" t="s">
        <v>1005</v>
      </c>
      <c r="B481" s="9" t="s">
        <v>1006</v>
      </c>
      <c r="C481" s="9" t="s">
        <v>1006</v>
      </c>
      <c r="D481" s="9">
        <v>-0.26657899103558802</v>
      </c>
      <c r="E481" s="9">
        <v>1.4406192976926099E-3</v>
      </c>
      <c r="F481" s="9">
        <v>3.2752242542689297E-2</v>
      </c>
      <c r="G481" s="8">
        <v>6439.6568142380502</v>
      </c>
      <c r="H481" s="8">
        <v>5520.6523288818298</v>
      </c>
      <c r="I481" s="8">
        <v>4613.2322736551996</v>
      </c>
      <c r="J481" s="8">
        <v>5997.6107866420598</v>
      </c>
      <c r="K481" s="8">
        <v>7012.2547537805203</v>
      </c>
      <c r="L481" s="8">
        <v>5172.7777701067398</v>
      </c>
      <c r="M481" s="8">
        <v>6667.3983554272199</v>
      </c>
    </row>
    <row r="482" spans="1:13" ht="14.25" customHeight="1" x14ac:dyDescent="0.15">
      <c r="A482" s="9" t="s">
        <v>1007</v>
      </c>
      <c r="B482" s="9" t="s">
        <v>1008</v>
      </c>
      <c r="C482" s="9" t="s">
        <v>1008</v>
      </c>
      <c r="D482" s="9">
        <v>-0.279107798680297</v>
      </c>
      <c r="E482" s="9">
        <v>1.44934933982324E-3</v>
      </c>
      <c r="F482" s="9">
        <v>3.2840040364881598E-2</v>
      </c>
      <c r="G482" s="8">
        <v>353.12427206498302</v>
      </c>
      <c r="H482" s="8">
        <v>336.68011912696198</v>
      </c>
      <c r="I482" s="8">
        <v>259.878467130037</v>
      </c>
      <c r="J482" s="8">
        <v>343.40547047457397</v>
      </c>
      <c r="K482" s="8">
        <v>481.42423958988201</v>
      </c>
      <c r="L482" s="8">
        <v>477.65556195858198</v>
      </c>
      <c r="M482" s="8">
        <v>418.26265335291902</v>
      </c>
    </row>
    <row r="483" spans="1:13" ht="14.25" customHeight="1" x14ac:dyDescent="0.15">
      <c r="A483" s="9" t="s">
        <v>1009</v>
      </c>
      <c r="B483" s="9" t="s">
        <v>1010</v>
      </c>
      <c r="C483" s="9" t="s">
        <v>1010</v>
      </c>
      <c r="D483" s="9">
        <v>-0.26740562172703902</v>
      </c>
      <c r="E483" s="9">
        <v>1.4571491644327201E-3</v>
      </c>
      <c r="F483" s="9">
        <v>3.2840040364881598E-2</v>
      </c>
      <c r="G483" s="8">
        <v>2243.0557443938601</v>
      </c>
      <c r="H483" s="8">
        <v>1019.3333257629801</v>
      </c>
      <c r="I483" s="8">
        <v>2626.3027444702898</v>
      </c>
      <c r="J483" s="8">
        <v>1372.02034950191</v>
      </c>
      <c r="K483" s="8">
        <v>1205.0600778384401</v>
      </c>
      <c r="L483" s="8">
        <v>3133.8753046131301</v>
      </c>
      <c r="M483" s="8">
        <v>1538.6425559623799</v>
      </c>
    </row>
    <row r="484" spans="1:13" ht="14.25" customHeight="1" x14ac:dyDescent="0.15">
      <c r="A484" s="9" t="s">
        <v>1011</v>
      </c>
      <c r="B484" s="9" t="s">
        <v>1012</v>
      </c>
      <c r="C484" s="9" t="s">
        <v>1012</v>
      </c>
      <c r="D484" s="9">
        <v>0.30725917446901302</v>
      </c>
      <c r="E484" s="9">
        <v>1.45431255705171E-3</v>
      </c>
      <c r="F484" s="9">
        <v>3.2840040364881598E-2</v>
      </c>
      <c r="G484" s="8">
        <v>191.80961067844899</v>
      </c>
      <c r="H484" s="8">
        <v>126.329476879851</v>
      </c>
      <c r="I484" s="8">
        <v>164.68509710720201</v>
      </c>
      <c r="J484" s="8">
        <v>160.62930760752801</v>
      </c>
      <c r="K484" s="8">
        <v>104.556649646457</v>
      </c>
      <c r="L484" s="8">
        <v>104.917003489571</v>
      </c>
      <c r="M484" s="8">
        <v>114.064204453391</v>
      </c>
    </row>
    <row r="485" spans="1:13" ht="14.25" customHeight="1" x14ac:dyDescent="0.15">
      <c r="A485" s="9" t="s">
        <v>1013</v>
      </c>
      <c r="B485" s="9" t="s">
        <v>1014</v>
      </c>
      <c r="C485" s="9" t="s">
        <v>1014</v>
      </c>
      <c r="D485" s="9">
        <v>-0.30693762105030398</v>
      </c>
      <c r="E485" s="9">
        <v>1.45736694313374E-3</v>
      </c>
      <c r="F485" s="9">
        <v>3.2840040364881598E-2</v>
      </c>
      <c r="G485" s="8">
        <v>5658.0285050020602</v>
      </c>
      <c r="H485" s="8">
        <v>9989.1832889384605</v>
      </c>
      <c r="I485" s="8">
        <v>6851.2368800171398</v>
      </c>
      <c r="J485" s="8">
        <v>7748.8283990660102</v>
      </c>
      <c r="K485" s="8">
        <v>11086.905303456801</v>
      </c>
      <c r="L485" s="8">
        <v>8622.0441562640008</v>
      </c>
      <c r="M485" s="8">
        <v>9034.8537966186104</v>
      </c>
    </row>
    <row r="486" spans="1:13" ht="14.25" customHeight="1" x14ac:dyDescent="0.15">
      <c r="A486" s="9" t="s">
        <v>1015</v>
      </c>
      <c r="B486" s="9" t="str">
        <f>A486</f>
        <v>ENSMMUG00000059981</v>
      </c>
      <c r="C486" s="9"/>
      <c r="D486" s="9">
        <v>-0.32105967621249198</v>
      </c>
      <c r="E486" s="9">
        <v>1.4547253697288101E-3</v>
      </c>
      <c r="F486" s="9">
        <v>3.2840040364881598E-2</v>
      </c>
      <c r="G486" s="8">
        <v>68.534813361120996</v>
      </c>
      <c r="H486" s="8">
        <v>69.183034334550101</v>
      </c>
      <c r="I486" s="8">
        <v>75.593798501798005</v>
      </c>
      <c r="J486" s="8">
        <v>103.86068511595001</v>
      </c>
      <c r="K486" s="8">
        <v>71.270959229205104</v>
      </c>
      <c r="L486" s="8">
        <v>157.302964883013</v>
      </c>
      <c r="M486" s="8">
        <v>154.59909737618699</v>
      </c>
    </row>
    <row r="487" spans="1:13" ht="14.25" customHeight="1" x14ac:dyDescent="0.15">
      <c r="A487" s="9" t="s">
        <v>1016</v>
      </c>
      <c r="B487" s="9" t="s">
        <v>1017</v>
      </c>
      <c r="C487" s="9" t="s">
        <v>1017</v>
      </c>
      <c r="D487" s="9">
        <v>-0.28400981745440101</v>
      </c>
      <c r="E487" s="9">
        <v>1.4649666294118101E-3</v>
      </c>
      <c r="F487" s="9">
        <v>3.2906562062712599E-2</v>
      </c>
      <c r="G487" s="8">
        <v>412.53334661912498</v>
      </c>
      <c r="H487" s="8">
        <v>468.79007800935</v>
      </c>
      <c r="I487" s="8">
        <v>328.97909770946399</v>
      </c>
      <c r="J487" s="8">
        <v>455.00501638868701</v>
      </c>
      <c r="K487" s="8">
        <v>594.68013189644205</v>
      </c>
      <c r="L487" s="8">
        <v>465.56296597068899</v>
      </c>
      <c r="M487" s="8">
        <v>454.39089911290699</v>
      </c>
    </row>
    <row r="488" spans="1:13" ht="14.25" customHeight="1" x14ac:dyDescent="0.15">
      <c r="A488" s="9" t="s">
        <v>1018</v>
      </c>
      <c r="B488" s="9" t="s">
        <v>1019</v>
      </c>
      <c r="C488" s="9" t="s">
        <v>1019</v>
      </c>
      <c r="D488" s="9">
        <v>0.30970029764330798</v>
      </c>
      <c r="E488" s="9">
        <v>1.4887241235213701E-3</v>
      </c>
      <c r="F488" s="9">
        <v>3.3213052000456503E-2</v>
      </c>
      <c r="G488" s="8">
        <v>224.41419640753901</v>
      </c>
      <c r="H488" s="8">
        <v>282.19392646321398</v>
      </c>
      <c r="I488" s="8">
        <v>246.17791114261999</v>
      </c>
      <c r="J488" s="8">
        <v>222.72749879689999</v>
      </c>
      <c r="K488" s="8">
        <v>206.929292241838</v>
      </c>
      <c r="L488" s="8">
        <v>229.36254980470699</v>
      </c>
      <c r="M488" s="8">
        <v>146.411534647069</v>
      </c>
    </row>
    <row r="489" spans="1:13" ht="14.25" customHeight="1" x14ac:dyDescent="0.15">
      <c r="A489" s="9" t="s">
        <v>1020</v>
      </c>
      <c r="B489" s="9" t="s">
        <v>1021</v>
      </c>
      <c r="C489" s="9" t="s">
        <v>1021</v>
      </c>
      <c r="D489" s="9">
        <v>-0.309886630571578</v>
      </c>
      <c r="E489" s="9">
        <v>1.48873872360638E-3</v>
      </c>
      <c r="F489" s="9">
        <v>3.3213052000456503E-2</v>
      </c>
      <c r="G489" s="8">
        <v>1792.88734772922</v>
      </c>
      <c r="H489" s="8">
        <v>5766.4944429478401</v>
      </c>
      <c r="I489" s="8">
        <v>2000.9742664052201</v>
      </c>
      <c r="J489" s="8">
        <v>2659.9263457635898</v>
      </c>
      <c r="K489" s="8">
        <v>7316.3546827087603</v>
      </c>
      <c r="L489" s="8">
        <v>4033.07790468762</v>
      </c>
      <c r="M489" s="8">
        <v>4405.0070170652098</v>
      </c>
    </row>
    <row r="490" spans="1:13" ht="14.25" customHeight="1" x14ac:dyDescent="0.15">
      <c r="A490" s="9" t="s">
        <v>1022</v>
      </c>
      <c r="B490" s="9" t="str">
        <f>A490</f>
        <v>ENSMMUG00000054113</v>
      </c>
      <c r="C490" s="9"/>
      <c r="D490" s="9">
        <v>0.30397257240690501</v>
      </c>
      <c r="E490" s="9">
        <v>1.48627002203959E-3</v>
      </c>
      <c r="F490" s="9">
        <v>3.3213052000456503E-2</v>
      </c>
      <c r="G490" s="8">
        <v>111.770288001954</v>
      </c>
      <c r="H490" s="8">
        <v>114.690671763952</v>
      </c>
      <c r="I490" s="8">
        <v>227.967388145516</v>
      </c>
      <c r="J490" s="8">
        <v>159.75728633057</v>
      </c>
      <c r="K490" s="8">
        <v>63.029017724327403</v>
      </c>
      <c r="L490" s="8">
        <v>223.172214466322</v>
      </c>
      <c r="M490" s="8">
        <v>94.119763222588901</v>
      </c>
    </row>
    <row r="491" spans="1:13" ht="14.25" customHeight="1" x14ac:dyDescent="0.15">
      <c r="A491" s="9" t="s">
        <v>1023</v>
      </c>
      <c r="B491" s="9" t="s">
        <v>1024</v>
      </c>
      <c r="C491" s="9" t="s">
        <v>1024</v>
      </c>
      <c r="D491" s="9">
        <v>0.292116640852492</v>
      </c>
      <c r="E491" s="9">
        <v>1.49954210871539E-3</v>
      </c>
      <c r="F491" s="9">
        <v>3.32554302948515E-2</v>
      </c>
      <c r="G491" s="8">
        <v>412.15610047785998</v>
      </c>
      <c r="H491" s="8">
        <v>346.83403852658302</v>
      </c>
      <c r="I491" s="8">
        <v>358.30392005830799</v>
      </c>
      <c r="J491" s="8">
        <v>405.38417950531402</v>
      </c>
      <c r="K491" s="8">
        <v>257.28561580537502</v>
      </c>
      <c r="L491" s="8">
        <v>313.01040586541302</v>
      </c>
      <c r="M491" s="8">
        <v>336.76849418084902</v>
      </c>
    </row>
    <row r="492" spans="1:13" ht="14.25" customHeight="1" x14ac:dyDescent="0.15">
      <c r="A492" s="9" t="s">
        <v>1025</v>
      </c>
      <c r="B492" s="9" t="s">
        <v>1026</v>
      </c>
      <c r="C492" s="9" t="s">
        <v>1026</v>
      </c>
      <c r="D492" s="9">
        <v>-0.27312701200827799</v>
      </c>
      <c r="E492" s="9">
        <v>1.5290676790038499E-3</v>
      </c>
      <c r="F492" s="9">
        <v>3.3711445064155403E-2</v>
      </c>
      <c r="G492" s="8">
        <v>691.47079555219398</v>
      </c>
      <c r="H492" s="8">
        <v>825.93531584060702</v>
      </c>
      <c r="I492" s="8">
        <v>482.70274819552498</v>
      </c>
      <c r="J492" s="8">
        <v>619.12772824705303</v>
      </c>
      <c r="K492" s="8">
        <v>945.49934153337995</v>
      </c>
      <c r="L492" s="8">
        <v>808.82466109480004</v>
      </c>
      <c r="M492" s="8">
        <v>795.51431665698203</v>
      </c>
    </row>
    <row r="493" spans="1:13" ht="14.25" customHeight="1" x14ac:dyDescent="0.15">
      <c r="A493" s="9" t="s">
        <v>1027</v>
      </c>
      <c r="B493" s="9" t="s">
        <v>1028</v>
      </c>
      <c r="C493" s="9" t="s">
        <v>1028</v>
      </c>
      <c r="D493" s="9">
        <v>0.31796876297979398</v>
      </c>
      <c r="E493" s="9">
        <v>1.5606473407153701E-3</v>
      </c>
      <c r="F493" s="9">
        <v>3.3838961678519401E-2</v>
      </c>
      <c r="G493" s="8">
        <v>85.573453726052094</v>
      </c>
      <c r="H493" s="8">
        <v>50.8969583642046</v>
      </c>
      <c r="I493" s="8">
        <v>68.951391437158094</v>
      </c>
      <c r="J493" s="8">
        <v>74.746721849277705</v>
      </c>
      <c r="K493" s="8">
        <v>42.033042835318199</v>
      </c>
      <c r="L493" s="8">
        <v>33.067958778384003</v>
      </c>
      <c r="M493" s="8">
        <v>48.101475076105203</v>
      </c>
    </row>
    <row r="494" spans="1:13" ht="14.25" customHeight="1" x14ac:dyDescent="0.15">
      <c r="A494" s="9" t="s">
        <v>1029</v>
      </c>
      <c r="B494" s="9" t="s">
        <v>1030</v>
      </c>
      <c r="C494" s="9" t="s">
        <v>1030</v>
      </c>
      <c r="D494" s="9">
        <v>-0.30573993414065997</v>
      </c>
      <c r="E494" s="9">
        <v>1.5515424294686099E-3</v>
      </c>
      <c r="F494" s="9">
        <v>3.3838961678519401E-2</v>
      </c>
      <c r="G494" s="8">
        <v>2421.44590613224</v>
      </c>
      <c r="H494" s="8">
        <v>2901.8021376226998</v>
      </c>
      <c r="I494" s="8">
        <v>2618.4968774836598</v>
      </c>
      <c r="J494" s="8">
        <v>2691.3785265054398</v>
      </c>
      <c r="K494" s="8">
        <v>3462.5011048921001</v>
      </c>
      <c r="L494" s="8">
        <v>3153.21165429754</v>
      </c>
      <c r="M494" s="8">
        <v>2963.5937681969899</v>
      </c>
    </row>
    <row r="495" spans="1:13" ht="14.25" customHeight="1" x14ac:dyDescent="0.15">
      <c r="A495" s="9" t="s">
        <v>1031</v>
      </c>
      <c r="B495" s="9" t="s">
        <v>1032</v>
      </c>
      <c r="C495" s="9" t="s">
        <v>1032</v>
      </c>
      <c r="D495" s="9">
        <v>0.31273430170296301</v>
      </c>
      <c r="E495" s="9">
        <v>1.55496491648556E-3</v>
      </c>
      <c r="F495" s="9">
        <v>3.3838961678519401E-2</v>
      </c>
      <c r="G495" s="8">
        <v>28.8155696145101</v>
      </c>
      <c r="H495" s="8">
        <v>31.9335720253051</v>
      </c>
      <c r="I495" s="8">
        <v>20.1111493000436</v>
      </c>
      <c r="J495" s="8">
        <v>33.046524548443202</v>
      </c>
      <c r="K495" s="8">
        <v>21.015954299641301</v>
      </c>
      <c r="L495" s="8">
        <v>12.400316646303899</v>
      </c>
      <c r="M495" s="8">
        <v>14.639684784632999</v>
      </c>
    </row>
    <row r="496" spans="1:13" ht="14.25" customHeight="1" x14ac:dyDescent="0.15">
      <c r="A496" s="9" t="s">
        <v>1033</v>
      </c>
      <c r="B496" s="9" t="s">
        <v>1034</v>
      </c>
      <c r="C496" s="9" t="s">
        <v>1034</v>
      </c>
      <c r="D496" s="9">
        <v>0.31336666923885298</v>
      </c>
      <c r="E496" s="9">
        <v>1.56977122982984E-3</v>
      </c>
      <c r="F496" s="9">
        <v>3.3924644139881097E-2</v>
      </c>
      <c r="G496" s="8">
        <v>58.504134830362403</v>
      </c>
      <c r="H496" s="8">
        <v>25.953669104683598</v>
      </c>
      <c r="I496" s="8">
        <v>54.582704430838</v>
      </c>
      <c r="J496" s="8">
        <v>43.271009289763803</v>
      </c>
      <c r="K496" s="8">
        <v>11.5604279441869</v>
      </c>
      <c r="L496" s="8">
        <v>24.802412713626499</v>
      </c>
      <c r="M496" s="8">
        <v>41.826074446619998</v>
      </c>
    </row>
    <row r="497" spans="1:13" ht="14.25" customHeight="1" x14ac:dyDescent="0.15">
      <c r="A497" s="9" t="s">
        <v>1035</v>
      </c>
      <c r="B497" s="9" t="s">
        <v>1036</v>
      </c>
      <c r="C497" s="9" t="s">
        <v>1036</v>
      </c>
      <c r="D497" s="9">
        <v>-0.30070728386058498</v>
      </c>
      <c r="E497" s="9">
        <v>1.5743912182813601E-3</v>
      </c>
      <c r="F497" s="9">
        <v>3.3968526318116699E-2</v>
      </c>
      <c r="G497" s="8">
        <v>1132.5430650969799</v>
      </c>
      <c r="H497" s="8">
        <v>1591.2274228767401</v>
      </c>
      <c r="I497" s="8">
        <v>1437.5902724285299</v>
      </c>
      <c r="J497" s="8">
        <v>1362.90605819802</v>
      </c>
      <c r="K497" s="8">
        <v>1832.3330790509101</v>
      </c>
      <c r="L497" s="8">
        <v>1610.89392828991</v>
      </c>
      <c r="M497" s="8">
        <v>1664.8038593113999</v>
      </c>
    </row>
    <row r="498" spans="1:13" ht="14.25" customHeight="1" x14ac:dyDescent="0.15">
      <c r="A498" s="9" t="s">
        <v>1037</v>
      </c>
      <c r="B498" s="9" t="s">
        <v>1038</v>
      </c>
      <c r="C498" s="9" t="s">
        <v>1038</v>
      </c>
      <c r="D498" s="9">
        <v>-0.29778148361009399</v>
      </c>
      <c r="E498" s="9">
        <v>1.58058892992905E-3</v>
      </c>
      <c r="F498" s="9">
        <v>3.4001302957965801E-2</v>
      </c>
      <c r="G498" s="8">
        <v>140.81796177128501</v>
      </c>
      <c r="H498" s="8">
        <v>120.99574934855499</v>
      </c>
      <c r="I498" s="8">
        <v>140.07980725807801</v>
      </c>
      <c r="J498" s="8">
        <v>126.05445882293201</v>
      </c>
      <c r="K498" s="8">
        <v>169.379528752959</v>
      </c>
      <c r="L498" s="8">
        <v>140.91366128771199</v>
      </c>
      <c r="M498" s="8">
        <v>168.653967101923</v>
      </c>
    </row>
    <row r="499" spans="1:13" ht="14.25" customHeight="1" x14ac:dyDescent="0.15">
      <c r="A499" s="9" t="s">
        <v>1039</v>
      </c>
      <c r="B499" s="9" t="s">
        <v>1040</v>
      </c>
      <c r="C499" s="9" t="s">
        <v>1040</v>
      </c>
      <c r="D499" s="9">
        <v>-0.27176318661677201</v>
      </c>
      <c r="E499" s="9">
        <v>1.5975416671036901E-3</v>
      </c>
      <c r="F499" s="9">
        <v>3.4227364406950199E-2</v>
      </c>
      <c r="G499" s="8">
        <v>918.73294909222795</v>
      </c>
      <c r="H499" s="8">
        <v>690.47052688819701</v>
      </c>
      <c r="I499" s="8">
        <v>897.687081015118</v>
      </c>
      <c r="J499" s="8">
        <v>926.21080073830001</v>
      </c>
      <c r="K499" s="8">
        <v>927.99217116466605</v>
      </c>
      <c r="L499" s="8">
        <v>967.37956291454805</v>
      </c>
      <c r="M499" s="8">
        <v>1146.50323302226</v>
      </c>
    </row>
    <row r="500" spans="1:13" ht="14.25" customHeight="1" x14ac:dyDescent="0.15">
      <c r="A500" s="9" t="s">
        <v>1041</v>
      </c>
      <c r="B500" s="9" t="str">
        <f>A500</f>
        <v>ENSMMUG00000055385</v>
      </c>
      <c r="C500" s="9"/>
      <c r="D500" s="9">
        <v>0.271575604877554</v>
      </c>
      <c r="E500" s="9">
        <v>1.59487656880958E-3</v>
      </c>
      <c r="F500" s="9">
        <v>3.4227364406950199E-2</v>
      </c>
      <c r="G500" s="8">
        <v>59.3773783526062</v>
      </c>
      <c r="H500" s="8">
        <v>17.9667107044144</v>
      </c>
      <c r="I500" s="8">
        <v>10.533712503177201</v>
      </c>
      <c r="J500" s="8">
        <v>22.816131342364098</v>
      </c>
      <c r="K500" s="8">
        <v>7.3563945960003796</v>
      </c>
      <c r="L500" s="8">
        <v>0</v>
      </c>
      <c r="M500" s="8">
        <v>25.095864458677202</v>
      </c>
    </row>
    <row r="501" spans="1:13" ht="14.25" customHeight="1" x14ac:dyDescent="0.15">
      <c r="A501" s="9" t="s">
        <v>1042</v>
      </c>
      <c r="B501" s="9" t="s">
        <v>1043</v>
      </c>
      <c r="C501" s="9" t="s">
        <v>1043</v>
      </c>
      <c r="D501" s="9">
        <v>0.30937579529378001</v>
      </c>
      <c r="E501" s="9">
        <v>1.6056160615531901E-3</v>
      </c>
      <c r="F501" s="9">
        <v>3.4303699503997899E-2</v>
      </c>
      <c r="G501" s="8">
        <v>191.52592950757301</v>
      </c>
      <c r="H501" s="8">
        <v>104.453562245811</v>
      </c>
      <c r="I501" s="8">
        <v>193.82981206204801</v>
      </c>
      <c r="J501" s="8">
        <v>153.712740969729</v>
      </c>
      <c r="K501" s="8">
        <v>81.710565063292904</v>
      </c>
      <c r="L501" s="8">
        <v>107.142693597006</v>
      </c>
      <c r="M501" s="8">
        <v>94.500844830116407</v>
      </c>
    </row>
    <row r="502" spans="1:13" ht="14.25" customHeight="1" x14ac:dyDescent="0.15">
      <c r="A502" s="9" t="s">
        <v>1044</v>
      </c>
      <c r="B502" s="9" t="s">
        <v>1045</v>
      </c>
      <c r="C502" s="9" t="s">
        <v>1046</v>
      </c>
      <c r="D502" s="9">
        <v>-0.31599966948667402</v>
      </c>
      <c r="E502" s="9">
        <v>1.6387802539757101E-3</v>
      </c>
      <c r="F502" s="9">
        <v>3.4785630051219103E-2</v>
      </c>
      <c r="G502" s="8">
        <v>41.909371736653299</v>
      </c>
      <c r="H502" s="8">
        <v>89.587767316606403</v>
      </c>
      <c r="I502" s="8">
        <v>39.166774400781698</v>
      </c>
      <c r="J502" s="8">
        <v>71.397968555708104</v>
      </c>
      <c r="K502" s="8">
        <v>106.574712245974</v>
      </c>
      <c r="L502" s="8">
        <v>86.986973154440903</v>
      </c>
      <c r="M502" s="8">
        <v>126.38502613773301</v>
      </c>
    </row>
    <row r="503" spans="1:13" ht="14.25" customHeight="1" x14ac:dyDescent="0.15">
      <c r="A503" s="9" t="s">
        <v>1047</v>
      </c>
      <c r="B503" s="9" t="str">
        <f>A503</f>
        <v>ENSMMUG00000053613</v>
      </c>
      <c r="C503" s="9"/>
      <c r="D503" s="9">
        <v>-0.30488657854213402</v>
      </c>
      <c r="E503" s="9">
        <v>1.6481398056134701E-3</v>
      </c>
      <c r="F503" s="9">
        <v>3.4927783473404597E-2</v>
      </c>
      <c r="G503" s="8">
        <v>425.25376338137198</v>
      </c>
      <c r="H503" s="8">
        <v>611.010773538531</v>
      </c>
      <c r="I503" s="8">
        <v>328.59476575834998</v>
      </c>
      <c r="J503" s="8">
        <v>554.92403215379602</v>
      </c>
      <c r="K503" s="8">
        <v>714.13556008208502</v>
      </c>
      <c r="L503" s="8">
        <v>405.99427382345198</v>
      </c>
      <c r="M503" s="8">
        <v>657.84000883464796</v>
      </c>
    </row>
    <row r="504" spans="1:13" ht="14.25" customHeight="1" x14ac:dyDescent="0.15">
      <c r="A504" s="9" t="s">
        <v>1048</v>
      </c>
      <c r="B504" s="9" t="s">
        <v>1049</v>
      </c>
      <c r="C504" s="9" t="s">
        <v>1049</v>
      </c>
      <c r="D504" s="9">
        <v>-0.31480776194153198</v>
      </c>
      <c r="E504" s="9">
        <v>1.65544977746585E-3</v>
      </c>
      <c r="F504" s="9">
        <v>3.5026113194833897E-2</v>
      </c>
      <c r="G504" s="8">
        <v>797.37246012227797</v>
      </c>
      <c r="H504" s="8">
        <v>3390.3062998109299</v>
      </c>
      <c r="I504" s="8">
        <v>824.40065003830296</v>
      </c>
      <c r="J504" s="8">
        <v>1301.58811709068</v>
      </c>
      <c r="K504" s="8">
        <v>3809.56508372801</v>
      </c>
      <c r="L504" s="8">
        <v>1462.61331652185</v>
      </c>
      <c r="M504" s="8">
        <v>1711.60291538913</v>
      </c>
    </row>
    <row r="505" spans="1:13" ht="14.25" customHeight="1" x14ac:dyDescent="0.15">
      <c r="A505" s="9" t="s">
        <v>1050</v>
      </c>
      <c r="B505" s="9" t="s">
        <v>1051</v>
      </c>
      <c r="C505" s="9" t="s">
        <v>1051</v>
      </c>
      <c r="D505" s="9">
        <v>-0.29103453461356299</v>
      </c>
      <c r="E505" s="9">
        <v>1.66690469381008E-3</v>
      </c>
      <c r="F505" s="9">
        <v>3.5211684015137898E-2</v>
      </c>
      <c r="G505" s="8">
        <v>347.77704097964499</v>
      </c>
      <c r="H505" s="8">
        <v>266.73256678764602</v>
      </c>
      <c r="I505" s="8">
        <v>352.423278880015</v>
      </c>
      <c r="J505" s="8">
        <v>385.91060632044599</v>
      </c>
      <c r="K505" s="8">
        <v>311.25335015106702</v>
      </c>
      <c r="L505" s="8">
        <v>403.23699720238699</v>
      </c>
      <c r="M505" s="8">
        <v>462.00968442495002</v>
      </c>
    </row>
    <row r="506" spans="1:13" ht="14.25" customHeight="1" x14ac:dyDescent="0.15">
      <c r="A506" s="9" t="s">
        <v>1052</v>
      </c>
      <c r="B506" s="9" t="s">
        <v>1053</v>
      </c>
      <c r="C506" s="9" t="s">
        <v>1053</v>
      </c>
      <c r="D506" s="9">
        <v>-0.31411252852035998</v>
      </c>
      <c r="E506" s="9">
        <v>1.69042739452762E-3</v>
      </c>
      <c r="F506" s="9">
        <v>3.5536901540726598E-2</v>
      </c>
      <c r="G506" s="8">
        <v>60.341574121788497</v>
      </c>
      <c r="H506" s="8">
        <v>39.655521955097797</v>
      </c>
      <c r="I506" s="8">
        <v>40.438197814527399</v>
      </c>
      <c r="J506" s="8">
        <v>46.401240592201702</v>
      </c>
      <c r="K506" s="8">
        <v>79.167806805513607</v>
      </c>
      <c r="L506" s="8">
        <v>81.155007309851598</v>
      </c>
      <c r="M506" s="8">
        <v>72.792178758617894</v>
      </c>
    </row>
    <row r="507" spans="1:13" ht="14.25" customHeight="1" x14ac:dyDescent="0.15">
      <c r="A507" s="9" t="s">
        <v>1054</v>
      </c>
      <c r="B507" s="9" t="str">
        <f>A507</f>
        <v>ENSMMUG00000040870</v>
      </c>
      <c r="C507" s="9" t="s">
        <v>1055</v>
      </c>
      <c r="D507" s="9">
        <v>-0.313623705509609</v>
      </c>
      <c r="E507" s="9">
        <v>1.6899037082044E-3</v>
      </c>
      <c r="F507" s="9">
        <v>3.5536901540726598E-2</v>
      </c>
      <c r="G507" s="8">
        <v>228.81247246288299</v>
      </c>
      <c r="H507" s="8">
        <v>452.082952497804</v>
      </c>
      <c r="I507" s="8">
        <v>598.06949977481702</v>
      </c>
      <c r="J507" s="8">
        <v>560.20337331124199</v>
      </c>
      <c r="K507" s="8">
        <v>669.68718595709095</v>
      </c>
      <c r="L507" s="8">
        <v>682.017516287131</v>
      </c>
      <c r="M507" s="8">
        <v>636.12376907586395</v>
      </c>
    </row>
    <row r="508" spans="1:13" ht="14.25" customHeight="1" x14ac:dyDescent="0.15">
      <c r="A508" s="9" t="s">
        <v>1056</v>
      </c>
      <c r="B508" s="9" t="s">
        <v>1057</v>
      </c>
      <c r="C508" s="9" t="s">
        <v>1057</v>
      </c>
      <c r="D508" s="9">
        <v>-0.295350407253405</v>
      </c>
      <c r="E508" s="9">
        <v>1.6866379792056701E-3</v>
      </c>
      <c r="F508" s="9">
        <v>3.5536901540726598E-2</v>
      </c>
      <c r="G508" s="8">
        <v>363.63051324928199</v>
      </c>
      <c r="H508" s="8">
        <v>612.90978848695704</v>
      </c>
      <c r="I508" s="8">
        <v>555.43996829626599</v>
      </c>
      <c r="J508" s="8">
        <v>542.45019300537899</v>
      </c>
      <c r="K508" s="8">
        <v>730.29470761434197</v>
      </c>
      <c r="L508" s="8">
        <v>642.46150386412205</v>
      </c>
      <c r="M508" s="8">
        <v>637.793380041315</v>
      </c>
    </row>
    <row r="509" spans="1:13" ht="14.25" customHeight="1" x14ac:dyDescent="0.15">
      <c r="A509" s="9" t="s">
        <v>1058</v>
      </c>
      <c r="B509" s="9" t="s">
        <v>1059</v>
      </c>
      <c r="C509" s="9" t="s">
        <v>1059</v>
      </c>
      <c r="D509" s="9">
        <v>-0.29856239133949503</v>
      </c>
      <c r="E509" s="9">
        <v>1.69767055176102E-3</v>
      </c>
      <c r="F509" s="9">
        <v>3.5575147440896397E-2</v>
      </c>
      <c r="G509" s="8">
        <v>371.58479903953202</v>
      </c>
      <c r="H509" s="8">
        <v>415.986910605741</v>
      </c>
      <c r="I509" s="8">
        <v>604.97854382796902</v>
      </c>
      <c r="J509" s="8">
        <v>493.92636028387</v>
      </c>
      <c r="K509" s="8">
        <v>559.02615111551904</v>
      </c>
      <c r="L509" s="8">
        <v>604.56314003885802</v>
      </c>
      <c r="M509" s="8">
        <v>585.61571415305502</v>
      </c>
    </row>
    <row r="510" spans="1:13" ht="14.25" customHeight="1" x14ac:dyDescent="0.15">
      <c r="A510" s="9" t="s">
        <v>1060</v>
      </c>
      <c r="B510" s="9" t="s">
        <v>1061</v>
      </c>
      <c r="C510" s="9" t="s">
        <v>1061</v>
      </c>
      <c r="D510" s="9">
        <v>0.31347147650863799</v>
      </c>
      <c r="E510" s="9">
        <v>1.7053650302834701E-3</v>
      </c>
      <c r="F510" s="9">
        <v>3.5679391494830202E-2</v>
      </c>
      <c r="G510" s="8">
        <v>190.16783547077401</v>
      </c>
      <c r="H510" s="8">
        <v>195.55194164543599</v>
      </c>
      <c r="I510" s="8">
        <v>181.77445787689899</v>
      </c>
      <c r="J510" s="8">
        <v>143.42482094511701</v>
      </c>
      <c r="K510" s="8">
        <v>143.79722705545501</v>
      </c>
      <c r="L510" s="8">
        <v>138.02281044215499</v>
      </c>
      <c r="M510" s="8">
        <v>72.728905269751195</v>
      </c>
    </row>
    <row r="511" spans="1:13" ht="14.25" customHeight="1" x14ac:dyDescent="0.15">
      <c r="A511" s="9" t="s">
        <v>1062</v>
      </c>
      <c r="B511" s="9" t="s">
        <v>1063</v>
      </c>
      <c r="C511" s="9" t="s">
        <v>1063</v>
      </c>
      <c r="D511" s="9">
        <v>-0.30330976840853302</v>
      </c>
      <c r="E511" s="9">
        <v>1.72780006688446E-3</v>
      </c>
      <c r="F511" s="9">
        <v>3.5976636948238598E-2</v>
      </c>
      <c r="G511" s="8">
        <v>528.14195820566601</v>
      </c>
      <c r="H511" s="8">
        <v>369.62629574812098</v>
      </c>
      <c r="I511" s="8">
        <v>188.08281414205501</v>
      </c>
      <c r="J511" s="8">
        <v>385.11487922889199</v>
      </c>
      <c r="K511" s="8">
        <v>453.67663867721501</v>
      </c>
      <c r="L511" s="8">
        <v>268.81603036568703</v>
      </c>
      <c r="M511" s="8">
        <v>471.83103539347798</v>
      </c>
    </row>
    <row r="512" spans="1:13" ht="14.25" customHeight="1" x14ac:dyDescent="0.15">
      <c r="A512" s="9" t="s">
        <v>1064</v>
      </c>
      <c r="B512" s="9" t="s">
        <v>1065</v>
      </c>
      <c r="C512" s="9" t="s">
        <v>1065</v>
      </c>
      <c r="D512" s="9">
        <v>0.27430080480385099</v>
      </c>
      <c r="E512" s="9">
        <v>1.74113396567284E-3</v>
      </c>
      <c r="F512" s="9">
        <v>3.6082457127482301E-2</v>
      </c>
      <c r="G512" s="8">
        <v>39.293579539937703</v>
      </c>
      <c r="H512" s="8">
        <v>11.984829487583999</v>
      </c>
      <c r="I512" s="8">
        <v>29.680829915060698</v>
      </c>
      <c r="J512" s="8">
        <v>42.477002483378698</v>
      </c>
      <c r="K512" s="8">
        <v>6.3072755082188197</v>
      </c>
      <c r="L512" s="8">
        <v>3.1006930578004801</v>
      </c>
      <c r="M512" s="8">
        <v>25.093957675219201</v>
      </c>
    </row>
    <row r="513" spans="1:13" ht="14.25" customHeight="1" x14ac:dyDescent="0.15">
      <c r="A513" s="9" t="s">
        <v>1066</v>
      </c>
      <c r="B513" s="9" t="s">
        <v>1067</v>
      </c>
      <c r="C513" s="9" t="s">
        <v>1067</v>
      </c>
      <c r="D513" s="9">
        <v>0.29544070755387603</v>
      </c>
      <c r="E513" s="9">
        <v>1.7562647733116901E-3</v>
      </c>
      <c r="F513" s="9">
        <v>3.62813878681933E-2</v>
      </c>
      <c r="G513" s="8">
        <v>115.971876362324</v>
      </c>
      <c r="H513" s="8">
        <v>90.428897168533197</v>
      </c>
      <c r="I513" s="8">
        <v>155.42602314889001</v>
      </c>
      <c r="J513" s="8">
        <v>82.002596664805793</v>
      </c>
      <c r="K513" s="8">
        <v>67.624521373388603</v>
      </c>
      <c r="L513" s="8">
        <v>108.14546224903999</v>
      </c>
      <c r="M513" s="8">
        <v>70.480262569358601</v>
      </c>
    </row>
    <row r="514" spans="1:13" ht="14.25" customHeight="1" x14ac:dyDescent="0.15">
      <c r="A514" s="9" t="s">
        <v>1068</v>
      </c>
      <c r="B514" s="9" t="s">
        <v>1069</v>
      </c>
      <c r="C514" s="9" t="s">
        <v>1069</v>
      </c>
      <c r="D514" s="9">
        <v>-0.29635682992684398</v>
      </c>
      <c r="E514" s="9">
        <v>1.7670805599410799E-3</v>
      </c>
      <c r="F514" s="9">
        <v>3.6447425763061397E-2</v>
      </c>
      <c r="G514" s="8">
        <v>590.26244095175196</v>
      </c>
      <c r="H514" s="8">
        <v>534.39941037900599</v>
      </c>
      <c r="I514" s="8">
        <v>439.20932605062302</v>
      </c>
      <c r="J514" s="8">
        <v>407.19448958269999</v>
      </c>
      <c r="K514" s="8">
        <v>558.739038865211</v>
      </c>
      <c r="L514" s="8">
        <v>489.11514929897101</v>
      </c>
      <c r="M514" s="8">
        <v>531.01672777409499</v>
      </c>
    </row>
    <row r="515" spans="1:13" ht="14.25" customHeight="1" x14ac:dyDescent="0.15">
      <c r="A515" s="9" t="s">
        <v>1070</v>
      </c>
      <c r="B515" s="9" t="s">
        <v>1071</v>
      </c>
      <c r="C515" s="9" t="s">
        <v>1071</v>
      </c>
      <c r="D515" s="9">
        <v>-0.30493448412560697</v>
      </c>
      <c r="E515" s="9">
        <v>1.77788378056624E-3</v>
      </c>
      <c r="F515" s="9">
        <v>3.6555296917661302E-2</v>
      </c>
      <c r="G515" s="8">
        <v>518.16438211181196</v>
      </c>
      <c r="H515" s="8">
        <v>485.69185624349001</v>
      </c>
      <c r="I515" s="8">
        <v>647.90052986434398</v>
      </c>
      <c r="J515" s="8">
        <v>472.789099937282</v>
      </c>
      <c r="K515" s="8">
        <v>536.44967714659299</v>
      </c>
      <c r="L515" s="8">
        <v>724.83684974131199</v>
      </c>
      <c r="M515" s="8">
        <v>617.88044521874303</v>
      </c>
    </row>
    <row r="516" spans="1:13" ht="14.25" customHeight="1" x14ac:dyDescent="0.15">
      <c r="A516" s="9" t="s">
        <v>1072</v>
      </c>
      <c r="B516" s="9" t="s">
        <v>1073</v>
      </c>
      <c r="C516" s="9" t="s">
        <v>1073</v>
      </c>
      <c r="D516" s="9">
        <v>-0.308811892084213</v>
      </c>
      <c r="E516" s="9">
        <v>1.81091963162934E-3</v>
      </c>
      <c r="F516" s="9">
        <v>3.7060286626698399E-2</v>
      </c>
      <c r="G516" s="8">
        <v>379.90006935210999</v>
      </c>
      <c r="H516" s="8">
        <v>510.19975583418301</v>
      </c>
      <c r="I516" s="8">
        <v>509.89837684520802</v>
      </c>
      <c r="J516" s="8">
        <v>605.84517231475297</v>
      </c>
      <c r="K516" s="8">
        <v>563.70105959175305</v>
      </c>
      <c r="L516" s="8">
        <v>590.89582490763598</v>
      </c>
      <c r="M516" s="8">
        <v>706.54878580914499</v>
      </c>
    </row>
    <row r="517" spans="1:13" ht="14.25" customHeight="1" x14ac:dyDescent="0.15">
      <c r="A517" s="9" t="s">
        <v>1074</v>
      </c>
      <c r="B517" s="9" t="str">
        <f>A517</f>
        <v>ENSMMUG00000030326</v>
      </c>
      <c r="C517" s="9"/>
      <c r="D517" s="9">
        <v>-0.307934755128767</v>
      </c>
      <c r="E517" s="9">
        <v>1.83913143062261E-3</v>
      </c>
      <c r="F517" s="9">
        <v>3.7520569373106299E-2</v>
      </c>
      <c r="G517" s="8">
        <v>780.96957966392699</v>
      </c>
      <c r="H517" s="8">
        <v>377.658160803893</v>
      </c>
      <c r="I517" s="8">
        <v>461.90654964738798</v>
      </c>
      <c r="J517" s="8">
        <v>429.16634506973298</v>
      </c>
      <c r="K517" s="8">
        <v>411.45066895867302</v>
      </c>
      <c r="L517" s="8">
        <v>608.85585894769702</v>
      </c>
      <c r="M517" s="8">
        <v>485.14717071246099</v>
      </c>
    </row>
    <row r="518" spans="1:13" ht="14.25" customHeight="1" x14ac:dyDescent="0.15">
      <c r="A518" s="9" t="s">
        <v>1075</v>
      </c>
      <c r="B518" s="9" t="s">
        <v>1076</v>
      </c>
      <c r="C518" s="9" t="s">
        <v>1076</v>
      </c>
      <c r="D518" s="9">
        <v>0.26797176259160399</v>
      </c>
      <c r="E518" s="9">
        <v>1.8449873982484301E-3</v>
      </c>
      <c r="F518" s="9">
        <v>3.7523325101120802E-2</v>
      </c>
      <c r="G518" s="8">
        <v>79.2428183147927</v>
      </c>
      <c r="H518" s="8">
        <v>13.5341405841335</v>
      </c>
      <c r="I518" s="8">
        <v>38.044204019725598</v>
      </c>
      <c r="J518" s="8">
        <v>67.758539060534801</v>
      </c>
      <c r="K518" s="8">
        <v>4.7493009187156696</v>
      </c>
      <c r="L518" s="8">
        <v>28.625401789615601</v>
      </c>
      <c r="M518" s="8">
        <v>28.4145175470826</v>
      </c>
    </row>
    <row r="519" spans="1:13" ht="14.25" customHeight="1" x14ac:dyDescent="0.15">
      <c r="A519" s="9" t="s">
        <v>1077</v>
      </c>
      <c r="B519" s="9" t="str">
        <f>A519</f>
        <v>ENSMMUG00000030384</v>
      </c>
      <c r="C519" s="9" t="s">
        <v>1078</v>
      </c>
      <c r="D519" s="9">
        <v>-0.30787626991393102</v>
      </c>
      <c r="E519" s="9">
        <v>1.84293318755914E-3</v>
      </c>
      <c r="F519" s="9">
        <v>3.7523325101120802E-2</v>
      </c>
      <c r="G519" s="8">
        <v>35.352111962128802</v>
      </c>
      <c r="H519" s="8">
        <v>39.406436843280602</v>
      </c>
      <c r="I519" s="8">
        <v>20.3941694829197</v>
      </c>
      <c r="J519" s="8">
        <v>20.210699889107801</v>
      </c>
      <c r="K519" s="8">
        <v>44.686474129955798</v>
      </c>
      <c r="L519" s="8">
        <v>32.479562524070801</v>
      </c>
      <c r="M519" s="8">
        <v>50.998761580419298</v>
      </c>
    </row>
    <row r="520" spans="1:13" ht="14.25" customHeight="1" x14ac:dyDescent="0.15">
      <c r="A520" s="9" t="s">
        <v>1079</v>
      </c>
      <c r="B520" s="9" t="s">
        <v>1080</v>
      </c>
      <c r="C520" s="9" t="s">
        <v>1080</v>
      </c>
      <c r="D520" s="9">
        <v>-0.26964708954329603</v>
      </c>
      <c r="E520" s="9">
        <v>1.8618316548906499E-3</v>
      </c>
      <c r="F520" s="9">
        <v>3.7632523341842097E-2</v>
      </c>
      <c r="G520" s="8">
        <v>171.00152742262301</v>
      </c>
      <c r="H520" s="8">
        <v>344.26976207922201</v>
      </c>
      <c r="I520" s="8">
        <v>181.86841714506801</v>
      </c>
      <c r="J520" s="8">
        <v>204.21586778845401</v>
      </c>
      <c r="K520" s="8">
        <v>423.94706190092501</v>
      </c>
      <c r="L520" s="8">
        <v>279.16779080837199</v>
      </c>
      <c r="M520" s="8">
        <v>286.74332379851199</v>
      </c>
    </row>
    <row r="521" spans="1:13" ht="14.25" customHeight="1" x14ac:dyDescent="0.15">
      <c r="A521" s="9" t="s">
        <v>1081</v>
      </c>
      <c r="B521" s="9" t="s">
        <v>1082</v>
      </c>
      <c r="C521" s="9" t="s">
        <v>1082</v>
      </c>
      <c r="D521" s="9">
        <v>-0.27641250004386703</v>
      </c>
      <c r="E521" s="9">
        <v>1.85530833386271E-3</v>
      </c>
      <c r="F521" s="9">
        <v>3.7632523341842097E-2</v>
      </c>
      <c r="G521" s="8">
        <v>848.02710139203202</v>
      </c>
      <c r="H521" s="8">
        <v>1155.70224441918</v>
      </c>
      <c r="I521" s="8">
        <v>1101.17494302916</v>
      </c>
      <c r="J521" s="8">
        <v>871.643324852761</v>
      </c>
      <c r="K521" s="8">
        <v>1309.21599848552</v>
      </c>
      <c r="L521" s="8">
        <v>1224.3284058945601</v>
      </c>
      <c r="M521" s="8">
        <v>996.79272077822998</v>
      </c>
    </row>
    <row r="522" spans="1:13" ht="14.25" customHeight="1" x14ac:dyDescent="0.15">
      <c r="A522" s="9" t="s">
        <v>1083</v>
      </c>
      <c r="B522" s="9" t="s">
        <v>1084</v>
      </c>
      <c r="C522" s="9" t="s">
        <v>1084</v>
      </c>
      <c r="D522" s="9">
        <v>-0.31059828251378802</v>
      </c>
      <c r="E522" s="9">
        <v>1.8566743526381301E-3</v>
      </c>
      <c r="F522" s="9">
        <v>3.7632523341842097E-2</v>
      </c>
      <c r="G522" s="8">
        <v>609.67767203475898</v>
      </c>
      <c r="H522" s="8">
        <v>809.94146489319303</v>
      </c>
      <c r="I522" s="8">
        <v>1181.8030113171101</v>
      </c>
      <c r="J522" s="8">
        <v>517.95071509772697</v>
      </c>
      <c r="K522" s="8">
        <v>939.65443687830896</v>
      </c>
      <c r="L522" s="8">
        <v>1516.7244402625099</v>
      </c>
      <c r="M522" s="8">
        <v>676.17530614247801</v>
      </c>
    </row>
    <row r="523" spans="1:13" ht="14.25" customHeight="1" x14ac:dyDescent="0.15">
      <c r="A523" s="9" t="s">
        <v>1085</v>
      </c>
      <c r="B523" s="9" t="s">
        <v>1086</v>
      </c>
      <c r="C523" s="9" t="s">
        <v>1086</v>
      </c>
      <c r="D523" s="9">
        <v>-0.26937062112145599</v>
      </c>
      <c r="E523" s="9">
        <v>1.8667657091682101E-3</v>
      </c>
      <c r="F523" s="9">
        <v>3.7674203958259399E-2</v>
      </c>
      <c r="G523" s="8">
        <v>315.91836155058098</v>
      </c>
      <c r="H523" s="8">
        <v>356.57639000099198</v>
      </c>
      <c r="I523" s="8">
        <v>469.29438026739098</v>
      </c>
      <c r="J523" s="8">
        <v>457.054505396271</v>
      </c>
      <c r="K523" s="8">
        <v>496.56364155141898</v>
      </c>
      <c r="L523" s="8">
        <v>557.49531289163201</v>
      </c>
      <c r="M523" s="8">
        <v>477.95975102507998</v>
      </c>
    </row>
    <row r="524" spans="1:13" ht="14.25" customHeight="1" x14ac:dyDescent="0.15">
      <c r="A524" s="9" t="s">
        <v>1087</v>
      </c>
      <c r="B524" s="9" t="s">
        <v>1088</v>
      </c>
      <c r="C524" s="9" t="s">
        <v>1088</v>
      </c>
      <c r="D524" s="9">
        <v>0.30939319713432101</v>
      </c>
      <c r="E524" s="9">
        <v>1.87436894431793E-3</v>
      </c>
      <c r="F524" s="9">
        <v>3.7741737199761399E-2</v>
      </c>
      <c r="G524" s="8">
        <v>183.37359121630499</v>
      </c>
      <c r="H524" s="8">
        <v>47.860508752591599</v>
      </c>
      <c r="I524" s="8">
        <v>114.948832124294</v>
      </c>
      <c r="J524" s="8">
        <v>131.435345849036</v>
      </c>
      <c r="K524" s="8">
        <v>42.014917402216497</v>
      </c>
      <c r="L524" s="8">
        <v>72.320502820303204</v>
      </c>
      <c r="M524" s="8">
        <v>85.755970677992806</v>
      </c>
    </row>
    <row r="525" spans="1:13" ht="14.25" customHeight="1" x14ac:dyDescent="0.15">
      <c r="A525" s="9" t="s">
        <v>1089</v>
      </c>
      <c r="B525" s="9" t="str">
        <f>A525</f>
        <v>ENSMMUG00000058960</v>
      </c>
      <c r="C525" s="9" t="s">
        <v>1090</v>
      </c>
      <c r="D525" s="9">
        <v>-0.28924492046004502</v>
      </c>
      <c r="E525" s="9">
        <v>1.8818550954693401E-3</v>
      </c>
      <c r="F525" s="9">
        <v>3.7804249835171201E-2</v>
      </c>
      <c r="G525" s="8">
        <v>192.97367476538599</v>
      </c>
      <c r="H525" s="8">
        <v>140.91047574374801</v>
      </c>
      <c r="I525" s="8">
        <v>132.10323733404999</v>
      </c>
      <c r="J525" s="8">
        <v>150.21154705017901</v>
      </c>
      <c r="K525" s="8">
        <v>184.01843986205</v>
      </c>
      <c r="L525" s="8">
        <v>180.901481976577</v>
      </c>
      <c r="M525" s="8">
        <v>187.143811543558</v>
      </c>
    </row>
    <row r="526" spans="1:13" ht="14.25" customHeight="1" x14ac:dyDescent="0.15">
      <c r="A526" s="9" t="s">
        <v>1091</v>
      </c>
      <c r="B526" s="9" t="s">
        <v>1092</v>
      </c>
      <c r="C526" s="9" t="s">
        <v>1092</v>
      </c>
      <c r="D526" s="9">
        <v>-0.29513883011722503</v>
      </c>
      <c r="E526" s="9">
        <v>1.9311727158546001E-3</v>
      </c>
      <c r="F526" s="9">
        <v>3.8500187973526799E-2</v>
      </c>
      <c r="G526" s="8">
        <v>44.5313647830775</v>
      </c>
      <c r="H526" s="8">
        <v>75.092635493297607</v>
      </c>
      <c r="I526" s="8">
        <v>73.669520017258293</v>
      </c>
      <c r="J526" s="8">
        <v>66.020958163989206</v>
      </c>
      <c r="K526" s="8">
        <v>108.406204807687</v>
      </c>
      <c r="L526" s="8">
        <v>96.179874100836798</v>
      </c>
      <c r="M526" s="8">
        <v>101.38851669955901</v>
      </c>
    </row>
    <row r="527" spans="1:13" ht="14.25" customHeight="1" x14ac:dyDescent="0.15">
      <c r="A527" s="9" t="s">
        <v>1093</v>
      </c>
      <c r="B527" s="9" t="s">
        <v>1094</v>
      </c>
      <c r="C527" s="9" t="s">
        <v>1094</v>
      </c>
      <c r="D527" s="9">
        <v>-0.30567137785049597</v>
      </c>
      <c r="E527" s="9">
        <v>1.9484447449743399E-3</v>
      </c>
      <c r="F527" s="9">
        <v>3.8629522439207802E-2</v>
      </c>
      <c r="G527" s="8">
        <v>86.444573871058296</v>
      </c>
      <c r="H527" s="8">
        <v>54.998965988626097</v>
      </c>
      <c r="I527" s="8">
        <v>80.396182217694303</v>
      </c>
      <c r="J527" s="8">
        <v>117.156944194346</v>
      </c>
      <c r="K527" s="8">
        <v>120.96255808366701</v>
      </c>
      <c r="L527" s="8">
        <v>92.015109189779693</v>
      </c>
      <c r="M527" s="8">
        <v>133.81280562241801</v>
      </c>
    </row>
    <row r="528" spans="1:13" ht="14.25" customHeight="1" x14ac:dyDescent="0.15">
      <c r="A528" s="9" t="s">
        <v>1095</v>
      </c>
      <c r="B528" s="9" t="str">
        <f>A528</f>
        <v>ENSMMUG00000053640</v>
      </c>
      <c r="C528" s="9"/>
      <c r="D528" s="9">
        <v>-0.30847366681176203</v>
      </c>
      <c r="E528" s="9">
        <v>1.9494392327150101E-3</v>
      </c>
      <c r="F528" s="9">
        <v>3.8629522439207802E-2</v>
      </c>
      <c r="G528" s="8">
        <v>38.4203346702948</v>
      </c>
      <c r="H528" s="8">
        <v>44.9484129399791</v>
      </c>
      <c r="I528" s="8">
        <v>53.615133774407703</v>
      </c>
      <c r="J528" s="8">
        <v>51.127737201162702</v>
      </c>
      <c r="K528" s="8">
        <v>71.486548801997102</v>
      </c>
      <c r="L528" s="8">
        <v>52.713295480490302</v>
      </c>
      <c r="M528" s="8">
        <v>84.690811544125197</v>
      </c>
    </row>
    <row r="529" spans="1:13" ht="14.25" customHeight="1" x14ac:dyDescent="0.15">
      <c r="A529" s="9" t="s">
        <v>1096</v>
      </c>
      <c r="B529" s="9" t="s">
        <v>1097</v>
      </c>
      <c r="C529" s="9" t="s">
        <v>1097</v>
      </c>
      <c r="D529" s="9">
        <v>-0.298141641005923</v>
      </c>
      <c r="E529" s="9">
        <v>1.9560138842320998E-3</v>
      </c>
      <c r="F529" s="9">
        <v>3.8701342584248302E-2</v>
      </c>
      <c r="G529" s="8">
        <v>532.51965760921303</v>
      </c>
      <c r="H529" s="8">
        <v>221.14707008281999</v>
      </c>
      <c r="I529" s="8">
        <v>156.725854352482</v>
      </c>
      <c r="J529" s="8">
        <v>180.82076807993801</v>
      </c>
      <c r="K529" s="8">
        <v>267.69969758841501</v>
      </c>
      <c r="L529" s="8">
        <v>193.923393293663</v>
      </c>
      <c r="M529" s="8">
        <v>215.988004411682</v>
      </c>
    </row>
    <row r="530" spans="1:13" ht="14.25" customHeight="1" x14ac:dyDescent="0.15">
      <c r="A530" s="9" t="s">
        <v>1098</v>
      </c>
      <c r="B530" s="9" t="s">
        <v>1099</v>
      </c>
      <c r="C530" s="9" t="s">
        <v>1099</v>
      </c>
      <c r="D530" s="9">
        <v>0.26695962387861599</v>
      </c>
      <c r="E530" s="9">
        <v>1.9612371596515001E-3</v>
      </c>
      <c r="F530" s="9">
        <v>3.8746248584801697E-2</v>
      </c>
      <c r="G530" s="8">
        <v>572.821482507327</v>
      </c>
      <c r="H530" s="8">
        <v>509.720305205459</v>
      </c>
      <c r="I530" s="8">
        <v>606.28363870054397</v>
      </c>
      <c r="J530" s="8">
        <v>451.69979026123298</v>
      </c>
      <c r="K530" s="8">
        <v>472.76035338553498</v>
      </c>
      <c r="L530" s="8">
        <v>442.23166887595403</v>
      </c>
      <c r="M530" s="8">
        <v>408.88823072768503</v>
      </c>
    </row>
    <row r="531" spans="1:13" ht="14.25" customHeight="1" x14ac:dyDescent="0.15">
      <c r="A531" s="9" t="s">
        <v>1100</v>
      </c>
      <c r="B531" s="9" t="s">
        <v>1101</v>
      </c>
      <c r="C531" s="9" t="s">
        <v>1101</v>
      </c>
      <c r="D531" s="9">
        <v>-0.30300052253041099</v>
      </c>
      <c r="E531" s="9">
        <v>1.9833555310230398E-3</v>
      </c>
      <c r="F531" s="9">
        <v>3.9006983292294302E-2</v>
      </c>
      <c r="G531" s="8">
        <v>83.964822116018397</v>
      </c>
      <c r="H531" s="8">
        <v>74.268101693795401</v>
      </c>
      <c r="I531" s="8">
        <v>51.321827840707797</v>
      </c>
      <c r="J531" s="8">
        <v>61.944100932602701</v>
      </c>
      <c r="K531" s="8">
        <v>100.39466697293599</v>
      </c>
      <c r="L531" s="8">
        <v>71.952253437327201</v>
      </c>
      <c r="M531" s="8">
        <v>59.662549741265302</v>
      </c>
    </row>
    <row r="532" spans="1:13" ht="14.25" customHeight="1" x14ac:dyDescent="0.15">
      <c r="A532" s="9" t="s">
        <v>1102</v>
      </c>
      <c r="B532" s="9" t="s">
        <v>1103</v>
      </c>
      <c r="C532" s="9" t="s">
        <v>1103</v>
      </c>
      <c r="D532" s="9">
        <v>0.296619486034983</v>
      </c>
      <c r="E532" s="9">
        <v>1.9824121270981101E-3</v>
      </c>
      <c r="F532" s="9">
        <v>3.9006983292294302E-2</v>
      </c>
      <c r="G532" s="8">
        <v>30.561153873049602</v>
      </c>
      <c r="H532" s="8">
        <v>23.003207418149898</v>
      </c>
      <c r="I532" s="8">
        <v>23.92632866289</v>
      </c>
      <c r="J532" s="8">
        <v>26.732405874940099</v>
      </c>
      <c r="K532" s="8">
        <v>11.5712194789464</v>
      </c>
      <c r="L532" s="8">
        <v>18.6105128096603</v>
      </c>
      <c r="M532" s="8">
        <v>12.5446928590016</v>
      </c>
    </row>
    <row r="533" spans="1:13" ht="14.25" customHeight="1" x14ac:dyDescent="0.15">
      <c r="A533" s="9" t="s">
        <v>1104</v>
      </c>
      <c r="B533" s="9" t="s">
        <v>1105</v>
      </c>
      <c r="C533" s="9" t="s">
        <v>1105</v>
      </c>
      <c r="D533" s="9">
        <v>-0.29486048267033399</v>
      </c>
      <c r="E533" s="9">
        <v>2.0117805459040502E-3</v>
      </c>
      <c r="F533" s="9">
        <v>3.9506792217319397E-2</v>
      </c>
      <c r="G533" s="8">
        <v>19.210494104542299</v>
      </c>
      <c r="H533" s="8">
        <v>23.938024148874199</v>
      </c>
      <c r="I533" s="8">
        <v>37.354823024468303</v>
      </c>
      <c r="J533" s="8">
        <v>33.0520568908142</v>
      </c>
      <c r="K533" s="8">
        <v>29.4150817598114</v>
      </c>
      <c r="L533" s="8">
        <v>47.528665198808397</v>
      </c>
      <c r="M533" s="8">
        <v>47.059224686598199</v>
      </c>
    </row>
    <row r="534" spans="1:13" ht="14.25" customHeight="1" x14ac:dyDescent="0.15">
      <c r="A534" s="9" t="s">
        <v>1106</v>
      </c>
      <c r="B534" s="9" t="s">
        <v>1107</v>
      </c>
      <c r="C534" s="9" t="s">
        <v>1107</v>
      </c>
      <c r="D534" s="9">
        <v>0.30009596350622297</v>
      </c>
      <c r="E534" s="9">
        <v>2.0775317964495301E-3</v>
      </c>
      <c r="F534" s="9">
        <v>4.04948916877041E-2</v>
      </c>
      <c r="G534" s="8">
        <v>5683.68226580584</v>
      </c>
      <c r="H534" s="8">
        <v>10355.117469745899</v>
      </c>
      <c r="I534" s="8">
        <v>5215.2742309687201</v>
      </c>
      <c r="J534" s="8">
        <v>3986.1442031223901</v>
      </c>
      <c r="K534" s="8">
        <v>9755.1242537972303</v>
      </c>
      <c r="L534" s="8">
        <v>2949.1030148967602</v>
      </c>
      <c r="M534" s="8">
        <v>2745.1364609151801</v>
      </c>
    </row>
    <row r="535" spans="1:13" ht="14.25" customHeight="1" x14ac:dyDescent="0.15">
      <c r="A535" s="9" t="s">
        <v>1108</v>
      </c>
      <c r="B535" s="9" t="s">
        <v>1109</v>
      </c>
      <c r="C535" s="9" t="s">
        <v>1109</v>
      </c>
      <c r="D535" s="9">
        <v>-0.299975337786688</v>
      </c>
      <c r="E535" s="9">
        <v>2.0817213542074901E-3</v>
      </c>
      <c r="F535" s="9">
        <v>4.0516351223284702E-2</v>
      </c>
      <c r="G535" s="8">
        <v>520.41044574111595</v>
      </c>
      <c r="H535" s="8">
        <v>990.29740806778</v>
      </c>
      <c r="I535" s="8">
        <v>740.82716282087097</v>
      </c>
      <c r="J535" s="8">
        <v>695.159034702908</v>
      </c>
      <c r="K535" s="8">
        <v>1112.4248584342399</v>
      </c>
      <c r="L535" s="8">
        <v>846.82193638652802</v>
      </c>
      <c r="M535" s="8">
        <v>815.27215532866296</v>
      </c>
    </row>
    <row r="536" spans="1:13" ht="14.25" customHeight="1" x14ac:dyDescent="0.15">
      <c r="A536" s="9" t="s">
        <v>1110</v>
      </c>
      <c r="B536" s="9" t="s">
        <v>1111</v>
      </c>
      <c r="C536" s="9" t="s">
        <v>1111</v>
      </c>
      <c r="D536" s="9">
        <v>-0.303744367723632</v>
      </c>
      <c r="E536" s="9">
        <v>2.0853498450544398E-3</v>
      </c>
      <c r="F536" s="9">
        <v>4.05268433591469E-2</v>
      </c>
      <c r="G536" s="8">
        <v>1334.99553415133</v>
      </c>
      <c r="H536" s="8">
        <v>1555.91110384936</v>
      </c>
      <c r="I536" s="8">
        <v>1207.0309816812701</v>
      </c>
      <c r="J536" s="8">
        <v>1412.1532573069501</v>
      </c>
      <c r="K536" s="8">
        <v>1849.4951928486901</v>
      </c>
      <c r="L536" s="8">
        <v>1318.80631791876</v>
      </c>
      <c r="M536" s="8">
        <v>1639.1567758633701</v>
      </c>
    </row>
    <row r="537" spans="1:13" ht="14.25" customHeight="1" x14ac:dyDescent="0.15">
      <c r="A537" s="9" t="s">
        <v>1112</v>
      </c>
      <c r="B537" s="9" t="s">
        <v>1113</v>
      </c>
      <c r="C537" s="9" t="s">
        <v>1113</v>
      </c>
      <c r="D537" s="9">
        <v>0.28980107094596202</v>
      </c>
      <c r="E537" s="9">
        <v>2.0987380715747502E-3</v>
      </c>
      <c r="F537" s="9">
        <v>4.0581848341768298E-2</v>
      </c>
      <c r="G537" s="8">
        <v>118.44303473094401</v>
      </c>
      <c r="H537" s="8">
        <v>24.709195582638099</v>
      </c>
      <c r="I537" s="8">
        <v>113.264132848031</v>
      </c>
      <c r="J537" s="8">
        <v>82.563938911346696</v>
      </c>
      <c r="K537" s="8">
        <v>14.843948284675401</v>
      </c>
      <c r="L537" s="8">
        <v>45.070366762983497</v>
      </c>
      <c r="M537" s="8">
        <v>34.4768780607547</v>
      </c>
    </row>
    <row r="538" spans="1:13" ht="14.25" customHeight="1" x14ac:dyDescent="0.15">
      <c r="A538" s="9" t="s">
        <v>1114</v>
      </c>
      <c r="B538" s="9" t="s">
        <v>1115</v>
      </c>
      <c r="C538" s="9" t="s">
        <v>1115</v>
      </c>
      <c r="D538" s="9">
        <v>-0.29583101777222098</v>
      </c>
      <c r="E538" s="9">
        <v>2.1005545833252498E-3</v>
      </c>
      <c r="F538" s="9">
        <v>4.0581848341768298E-2</v>
      </c>
      <c r="G538" s="8">
        <v>20.097220514356099</v>
      </c>
      <c r="H538" s="8">
        <v>37.167776830110299</v>
      </c>
      <c r="I538" s="8">
        <v>22.7903113757983</v>
      </c>
      <c r="J538" s="8">
        <v>24.856003367851901</v>
      </c>
      <c r="K538" s="8">
        <v>45.741873218589298</v>
      </c>
      <c r="L538" s="8">
        <v>31.347801443991301</v>
      </c>
      <c r="M538" s="8">
        <v>43.586299522277699</v>
      </c>
    </row>
    <row r="539" spans="1:13" ht="14.25" customHeight="1" x14ac:dyDescent="0.15">
      <c r="A539" s="9" t="s">
        <v>1116</v>
      </c>
      <c r="B539" s="9" t="s">
        <v>1117</v>
      </c>
      <c r="C539" s="9" t="s">
        <v>1117</v>
      </c>
      <c r="D539" s="9">
        <v>0.28829030991466298</v>
      </c>
      <c r="E539" s="9">
        <v>2.1148072572536002E-3</v>
      </c>
      <c r="F539" s="9">
        <v>4.0797120000960002E-2</v>
      </c>
      <c r="G539" s="8">
        <v>402.84275015272601</v>
      </c>
      <c r="H539" s="8">
        <v>336.23603832491102</v>
      </c>
      <c r="I539" s="8">
        <v>360.36390747834002</v>
      </c>
      <c r="J539" s="8">
        <v>186.55742864884499</v>
      </c>
      <c r="K539" s="8">
        <v>220.04580717577201</v>
      </c>
      <c r="L539" s="8">
        <v>337.28082862332298</v>
      </c>
      <c r="M539" s="8">
        <v>167.630255145169</v>
      </c>
    </row>
    <row r="540" spans="1:13" ht="14.25" customHeight="1" x14ac:dyDescent="0.15">
      <c r="A540" s="9" t="s">
        <v>1118</v>
      </c>
      <c r="B540" s="9" t="s">
        <v>1119</v>
      </c>
      <c r="C540" s="9" t="s">
        <v>1119</v>
      </c>
      <c r="D540" s="9">
        <v>0.27529085594863401</v>
      </c>
      <c r="E540" s="9">
        <v>2.1317516159861899E-3</v>
      </c>
      <c r="F540" s="9">
        <v>4.0906872127848597E-2</v>
      </c>
      <c r="G540" s="8">
        <v>363.77996457041502</v>
      </c>
      <c r="H540" s="8">
        <v>399.40849679200602</v>
      </c>
      <c r="I540" s="8">
        <v>481.53260723815498</v>
      </c>
      <c r="J540" s="8">
        <v>419.839115518835</v>
      </c>
      <c r="K540" s="8">
        <v>326.07752748589701</v>
      </c>
      <c r="L540" s="8">
        <v>392.87628846182798</v>
      </c>
      <c r="M540" s="8">
        <v>336.11702839574002</v>
      </c>
    </row>
    <row r="541" spans="1:13" ht="14.25" customHeight="1" x14ac:dyDescent="0.15">
      <c r="A541" s="9" t="s">
        <v>1120</v>
      </c>
      <c r="B541" s="9" t="s">
        <v>1121</v>
      </c>
      <c r="C541" s="9" t="s">
        <v>1121</v>
      </c>
      <c r="D541" s="9">
        <v>0.270772980295159</v>
      </c>
      <c r="E541" s="9">
        <v>2.13017023122514E-3</v>
      </c>
      <c r="F541" s="9">
        <v>4.0906872127848597E-2</v>
      </c>
      <c r="G541" s="8">
        <v>62.869990667367098</v>
      </c>
      <c r="H541" s="8">
        <v>9.9838458429064492</v>
      </c>
      <c r="I541" s="8">
        <v>56.495130997938098</v>
      </c>
      <c r="J541" s="8">
        <v>51.135653183467099</v>
      </c>
      <c r="K541" s="8">
        <v>4.2041324928797801</v>
      </c>
      <c r="L541" s="8">
        <v>19.636041211119998</v>
      </c>
      <c r="M541" s="8">
        <v>35.551394478936999</v>
      </c>
    </row>
    <row r="542" spans="1:13" ht="14.25" customHeight="1" x14ac:dyDescent="0.15">
      <c r="A542" s="9" t="s">
        <v>1122</v>
      </c>
      <c r="B542" s="9" t="s">
        <v>1123</v>
      </c>
      <c r="C542" s="9" t="s">
        <v>1123</v>
      </c>
      <c r="D542" s="9">
        <v>-0.30313990446693101</v>
      </c>
      <c r="E542" s="9">
        <v>2.1360883829529098E-3</v>
      </c>
      <c r="F542" s="9">
        <v>4.0906872127848597E-2</v>
      </c>
      <c r="G542" s="8">
        <v>2160.8843646567402</v>
      </c>
      <c r="H542" s="8">
        <v>4526.0829684270902</v>
      </c>
      <c r="I542" s="8">
        <v>2970.1324612942599</v>
      </c>
      <c r="J542" s="8">
        <v>3190.50366004015</v>
      </c>
      <c r="K542" s="8">
        <v>6513.3911076024297</v>
      </c>
      <c r="L542" s="8">
        <v>5742.3037592368701</v>
      </c>
      <c r="M542" s="8">
        <v>4676.3703576009902</v>
      </c>
    </row>
    <row r="543" spans="1:13" ht="14.25" customHeight="1" x14ac:dyDescent="0.15">
      <c r="A543" s="9" t="s">
        <v>1124</v>
      </c>
      <c r="B543" s="9" t="s">
        <v>1125</v>
      </c>
      <c r="C543" s="9" t="s">
        <v>1125</v>
      </c>
      <c r="D543" s="9">
        <v>0.304640172168131</v>
      </c>
      <c r="E543" s="9">
        <v>2.1300861956057701E-3</v>
      </c>
      <c r="F543" s="9">
        <v>4.0906872127848597E-2</v>
      </c>
      <c r="G543" s="8">
        <v>499.36764055384401</v>
      </c>
      <c r="H543" s="8">
        <v>273.547981276119</v>
      </c>
      <c r="I543" s="8">
        <v>387.515349079722</v>
      </c>
      <c r="J543" s="8">
        <v>335.15103878069999</v>
      </c>
      <c r="K543" s="8">
        <v>214.748327826115</v>
      </c>
      <c r="L543" s="8">
        <v>272.94021856603399</v>
      </c>
      <c r="M543" s="8">
        <v>258.88709770310402</v>
      </c>
    </row>
    <row r="544" spans="1:13" ht="14.25" customHeight="1" x14ac:dyDescent="0.15">
      <c r="A544" s="9" t="s">
        <v>1126</v>
      </c>
      <c r="B544" s="9" t="s">
        <v>1127</v>
      </c>
      <c r="C544" s="9" t="s">
        <v>1127</v>
      </c>
      <c r="D544" s="9">
        <v>-0.27964158944102702</v>
      </c>
      <c r="E544" s="9">
        <v>2.1502508153930702E-3</v>
      </c>
      <c r="F544" s="9">
        <v>4.1102881298950601E-2</v>
      </c>
      <c r="G544" s="8">
        <v>82.184621548645296</v>
      </c>
      <c r="H544" s="8">
        <v>102.93998966311599</v>
      </c>
      <c r="I544" s="8">
        <v>91.260913304465205</v>
      </c>
      <c r="J544" s="8">
        <v>91.986963705874103</v>
      </c>
      <c r="K544" s="8">
        <v>142.95307367548901</v>
      </c>
      <c r="L544" s="8">
        <v>126.040128749763</v>
      </c>
      <c r="M544" s="8">
        <v>107.748047140106</v>
      </c>
    </row>
    <row r="545" spans="1:13" ht="14.25" customHeight="1" x14ac:dyDescent="0.15">
      <c r="A545" s="9" t="s">
        <v>1128</v>
      </c>
      <c r="B545" s="9" t="s">
        <v>1129</v>
      </c>
      <c r="C545" s="9" t="s">
        <v>1129</v>
      </c>
      <c r="D545" s="9">
        <v>-0.30021996168523801</v>
      </c>
      <c r="E545" s="9">
        <v>2.1588569305516802E-3</v>
      </c>
      <c r="F545" s="9">
        <v>4.1102881298950601E-2</v>
      </c>
      <c r="G545" s="8">
        <v>735.07954643155699</v>
      </c>
      <c r="H545" s="8">
        <v>845.39159332103304</v>
      </c>
      <c r="I545" s="8">
        <v>659.48512552412501</v>
      </c>
      <c r="J545" s="8">
        <v>839.26150958713697</v>
      </c>
      <c r="K545" s="8">
        <v>1199.0371767031299</v>
      </c>
      <c r="L545" s="8">
        <v>802.62590380547795</v>
      </c>
      <c r="M545" s="8">
        <v>928.36423430411196</v>
      </c>
    </row>
    <row r="546" spans="1:13" ht="14.25" customHeight="1" x14ac:dyDescent="0.15">
      <c r="A546" s="9" t="s">
        <v>1130</v>
      </c>
      <c r="B546" s="9" t="s">
        <v>1131</v>
      </c>
      <c r="C546" s="9" t="s">
        <v>1131</v>
      </c>
      <c r="D546" s="9">
        <v>-0.29808011340281099</v>
      </c>
      <c r="E546" s="9">
        <v>2.1629637795741001E-3</v>
      </c>
      <c r="F546" s="9">
        <v>4.1121389652830402E-2</v>
      </c>
      <c r="G546" s="8">
        <v>727.36281962114197</v>
      </c>
      <c r="H546" s="8">
        <v>1797.75396758998</v>
      </c>
      <c r="I546" s="8">
        <v>1100.87889181176</v>
      </c>
      <c r="J546" s="8">
        <v>1859.19818479896</v>
      </c>
      <c r="K546" s="8">
        <v>1928.4592280450099</v>
      </c>
      <c r="L546" s="8">
        <v>1701.4837612147801</v>
      </c>
      <c r="M546" s="8">
        <v>2285.4717114330801</v>
      </c>
    </row>
    <row r="547" spans="1:13" ht="14.25" customHeight="1" x14ac:dyDescent="0.15">
      <c r="A547" s="9" t="s">
        <v>1132</v>
      </c>
      <c r="B547" s="9" t="s">
        <v>1133</v>
      </c>
      <c r="C547" s="9" t="s">
        <v>1133</v>
      </c>
      <c r="D547" s="9">
        <v>0.28392735989321799</v>
      </c>
      <c r="E547" s="9">
        <v>2.1860065759686E-3</v>
      </c>
      <c r="F547" s="9">
        <v>4.1379558821870298E-2</v>
      </c>
      <c r="G547" s="8">
        <v>40.180774000615003</v>
      </c>
      <c r="H547" s="8">
        <v>28.874866140713099</v>
      </c>
      <c r="I547" s="8">
        <v>33.015230266776598</v>
      </c>
      <c r="J547" s="8">
        <v>18.598912455876</v>
      </c>
      <c r="K547" s="8">
        <v>16.9166455204996</v>
      </c>
      <c r="L547" s="8">
        <v>13.5441451525005</v>
      </c>
      <c r="M547" s="8">
        <v>17.5148958685573</v>
      </c>
    </row>
    <row r="548" spans="1:13" ht="14.25" customHeight="1" x14ac:dyDescent="0.15">
      <c r="A548" s="9" t="s">
        <v>1134</v>
      </c>
      <c r="B548" s="9" t="str">
        <f>A548</f>
        <v>ENSMMUG00000059153</v>
      </c>
      <c r="C548" s="9"/>
      <c r="D548" s="9">
        <v>-0.29206425028608701</v>
      </c>
      <c r="E548" s="9">
        <v>2.2118561067366099E-3</v>
      </c>
      <c r="F548" s="9">
        <v>4.1808542374885897E-2</v>
      </c>
      <c r="G548" s="8">
        <v>26.196319419604102</v>
      </c>
      <c r="H548" s="8">
        <v>106.656649373935</v>
      </c>
      <c r="I548" s="8">
        <v>28.739761750206402</v>
      </c>
      <c r="J548" s="8">
        <v>33.058908152703097</v>
      </c>
      <c r="K548" s="8">
        <v>142.82963221537301</v>
      </c>
      <c r="L548" s="8">
        <v>73.348215906770307</v>
      </c>
      <c r="M548" s="8">
        <v>48.108900132287701</v>
      </c>
    </row>
    <row r="549" spans="1:13" ht="14.25" customHeight="1" x14ac:dyDescent="0.15">
      <c r="A549" s="9" t="s">
        <v>1135</v>
      </c>
      <c r="B549" s="9" t="s">
        <v>1136</v>
      </c>
      <c r="C549" s="9" t="s">
        <v>1136</v>
      </c>
      <c r="D549" s="9">
        <v>0.27991297329431603</v>
      </c>
      <c r="E549" s="9">
        <v>2.2174690204441998E-3</v>
      </c>
      <c r="F549" s="9">
        <v>4.18543289355209E-2</v>
      </c>
      <c r="G549" s="8">
        <v>272.43761116316898</v>
      </c>
      <c r="H549" s="8">
        <v>248.52189059330399</v>
      </c>
      <c r="I549" s="8">
        <v>222.17017566206499</v>
      </c>
      <c r="J549" s="8">
        <v>254.91721465029499</v>
      </c>
      <c r="K549" s="8">
        <v>161.83511347048201</v>
      </c>
      <c r="L549" s="8">
        <v>194.27901520354899</v>
      </c>
      <c r="M549" s="8">
        <v>145.34821626569001</v>
      </c>
    </row>
    <row r="550" spans="1:13" ht="14.25" customHeight="1" x14ac:dyDescent="0.15">
      <c r="A550" s="9" t="s">
        <v>1137</v>
      </c>
      <c r="B550" s="9" t="s">
        <v>1138</v>
      </c>
      <c r="C550" s="9" t="s">
        <v>1138</v>
      </c>
      <c r="D550" s="9">
        <v>0.30234402282657102</v>
      </c>
      <c r="E550" s="9">
        <v>2.2296386355922702E-3</v>
      </c>
      <c r="F550" s="9">
        <v>4.2023562674855498E-2</v>
      </c>
      <c r="G550" s="8">
        <v>285.03149704372998</v>
      </c>
      <c r="H550" s="8">
        <v>211.51028904067101</v>
      </c>
      <c r="I550" s="8">
        <v>535.58807693624897</v>
      </c>
      <c r="J550" s="8">
        <v>336.08078099286303</v>
      </c>
      <c r="K550" s="8">
        <v>172.591876295958</v>
      </c>
      <c r="L550" s="8">
        <v>439.69904660676599</v>
      </c>
      <c r="M550" s="8">
        <v>261.41901741577999</v>
      </c>
    </row>
    <row r="551" spans="1:13" ht="14.25" customHeight="1" x14ac:dyDescent="0.15">
      <c r="A551" s="9" t="s">
        <v>1139</v>
      </c>
      <c r="B551" s="9" t="s">
        <v>1140</v>
      </c>
      <c r="C551" s="9" t="s">
        <v>1140</v>
      </c>
      <c r="D551" s="9">
        <v>-0.30045385740036101</v>
      </c>
      <c r="E551" s="9">
        <v>2.2375977299360799E-3</v>
      </c>
      <c r="F551" s="9">
        <v>4.2052732122208503E-2</v>
      </c>
      <c r="G551" s="8">
        <v>413.38090819183299</v>
      </c>
      <c r="H551" s="8">
        <v>586.93869922400904</v>
      </c>
      <c r="I551" s="8">
        <v>339.87700185904902</v>
      </c>
      <c r="J551" s="8">
        <v>434.76017392706802</v>
      </c>
      <c r="K551" s="8">
        <v>611.39914573721603</v>
      </c>
      <c r="L551" s="8">
        <v>411.14149890445998</v>
      </c>
      <c r="M551" s="8">
        <v>622.59292517288895</v>
      </c>
    </row>
    <row r="552" spans="1:13" ht="14.25" customHeight="1" x14ac:dyDescent="0.15">
      <c r="A552" s="9" t="s">
        <v>1141</v>
      </c>
      <c r="B552" s="9" t="s">
        <v>1142</v>
      </c>
      <c r="C552" s="9" t="s">
        <v>1142</v>
      </c>
      <c r="D552" s="9">
        <v>0.30226909111803102</v>
      </c>
      <c r="E552" s="9">
        <v>2.2415363030484402E-3</v>
      </c>
      <c r="F552" s="9">
        <v>4.2053196183208401E-2</v>
      </c>
      <c r="G552" s="8">
        <v>48.061849493728801</v>
      </c>
      <c r="H552" s="8">
        <v>58.807126692505598</v>
      </c>
      <c r="I552" s="8">
        <v>53.669832329876897</v>
      </c>
      <c r="J552" s="8">
        <v>36.032801837714601</v>
      </c>
      <c r="K552" s="8">
        <v>30.972993781748102</v>
      </c>
      <c r="L552" s="8">
        <v>34.526242484475702</v>
      </c>
      <c r="M552" s="8">
        <v>27.7526001635858</v>
      </c>
    </row>
    <row r="553" spans="1:13" ht="14.25" customHeight="1" x14ac:dyDescent="0.15">
      <c r="A553" s="9" t="s">
        <v>1143</v>
      </c>
      <c r="B553" s="9" t="s">
        <v>1144</v>
      </c>
      <c r="C553" s="9" t="s">
        <v>1144</v>
      </c>
      <c r="D553" s="9">
        <v>-0.28366944831373297</v>
      </c>
      <c r="E553" s="9">
        <v>2.2841190144397699E-3</v>
      </c>
      <c r="F553" s="9">
        <v>4.2682440500599599E-2</v>
      </c>
      <c r="G553" s="8">
        <v>112.39827303923001</v>
      </c>
      <c r="H553" s="8">
        <v>107.510507502881</v>
      </c>
      <c r="I553" s="8">
        <v>90.789605434844304</v>
      </c>
      <c r="J553" s="8">
        <v>113.694493495602</v>
      </c>
      <c r="K553" s="8">
        <v>159.19298820471801</v>
      </c>
      <c r="L553" s="8">
        <v>116.95287797349</v>
      </c>
      <c r="M553" s="8">
        <v>128.33370025703601</v>
      </c>
    </row>
    <row r="554" spans="1:13" ht="14.25" customHeight="1" x14ac:dyDescent="0.15">
      <c r="A554" s="9" t="s">
        <v>1145</v>
      </c>
      <c r="B554" s="9" t="str">
        <f>A554</f>
        <v>ENSMMUG00000063344</v>
      </c>
      <c r="C554" s="9"/>
      <c r="D554" s="9">
        <v>-0.30132169583139401</v>
      </c>
      <c r="E554" s="9">
        <v>2.3076809598660802E-3</v>
      </c>
      <c r="F554" s="9">
        <v>4.2951241064921403E-2</v>
      </c>
      <c r="G554" s="8">
        <v>32.308749766396602</v>
      </c>
      <c r="H554" s="8">
        <v>25.9196362837816</v>
      </c>
      <c r="I554" s="8">
        <v>24.906931153216</v>
      </c>
      <c r="J554" s="8">
        <v>29.122186904054299</v>
      </c>
      <c r="K554" s="8">
        <v>37.810018664578003</v>
      </c>
      <c r="L554" s="8">
        <v>35.1255122861864</v>
      </c>
      <c r="M554" s="8">
        <v>57.520629605092502</v>
      </c>
    </row>
    <row r="555" spans="1:13" ht="14.25" customHeight="1" x14ac:dyDescent="0.15">
      <c r="A555" s="9" t="s">
        <v>1146</v>
      </c>
      <c r="B555" s="9" t="s">
        <v>1147</v>
      </c>
      <c r="C555" s="9"/>
      <c r="D555" s="9">
        <v>0.26670258717146</v>
      </c>
      <c r="E555" s="9">
        <v>2.3255358201668699E-3</v>
      </c>
      <c r="F555" s="9">
        <v>4.3149050762304103E-2</v>
      </c>
      <c r="G555" s="8">
        <v>340.60723744351901</v>
      </c>
      <c r="H555" s="8">
        <v>549.17649093052603</v>
      </c>
      <c r="I555" s="8">
        <v>373.659458148157</v>
      </c>
      <c r="J555" s="8">
        <v>322.35428153044001</v>
      </c>
      <c r="K555" s="8">
        <v>422.76442864521903</v>
      </c>
      <c r="L555" s="8">
        <v>258.86096769948699</v>
      </c>
      <c r="M555" s="8">
        <v>301.40034228310401</v>
      </c>
    </row>
    <row r="556" spans="1:13" ht="14.25" customHeight="1" x14ac:dyDescent="0.15">
      <c r="A556" s="9" t="s">
        <v>1148</v>
      </c>
      <c r="B556" s="9" t="s">
        <v>1149</v>
      </c>
      <c r="C556" s="9" t="s">
        <v>1149</v>
      </c>
      <c r="D556" s="9">
        <v>-0.288959501409433</v>
      </c>
      <c r="E556" s="9">
        <v>2.3321398634357001E-3</v>
      </c>
      <c r="F556" s="9">
        <v>4.3210467130719701E-2</v>
      </c>
      <c r="G556" s="8">
        <v>317.94482050442201</v>
      </c>
      <c r="H556" s="8">
        <v>257.52230786413497</v>
      </c>
      <c r="I556" s="8">
        <v>300.73952367401102</v>
      </c>
      <c r="J556" s="8">
        <v>355.84423924770198</v>
      </c>
      <c r="K556" s="8">
        <v>341.44222535084401</v>
      </c>
      <c r="L556" s="8">
        <v>346.59612271255003</v>
      </c>
      <c r="M556" s="8">
        <v>421.40445257732</v>
      </c>
    </row>
    <row r="557" spans="1:13" ht="14.25" customHeight="1" x14ac:dyDescent="0.15">
      <c r="A557" s="9" t="s">
        <v>1150</v>
      </c>
      <c r="B557" s="9" t="s">
        <v>1151</v>
      </c>
      <c r="C557" s="9" t="s">
        <v>1151</v>
      </c>
      <c r="D557" s="9">
        <v>0.28410257201171901</v>
      </c>
      <c r="E557" s="9">
        <v>2.35195751491294E-3</v>
      </c>
      <c r="F557" s="9">
        <v>4.3314618577753601E-2</v>
      </c>
      <c r="G557" s="8">
        <v>1318.4493863960299</v>
      </c>
      <c r="H557" s="8">
        <v>1182.82973615066</v>
      </c>
      <c r="I557" s="8">
        <v>1117.5979986489999</v>
      </c>
      <c r="J557" s="8">
        <v>1165.77768990301</v>
      </c>
      <c r="K557" s="8">
        <v>956.05978861283495</v>
      </c>
      <c r="L557" s="8">
        <v>987.70758244772003</v>
      </c>
      <c r="M557" s="8">
        <v>948.41380556349895</v>
      </c>
    </row>
    <row r="558" spans="1:13" ht="14.25" customHeight="1" x14ac:dyDescent="0.15">
      <c r="A558" s="9" t="s">
        <v>1152</v>
      </c>
      <c r="B558" s="9" t="s">
        <v>1153</v>
      </c>
      <c r="C558" s="9" t="s">
        <v>1153</v>
      </c>
      <c r="D558" s="9">
        <v>-0.29937385734885702</v>
      </c>
      <c r="E558" s="9">
        <v>2.36087454513598E-3</v>
      </c>
      <c r="F558" s="9">
        <v>4.3314618577753601E-2</v>
      </c>
      <c r="G558" s="8">
        <v>56.085321690662397</v>
      </c>
      <c r="H558" s="8">
        <v>25.978149927453298</v>
      </c>
      <c r="I558" s="8">
        <v>41.692179382958003</v>
      </c>
      <c r="J558" s="8">
        <v>55.189228118069998</v>
      </c>
      <c r="K558" s="8">
        <v>64.359535561489096</v>
      </c>
      <c r="L558" s="8">
        <v>36.541556394648097</v>
      </c>
      <c r="M558" s="8">
        <v>69.990091308410001</v>
      </c>
    </row>
    <row r="559" spans="1:13" ht="14.25" customHeight="1" x14ac:dyDescent="0.15">
      <c r="A559" s="9" t="s">
        <v>1154</v>
      </c>
      <c r="B559" s="9" t="s">
        <v>1155</v>
      </c>
      <c r="C559" s="9" t="s">
        <v>1156</v>
      </c>
      <c r="D559" s="9">
        <v>-0.28005701837463598</v>
      </c>
      <c r="E559" s="9">
        <v>2.3471628923948302E-3</v>
      </c>
      <c r="F559" s="9">
        <v>4.3314618577753601E-2</v>
      </c>
      <c r="G559" s="8">
        <v>376.34977128016902</v>
      </c>
      <c r="H559" s="8">
        <v>371.14655998291897</v>
      </c>
      <c r="I559" s="8">
        <v>282.53184276172698</v>
      </c>
      <c r="J559" s="8">
        <v>338.357875716188</v>
      </c>
      <c r="K559" s="8">
        <v>402.41275790281998</v>
      </c>
      <c r="L559" s="8">
        <v>362.68992057360299</v>
      </c>
      <c r="M559" s="8">
        <v>433.97438821387999</v>
      </c>
    </row>
    <row r="560" spans="1:13" ht="14.25" customHeight="1" x14ac:dyDescent="0.15">
      <c r="A560" s="9" t="s">
        <v>1157</v>
      </c>
      <c r="B560" s="9" t="s">
        <v>1158</v>
      </c>
      <c r="C560" s="9" t="s">
        <v>1158</v>
      </c>
      <c r="D560" s="9">
        <v>0.29260069002920602</v>
      </c>
      <c r="E560" s="9">
        <v>2.4023006643302401E-3</v>
      </c>
      <c r="F560" s="9">
        <v>4.3951715641121401E-2</v>
      </c>
      <c r="G560" s="8">
        <v>148.446046599662</v>
      </c>
      <c r="H560" s="8">
        <v>135.544855409033</v>
      </c>
      <c r="I560" s="8">
        <v>347.76518023878702</v>
      </c>
      <c r="J560" s="8">
        <v>155.06909237860199</v>
      </c>
      <c r="K560" s="8">
        <v>94.513259116391595</v>
      </c>
      <c r="L560" s="8">
        <v>255.16053614454199</v>
      </c>
      <c r="M560" s="8">
        <v>107.724030192678</v>
      </c>
    </row>
    <row r="561" spans="1:13" ht="14.25" customHeight="1" x14ac:dyDescent="0.15">
      <c r="A561" s="9" t="s">
        <v>1159</v>
      </c>
      <c r="B561" s="9" t="s">
        <v>1160</v>
      </c>
      <c r="C561" s="9" t="s">
        <v>1160</v>
      </c>
      <c r="D561" s="9">
        <v>0.27697129805096699</v>
      </c>
      <c r="E561" s="9">
        <v>2.4273914753283302E-3</v>
      </c>
      <c r="F561" s="9">
        <v>4.4225724129662601E-2</v>
      </c>
      <c r="G561" s="8">
        <v>1393.7708434590199</v>
      </c>
      <c r="H561" s="8">
        <v>1368.8070147871199</v>
      </c>
      <c r="I561" s="8">
        <v>1214.8891932634599</v>
      </c>
      <c r="J561" s="8">
        <v>1351.5871524978299</v>
      </c>
      <c r="K561" s="8">
        <v>1041.09975726985</v>
      </c>
      <c r="L561" s="8">
        <v>1168.20845633058</v>
      </c>
      <c r="M561" s="8">
        <v>1096.30190159004</v>
      </c>
    </row>
    <row r="562" spans="1:13" ht="14.25" customHeight="1" x14ac:dyDescent="0.15">
      <c r="A562" s="9" t="s">
        <v>1161</v>
      </c>
      <c r="B562" s="9" t="s">
        <v>1162</v>
      </c>
      <c r="C562" s="9" t="s">
        <v>1162</v>
      </c>
      <c r="D562" s="9">
        <v>-0.29249434376584599</v>
      </c>
      <c r="E562" s="9">
        <v>2.4330706256257299E-3</v>
      </c>
      <c r="F562" s="9">
        <v>4.4267712159442897E-2</v>
      </c>
      <c r="G562" s="8">
        <v>5983.75796907531</v>
      </c>
      <c r="H562" s="8">
        <v>9187.2679126039093</v>
      </c>
      <c r="I562" s="8">
        <v>16183.976573485101</v>
      </c>
      <c r="J562" s="8">
        <v>6403.1392268609998</v>
      </c>
      <c r="K562" s="8">
        <v>10673.925968518301</v>
      </c>
      <c r="L562" s="8">
        <v>21840.275857196299</v>
      </c>
      <c r="M562" s="8">
        <v>7008.7129138904802</v>
      </c>
    </row>
    <row r="563" spans="1:13" ht="14.25" customHeight="1" x14ac:dyDescent="0.15">
      <c r="A563" s="9" t="s">
        <v>1163</v>
      </c>
      <c r="B563" s="9" t="s">
        <v>1164</v>
      </c>
      <c r="C563" s="9" t="s">
        <v>1164</v>
      </c>
      <c r="D563" s="9">
        <v>0.29810637799066397</v>
      </c>
      <c r="E563" s="9">
        <v>2.4432467802744202E-3</v>
      </c>
      <c r="F563" s="9">
        <v>4.43408242977988E-2</v>
      </c>
      <c r="G563" s="8">
        <v>76.552932057309604</v>
      </c>
      <c r="H563" s="8">
        <v>79.063570818180906</v>
      </c>
      <c r="I563" s="8">
        <v>67.639693875122006</v>
      </c>
      <c r="J563" s="8">
        <v>71.077000692854199</v>
      </c>
      <c r="K563" s="8">
        <v>39.073595398333097</v>
      </c>
      <c r="L563" s="8">
        <v>42.256895061665503</v>
      </c>
      <c r="M563" s="8">
        <v>43.6498951907937</v>
      </c>
    </row>
    <row r="564" spans="1:13" ht="14.25" customHeight="1" x14ac:dyDescent="0.15">
      <c r="A564" s="9" t="s">
        <v>1165</v>
      </c>
      <c r="B564" s="9" t="s">
        <v>1166</v>
      </c>
      <c r="C564" s="9" t="s">
        <v>1166</v>
      </c>
      <c r="D564" s="9">
        <v>0.298630346710618</v>
      </c>
      <c r="E564" s="9">
        <v>2.44384936478949E-3</v>
      </c>
      <c r="F564" s="9">
        <v>4.43408242977988E-2</v>
      </c>
      <c r="G564" s="8">
        <v>48.897860148200301</v>
      </c>
      <c r="H564" s="8">
        <v>46.005342163995003</v>
      </c>
      <c r="I564" s="8">
        <v>145.47306949558899</v>
      </c>
      <c r="J564" s="8">
        <v>102.212925105265</v>
      </c>
      <c r="K564" s="8">
        <v>33.661348844791299</v>
      </c>
      <c r="L564" s="8">
        <v>95.119860058331597</v>
      </c>
      <c r="M564" s="8">
        <v>60.632865659074902</v>
      </c>
    </row>
    <row r="565" spans="1:13" ht="14.25" customHeight="1" x14ac:dyDescent="0.15">
      <c r="A565" s="9" t="s">
        <v>1167</v>
      </c>
      <c r="B565" s="9" t="s">
        <v>1168</v>
      </c>
      <c r="C565" s="9" t="s">
        <v>1168</v>
      </c>
      <c r="D565" s="9">
        <v>0.29549449458528998</v>
      </c>
      <c r="E565" s="9">
        <v>2.50651047897956E-3</v>
      </c>
      <c r="F565" s="9">
        <v>4.5289813310266998E-2</v>
      </c>
      <c r="G565" s="8">
        <v>32.488545312998397</v>
      </c>
      <c r="H565" s="8">
        <v>23.3344587341725</v>
      </c>
      <c r="I565" s="8">
        <v>72.945095072104706</v>
      </c>
      <c r="J565" s="8">
        <v>53.601767624108803</v>
      </c>
      <c r="K565" s="8">
        <v>20.394012757001999</v>
      </c>
      <c r="L565" s="8">
        <v>30.322611004885399</v>
      </c>
      <c r="M565" s="8">
        <v>27.912604533004998</v>
      </c>
    </row>
    <row r="566" spans="1:13" ht="14.25" customHeight="1" x14ac:dyDescent="0.15">
      <c r="A566" s="9" t="s">
        <v>1169</v>
      </c>
      <c r="B566" s="9" t="s">
        <v>1170</v>
      </c>
      <c r="C566" s="9" t="s">
        <v>1170</v>
      </c>
      <c r="D566" s="9">
        <v>-0.296755879153911</v>
      </c>
      <c r="E566" s="9">
        <v>2.5047567590794598E-3</v>
      </c>
      <c r="F566" s="9">
        <v>4.5289813310266998E-2</v>
      </c>
      <c r="G566" s="8">
        <v>187.511915792552</v>
      </c>
      <c r="H566" s="8">
        <v>170.51382972746899</v>
      </c>
      <c r="I566" s="8">
        <v>87.213064171069504</v>
      </c>
      <c r="J566" s="8">
        <v>168.325910180243</v>
      </c>
      <c r="K566" s="8">
        <v>159.367348791865</v>
      </c>
      <c r="L566" s="8">
        <v>157.12663414440399</v>
      </c>
      <c r="M566" s="8">
        <v>224.84267848351399</v>
      </c>
    </row>
    <row r="567" spans="1:13" ht="14.25" customHeight="1" x14ac:dyDescent="0.15">
      <c r="A567" s="9" t="s">
        <v>1171</v>
      </c>
      <c r="B567" s="9" t="s">
        <v>1172</v>
      </c>
      <c r="C567" s="9" t="s">
        <v>1172</v>
      </c>
      <c r="D567" s="9">
        <v>-0.28668683200449202</v>
      </c>
      <c r="E567" s="9">
        <v>2.52530781967373E-3</v>
      </c>
      <c r="F567" s="9">
        <v>4.5353483510977698E-2</v>
      </c>
      <c r="G567" s="8">
        <v>67.236673461062495</v>
      </c>
      <c r="H567" s="8">
        <v>74.811650101429194</v>
      </c>
      <c r="I567" s="8">
        <v>114.935524119318</v>
      </c>
      <c r="J567" s="8">
        <v>97.579972649967104</v>
      </c>
      <c r="K567" s="8">
        <v>116.61382083571699</v>
      </c>
      <c r="L567" s="8">
        <v>203.55020773124801</v>
      </c>
      <c r="M567" s="8">
        <v>130.71886330107901</v>
      </c>
    </row>
    <row r="568" spans="1:13" ht="14.25" customHeight="1" x14ac:dyDescent="0.15">
      <c r="A568" s="9" t="s">
        <v>1173</v>
      </c>
      <c r="B568" s="9" t="s">
        <v>1174</v>
      </c>
      <c r="C568" s="9" t="s">
        <v>1175</v>
      </c>
      <c r="D568" s="9">
        <v>-0.28913123407612301</v>
      </c>
      <c r="E568" s="9">
        <v>2.5219506818119101E-3</v>
      </c>
      <c r="F568" s="9">
        <v>4.5353483510977698E-2</v>
      </c>
      <c r="G568" s="8">
        <v>106.526017913847</v>
      </c>
      <c r="H568" s="8">
        <v>193.237211834314</v>
      </c>
      <c r="I568" s="8">
        <v>144.46905456318399</v>
      </c>
      <c r="J568" s="8">
        <v>183.12992762082001</v>
      </c>
      <c r="K568" s="8">
        <v>207.33941450686001</v>
      </c>
      <c r="L568" s="8">
        <v>174.77822419861701</v>
      </c>
      <c r="M568" s="8">
        <v>229.95351774823601</v>
      </c>
    </row>
    <row r="569" spans="1:13" ht="14.25" customHeight="1" x14ac:dyDescent="0.15">
      <c r="A569" s="9" t="s">
        <v>1176</v>
      </c>
      <c r="B569" s="9" t="s">
        <v>1177</v>
      </c>
      <c r="C569" s="9" t="s">
        <v>1177</v>
      </c>
      <c r="D569" s="9">
        <v>-0.29378678107895201</v>
      </c>
      <c r="E569" s="9">
        <v>2.51701726687954E-3</v>
      </c>
      <c r="F569" s="9">
        <v>4.5353483510977698E-2</v>
      </c>
      <c r="G569" s="8">
        <v>70.728069725788103</v>
      </c>
      <c r="H569" s="8">
        <v>108.910134101536</v>
      </c>
      <c r="I569" s="8">
        <v>76.585833083512995</v>
      </c>
      <c r="J569" s="8">
        <v>92.8066513318457</v>
      </c>
      <c r="K569" s="8">
        <v>156.66413975209801</v>
      </c>
      <c r="L569" s="8">
        <v>168.48903613131299</v>
      </c>
      <c r="M569" s="8">
        <v>133.826800399267</v>
      </c>
    </row>
    <row r="570" spans="1:13" ht="14.25" customHeight="1" x14ac:dyDescent="0.15">
      <c r="A570" s="9" t="s">
        <v>1178</v>
      </c>
      <c r="B570" s="9" t="s">
        <v>1179</v>
      </c>
      <c r="C570" s="9" t="s">
        <v>1179</v>
      </c>
      <c r="D570" s="9">
        <v>-0.274375167325831</v>
      </c>
      <c r="E570" s="9">
        <v>2.5149342784655799E-3</v>
      </c>
      <c r="F570" s="9">
        <v>4.5353483510977698E-2</v>
      </c>
      <c r="G570" s="8">
        <v>197.51657370310099</v>
      </c>
      <c r="H570" s="8">
        <v>462.24034407921403</v>
      </c>
      <c r="I570" s="8">
        <v>461.01594957568602</v>
      </c>
      <c r="J570" s="8">
        <v>323.95130319193299</v>
      </c>
      <c r="K570" s="8">
        <v>601.49026180567603</v>
      </c>
      <c r="L570" s="8">
        <v>648.45634173188398</v>
      </c>
      <c r="M570" s="8">
        <v>563.54539937707898</v>
      </c>
    </row>
    <row r="571" spans="1:13" ht="14.25" customHeight="1" x14ac:dyDescent="0.15">
      <c r="A571" s="9" t="s">
        <v>1180</v>
      </c>
      <c r="B571" s="9" t="s">
        <v>1181</v>
      </c>
      <c r="C571" s="9" t="s">
        <v>1181</v>
      </c>
      <c r="D571" s="9">
        <v>-0.29349653699782902</v>
      </c>
      <c r="E571" s="9">
        <v>2.5367213810449001E-3</v>
      </c>
      <c r="F571" s="9">
        <v>4.5397968726530701E-2</v>
      </c>
      <c r="G571" s="8">
        <v>164.76808156174201</v>
      </c>
      <c r="H571" s="8">
        <v>179.307579127911</v>
      </c>
      <c r="I571" s="8">
        <v>266.85509444941101</v>
      </c>
      <c r="J571" s="8">
        <v>251.90758295484699</v>
      </c>
      <c r="K571" s="8">
        <v>260.479401683861</v>
      </c>
      <c r="L571" s="8">
        <v>368.99761911158998</v>
      </c>
      <c r="M571" s="8">
        <v>270.68612286909701</v>
      </c>
    </row>
    <row r="572" spans="1:13" ht="14.25" customHeight="1" x14ac:dyDescent="0.15">
      <c r="A572" s="9" t="s">
        <v>1182</v>
      </c>
      <c r="B572" s="9" t="s">
        <v>1183</v>
      </c>
      <c r="C572" s="9" t="s">
        <v>1183</v>
      </c>
      <c r="D572" s="9">
        <v>0.29565606697130298</v>
      </c>
      <c r="E572" s="9">
        <v>2.56004803466984E-3</v>
      </c>
      <c r="F572" s="9">
        <v>4.5655688066344798E-2</v>
      </c>
      <c r="G572" s="8">
        <v>513.09577603592197</v>
      </c>
      <c r="H572" s="8">
        <v>349.1295876232</v>
      </c>
      <c r="I572" s="8">
        <v>314.19722232272198</v>
      </c>
      <c r="J572" s="8">
        <v>646.07046191414099</v>
      </c>
      <c r="K572" s="8">
        <v>209.165121143644</v>
      </c>
      <c r="L572" s="8">
        <v>259.113232442948</v>
      </c>
      <c r="M572" s="8">
        <v>400.62207828994701</v>
      </c>
    </row>
    <row r="573" spans="1:13" ht="14.25" customHeight="1" x14ac:dyDescent="0.15">
      <c r="A573" s="9" t="s">
        <v>1184</v>
      </c>
      <c r="B573" s="9" t="s">
        <v>1185</v>
      </c>
      <c r="C573" s="9" t="s">
        <v>1185</v>
      </c>
      <c r="D573" s="9">
        <v>-0.29615462556966698</v>
      </c>
      <c r="E573" s="9">
        <v>2.5615632273844899E-3</v>
      </c>
      <c r="F573" s="9">
        <v>4.5655688066344798E-2</v>
      </c>
      <c r="G573" s="8">
        <v>157.17645969690599</v>
      </c>
      <c r="H573" s="8">
        <v>213.48342044815101</v>
      </c>
      <c r="I573" s="8">
        <v>220.28679605812701</v>
      </c>
      <c r="J573" s="8">
        <v>192.79293097999499</v>
      </c>
      <c r="K573" s="8">
        <v>285.76994594707497</v>
      </c>
      <c r="L573" s="8">
        <v>229.38691374840499</v>
      </c>
      <c r="M573" s="8">
        <v>237.38245273938901</v>
      </c>
    </row>
    <row r="574" spans="1:13" ht="14.25" customHeight="1" x14ac:dyDescent="0.15">
      <c r="A574" s="9" t="s">
        <v>1186</v>
      </c>
      <c r="B574" s="9" t="s">
        <v>1187</v>
      </c>
      <c r="C574" s="9" t="s">
        <v>1187</v>
      </c>
      <c r="D574" s="9">
        <v>0.26557653015991001</v>
      </c>
      <c r="E574" s="9">
        <v>2.57187738447917E-3</v>
      </c>
      <c r="F574" s="9">
        <v>4.5777323649386303E-2</v>
      </c>
      <c r="G574" s="8">
        <v>439.14773866815898</v>
      </c>
      <c r="H574" s="8">
        <v>397.69260554337302</v>
      </c>
      <c r="I574" s="8">
        <v>439.79906659391298</v>
      </c>
      <c r="J574" s="8">
        <v>392.10787770136398</v>
      </c>
      <c r="K574" s="8">
        <v>356.38165329778298</v>
      </c>
      <c r="L574" s="8">
        <v>300.36798315706199</v>
      </c>
      <c r="M574" s="8">
        <v>393.94669265938802</v>
      </c>
    </row>
    <row r="575" spans="1:13" ht="14.25" customHeight="1" x14ac:dyDescent="0.15">
      <c r="A575" s="9" t="s">
        <v>1188</v>
      </c>
      <c r="B575" s="9" t="s">
        <v>1189</v>
      </c>
      <c r="C575" s="9" t="s">
        <v>1189</v>
      </c>
      <c r="D575" s="9">
        <v>-0.29032242979723</v>
      </c>
      <c r="E575" s="9">
        <v>2.58009490552614E-3</v>
      </c>
      <c r="F575" s="9">
        <v>4.5861361748905101E-2</v>
      </c>
      <c r="G575" s="8">
        <v>283.92713404089199</v>
      </c>
      <c r="H575" s="8">
        <v>386.08927106466899</v>
      </c>
      <c r="I575" s="8">
        <v>501.15235143071698</v>
      </c>
      <c r="J575" s="8">
        <v>480.72125516243</v>
      </c>
      <c r="K575" s="8">
        <v>489.529143621034</v>
      </c>
      <c r="L575" s="8">
        <v>581.87135351734401</v>
      </c>
      <c r="M575" s="8">
        <v>582.17000595426896</v>
      </c>
    </row>
    <row r="576" spans="1:13" ht="14.25" customHeight="1" x14ac:dyDescent="0.15">
      <c r="A576" s="9" t="s">
        <v>1190</v>
      </c>
      <c r="B576" s="9" t="s">
        <v>1191</v>
      </c>
      <c r="C576" s="9" t="s">
        <v>1191</v>
      </c>
      <c r="D576" s="9">
        <v>0.27730521371197703</v>
      </c>
      <c r="E576" s="9">
        <v>2.58377421771917E-3</v>
      </c>
      <c r="F576" s="9">
        <v>4.5864614598159797E-2</v>
      </c>
      <c r="G576" s="8">
        <v>918.61599260054902</v>
      </c>
      <c r="H576" s="8">
        <v>667.95121411840205</v>
      </c>
      <c r="I576" s="8">
        <v>627.45699278649602</v>
      </c>
      <c r="J576" s="8">
        <v>439.97634052914401</v>
      </c>
      <c r="K576" s="8">
        <v>532.49966905871599</v>
      </c>
      <c r="L576" s="8">
        <v>618.83388056891795</v>
      </c>
      <c r="M576" s="8">
        <v>340.93899673024202</v>
      </c>
    </row>
    <row r="577" spans="1:13" ht="14.25" customHeight="1" x14ac:dyDescent="0.15">
      <c r="A577" s="9" t="s">
        <v>44</v>
      </c>
      <c r="B577" s="9" t="s">
        <v>45</v>
      </c>
      <c r="C577" s="9" t="s">
        <v>45</v>
      </c>
      <c r="D577" s="9">
        <v>0.29623399629614899</v>
      </c>
      <c r="E577" s="9">
        <v>2.6007748444987701E-3</v>
      </c>
      <c r="F577" s="9">
        <v>4.5886835777938402E-2</v>
      </c>
      <c r="G577" s="8">
        <v>3622.2155656627601</v>
      </c>
      <c r="H577" s="8">
        <v>6308.66973407768</v>
      </c>
      <c r="I577" s="8">
        <v>1492.5963045834801</v>
      </c>
      <c r="J577" s="8">
        <v>1975.1217219416301</v>
      </c>
      <c r="K577" s="8">
        <v>3619.8842616772199</v>
      </c>
      <c r="L577" s="8">
        <v>1345.74174287803</v>
      </c>
      <c r="M577" s="8">
        <v>1515.9081275223</v>
      </c>
    </row>
    <row r="578" spans="1:13" ht="14.25" customHeight="1" x14ac:dyDescent="0.15">
      <c r="A578" s="9" t="s">
        <v>1192</v>
      </c>
      <c r="B578" s="9" t="s">
        <v>1193</v>
      </c>
      <c r="C578" s="9" t="s">
        <v>1193</v>
      </c>
      <c r="D578" s="9">
        <v>-0.29444815089223397</v>
      </c>
      <c r="E578" s="9">
        <v>2.60046212492433E-3</v>
      </c>
      <c r="F578" s="9">
        <v>4.5886835777938402E-2</v>
      </c>
      <c r="G578" s="8">
        <v>122.29979131863401</v>
      </c>
      <c r="H578" s="8">
        <v>138.98176199725401</v>
      </c>
      <c r="I578" s="8">
        <v>166.62257840577101</v>
      </c>
      <c r="J578" s="8">
        <v>145.84905506575501</v>
      </c>
      <c r="K578" s="8">
        <v>177.160093388836</v>
      </c>
      <c r="L578" s="8">
        <v>168.680894361111</v>
      </c>
      <c r="M578" s="8">
        <v>213.362260583542</v>
      </c>
    </row>
    <row r="579" spans="1:13" ht="14.25" customHeight="1" x14ac:dyDescent="0.15">
      <c r="A579" s="9" t="s">
        <v>1194</v>
      </c>
      <c r="B579" s="9" t="str">
        <f>A579</f>
        <v>ENSMMUG00000052307</v>
      </c>
      <c r="C579" s="9"/>
      <c r="D579" s="9">
        <v>-0.29294273714907898</v>
      </c>
      <c r="E579" s="9">
        <v>2.6018366461972599E-3</v>
      </c>
      <c r="F579" s="9">
        <v>4.5886835777938402E-2</v>
      </c>
      <c r="G579" s="8">
        <v>35.800784775661199</v>
      </c>
      <c r="H579" s="8">
        <v>30.963134172547601</v>
      </c>
      <c r="I579" s="8">
        <v>30.637603489974801</v>
      </c>
      <c r="J579" s="8">
        <v>37.756401201490903</v>
      </c>
      <c r="K579" s="8">
        <v>48.357541068546901</v>
      </c>
      <c r="L579" s="8">
        <v>46.511245802578699</v>
      </c>
      <c r="M579" s="8">
        <v>43.913998385085897</v>
      </c>
    </row>
    <row r="580" spans="1:13" ht="14.25" customHeight="1" x14ac:dyDescent="0.15">
      <c r="A580" s="9" t="s">
        <v>1195</v>
      </c>
      <c r="B580" s="9" t="s">
        <v>1196</v>
      </c>
      <c r="C580" s="9" t="s">
        <v>1196</v>
      </c>
      <c r="D580" s="9">
        <v>-0.26811968950304199</v>
      </c>
      <c r="E580" s="9">
        <v>2.61875626057151E-3</v>
      </c>
      <c r="F580" s="9">
        <v>4.5926262869220698E-2</v>
      </c>
      <c r="G580" s="8">
        <v>90.062189167247496</v>
      </c>
      <c r="H580" s="8">
        <v>94.791716830678098</v>
      </c>
      <c r="I580" s="8">
        <v>94.459966323102705</v>
      </c>
      <c r="J580" s="8">
        <v>98.817997532500897</v>
      </c>
      <c r="K580" s="8">
        <v>136.06047118565499</v>
      </c>
      <c r="L580" s="8">
        <v>114.41281853442401</v>
      </c>
      <c r="M580" s="8">
        <v>159.26614854448499</v>
      </c>
    </row>
    <row r="581" spans="1:13" ht="14.25" customHeight="1" x14ac:dyDescent="0.15">
      <c r="A581" s="9" t="s">
        <v>1197</v>
      </c>
      <c r="B581" s="9" t="s">
        <v>1198</v>
      </c>
      <c r="C581" s="9" t="s">
        <v>1198</v>
      </c>
      <c r="D581" s="9">
        <v>-0.26700700661745802</v>
      </c>
      <c r="E581" s="9">
        <v>2.61203939027802E-3</v>
      </c>
      <c r="F581" s="9">
        <v>4.5926262869220698E-2</v>
      </c>
      <c r="G581" s="8">
        <v>430.90368629033497</v>
      </c>
      <c r="H581" s="8">
        <v>405.49196924133201</v>
      </c>
      <c r="I581" s="8">
        <v>513.36522691691596</v>
      </c>
      <c r="J581" s="8">
        <v>527.27455112912105</v>
      </c>
      <c r="K581" s="8">
        <v>451.89217092432898</v>
      </c>
      <c r="L581" s="8">
        <v>613.047252291365</v>
      </c>
      <c r="M581" s="8">
        <v>576.16754216301297</v>
      </c>
    </row>
    <row r="582" spans="1:13" ht="14.25" customHeight="1" x14ac:dyDescent="0.15">
      <c r="A582" s="9" t="s">
        <v>1199</v>
      </c>
      <c r="B582" s="9" t="s">
        <v>1200</v>
      </c>
      <c r="C582" s="9" t="s">
        <v>1200</v>
      </c>
      <c r="D582" s="9">
        <v>-0.293895661350694</v>
      </c>
      <c r="E582" s="9">
        <v>2.64881415867038E-3</v>
      </c>
      <c r="F582" s="9">
        <v>4.6226438861531501E-2</v>
      </c>
      <c r="G582" s="8">
        <v>907.96030995867704</v>
      </c>
      <c r="H582" s="8">
        <v>1018.91491177222</v>
      </c>
      <c r="I582" s="8">
        <v>1011.29555873024</v>
      </c>
      <c r="J582" s="8">
        <v>946.68215682156904</v>
      </c>
      <c r="K582" s="8">
        <v>1389.7953787593599</v>
      </c>
      <c r="L582" s="8">
        <v>993.98658962602599</v>
      </c>
      <c r="M582" s="8">
        <v>1118.8993575611601</v>
      </c>
    </row>
    <row r="583" spans="1:13" ht="14.25" customHeight="1" x14ac:dyDescent="0.15">
      <c r="A583" s="9" t="s">
        <v>1201</v>
      </c>
      <c r="B583" s="9" t="s">
        <v>1202</v>
      </c>
      <c r="C583" s="9" t="s">
        <v>1202</v>
      </c>
      <c r="D583" s="9">
        <v>0.27815024670973398</v>
      </c>
      <c r="E583" s="9">
        <v>2.6499681372062602E-3</v>
      </c>
      <c r="F583" s="9">
        <v>4.6226438861531501E-2</v>
      </c>
      <c r="G583" s="8">
        <v>92.329389792852595</v>
      </c>
      <c r="H583" s="8">
        <v>101.657471514848</v>
      </c>
      <c r="I583" s="8">
        <v>114.597545465895</v>
      </c>
      <c r="J583" s="8">
        <v>106.70203969767999</v>
      </c>
      <c r="K583" s="8">
        <v>82.855817322020499</v>
      </c>
      <c r="L583" s="8">
        <v>68.053071036918993</v>
      </c>
      <c r="M583" s="8">
        <v>63.620013785555102</v>
      </c>
    </row>
    <row r="584" spans="1:13" ht="14.25" customHeight="1" x14ac:dyDescent="0.15">
      <c r="A584" s="9" t="s">
        <v>1203</v>
      </c>
      <c r="B584" s="9" t="s">
        <v>1204</v>
      </c>
      <c r="C584" s="9" t="s">
        <v>1204</v>
      </c>
      <c r="D584" s="9">
        <v>0.27343280172964701</v>
      </c>
      <c r="E584" s="9">
        <v>2.6617504879231598E-3</v>
      </c>
      <c r="F584" s="9">
        <v>4.6226876542956E-2</v>
      </c>
      <c r="G584" s="8">
        <v>460.17321291682902</v>
      </c>
      <c r="H584" s="8">
        <v>329.32902720279299</v>
      </c>
      <c r="I584" s="8">
        <v>470.49122100896102</v>
      </c>
      <c r="J584" s="8">
        <v>469.18302442681301</v>
      </c>
      <c r="K584" s="8">
        <v>240.844747127099</v>
      </c>
      <c r="L584" s="8">
        <v>379.89230956565001</v>
      </c>
      <c r="M584" s="8">
        <v>323.41623518583901</v>
      </c>
    </row>
    <row r="585" spans="1:13" ht="14.25" customHeight="1" x14ac:dyDescent="0.15">
      <c r="A585" s="9" t="s">
        <v>1205</v>
      </c>
      <c r="B585" s="9" t="s">
        <v>1206</v>
      </c>
      <c r="C585" s="9" t="s">
        <v>1206</v>
      </c>
      <c r="D585" s="9">
        <v>-0.26986377330133898</v>
      </c>
      <c r="E585" s="9">
        <v>2.66289191039088E-3</v>
      </c>
      <c r="F585" s="9">
        <v>4.6226876542956E-2</v>
      </c>
      <c r="G585" s="8">
        <v>933.43483049097597</v>
      </c>
      <c r="H585" s="8">
        <v>1068.21862716534</v>
      </c>
      <c r="I585" s="8">
        <v>834.76274150008896</v>
      </c>
      <c r="J585" s="8">
        <v>880.84952385421605</v>
      </c>
      <c r="K585" s="8">
        <v>1178.7146030630399</v>
      </c>
      <c r="L585" s="8">
        <v>1008.88983347919</v>
      </c>
      <c r="M585" s="8">
        <v>1012.05289113751</v>
      </c>
    </row>
    <row r="586" spans="1:13" ht="14.25" customHeight="1" x14ac:dyDescent="0.15">
      <c r="A586" s="9" t="s">
        <v>1207</v>
      </c>
      <c r="B586" s="9" t="s">
        <v>1208</v>
      </c>
      <c r="C586" s="9" t="s">
        <v>1208</v>
      </c>
      <c r="D586" s="9">
        <v>-0.278811127036796</v>
      </c>
      <c r="E586" s="9">
        <v>2.66368662937558E-3</v>
      </c>
      <c r="F586" s="9">
        <v>4.6226876542956E-2</v>
      </c>
      <c r="G586" s="8">
        <v>219.17510386038199</v>
      </c>
      <c r="H586" s="8">
        <v>213.37793560686299</v>
      </c>
      <c r="I586" s="8">
        <v>145.60188714339199</v>
      </c>
      <c r="J586" s="8">
        <v>168.426175003677</v>
      </c>
      <c r="K586" s="8">
        <v>269.94574230514797</v>
      </c>
      <c r="L586" s="8">
        <v>190.09957135022</v>
      </c>
      <c r="M586" s="8">
        <v>175.695177130166</v>
      </c>
    </row>
    <row r="587" spans="1:13" ht="14.25" customHeight="1" x14ac:dyDescent="0.15">
      <c r="A587" s="9" t="s">
        <v>1209</v>
      </c>
      <c r="B587" s="9" t="str">
        <f>A587</f>
        <v>ENSMMUG00000000983</v>
      </c>
      <c r="C587" s="9" t="s">
        <v>1210</v>
      </c>
      <c r="D587" s="9">
        <v>-0.29396691904910799</v>
      </c>
      <c r="E587" s="9">
        <v>2.6853208343714202E-3</v>
      </c>
      <c r="F587" s="9">
        <v>4.6330135668937102E-2</v>
      </c>
      <c r="G587" s="8">
        <v>17075.038783312899</v>
      </c>
      <c r="H587" s="8">
        <v>27393.431268863598</v>
      </c>
      <c r="I587" s="8">
        <v>16848.330768916199</v>
      </c>
      <c r="J587" s="8">
        <v>21775.0229750402</v>
      </c>
      <c r="K587" s="8">
        <v>29406.6577147354</v>
      </c>
      <c r="L587" s="8">
        <v>23852.671340481102</v>
      </c>
      <c r="M587" s="8">
        <v>24045.706212701702</v>
      </c>
    </row>
    <row r="588" spans="1:13" ht="14.25" customHeight="1" x14ac:dyDescent="0.15">
      <c r="A588" s="9" t="s">
        <v>1211</v>
      </c>
      <c r="B588" s="9" t="s">
        <v>1212</v>
      </c>
      <c r="C588" s="9" t="s">
        <v>1212</v>
      </c>
      <c r="D588" s="9">
        <v>-0.29477771782366602</v>
      </c>
      <c r="E588" s="9">
        <v>2.6913937820884398E-3</v>
      </c>
      <c r="F588" s="9">
        <v>4.6330135668937102E-2</v>
      </c>
      <c r="G588" s="8">
        <v>299.946033296819</v>
      </c>
      <c r="H588" s="8">
        <v>243.91753085475801</v>
      </c>
      <c r="I588" s="8">
        <v>145.30697549522199</v>
      </c>
      <c r="J588" s="8">
        <v>452.72821306178002</v>
      </c>
      <c r="K588" s="8">
        <v>292.19282970743001</v>
      </c>
      <c r="L588" s="8">
        <v>240.15124864134401</v>
      </c>
      <c r="M588" s="8">
        <v>474.94500462181003</v>
      </c>
    </row>
    <row r="589" spans="1:13" ht="14.25" customHeight="1" x14ac:dyDescent="0.15">
      <c r="A589" s="9" t="s">
        <v>1213</v>
      </c>
      <c r="B589" s="9" t="s">
        <v>1214</v>
      </c>
      <c r="C589" s="9" t="s">
        <v>1214</v>
      </c>
      <c r="D589" s="9">
        <v>0.28820403208180501</v>
      </c>
      <c r="E589" s="9">
        <v>2.68943672050199E-3</v>
      </c>
      <c r="F589" s="9">
        <v>4.6330135668937102E-2</v>
      </c>
      <c r="G589" s="8">
        <v>92.269604617188094</v>
      </c>
      <c r="H589" s="8">
        <v>29.5468724259085</v>
      </c>
      <c r="I589" s="8">
        <v>45.403732135747802</v>
      </c>
      <c r="J589" s="8">
        <v>51.293531332080697</v>
      </c>
      <c r="K589" s="8">
        <v>16.598724597740201</v>
      </c>
      <c r="L589" s="8">
        <v>26.529141333393099</v>
      </c>
      <c r="M589" s="8">
        <v>28.916996270824701</v>
      </c>
    </row>
    <row r="590" spans="1:13" ht="14.25" customHeight="1" x14ac:dyDescent="0.15">
      <c r="A590" s="9" t="s">
        <v>1215</v>
      </c>
      <c r="B590" s="9" t="str">
        <f t="shared" ref="B590:B591" si="5">A590</f>
        <v>ENSMMUG00000057993</v>
      </c>
      <c r="C590" s="9"/>
      <c r="D590" s="9">
        <v>-0.29471715318813402</v>
      </c>
      <c r="E590" s="9">
        <v>2.68705438581075E-3</v>
      </c>
      <c r="F590" s="9">
        <v>4.6330135668937102E-2</v>
      </c>
      <c r="G590" s="8">
        <v>1081.8908833759001</v>
      </c>
      <c r="H590" s="8">
        <v>1404.3845039257501</v>
      </c>
      <c r="I590" s="8">
        <v>707.67593021980997</v>
      </c>
      <c r="J590" s="8">
        <v>1980.2890692881299</v>
      </c>
      <c r="K590" s="8">
        <v>1714.0320095977099</v>
      </c>
      <c r="L590" s="8">
        <v>797.79595859491201</v>
      </c>
      <c r="M590" s="8">
        <v>2500.1785846368098</v>
      </c>
    </row>
    <row r="591" spans="1:13" ht="14.25" customHeight="1" x14ac:dyDescent="0.15">
      <c r="A591" s="9" t="s">
        <v>1216</v>
      </c>
      <c r="B591" s="9" t="str">
        <f t="shared" si="5"/>
        <v>ENSMMUG00000059725</v>
      </c>
      <c r="C591" s="9"/>
      <c r="D591" s="9">
        <v>-0.29483189481219702</v>
      </c>
      <c r="E591" s="9">
        <v>2.68780097451316E-3</v>
      </c>
      <c r="F591" s="9">
        <v>4.6330135668937102E-2</v>
      </c>
      <c r="G591" s="8">
        <v>803.35549933417997</v>
      </c>
      <c r="H591" s="8">
        <v>783.33364359594304</v>
      </c>
      <c r="I591" s="8">
        <v>633.26684690549303</v>
      </c>
      <c r="J591" s="8">
        <v>824.16138939855796</v>
      </c>
      <c r="K591" s="8">
        <v>857.95125511604795</v>
      </c>
      <c r="L591" s="8">
        <v>830.553751018767</v>
      </c>
      <c r="M591" s="8">
        <v>890.03585838044501</v>
      </c>
    </row>
    <row r="592" spans="1:13" ht="14.25" customHeight="1" x14ac:dyDescent="0.15">
      <c r="A592" s="9" t="s">
        <v>1217</v>
      </c>
      <c r="B592" s="9" t="s">
        <v>1218</v>
      </c>
      <c r="C592" s="9" t="s">
        <v>1218</v>
      </c>
      <c r="D592" s="9">
        <v>0.27735106161275502</v>
      </c>
      <c r="E592" s="9">
        <v>2.71469601754385E-3</v>
      </c>
      <c r="F592" s="9">
        <v>4.6490055297833198E-2</v>
      </c>
      <c r="G592" s="8">
        <v>109.542136732911</v>
      </c>
      <c r="H592" s="8">
        <v>160.88400400337201</v>
      </c>
      <c r="I592" s="8">
        <v>127.315038303536</v>
      </c>
      <c r="J592" s="8">
        <v>136.41300959578001</v>
      </c>
      <c r="K592" s="8">
        <v>108.32383354029</v>
      </c>
      <c r="L592" s="8">
        <v>117.048151993144</v>
      </c>
      <c r="M592" s="8">
        <v>87.110588695552494</v>
      </c>
    </row>
    <row r="593" spans="1:13" ht="14.25" customHeight="1" x14ac:dyDescent="0.15">
      <c r="A593" s="9" t="s">
        <v>1219</v>
      </c>
      <c r="B593" s="9" t="s">
        <v>1220</v>
      </c>
      <c r="C593" s="9" t="s">
        <v>1220</v>
      </c>
      <c r="D593" s="9">
        <v>-0.28951532469046398</v>
      </c>
      <c r="E593" s="9">
        <v>2.7221117389132502E-3</v>
      </c>
      <c r="F593" s="9">
        <v>4.6556273521595803E-2</v>
      </c>
      <c r="G593" s="8">
        <v>1308.32191704057</v>
      </c>
      <c r="H593" s="8">
        <v>1372.20395860811</v>
      </c>
      <c r="I593" s="8">
        <v>1136.21362391511</v>
      </c>
      <c r="J593" s="8">
        <v>1405.5096763592101</v>
      </c>
      <c r="K593" s="8">
        <v>1650.59215191412</v>
      </c>
      <c r="L593" s="8">
        <v>1388.9681020728001</v>
      </c>
      <c r="M593" s="8">
        <v>1513.24205324892</v>
      </c>
    </row>
    <row r="594" spans="1:13" ht="14.25" customHeight="1" x14ac:dyDescent="0.15">
      <c r="A594" s="9" t="s">
        <v>1221</v>
      </c>
      <c r="B594" s="9" t="s">
        <v>1222</v>
      </c>
      <c r="C594" s="9" t="s">
        <v>1222</v>
      </c>
      <c r="D594" s="9">
        <v>0.29316149666337799</v>
      </c>
      <c r="E594" s="9">
        <v>2.7361042014790002E-3</v>
      </c>
      <c r="F594" s="9">
        <v>4.6596585874831502E-2</v>
      </c>
      <c r="G594" s="8">
        <v>71.277227208744705</v>
      </c>
      <c r="H594" s="8">
        <v>85.056613743193907</v>
      </c>
      <c r="I594" s="8">
        <v>64.079834607010696</v>
      </c>
      <c r="J594" s="8">
        <v>82.539278684679104</v>
      </c>
      <c r="K594" s="8">
        <v>56.262632564526797</v>
      </c>
      <c r="L594" s="8">
        <v>40.487911221834302</v>
      </c>
      <c r="M594" s="8">
        <v>62.2112919480427</v>
      </c>
    </row>
    <row r="595" spans="1:13" ht="14.25" customHeight="1" x14ac:dyDescent="0.15">
      <c r="A595" s="9" t="s">
        <v>1223</v>
      </c>
      <c r="B595" s="9" t="s">
        <v>1224</v>
      </c>
      <c r="C595" s="9" t="s">
        <v>1224</v>
      </c>
      <c r="D595" s="9">
        <v>-0.28907851822201602</v>
      </c>
      <c r="E595" s="9">
        <v>2.7375689044602598E-3</v>
      </c>
      <c r="F595" s="9">
        <v>4.6596585874831502E-2</v>
      </c>
      <c r="G595" s="8">
        <v>206.06338675611801</v>
      </c>
      <c r="H595" s="8">
        <v>103.268469231401</v>
      </c>
      <c r="I595" s="8">
        <v>134.84760816052699</v>
      </c>
      <c r="J595" s="8">
        <v>140.62436614978799</v>
      </c>
      <c r="K595" s="8">
        <v>145.33964317040599</v>
      </c>
      <c r="L595" s="8">
        <v>145.86959134083199</v>
      </c>
      <c r="M595" s="8">
        <v>212.146739285693</v>
      </c>
    </row>
    <row r="596" spans="1:13" ht="14.25" customHeight="1" x14ac:dyDescent="0.15">
      <c r="A596" s="9" t="s">
        <v>1225</v>
      </c>
      <c r="B596" s="9" t="s">
        <v>1226</v>
      </c>
      <c r="C596" s="9" t="s">
        <v>1226</v>
      </c>
      <c r="D596" s="9">
        <v>0.29219769200902601</v>
      </c>
      <c r="E596" s="9">
        <v>2.7386772152382301E-3</v>
      </c>
      <c r="F596" s="9">
        <v>4.6596585874831502E-2</v>
      </c>
      <c r="G596" s="8">
        <v>306.43517557985302</v>
      </c>
      <c r="H596" s="8">
        <v>91.870270392252095</v>
      </c>
      <c r="I596" s="8">
        <v>273.50163923324698</v>
      </c>
      <c r="J596" s="8">
        <v>193.30963253713401</v>
      </c>
      <c r="K596" s="8">
        <v>78.890236317753505</v>
      </c>
      <c r="L596" s="8">
        <v>165.48481906801399</v>
      </c>
      <c r="M596" s="8">
        <v>180.55290257255501</v>
      </c>
    </row>
    <row r="597" spans="1:13" ht="14.25" customHeight="1" x14ac:dyDescent="0.15">
      <c r="A597" s="9" t="s">
        <v>1227</v>
      </c>
      <c r="B597" s="9" t="s">
        <v>1228</v>
      </c>
      <c r="C597" s="9" t="s">
        <v>1228</v>
      </c>
      <c r="D597" s="9">
        <v>-0.27114544431873699</v>
      </c>
      <c r="E597" s="9">
        <v>2.7650724110615402E-3</v>
      </c>
      <c r="F597" s="9">
        <v>4.6932033065626599E-2</v>
      </c>
      <c r="G597" s="8">
        <v>1315.39429559319</v>
      </c>
      <c r="H597" s="8">
        <v>1348.76107737549</v>
      </c>
      <c r="I597" s="8">
        <v>1072.36425524127</v>
      </c>
      <c r="J597" s="8">
        <v>1177.3056305775301</v>
      </c>
      <c r="K597" s="8">
        <v>1385.6896253785001</v>
      </c>
      <c r="L597" s="8">
        <v>1283.66201119074</v>
      </c>
      <c r="M597" s="8">
        <v>1373.9704214866999</v>
      </c>
    </row>
    <row r="598" spans="1:13" ht="14.25" customHeight="1" x14ac:dyDescent="0.15">
      <c r="A598" s="9" t="s">
        <v>1229</v>
      </c>
      <c r="B598" s="9" t="str">
        <f>A598</f>
        <v>ENSMMUG00000061242</v>
      </c>
      <c r="C598" s="9"/>
      <c r="D598" s="9">
        <v>-0.29355730697943699</v>
      </c>
      <c r="E598" s="9">
        <v>2.7655482207447298E-3</v>
      </c>
      <c r="F598" s="9">
        <v>4.6932033065626599E-2</v>
      </c>
      <c r="G598" s="8">
        <v>61.997007169039001</v>
      </c>
      <c r="H598" s="8">
        <v>50.902999675000302</v>
      </c>
      <c r="I598" s="8">
        <v>68.948998175924302</v>
      </c>
      <c r="J598" s="8">
        <v>87.332225841028006</v>
      </c>
      <c r="K598" s="8">
        <v>121.902850308008</v>
      </c>
      <c r="L598" s="8">
        <v>118.84141348973399</v>
      </c>
      <c r="M598" s="8">
        <v>88.881793262233202</v>
      </c>
    </row>
    <row r="599" spans="1:13" ht="14.25" customHeight="1" x14ac:dyDescent="0.15">
      <c r="A599" s="9" t="s">
        <v>1230</v>
      </c>
      <c r="B599" s="9" t="s">
        <v>1231</v>
      </c>
      <c r="C599" s="9" t="s">
        <v>1231</v>
      </c>
      <c r="D599" s="9">
        <v>0.28367937433212598</v>
      </c>
      <c r="E599" s="9">
        <v>2.7770575307027698E-3</v>
      </c>
      <c r="F599" s="9">
        <v>4.7005729919688898E-2</v>
      </c>
      <c r="G599" s="8">
        <v>106.664158475146</v>
      </c>
      <c r="H599" s="8">
        <v>24.125179537241699</v>
      </c>
      <c r="I599" s="8">
        <v>88.834662173872502</v>
      </c>
      <c r="J599" s="8">
        <v>84.293963379784103</v>
      </c>
      <c r="K599" s="8">
        <v>29.104556283991599</v>
      </c>
      <c r="L599" s="8">
        <v>54.549729889532202</v>
      </c>
      <c r="M599" s="8">
        <v>43.040155649651503</v>
      </c>
    </row>
    <row r="600" spans="1:13" ht="14.25" customHeight="1" x14ac:dyDescent="0.15">
      <c r="A600" s="9" t="s">
        <v>1232</v>
      </c>
      <c r="B600" s="9" t="s">
        <v>1233</v>
      </c>
      <c r="C600" s="9" t="s">
        <v>1233</v>
      </c>
      <c r="D600" s="9">
        <v>-0.28493025241978698</v>
      </c>
      <c r="E600" s="9">
        <v>2.7749334739109199E-3</v>
      </c>
      <c r="F600" s="9">
        <v>4.7005729919688898E-2</v>
      </c>
      <c r="G600" s="8">
        <v>79.476743569527002</v>
      </c>
      <c r="H600" s="8">
        <v>460.69429699383898</v>
      </c>
      <c r="I600" s="8">
        <v>243.17879951381599</v>
      </c>
      <c r="J600" s="8">
        <v>182.22205920635599</v>
      </c>
      <c r="K600" s="8">
        <v>542.940821500992</v>
      </c>
      <c r="L600" s="8">
        <v>345.82402073887499</v>
      </c>
      <c r="M600" s="8">
        <v>297.12646680142399</v>
      </c>
    </row>
    <row r="601" spans="1:13" ht="14.25" customHeight="1" x14ac:dyDescent="0.15">
      <c r="A601" s="9" t="s">
        <v>1234</v>
      </c>
      <c r="B601" s="9" t="str">
        <f t="shared" ref="B601:B602" si="6">A601</f>
        <v>ENSMMUG00000011868</v>
      </c>
      <c r="C601" s="9" t="s">
        <v>1235</v>
      </c>
      <c r="D601" s="9">
        <v>0.28997309895749201</v>
      </c>
      <c r="E601" s="9">
        <v>2.78264176473429E-3</v>
      </c>
      <c r="F601" s="9">
        <v>4.7023460020824998E-2</v>
      </c>
      <c r="G601" s="8">
        <v>212.93695265233299</v>
      </c>
      <c r="H601" s="8">
        <v>102.75715927543899</v>
      </c>
      <c r="I601" s="8">
        <v>176.095179263061</v>
      </c>
      <c r="J601" s="8">
        <v>41.673469117575301</v>
      </c>
      <c r="K601" s="8">
        <v>103.983844501372</v>
      </c>
      <c r="L601" s="8">
        <v>49.576215984854102</v>
      </c>
      <c r="M601" s="8">
        <v>48.072244083309201</v>
      </c>
    </row>
    <row r="602" spans="1:13" ht="14.25" customHeight="1" x14ac:dyDescent="0.15">
      <c r="A602" s="9" t="s">
        <v>1236</v>
      </c>
      <c r="B602" s="9" t="str">
        <f t="shared" si="6"/>
        <v>ENSMMUG00000018283</v>
      </c>
      <c r="C602" s="9" t="s">
        <v>1237</v>
      </c>
      <c r="D602" s="9">
        <v>0.28567463721325298</v>
      </c>
      <c r="E602" s="9">
        <v>2.78800532959389E-3</v>
      </c>
      <c r="F602" s="9">
        <v>4.7023460020824998E-2</v>
      </c>
      <c r="G602" s="8">
        <v>165.90798564117199</v>
      </c>
      <c r="H602" s="8">
        <v>34.3549738253203</v>
      </c>
      <c r="I602" s="8">
        <v>189.941377361614</v>
      </c>
      <c r="J602" s="8">
        <v>108.11085059754799</v>
      </c>
      <c r="K602" s="8">
        <v>33.817383722697699</v>
      </c>
      <c r="L602" s="8">
        <v>51.844778636531203</v>
      </c>
      <c r="M602" s="8">
        <v>84.534111662337594</v>
      </c>
    </row>
    <row r="603" spans="1:13" ht="14.25" customHeight="1" x14ac:dyDescent="0.15">
      <c r="A603" s="9" t="s">
        <v>1238</v>
      </c>
      <c r="B603" s="9" t="s">
        <v>1239</v>
      </c>
      <c r="C603" s="9" t="s">
        <v>1239</v>
      </c>
      <c r="D603" s="9">
        <v>-0.28430503421669101</v>
      </c>
      <c r="E603" s="9">
        <v>2.7888589644916801E-3</v>
      </c>
      <c r="F603" s="9">
        <v>4.7023460020824998E-2</v>
      </c>
      <c r="G603" s="8">
        <v>475.701564672899</v>
      </c>
      <c r="H603" s="8">
        <v>676.00222898820005</v>
      </c>
      <c r="I603" s="8">
        <v>418.739260370593</v>
      </c>
      <c r="J603" s="8">
        <v>586.39255740446697</v>
      </c>
      <c r="K603" s="8">
        <v>767.49265361157097</v>
      </c>
      <c r="L603" s="8">
        <v>470.46905469950298</v>
      </c>
      <c r="M603" s="8">
        <v>736.51590302298598</v>
      </c>
    </row>
    <row r="604" spans="1:13" ht="14.25" customHeight="1" x14ac:dyDescent="0.15">
      <c r="A604" s="9" t="s">
        <v>1240</v>
      </c>
      <c r="B604" s="9" t="s">
        <v>1241</v>
      </c>
      <c r="C604" s="9" t="s">
        <v>1241</v>
      </c>
      <c r="D604" s="9">
        <v>0.28748163641090302</v>
      </c>
      <c r="E604" s="9">
        <v>2.8015359278271302E-3</v>
      </c>
      <c r="F604" s="9">
        <v>4.7176570348185301E-2</v>
      </c>
      <c r="G604" s="8">
        <v>821.90030457956902</v>
      </c>
      <c r="H604" s="8">
        <v>157.48320345183399</v>
      </c>
      <c r="I604" s="8">
        <v>602.72664626818198</v>
      </c>
      <c r="J604" s="8">
        <v>508.50300938179203</v>
      </c>
      <c r="K604" s="8">
        <v>141.73161701952699</v>
      </c>
      <c r="L604" s="8">
        <v>259.32536445497402</v>
      </c>
      <c r="M604" s="8">
        <v>318.039823997751</v>
      </c>
    </row>
    <row r="605" spans="1:13" ht="14.25" customHeight="1" x14ac:dyDescent="0.15">
      <c r="A605" s="9" t="s">
        <v>1242</v>
      </c>
      <c r="B605" s="9" t="s">
        <v>1243</v>
      </c>
      <c r="C605" s="9" t="s">
        <v>1244</v>
      </c>
      <c r="D605" s="9">
        <v>-0.26829504250509101</v>
      </c>
      <c r="E605" s="9">
        <v>2.8083251406044898E-3</v>
      </c>
      <c r="F605" s="9">
        <v>4.7230268198012501E-2</v>
      </c>
      <c r="G605" s="8">
        <v>262.02020249769498</v>
      </c>
      <c r="H605" s="8">
        <v>255.35464630646999</v>
      </c>
      <c r="I605" s="8">
        <v>383.95194417706699</v>
      </c>
      <c r="J605" s="8">
        <v>360.76753988809099</v>
      </c>
      <c r="K605" s="8">
        <v>314.431010937449</v>
      </c>
      <c r="L605" s="8">
        <v>400.93115144068099</v>
      </c>
      <c r="M605" s="8">
        <v>401.646584088395</v>
      </c>
    </row>
    <row r="606" spans="1:13" ht="14.25" customHeight="1" x14ac:dyDescent="0.15">
      <c r="A606" s="9" t="s">
        <v>1245</v>
      </c>
      <c r="B606" s="9" t="str">
        <f>A606</f>
        <v>ENSMMUG00000001930</v>
      </c>
      <c r="C606" s="9" t="s">
        <v>1246</v>
      </c>
      <c r="D606" s="9">
        <v>-0.27997441885729202</v>
      </c>
      <c r="E606" s="9">
        <v>2.8187454469971798E-3</v>
      </c>
      <c r="F606" s="9">
        <v>4.72878075407899E-2</v>
      </c>
      <c r="G606" s="8">
        <v>63.744218363649999</v>
      </c>
      <c r="H606" s="8">
        <v>68.793411399914106</v>
      </c>
      <c r="I606" s="8">
        <v>91.003507610233598</v>
      </c>
      <c r="J606" s="8">
        <v>88.150821301414993</v>
      </c>
      <c r="K606" s="8">
        <v>121.838036156576</v>
      </c>
      <c r="L606" s="8">
        <v>112.61093014720799</v>
      </c>
      <c r="M606" s="8">
        <v>123.406343440707</v>
      </c>
    </row>
    <row r="607" spans="1:13" ht="14.25" customHeight="1" x14ac:dyDescent="0.15">
      <c r="A607" s="9" t="s">
        <v>1247</v>
      </c>
      <c r="B607" s="9" t="s">
        <v>1248</v>
      </c>
      <c r="C607" s="9" t="s">
        <v>1248</v>
      </c>
      <c r="D607" s="9">
        <v>0.27764947977378701</v>
      </c>
      <c r="E607" s="9">
        <v>2.8411031555293899E-3</v>
      </c>
      <c r="F607" s="9">
        <v>4.7417510411638497E-2</v>
      </c>
      <c r="G607" s="8">
        <v>290.56038075997998</v>
      </c>
      <c r="H607" s="8">
        <v>182.298417802541</v>
      </c>
      <c r="I607" s="8">
        <v>267.02855007577398</v>
      </c>
      <c r="J607" s="8">
        <v>239.687578181871</v>
      </c>
      <c r="K607" s="8">
        <v>120.44048160495799</v>
      </c>
      <c r="L607" s="8">
        <v>221.34189350612101</v>
      </c>
      <c r="M607" s="8">
        <v>216.484933308481</v>
      </c>
    </row>
    <row r="608" spans="1:13" ht="14.25" customHeight="1" x14ac:dyDescent="0.15">
      <c r="A608" s="9" t="s">
        <v>1249</v>
      </c>
      <c r="B608" s="9" t="s">
        <v>1250</v>
      </c>
      <c r="C608" s="9" t="s">
        <v>1250</v>
      </c>
      <c r="D608" s="9">
        <v>-0.29036305706978299</v>
      </c>
      <c r="E608" s="9">
        <v>2.84114675892269E-3</v>
      </c>
      <c r="F608" s="9">
        <v>4.7417510411638497E-2</v>
      </c>
      <c r="G608" s="8">
        <v>108.274138394988</v>
      </c>
      <c r="H608" s="8">
        <v>95.988986969675594</v>
      </c>
      <c r="I608" s="8">
        <v>114.85490878183001</v>
      </c>
      <c r="J608" s="8">
        <v>112.442767980695</v>
      </c>
      <c r="K608" s="8">
        <v>130.42312593890199</v>
      </c>
      <c r="L608" s="8">
        <v>137.50251996914301</v>
      </c>
      <c r="M608" s="8">
        <v>135.90532268982099</v>
      </c>
    </row>
    <row r="609" spans="1:13" ht="14.25" customHeight="1" x14ac:dyDescent="0.15">
      <c r="A609" s="9" t="s">
        <v>1251</v>
      </c>
      <c r="B609" s="9" t="s">
        <v>1252</v>
      </c>
      <c r="C609" s="9" t="s">
        <v>1252</v>
      </c>
      <c r="D609" s="9">
        <v>0.27054654632220099</v>
      </c>
      <c r="E609" s="9">
        <v>2.84106580825228E-3</v>
      </c>
      <c r="F609" s="9">
        <v>4.7417510411638497E-2</v>
      </c>
      <c r="G609" s="8">
        <v>213.059113319022</v>
      </c>
      <c r="H609" s="8">
        <v>227.658603360359</v>
      </c>
      <c r="I609" s="8">
        <v>390.66468634116097</v>
      </c>
      <c r="J609" s="8">
        <v>317.02869207947799</v>
      </c>
      <c r="K609" s="8">
        <v>183.94135552043301</v>
      </c>
      <c r="L609" s="8">
        <v>334.85581792923699</v>
      </c>
      <c r="M609" s="8">
        <v>250.94717295694701</v>
      </c>
    </row>
    <row r="610" spans="1:13" ht="14.25" customHeight="1" x14ac:dyDescent="0.15">
      <c r="A610" s="9" t="s">
        <v>1253</v>
      </c>
      <c r="B610" s="9" t="s">
        <v>1254</v>
      </c>
      <c r="C610" s="9" t="s">
        <v>1254</v>
      </c>
      <c r="D610" s="9">
        <v>0.266948947018466</v>
      </c>
      <c r="E610" s="9">
        <v>2.8685612966901802E-3</v>
      </c>
      <c r="F610" s="9">
        <v>4.7810345785875397E-2</v>
      </c>
      <c r="G610" s="8">
        <v>120.50320362820101</v>
      </c>
      <c r="H610" s="8">
        <v>25.9140647927785</v>
      </c>
      <c r="I610" s="8">
        <v>151.36702447505999</v>
      </c>
      <c r="J610" s="8">
        <v>100.754169985272</v>
      </c>
      <c r="K610" s="8">
        <v>16.802696878576</v>
      </c>
      <c r="L610" s="8">
        <v>61.982945776653999</v>
      </c>
      <c r="M610" s="8">
        <v>81.5769816840602</v>
      </c>
    </row>
    <row r="611" spans="1:13" ht="14.25" customHeight="1" x14ac:dyDescent="0.15">
      <c r="A611" s="9" t="s">
        <v>1255</v>
      </c>
      <c r="B611" s="9" t="s">
        <v>1256</v>
      </c>
      <c r="C611" s="9" t="s">
        <v>1256</v>
      </c>
      <c r="D611" s="9">
        <v>-0.29038232935411301</v>
      </c>
      <c r="E611" s="9">
        <v>2.8719738130255999E-3</v>
      </c>
      <c r="F611" s="9">
        <v>4.7810345785875397E-2</v>
      </c>
      <c r="G611" s="8">
        <v>16.590636303178702</v>
      </c>
      <c r="H611" s="8">
        <v>26.963983882206701</v>
      </c>
      <c r="I611" s="8">
        <v>24.894107401872699</v>
      </c>
      <c r="J611" s="8">
        <v>17.305843661467598</v>
      </c>
      <c r="K611" s="8">
        <v>36.791193761654597</v>
      </c>
      <c r="L611" s="8">
        <v>38.241231202605299</v>
      </c>
      <c r="M611" s="8">
        <v>36.595686210363603</v>
      </c>
    </row>
    <row r="612" spans="1:13" ht="14.25" customHeight="1" x14ac:dyDescent="0.15">
      <c r="A612" s="9" t="s">
        <v>1257</v>
      </c>
      <c r="B612" s="9" t="s">
        <v>1258</v>
      </c>
      <c r="C612" s="9" t="s">
        <v>1258</v>
      </c>
      <c r="D612" s="9">
        <v>-0.29119316276489898</v>
      </c>
      <c r="E612" s="9">
        <v>2.9233558224242302E-3</v>
      </c>
      <c r="F612" s="9">
        <v>4.8526567424902099E-2</v>
      </c>
      <c r="G612" s="8">
        <v>56.797260446116901</v>
      </c>
      <c r="H612" s="8">
        <v>118.433021391468</v>
      </c>
      <c r="I612" s="8">
        <v>229.643438586163</v>
      </c>
      <c r="J612" s="8">
        <v>17.939690708093998</v>
      </c>
      <c r="K612" s="8">
        <v>112.687520059007</v>
      </c>
      <c r="L612" s="8">
        <v>282.86714579368601</v>
      </c>
      <c r="M612" s="8">
        <v>33.0336227149553</v>
      </c>
    </row>
    <row r="613" spans="1:13" ht="14.25" customHeight="1" x14ac:dyDescent="0.15">
      <c r="A613" s="9" t="s">
        <v>1259</v>
      </c>
      <c r="B613" s="9" t="s">
        <v>1260</v>
      </c>
      <c r="C613" s="9" t="s">
        <v>1260</v>
      </c>
      <c r="D613" s="9">
        <v>-0.26572587089154198</v>
      </c>
      <c r="E613" s="9">
        <v>2.9260950474994298E-3</v>
      </c>
      <c r="F613" s="9">
        <v>4.8526567424902099E-2</v>
      </c>
      <c r="G613" s="8">
        <v>898.17247896578897</v>
      </c>
      <c r="H613" s="8">
        <v>1003.59660974367</v>
      </c>
      <c r="I613" s="8">
        <v>1157.2548117108599</v>
      </c>
      <c r="J613" s="8">
        <v>1210.87860115122</v>
      </c>
      <c r="K613" s="8">
        <v>1313.3868443956601</v>
      </c>
      <c r="L613" s="8">
        <v>1287.63585812564</v>
      </c>
      <c r="M613" s="8">
        <v>1268.8900171452999</v>
      </c>
    </row>
    <row r="614" spans="1:13" ht="14.25" customHeight="1" x14ac:dyDescent="0.15">
      <c r="A614" s="9" t="s">
        <v>1261</v>
      </c>
      <c r="B614" s="9" t="str">
        <f>A614</f>
        <v>ENSMMUG00000021448</v>
      </c>
      <c r="C614" s="9"/>
      <c r="D614" s="9">
        <v>-0.290688893120923</v>
      </c>
      <c r="E614" s="9">
        <v>2.9609124184585001E-3</v>
      </c>
      <c r="F614" s="9">
        <v>4.8795539077058497E-2</v>
      </c>
      <c r="G614" s="8">
        <v>1664.63352745675</v>
      </c>
      <c r="H614" s="8">
        <v>1551.15809010321</v>
      </c>
      <c r="I614" s="8">
        <v>1416.03629091276</v>
      </c>
      <c r="J614" s="8">
        <v>2027.63645138373</v>
      </c>
      <c r="K614" s="8">
        <v>1864.05216771098</v>
      </c>
      <c r="L614" s="8">
        <v>1566.32751117988</v>
      </c>
      <c r="M614" s="8">
        <v>2329.8886623292201</v>
      </c>
    </row>
    <row r="615" spans="1:13" ht="14.25" customHeight="1" x14ac:dyDescent="0.15">
      <c r="A615" s="9" t="s">
        <v>1262</v>
      </c>
      <c r="B615" s="9" t="s">
        <v>1263</v>
      </c>
      <c r="C615" s="9" t="s">
        <v>1263</v>
      </c>
      <c r="D615" s="9">
        <v>0.27151945510328301</v>
      </c>
      <c r="E615" s="9">
        <v>3.0205130544085999E-3</v>
      </c>
      <c r="F615" s="9">
        <v>4.9616805742488598E-2</v>
      </c>
      <c r="G615" s="8">
        <v>772.792409925897</v>
      </c>
      <c r="H615" s="8">
        <v>680.73293127608099</v>
      </c>
      <c r="I615" s="8">
        <v>654.32977866690896</v>
      </c>
      <c r="J615" s="8">
        <v>718.66395252713505</v>
      </c>
      <c r="K615" s="8">
        <v>614.34438565221706</v>
      </c>
      <c r="L615" s="8">
        <v>586.76986308714095</v>
      </c>
      <c r="M615" s="8">
        <v>552.21442446707101</v>
      </c>
    </row>
    <row r="616" spans="1:13" ht="14.25" customHeight="1" x14ac:dyDescent="0.15">
      <c r="A616" s="9" t="s">
        <v>1264</v>
      </c>
      <c r="B616" s="9" t="s">
        <v>1265</v>
      </c>
      <c r="C616" s="9" t="s">
        <v>1266</v>
      </c>
      <c r="D616" s="9">
        <v>-0.28809690447396002</v>
      </c>
      <c r="E616" s="9">
        <v>3.0220939006135399E-3</v>
      </c>
      <c r="F616" s="9">
        <v>4.9616805742488598E-2</v>
      </c>
      <c r="G616" s="8">
        <v>27.9416383241227</v>
      </c>
      <c r="H616" s="8">
        <v>25.002614149933901</v>
      </c>
      <c r="I616" s="8">
        <v>61.252025782583999</v>
      </c>
      <c r="J616" s="8">
        <v>57.396707393011198</v>
      </c>
      <c r="K616" s="8">
        <v>41.0245388222231</v>
      </c>
      <c r="L616" s="8">
        <v>69.2718773567005</v>
      </c>
      <c r="M616" s="8">
        <v>80.495476989515097</v>
      </c>
    </row>
    <row r="617" spans="1:13" ht="14.25" customHeight="1" x14ac:dyDescent="0.2">
      <c r="A617" s="2"/>
      <c r="B617" s="2"/>
      <c r="C617" s="2"/>
      <c r="D617" s="2"/>
      <c r="E617" s="2"/>
      <c r="F617" s="2"/>
      <c r="G617" s="1"/>
      <c r="H617" s="1"/>
      <c r="I617" s="1"/>
      <c r="J617" s="1"/>
      <c r="K617" s="1"/>
      <c r="L617" s="1"/>
      <c r="M617" s="1"/>
    </row>
    <row r="618" spans="1:13" ht="14.25" customHeight="1" x14ac:dyDescent="0.2">
      <c r="A618" s="2"/>
      <c r="B618" s="2"/>
      <c r="C618" s="2"/>
      <c r="D618" s="2"/>
      <c r="E618" s="2"/>
      <c r="F618" s="2"/>
      <c r="G618" s="1"/>
      <c r="H618" s="1"/>
      <c r="I618" s="1"/>
      <c r="J618" s="1"/>
      <c r="K618" s="1"/>
      <c r="L618" s="1"/>
      <c r="M618" s="1"/>
    </row>
    <row r="619" spans="1:13" ht="14.25" customHeight="1" x14ac:dyDescent="0.2">
      <c r="A619" s="2"/>
      <c r="B619" s="2"/>
      <c r="C619" s="2"/>
      <c r="D619" s="2"/>
      <c r="E619" s="2"/>
      <c r="F619" s="2"/>
      <c r="G619" s="1"/>
      <c r="H619" s="1"/>
      <c r="I619" s="1"/>
      <c r="J619" s="1"/>
      <c r="K619" s="1"/>
      <c r="L619" s="1"/>
      <c r="M619" s="1"/>
    </row>
    <row r="620" spans="1:13" ht="14.25" customHeight="1" x14ac:dyDescent="0.2">
      <c r="A620" s="2"/>
      <c r="B620" s="2"/>
      <c r="C620" s="2"/>
      <c r="D620" s="2"/>
      <c r="E620" s="2"/>
      <c r="F620" s="2"/>
      <c r="G620" s="1"/>
      <c r="H620" s="1"/>
      <c r="I620" s="1"/>
      <c r="J620" s="1"/>
      <c r="K620" s="1"/>
      <c r="L620" s="1"/>
      <c r="M620" s="1"/>
    </row>
    <row r="621" spans="1:13" ht="14.25" customHeight="1" x14ac:dyDescent="0.2">
      <c r="A621" s="2"/>
      <c r="B621" s="2"/>
      <c r="C621" s="2"/>
      <c r="D621" s="2"/>
      <c r="E621" s="2"/>
      <c r="F621" s="2"/>
      <c r="G621" s="1"/>
      <c r="H621" s="1"/>
      <c r="I621" s="1"/>
      <c r="J621" s="1"/>
      <c r="K621" s="1"/>
      <c r="L621" s="1"/>
      <c r="M621" s="1"/>
    </row>
    <row r="622" spans="1:13" ht="14.25" customHeight="1" x14ac:dyDescent="0.2">
      <c r="A622" s="2"/>
      <c r="B622" s="2"/>
      <c r="C622" s="2"/>
      <c r="D622" s="2"/>
      <c r="E622" s="2"/>
      <c r="F622" s="2"/>
      <c r="G622" s="1"/>
      <c r="H622" s="1"/>
      <c r="I622" s="1"/>
      <c r="J622" s="1"/>
      <c r="K622" s="1"/>
      <c r="L622" s="1"/>
      <c r="M622" s="1"/>
    </row>
    <row r="623" spans="1:13" ht="14.25" customHeight="1" x14ac:dyDescent="0.2">
      <c r="A623" s="2"/>
      <c r="B623" s="2"/>
      <c r="C623" s="2"/>
      <c r="D623" s="2"/>
      <c r="E623" s="2"/>
      <c r="F623" s="2"/>
      <c r="G623" s="1"/>
      <c r="H623" s="1"/>
      <c r="I623" s="1"/>
      <c r="J623" s="1"/>
      <c r="K623" s="1"/>
      <c r="L623" s="1"/>
      <c r="M623" s="1"/>
    </row>
    <row r="624" spans="1:13" ht="14.25" customHeight="1" x14ac:dyDescent="0.2">
      <c r="A624" s="2"/>
      <c r="B624" s="2"/>
      <c r="C624" s="2"/>
      <c r="D624" s="2"/>
      <c r="E624" s="2"/>
      <c r="F624" s="2"/>
      <c r="G624" s="1"/>
      <c r="H624" s="1"/>
      <c r="I624" s="1"/>
      <c r="J624" s="1"/>
      <c r="K624" s="1"/>
      <c r="L624" s="1"/>
      <c r="M624" s="1"/>
    </row>
    <row r="625" spans="1:13" ht="14.25" customHeight="1" x14ac:dyDescent="0.2">
      <c r="A625" s="2"/>
      <c r="B625" s="2"/>
      <c r="C625" s="2"/>
      <c r="D625" s="2"/>
      <c r="E625" s="2"/>
      <c r="F625" s="2"/>
      <c r="G625" s="1"/>
      <c r="H625" s="1"/>
      <c r="I625" s="1"/>
      <c r="J625" s="1"/>
      <c r="K625" s="1"/>
      <c r="L625" s="1"/>
      <c r="M625" s="1"/>
    </row>
    <row r="626" spans="1:13" ht="14.25" customHeight="1" x14ac:dyDescent="0.2">
      <c r="A626" s="2"/>
      <c r="B626" s="2"/>
      <c r="C626" s="2"/>
      <c r="D626" s="2"/>
      <c r="E626" s="2"/>
      <c r="F626" s="2"/>
      <c r="G626" s="1"/>
      <c r="H626" s="1"/>
      <c r="I626" s="1"/>
      <c r="J626" s="1"/>
      <c r="K626" s="1"/>
      <c r="L626" s="1"/>
      <c r="M626" s="1"/>
    </row>
    <row r="627" spans="1:13" ht="14.25" customHeight="1" x14ac:dyDescent="0.2">
      <c r="A627" s="2"/>
      <c r="B627" s="2"/>
      <c r="C627" s="2"/>
      <c r="D627" s="2"/>
      <c r="E627" s="2"/>
      <c r="F627" s="2"/>
      <c r="G627" s="1"/>
      <c r="H627" s="1"/>
      <c r="I627" s="1"/>
      <c r="J627" s="1"/>
      <c r="K627" s="1"/>
      <c r="L627" s="1"/>
      <c r="M627" s="1"/>
    </row>
    <row r="628" spans="1:13" ht="14.25" customHeight="1" x14ac:dyDescent="0.2">
      <c r="A628" s="2"/>
      <c r="B628" s="2"/>
      <c r="C628" s="2"/>
      <c r="D628" s="2"/>
      <c r="E628" s="2"/>
      <c r="F628" s="2"/>
      <c r="G628" s="1"/>
      <c r="H628" s="1"/>
      <c r="I628" s="1"/>
      <c r="J628" s="1"/>
      <c r="K628" s="1"/>
      <c r="L628" s="1"/>
      <c r="M628" s="1"/>
    </row>
    <row r="629" spans="1:13" ht="14.25" customHeight="1" x14ac:dyDescent="0.2">
      <c r="A629" s="2"/>
      <c r="B629" s="2"/>
      <c r="C629" s="2"/>
      <c r="D629" s="2"/>
      <c r="E629" s="2"/>
      <c r="F629" s="2"/>
      <c r="G629" s="1"/>
      <c r="H629" s="1"/>
      <c r="I629" s="1"/>
      <c r="J629" s="1"/>
      <c r="K629" s="1"/>
      <c r="L629" s="1"/>
      <c r="M629" s="1"/>
    </row>
    <row r="630" spans="1:13" ht="14.25" customHeight="1" x14ac:dyDescent="0.2">
      <c r="A630" s="2"/>
      <c r="B630" s="2"/>
      <c r="C630" s="2"/>
      <c r="D630" s="2"/>
      <c r="E630" s="2"/>
      <c r="F630" s="2"/>
      <c r="G630" s="1"/>
      <c r="H630" s="1"/>
      <c r="I630" s="1"/>
      <c r="J630" s="1"/>
      <c r="K630" s="1"/>
      <c r="L630" s="1"/>
      <c r="M630" s="1"/>
    </row>
    <row r="631" spans="1:13" ht="14.25" customHeight="1" x14ac:dyDescent="0.2">
      <c r="A631" s="2"/>
      <c r="B631" s="2"/>
      <c r="C631" s="2"/>
      <c r="D631" s="2"/>
      <c r="E631" s="2"/>
      <c r="F631" s="2"/>
      <c r="G631" s="1"/>
      <c r="H631" s="1"/>
      <c r="I631" s="1"/>
      <c r="J631" s="1"/>
      <c r="K631" s="1"/>
      <c r="L631" s="1"/>
      <c r="M631" s="1"/>
    </row>
    <row r="632" spans="1:13" ht="14.25" customHeight="1" x14ac:dyDescent="0.2">
      <c r="A632" s="2"/>
      <c r="B632" s="2"/>
      <c r="C632" s="2"/>
      <c r="D632" s="2"/>
      <c r="E632" s="2"/>
      <c r="F632" s="2"/>
      <c r="G632" s="1"/>
      <c r="H632" s="1"/>
      <c r="I632" s="1"/>
      <c r="J632" s="1"/>
      <c r="K632" s="1"/>
      <c r="L632" s="1"/>
      <c r="M632" s="1"/>
    </row>
    <row r="633" spans="1:13" ht="14.25" customHeight="1" x14ac:dyDescent="0.2">
      <c r="A633" s="2"/>
      <c r="B633" s="2"/>
      <c r="C633" s="2"/>
      <c r="D633" s="2"/>
      <c r="E633" s="2"/>
      <c r="F633" s="2"/>
      <c r="G633" s="1"/>
      <c r="H633" s="1"/>
      <c r="I633" s="1"/>
      <c r="J633" s="1"/>
      <c r="K633" s="1"/>
      <c r="L633" s="1"/>
      <c r="M633" s="1"/>
    </row>
    <row r="634" spans="1:13" ht="14.25" customHeight="1" x14ac:dyDescent="0.2">
      <c r="A634" s="2"/>
      <c r="B634" s="2"/>
      <c r="C634" s="2"/>
      <c r="D634" s="2"/>
      <c r="E634" s="2"/>
      <c r="F634" s="2"/>
      <c r="G634" s="1"/>
      <c r="H634" s="1"/>
      <c r="I634" s="1"/>
      <c r="J634" s="1"/>
      <c r="K634" s="1"/>
      <c r="L634" s="1"/>
      <c r="M634" s="1"/>
    </row>
    <row r="635" spans="1:13" ht="14.25" customHeight="1" x14ac:dyDescent="0.2">
      <c r="A635" s="2"/>
      <c r="B635" s="2"/>
      <c r="C635" s="2"/>
      <c r="D635" s="2"/>
      <c r="E635" s="2"/>
      <c r="F635" s="2"/>
      <c r="G635" s="1"/>
      <c r="H635" s="1"/>
      <c r="I635" s="1"/>
      <c r="J635" s="1"/>
      <c r="K635" s="1"/>
      <c r="L635" s="1"/>
      <c r="M635" s="1"/>
    </row>
    <row r="636" spans="1:13" ht="14.25" customHeight="1" x14ac:dyDescent="0.2">
      <c r="A636" s="2"/>
      <c r="B636" s="2"/>
      <c r="C636" s="2"/>
      <c r="D636" s="2"/>
      <c r="E636" s="2"/>
      <c r="F636" s="2"/>
      <c r="G636" s="1"/>
      <c r="H636" s="1"/>
      <c r="I636" s="1"/>
      <c r="J636" s="1"/>
      <c r="K636" s="1"/>
      <c r="L636" s="1"/>
      <c r="M636" s="1"/>
    </row>
    <row r="637" spans="1:13" ht="14.25" customHeight="1" x14ac:dyDescent="0.2">
      <c r="A637" s="2"/>
      <c r="B637" s="2"/>
      <c r="C637" s="2"/>
      <c r="D637" s="2"/>
      <c r="E637" s="2"/>
      <c r="F637" s="2"/>
      <c r="G637" s="1"/>
      <c r="H637" s="1"/>
      <c r="I637" s="1"/>
      <c r="J637" s="1"/>
      <c r="K637" s="1"/>
      <c r="L637" s="1"/>
      <c r="M637" s="1"/>
    </row>
    <row r="638" spans="1:13" ht="14.25" customHeight="1" x14ac:dyDescent="0.2">
      <c r="A638" s="2"/>
      <c r="B638" s="2"/>
      <c r="C638" s="2"/>
      <c r="D638" s="2"/>
      <c r="E638" s="2"/>
      <c r="F638" s="2"/>
      <c r="G638" s="1"/>
      <c r="H638" s="1"/>
      <c r="I638" s="1"/>
      <c r="J638" s="1"/>
      <c r="K638" s="1"/>
      <c r="L638" s="1"/>
      <c r="M638" s="1"/>
    </row>
    <row r="639" spans="1:13" ht="14.25" customHeight="1" x14ac:dyDescent="0.2">
      <c r="A639" s="2"/>
      <c r="B639" s="2"/>
      <c r="C639" s="2"/>
      <c r="D639" s="2"/>
      <c r="E639" s="2"/>
      <c r="F639" s="2"/>
      <c r="G639" s="1"/>
      <c r="H639" s="1"/>
      <c r="I639" s="1"/>
      <c r="J639" s="1"/>
      <c r="K639" s="1"/>
      <c r="L639" s="1"/>
      <c r="M639" s="1"/>
    </row>
    <row r="640" spans="1:13" ht="14.25" customHeight="1" x14ac:dyDescent="0.2">
      <c r="A640" s="2"/>
      <c r="B640" s="2"/>
      <c r="C640" s="2"/>
      <c r="D640" s="2"/>
      <c r="E640" s="2"/>
      <c r="F640" s="2"/>
      <c r="G640" s="1"/>
      <c r="H640" s="1"/>
      <c r="I640" s="1"/>
      <c r="J640" s="1"/>
      <c r="K640" s="1"/>
      <c r="L640" s="1"/>
      <c r="M640" s="1"/>
    </row>
    <row r="641" spans="1:13" ht="14.25" customHeight="1" x14ac:dyDescent="0.2">
      <c r="A641" s="2"/>
      <c r="B641" s="2"/>
      <c r="C641" s="2"/>
      <c r="D641" s="2"/>
      <c r="E641" s="2"/>
      <c r="F641" s="2"/>
      <c r="G641" s="1"/>
      <c r="H641" s="1"/>
      <c r="I641" s="1"/>
      <c r="J641" s="1"/>
      <c r="K641" s="1"/>
      <c r="L641" s="1"/>
      <c r="M641" s="1"/>
    </row>
    <row r="642" spans="1:13" ht="14.25" customHeight="1" x14ac:dyDescent="0.2">
      <c r="A642" s="2"/>
      <c r="B642" s="2"/>
      <c r="C642" s="2"/>
      <c r="D642" s="2"/>
      <c r="E642" s="2"/>
      <c r="F642" s="2"/>
      <c r="G642" s="1"/>
      <c r="H642" s="1"/>
      <c r="I642" s="1"/>
      <c r="J642" s="1"/>
      <c r="K642" s="1"/>
      <c r="L642" s="1"/>
      <c r="M642" s="1"/>
    </row>
    <row r="643" spans="1:13" ht="14.25" customHeight="1" x14ac:dyDescent="0.2">
      <c r="A643" s="2"/>
      <c r="B643" s="2"/>
      <c r="C643" s="2"/>
      <c r="D643" s="2"/>
      <c r="E643" s="2"/>
      <c r="F643" s="2"/>
      <c r="G643" s="1"/>
      <c r="H643" s="1"/>
      <c r="I643" s="1"/>
      <c r="J643" s="1"/>
      <c r="K643" s="1"/>
      <c r="L643" s="1"/>
      <c r="M643" s="1"/>
    </row>
    <row r="644" spans="1:13" ht="14.25" customHeight="1" x14ac:dyDescent="0.2">
      <c r="A644" s="2"/>
      <c r="B644" s="2"/>
      <c r="C644" s="2"/>
      <c r="D644" s="2"/>
      <c r="E644" s="2"/>
      <c r="F644" s="2"/>
      <c r="G644" s="1"/>
      <c r="H644" s="1"/>
      <c r="I644" s="1"/>
      <c r="J644" s="1"/>
      <c r="K644" s="1"/>
      <c r="L644" s="1"/>
      <c r="M644" s="1"/>
    </row>
    <row r="645" spans="1:13" ht="14.25" customHeight="1" x14ac:dyDescent="0.2">
      <c r="A645" s="2"/>
      <c r="B645" s="2"/>
      <c r="C645" s="2"/>
      <c r="D645" s="2"/>
      <c r="E645" s="2"/>
      <c r="F645" s="2"/>
      <c r="G645" s="1"/>
      <c r="H645" s="1"/>
      <c r="I645" s="1"/>
      <c r="J645" s="1"/>
      <c r="K645" s="1"/>
      <c r="L645" s="1"/>
      <c r="M645" s="1"/>
    </row>
    <row r="646" spans="1:13" ht="14.25" customHeight="1" x14ac:dyDescent="0.2">
      <c r="A646" s="2"/>
      <c r="B646" s="2"/>
      <c r="C646" s="2"/>
      <c r="D646" s="2"/>
      <c r="E646" s="2"/>
      <c r="F646" s="2"/>
      <c r="G646" s="1"/>
      <c r="H646" s="1"/>
      <c r="I646" s="1"/>
      <c r="J646" s="1"/>
      <c r="K646" s="1"/>
      <c r="L646" s="1"/>
      <c r="M646" s="1"/>
    </row>
    <row r="647" spans="1:13" ht="14.25" customHeight="1" x14ac:dyDescent="0.2">
      <c r="A647" s="2"/>
      <c r="B647" s="2"/>
      <c r="C647" s="2"/>
      <c r="D647" s="2"/>
      <c r="E647" s="2"/>
      <c r="F647" s="2"/>
      <c r="G647" s="1"/>
      <c r="H647" s="1"/>
      <c r="I647" s="1"/>
      <c r="J647" s="1"/>
      <c r="K647" s="1"/>
      <c r="L647" s="1"/>
      <c r="M647" s="1"/>
    </row>
    <row r="648" spans="1:13" ht="14.25" customHeight="1" x14ac:dyDescent="0.2">
      <c r="A648" s="2"/>
      <c r="B648" s="2"/>
      <c r="C648" s="2"/>
      <c r="D648" s="2"/>
      <c r="E648" s="2"/>
      <c r="F648" s="2"/>
      <c r="G648" s="1"/>
      <c r="H648" s="1"/>
      <c r="I648" s="1"/>
      <c r="J648" s="1"/>
      <c r="K648" s="1"/>
      <c r="L648" s="1"/>
      <c r="M648" s="1"/>
    </row>
    <row r="649" spans="1:13" ht="14.25" customHeight="1" x14ac:dyDescent="0.2">
      <c r="A649" s="2"/>
      <c r="B649" s="2"/>
      <c r="C649" s="2"/>
      <c r="D649" s="2"/>
      <c r="E649" s="2"/>
      <c r="F649" s="2"/>
      <c r="G649" s="1"/>
      <c r="H649" s="1"/>
      <c r="I649" s="1"/>
      <c r="J649" s="1"/>
      <c r="K649" s="1"/>
      <c r="L649" s="1"/>
      <c r="M649" s="1"/>
    </row>
    <row r="650" spans="1:13" ht="14.25" customHeight="1" x14ac:dyDescent="0.2">
      <c r="A650" s="2"/>
      <c r="B650" s="2"/>
      <c r="C650" s="2"/>
      <c r="D650" s="2"/>
      <c r="E650" s="2"/>
      <c r="F650" s="2"/>
      <c r="G650" s="1"/>
      <c r="H650" s="1"/>
      <c r="I650" s="1"/>
      <c r="J650" s="1"/>
      <c r="K650" s="1"/>
      <c r="L650" s="1"/>
      <c r="M650" s="1"/>
    </row>
    <row r="651" spans="1:13" ht="14.25" customHeight="1" x14ac:dyDescent="0.2">
      <c r="A651" s="2"/>
      <c r="B651" s="2"/>
      <c r="C651" s="2"/>
      <c r="D651" s="2"/>
      <c r="E651" s="2"/>
      <c r="F651" s="2"/>
      <c r="G651" s="1"/>
      <c r="H651" s="1"/>
      <c r="I651" s="1"/>
      <c r="J651" s="1"/>
      <c r="K651" s="1"/>
      <c r="L651" s="1"/>
      <c r="M651" s="1"/>
    </row>
    <row r="652" spans="1:13" ht="14.25" customHeight="1" x14ac:dyDescent="0.2">
      <c r="A652" s="2"/>
      <c r="B652" s="2"/>
      <c r="C652" s="2"/>
      <c r="D652" s="2"/>
      <c r="E652" s="2"/>
      <c r="F652" s="2"/>
      <c r="G652" s="1"/>
      <c r="H652" s="1"/>
      <c r="I652" s="1"/>
      <c r="J652" s="1"/>
      <c r="K652" s="1"/>
      <c r="L652" s="1"/>
      <c r="M652" s="1"/>
    </row>
    <row r="653" spans="1:13" ht="14.25" customHeight="1" x14ac:dyDescent="0.2">
      <c r="A653" s="2"/>
      <c r="B653" s="2"/>
      <c r="C653" s="2"/>
      <c r="D653" s="2"/>
      <c r="E653" s="2"/>
      <c r="F653" s="2"/>
      <c r="G653" s="1"/>
      <c r="H653" s="1"/>
      <c r="I653" s="1"/>
      <c r="J653" s="1"/>
      <c r="K653" s="1"/>
      <c r="L653" s="1"/>
      <c r="M653" s="1"/>
    </row>
    <row r="654" spans="1:13" ht="14.25" customHeight="1" x14ac:dyDescent="0.2">
      <c r="A654" s="2"/>
      <c r="B654" s="2"/>
      <c r="C654" s="2"/>
      <c r="D654" s="2"/>
      <c r="E654" s="2"/>
      <c r="F654" s="2"/>
      <c r="G654" s="1"/>
      <c r="H654" s="1"/>
      <c r="I654" s="1"/>
      <c r="J654" s="1"/>
      <c r="K654" s="1"/>
      <c r="L654" s="1"/>
      <c r="M654" s="1"/>
    </row>
    <row r="655" spans="1:13" ht="14.25" customHeight="1" x14ac:dyDescent="0.2">
      <c r="A655" s="2"/>
      <c r="B655" s="2"/>
      <c r="C655" s="2"/>
      <c r="D655" s="2"/>
      <c r="E655" s="2"/>
      <c r="F655" s="2"/>
      <c r="G655" s="1"/>
      <c r="H655" s="1"/>
      <c r="I655" s="1"/>
      <c r="J655" s="1"/>
      <c r="K655" s="1"/>
      <c r="L655" s="1"/>
      <c r="M655" s="1"/>
    </row>
    <row r="656" spans="1:13" ht="14.25" customHeight="1" x14ac:dyDescent="0.2">
      <c r="A656" s="2"/>
      <c r="B656" s="2"/>
      <c r="C656" s="2"/>
      <c r="D656" s="2"/>
      <c r="E656" s="2"/>
      <c r="F656" s="2"/>
      <c r="G656" s="1"/>
      <c r="H656" s="1"/>
      <c r="I656" s="1"/>
      <c r="J656" s="1"/>
      <c r="K656" s="1"/>
      <c r="L656" s="1"/>
      <c r="M656" s="1"/>
    </row>
    <row r="657" spans="1:13" ht="14.25" customHeight="1" x14ac:dyDescent="0.2">
      <c r="A657" s="2"/>
      <c r="B657" s="2"/>
      <c r="C657" s="2"/>
      <c r="D657" s="2"/>
      <c r="E657" s="2"/>
      <c r="F657" s="2"/>
      <c r="G657" s="1"/>
      <c r="H657" s="1"/>
      <c r="I657" s="1"/>
      <c r="J657" s="1"/>
      <c r="K657" s="1"/>
      <c r="L657" s="1"/>
      <c r="M657" s="1"/>
    </row>
    <row r="658" spans="1:13" ht="14.25" customHeight="1" x14ac:dyDescent="0.2">
      <c r="A658" s="2"/>
      <c r="B658" s="2"/>
      <c r="C658" s="2"/>
      <c r="D658" s="2"/>
      <c r="E658" s="2"/>
      <c r="F658" s="2"/>
      <c r="G658" s="1"/>
      <c r="H658" s="1"/>
      <c r="I658" s="1"/>
      <c r="J658" s="1"/>
      <c r="K658" s="1"/>
      <c r="L658" s="1"/>
      <c r="M658" s="1"/>
    </row>
    <row r="659" spans="1:13" ht="14.25" customHeight="1" x14ac:dyDescent="0.2">
      <c r="A659" s="2"/>
      <c r="B659" s="2"/>
      <c r="C659" s="2"/>
      <c r="D659" s="2"/>
      <c r="E659" s="2"/>
      <c r="F659" s="2"/>
      <c r="G659" s="1"/>
      <c r="H659" s="1"/>
      <c r="I659" s="1"/>
      <c r="J659" s="1"/>
      <c r="K659" s="1"/>
      <c r="L659" s="1"/>
      <c r="M659" s="1"/>
    </row>
    <row r="660" spans="1:13" ht="14.25" customHeight="1" x14ac:dyDescent="0.2">
      <c r="A660" s="2"/>
      <c r="B660" s="2"/>
      <c r="C660" s="2"/>
      <c r="D660" s="2"/>
      <c r="E660" s="2"/>
      <c r="F660" s="2"/>
      <c r="G660" s="1"/>
      <c r="H660" s="1"/>
      <c r="I660" s="1"/>
      <c r="J660" s="1"/>
      <c r="K660" s="1"/>
      <c r="L660" s="1"/>
      <c r="M660" s="1"/>
    </row>
    <row r="661" spans="1:13" ht="14.25" customHeight="1" x14ac:dyDescent="0.2">
      <c r="A661" s="2"/>
      <c r="B661" s="2"/>
      <c r="C661" s="2"/>
      <c r="D661" s="2"/>
      <c r="E661" s="2"/>
      <c r="F661" s="2"/>
      <c r="G661" s="1"/>
      <c r="H661" s="1"/>
      <c r="I661" s="1"/>
      <c r="J661" s="1"/>
      <c r="K661" s="1"/>
      <c r="L661" s="1"/>
      <c r="M661" s="1"/>
    </row>
    <row r="662" spans="1:13" ht="14.25" customHeight="1" x14ac:dyDescent="0.2">
      <c r="A662" s="2"/>
      <c r="B662" s="2"/>
      <c r="C662" s="2"/>
      <c r="D662" s="2"/>
      <c r="E662" s="2"/>
      <c r="F662" s="2"/>
      <c r="G662" s="1"/>
      <c r="H662" s="1"/>
      <c r="I662" s="1"/>
      <c r="J662" s="1"/>
      <c r="K662" s="1"/>
      <c r="L662" s="1"/>
      <c r="M662" s="1"/>
    </row>
    <row r="663" spans="1:13" ht="14.25" customHeight="1" x14ac:dyDescent="0.2">
      <c r="A663" s="2"/>
      <c r="B663" s="2"/>
      <c r="C663" s="2"/>
      <c r="D663" s="2"/>
      <c r="E663" s="2"/>
      <c r="F663" s="2"/>
      <c r="G663" s="1"/>
      <c r="H663" s="1"/>
      <c r="I663" s="1"/>
      <c r="J663" s="1"/>
      <c r="K663" s="1"/>
      <c r="L663" s="1"/>
      <c r="M663" s="1"/>
    </row>
    <row r="664" spans="1:13" ht="14.25" customHeight="1" x14ac:dyDescent="0.2">
      <c r="A664" s="2"/>
      <c r="B664" s="2"/>
      <c r="C664" s="2"/>
      <c r="D664" s="2"/>
      <c r="E664" s="2"/>
      <c r="F664" s="2"/>
      <c r="G664" s="1"/>
      <c r="H664" s="1"/>
      <c r="I664" s="1"/>
      <c r="J664" s="1"/>
      <c r="K664" s="1"/>
      <c r="L664" s="1"/>
      <c r="M664" s="1"/>
    </row>
    <row r="665" spans="1:13" ht="14.25" customHeight="1" x14ac:dyDescent="0.2">
      <c r="A665" s="2"/>
      <c r="B665" s="2"/>
      <c r="C665" s="2"/>
      <c r="D665" s="2"/>
      <c r="E665" s="2"/>
      <c r="F665" s="2"/>
      <c r="G665" s="1"/>
      <c r="H665" s="1"/>
      <c r="I665" s="1"/>
      <c r="J665" s="1"/>
      <c r="K665" s="1"/>
      <c r="L665" s="1"/>
      <c r="M665" s="1"/>
    </row>
    <row r="666" spans="1:13" ht="14.25" customHeight="1" x14ac:dyDescent="0.2">
      <c r="A666" s="2"/>
      <c r="B666" s="2"/>
      <c r="C666" s="2"/>
      <c r="D666" s="2"/>
      <c r="E666" s="2"/>
      <c r="F666" s="2"/>
      <c r="G666" s="1"/>
      <c r="H666" s="1"/>
      <c r="I666" s="1"/>
      <c r="J666" s="1"/>
      <c r="K666" s="1"/>
      <c r="L666" s="1"/>
      <c r="M666" s="1"/>
    </row>
    <row r="667" spans="1:13" ht="14.25" customHeight="1" x14ac:dyDescent="0.2">
      <c r="A667" s="2"/>
      <c r="B667" s="2"/>
      <c r="C667" s="2"/>
      <c r="D667" s="2"/>
      <c r="E667" s="2"/>
      <c r="F667" s="2"/>
      <c r="G667" s="1"/>
      <c r="H667" s="1"/>
      <c r="I667" s="1"/>
      <c r="J667" s="1"/>
      <c r="K667" s="1"/>
      <c r="L667" s="1"/>
      <c r="M667" s="1"/>
    </row>
    <row r="668" spans="1:13" ht="14.25" customHeight="1" x14ac:dyDescent="0.2">
      <c r="A668" s="2"/>
      <c r="B668" s="2"/>
      <c r="C668" s="2"/>
      <c r="D668" s="2"/>
      <c r="E668" s="2"/>
      <c r="F668" s="2"/>
      <c r="G668" s="1"/>
      <c r="H668" s="1"/>
      <c r="I668" s="1"/>
      <c r="J668" s="1"/>
      <c r="K668" s="1"/>
      <c r="L668" s="1"/>
      <c r="M668" s="1"/>
    </row>
    <row r="669" spans="1:13" ht="14.25" customHeight="1" x14ac:dyDescent="0.2">
      <c r="A669" s="2"/>
      <c r="B669" s="2"/>
      <c r="C669" s="2"/>
      <c r="D669" s="2"/>
      <c r="E669" s="2"/>
      <c r="F669" s="2"/>
      <c r="G669" s="1"/>
      <c r="H669" s="1"/>
      <c r="I669" s="1"/>
      <c r="J669" s="1"/>
      <c r="K669" s="1"/>
      <c r="L669" s="1"/>
      <c r="M669" s="1"/>
    </row>
    <row r="670" spans="1:13" ht="14.25" customHeight="1" x14ac:dyDescent="0.2">
      <c r="A670" s="2"/>
      <c r="B670" s="2"/>
      <c r="C670" s="2"/>
      <c r="D670" s="2"/>
      <c r="E670" s="2"/>
      <c r="F670" s="2"/>
      <c r="G670" s="1"/>
      <c r="H670" s="1"/>
      <c r="I670" s="1"/>
      <c r="J670" s="1"/>
      <c r="K670" s="1"/>
      <c r="L670" s="1"/>
      <c r="M670" s="1"/>
    </row>
    <row r="671" spans="1:13" ht="14.25" customHeight="1" x14ac:dyDescent="0.2">
      <c r="A671" s="2"/>
      <c r="B671" s="2"/>
      <c r="C671" s="2"/>
      <c r="D671" s="2"/>
      <c r="E671" s="2"/>
      <c r="F671" s="2"/>
      <c r="G671" s="1"/>
      <c r="H671" s="1"/>
      <c r="I671" s="1"/>
      <c r="J671" s="1"/>
      <c r="K671" s="1"/>
      <c r="L671" s="1"/>
      <c r="M671" s="1"/>
    </row>
    <row r="672" spans="1:13" ht="14.25" customHeight="1" x14ac:dyDescent="0.2">
      <c r="A672" s="2"/>
      <c r="B672" s="2"/>
      <c r="C672" s="2"/>
      <c r="D672" s="2"/>
      <c r="E672" s="2"/>
      <c r="F672" s="2"/>
      <c r="G672" s="1"/>
      <c r="H672" s="1"/>
      <c r="I672" s="1"/>
      <c r="J672" s="1"/>
      <c r="K672" s="1"/>
      <c r="L672" s="1"/>
      <c r="M672" s="1"/>
    </row>
    <row r="673" spans="1:13" ht="14.25" customHeight="1" x14ac:dyDescent="0.2">
      <c r="A673" s="2"/>
      <c r="B673" s="2"/>
      <c r="C673" s="2"/>
      <c r="D673" s="2"/>
      <c r="E673" s="2"/>
      <c r="F673" s="2"/>
      <c r="G673" s="1"/>
      <c r="H673" s="1"/>
      <c r="I673" s="1"/>
      <c r="J673" s="1"/>
      <c r="K673" s="1"/>
      <c r="L673" s="1"/>
      <c r="M673" s="1"/>
    </row>
    <row r="674" spans="1:13" ht="14.25" customHeight="1" x14ac:dyDescent="0.2">
      <c r="A674" s="2"/>
      <c r="B674" s="2"/>
      <c r="C674" s="2"/>
      <c r="D674" s="2"/>
      <c r="E674" s="2"/>
      <c r="F674" s="2"/>
      <c r="G674" s="1"/>
      <c r="H674" s="1"/>
      <c r="I674" s="1"/>
      <c r="J674" s="1"/>
      <c r="K674" s="1"/>
      <c r="L674" s="1"/>
      <c r="M674" s="1"/>
    </row>
    <row r="675" spans="1:13" ht="14.25" customHeight="1" x14ac:dyDescent="0.2">
      <c r="A675" s="2"/>
      <c r="B675" s="2"/>
      <c r="C675" s="2"/>
      <c r="D675" s="2"/>
      <c r="E675" s="2"/>
      <c r="F675" s="2"/>
      <c r="G675" s="1"/>
      <c r="H675" s="1"/>
      <c r="I675" s="1"/>
      <c r="J675" s="1"/>
      <c r="K675" s="1"/>
      <c r="L675" s="1"/>
      <c r="M675" s="1"/>
    </row>
    <row r="676" spans="1:13" ht="14.25" customHeight="1" x14ac:dyDescent="0.2">
      <c r="A676" s="2"/>
      <c r="B676" s="2"/>
      <c r="C676" s="2"/>
      <c r="D676" s="2"/>
      <c r="E676" s="2"/>
      <c r="F676" s="2"/>
      <c r="G676" s="1"/>
      <c r="H676" s="1"/>
      <c r="I676" s="1"/>
      <c r="J676" s="1"/>
      <c r="K676" s="1"/>
      <c r="L676" s="1"/>
      <c r="M676" s="1"/>
    </row>
    <row r="677" spans="1:13" ht="14.25" customHeight="1" x14ac:dyDescent="0.2">
      <c r="A677" s="2"/>
      <c r="B677" s="2"/>
      <c r="C677" s="2"/>
      <c r="D677" s="2"/>
      <c r="E677" s="2"/>
      <c r="F677" s="2"/>
      <c r="G677" s="1"/>
      <c r="H677" s="1"/>
      <c r="I677" s="1"/>
      <c r="J677" s="1"/>
      <c r="K677" s="1"/>
      <c r="L677" s="1"/>
      <c r="M677" s="1"/>
    </row>
    <row r="678" spans="1:13" ht="14.25" customHeight="1" x14ac:dyDescent="0.2">
      <c r="A678" s="2"/>
      <c r="B678" s="2"/>
      <c r="C678" s="2"/>
      <c r="D678" s="2"/>
      <c r="E678" s="2"/>
      <c r="F678" s="2"/>
      <c r="G678" s="1"/>
      <c r="H678" s="1"/>
      <c r="I678" s="1"/>
      <c r="J678" s="1"/>
      <c r="K678" s="1"/>
      <c r="L678" s="1"/>
      <c r="M678" s="1"/>
    </row>
    <row r="679" spans="1:13" ht="14.25" customHeight="1" x14ac:dyDescent="0.2">
      <c r="A679" s="2"/>
      <c r="B679" s="2"/>
      <c r="C679" s="2"/>
      <c r="D679" s="2"/>
      <c r="E679" s="2"/>
      <c r="F679" s="2"/>
      <c r="G679" s="1"/>
      <c r="H679" s="1"/>
      <c r="I679" s="1"/>
      <c r="J679" s="1"/>
      <c r="K679" s="1"/>
      <c r="L679" s="1"/>
      <c r="M679" s="1"/>
    </row>
    <row r="680" spans="1:13" ht="14.25" customHeight="1" x14ac:dyDescent="0.2">
      <c r="A680" s="2"/>
      <c r="B680" s="2"/>
      <c r="C680" s="2"/>
      <c r="D680" s="2"/>
      <c r="E680" s="2"/>
      <c r="F680" s="2"/>
      <c r="G680" s="1"/>
      <c r="H680" s="1"/>
      <c r="I680" s="1"/>
      <c r="J680" s="1"/>
      <c r="K680" s="1"/>
      <c r="L680" s="1"/>
      <c r="M680" s="1"/>
    </row>
    <row r="681" spans="1:13" ht="14.25" customHeight="1" x14ac:dyDescent="0.2">
      <c r="A681" s="2"/>
      <c r="B681" s="2"/>
      <c r="C681" s="2"/>
      <c r="D681" s="2"/>
      <c r="E681" s="2"/>
      <c r="F681" s="2"/>
      <c r="G681" s="1"/>
      <c r="H681" s="1"/>
      <c r="I681" s="1"/>
      <c r="J681" s="1"/>
      <c r="K681" s="1"/>
      <c r="L681" s="1"/>
      <c r="M681" s="1"/>
    </row>
    <row r="682" spans="1:13" ht="14.25" customHeight="1" x14ac:dyDescent="0.2">
      <c r="A682" s="2"/>
      <c r="B682" s="2"/>
      <c r="C682" s="2"/>
      <c r="D682" s="2"/>
      <c r="E682" s="2"/>
      <c r="F682" s="2"/>
      <c r="G682" s="1"/>
      <c r="H682" s="1"/>
      <c r="I682" s="1"/>
      <c r="J682" s="1"/>
      <c r="K682" s="1"/>
      <c r="L682" s="1"/>
      <c r="M682" s="1"/>
    </row>
    <row r="683" spans="1:13" ht="14.25" customHeight="1" x14ac:dyDescent="0.2">
      <c r="A683" s="2"/>
      <c r="B683" s="2"/>
      <c r="C683" s="2"/>
      <c r="D683" s="2"/>
      <c r="E683" s="2"/>
      <c r="F683" s="2"/>
      <c r="G683" s="1"/>
      <c r="H683" s="1"/>
      <c r="I683" s="1"/>
      <c r="J683" s="1"/>
      <c r="K683" s="1"/>
      <c r="L683" s="1"/>
      <c r="M683" s="1"/>
    </row>
    <row r="684" spans="1:13" ht="14.25" customHeight="1" x14ac:dyDescent="0.2">
      <c r="A684" s="2"/>
      <c r="B684" s="2"/>
      <c r="C684" s="2"/>
      <c r="D684" s="2"/>
      <c r="E684" s="2"/>
      <c r="F684" s="2"/>
      <c r="G684" s="1"/>
      <c r="H684" s="1"/>
      <c r="I684" s="1"/>
      <c r="J684" s="1"/>
      <c r="K684" s="1"/>
      <c r="L684" s="1"/>
      <c r="M684" s="1"/>
    </row>
    <row r="685" spans="1:13" ht="14.25" customHeight="1" x14ac:dyDescent="0.2">
      <c r="A685" s="2"/>
      <c r="B685" s="2"/>
      <c r="C685" s="2"/>
      <c r="D685" s="2"/>
      <c r="E685" s="2"/>
      <c r="F685" s="2"/>
      <c r="G685" s="1"/>
      <c r="H685" s="1"/>
      <c r="I685" s="1"/>
      <c r="J685" s="1"/>
      <c r="K685" s="1"/>
      <c r="L685" s="1"/>
      <c r="M685" s="1"/>
    </row>
    <row r="686" spans="1:13" ht="14.25" customHeight="1" x14ac:dyDescent="0.2">
      <c r="A686" s="2"/>
      <c r="B686" s="2"/>
      <c r="C686" s="2"/>
      <c r="D686" s="2"/>
      <c r="E686" s="2"/>
      <c r="F686" s="2"/>
      <c r="G686" s="1"/>
      <c r="H686" s="1"/>
      <c r="I686" s="1"/>
      <c r="J686" s="1"/>
      <c r="K686" s="1"/>
      <c r="L686" s="1"/>
      <c r="M686" s="1"/>
    </row>
    <row r="687" spans="1:13" ht="14.25" customHeight="1" x14ac:dyDescent="0.2">
      <c r="A687" s="2"/>
      <c r="B687" s="2"/>
      <c r="C687" s="2"/>
      <c r="D687" s="2"/>
      <c r="E687" s="2"/>
      <c r="F687" s="2"/>
      <c r="G687" s="1"/>
      <c r="H687" s="1"/>
      <c r="I687" s="1"/>
      <c r="J687" s="1"/>
      <c r="K687" s="1"/>
      <c r="L687" s="1"/>
      <c r="M687" s="1"/>
    </row>
    <row r="688" spans="1:13" ht="14.25" customHeight="1" x14ac:dyDescent="0.2">
      <c r="A688" s="2"/>
      <c r="B688" s="2"/>
      <c r="C688" s="2"/>
      <c r="D688" s="2"/>
      <c r="E688" s="2"/>
      <c r="F688" s="2"/>
      <c r="G688" s="1"/>
      <c r="H688" s="1"/>
      <c r="I688" s="1"/>
      <c r="J688" s="1"/>
      <c r="K688" s="1"/>
      <c r="L688" s="1"/>
      <c r="M688" s="1"/>
    </row>
    <row r="689" spans="1:13" ht="14.25" customHeight="1" x14ac:dyDescent="0.2">
      <c r="A689" s="2"/>
      <c r="B689" s="2"/>
      <c r="C689" s="2"/>
      <c r="D689" s="2"/>
      <c r="E689" s="2"/>
      <c r="F689" s="2"/>
      <c r="G689" s="1"/>
      <c r="H689" s="1"/>
      <c r="I689" s="1"/>
      <c r="J689" s="1"/>
      <c r="K689" s="1"/>
      <c r="L689" s="1"/>
      <c r="M689" s="1"/>
    </row>
    <row r="690" spans="1:13" ht="14.25" customHeight="1" x14ac:dyDescent="0.2">
      <c r="A690" s="2"/>
      <c r="B690" s="2"/>
      <c r="C690" s="2"/>
      <c r="D690" s="2"/>
      <c r="E690" s="2"/>
      <c r="F690" s="2"/>
      <c r="G690" s="1"/>
      <c r="H690" s="1"/>
      <c r="I690" s="1"/>
      <c r="J690" s="1"/>
      <c r="K690" s="1"/>
      <c r="L690" s="1"/>
      <c r="M690" s="1"/>
    </row>
    <row r="691" spans="1:13" ht="14.25" customHeight="1" x14ac:dyDescent="0.2">
      <c r="A691" s="2"/>
      <c r="B691" s="2"/>
      <c r="C691" s="2"/>
      <c r="D691" s="2"/>
      <c r="E691" s="2"/>
      <c r="F691" s="2"/>
      <c r="G691" s="1"/>
      <c r="H691" s="1"/>
      <c r="I691" s="1"/>
      <c r="J691" s="1"/>
      <c r="K691" s="1"/>
      <c r="L691" s="1"/>
      <c r="M691" s="1"/>
    </row>
    <row r="692" spans="1:13" ht="14.25" customHeight="1" x14ac:dyDescent="0.2">
      <c r="A692" s="2"/>
      <c r="B692" s="2"/>
      <c r="C692" s="2"/>
      <c r="D692" s="2"/>
      <c r="E692" s="2"/>
      <c r="F692" s="2"/>
      <c r="G692" s="1"/>
      <c r="H692" s="1"/>
      <c r="I692" s="1"/>
      <c r="J692" s="1"/>
      <c r="K692" s="1"/>
      <c r="L692" s="1"/>
      <c r="M692" s="1"/>
    </row>
    <row r="693" spans="1:13" ht="14.25" customHeight="1" x14ac:dyDescent="0.2">
      <c r="A693" s="2"/>
      <c r="B693" s="2"/>
      <c r="C693" s="2"/>
      <c r="D693" s="2"/>
      <c r="E693" s="2"/>
      <c r="F693" s="2"/>
      <c r="G693" s="1"/>
      <c r="H693" s="1"/>
      <c r="I693" s="1"/>
      <c r="J693" s="1"/>
      <c r="K693" s="1"/>
      <c r="L693" s="1"/>
      <c r="M693" s="1"/>
    </row>
    <row r="694" spans="1:13" ht="14.25" customHeight="1" x14ac:dyDescent="0.2">
      <c r="A694" s="2"/>
      <c r="B694" s="2"/>
      <c r="C694" s="2"/>
      <c r="D694" s="2"/>
      <c r="E694" s="2"/>
      <c r="F694" s="2"/>
      <c r="G694" s="1"/>
      <c r="H694" s="1"/>
      <c r="I694" s="1"/>
      <c r="J694" s="1"/>
      <c r="K694" s="1"/>
      <c r="L694" s="1"/>
      <c r="M694" s="1"/>
    </row>
    <row r="695" spans="1:13" ht="14.25" customHeight="1" x14ac:dyDescent="0.2">
      <c r="A695" s="2"/>
      <c r="B695" s="2"/>
      <c r="C695" s="2"/>
      <c r="D695" s="2"/>
      <c r="E695" s="2"/>
      <c r="F695" s="2"/>
      <c r="G695" s="1"/>
      <c r="H695" s="1"/>
      <c r="I695" s="1"/>
      <c r="J695" s="1"/>
      <c r="K695" s="1"/>
      <c r="L695" s="1"/>
      <c r="M695" s="1"/>
    </row>
    <row r="696" spans="1:13" ht="14.25" customHeight="1" x14ac:dyDescent="0.2">
      <c r="A696" s="2"/>
      <c r="B696" s="2"/>
      <c r="C696" s="2"/>
      <c r="D696" s="2"/>
      <c r="E696" s="2"/>
      <c r="F696" s="2"/>
      <c r="G696" s="1"/>
      <c r="H696" s="1"/>
      <c r="I696" s="1"/>
      <c r="J696" s="1"/>
      <c r="K696" s="1"/>
      <c r="L696" s="1"/>
      <c r="M696" s="1"/>
    </row>
    <row r="697" spans="1:13" ht="14.25" customHeight="1" x14ac:dyDescent="0.2">
      <c r="A697" s="2"/>
      <c r="B697" s="2"/>
      <c r="C697" s="2"/>
      <c r="D697" s="2"/>
      <c r="E697" s="2"/>
      <c r="F697" s="2"/>
      <c r="G697" s="1"/>
      <c r="H697" s="1"/>
      <c r="I697" s="1"/>
      <c r="J697" s="1"/>
      <c r="K697" s="1"/>
      <c r="L697" s="1"/>
      <c r="M697" s="1"/>
    </row>
    <row r="698" spans="1:13" ht="14.25" customHeight="1" x14ac:dyDescent="0.2">
      <c r="A698" s="2"/>
      <c r="B698" s="2"/>
      <c r="C698" s="2"/>
      <c r="D698" s="2"/>
      <c r="E698" s="2"/>
      <c r="F698" s="2"/>
      <c r="G698" s="1"/>
      <c r="H698" s="1"/>
      <c r="I698" s="1"/>
      <c r="J698" s="1"/>
      <c r="K698" s="1"/>
      <c r="L698" s="1"/>
      <c r="M698" s="1"/>
    </row>
    <row r="699" spans="1:13" ht="14.25" customHeight="1" x14ac:dyDescent="0.2">
      <c r="A699" s="2"/>
      <c r="B699" s="2"/>
      <c r="C699" s="2"/>
      <c r="D699" s="2"/>
      <c r="E699" s="2"/>
      <c r="F699" s="2"/>
      <c r="G699" s="1"/>
      <c r="H699" s="1"/>
      <c r="I699" s="1"/>
      <c r="J699" s="1"/>
      <c r="K699" s="1"/>
      <c r="L699" s="1"/>
      <c r="M699" s="1"/>
    </row>
    <row r="700" spans="1:13" ht="14.25" customHeight="1" x14ac:dyDescent="0.2">
      <c r="A700" s="2"/>
      <c r="B700" s="2"/>
      <c r="C700" s="2"/>
      <c r="D700" s="2"/>
      <c r="E700" s="2"/>
      <c r="F700" s="2"/>
      <c r="G700" s="1"/>
      <c r="H700" s="1"/>
      <c r="I700" s="1"/>
      <c r="J700" s="1"/>
      <c r="K700" s="1"/>
      <c r="L700" s="1"/>
      <c r="M700" s="1"/>
    </row>
    <row r="701" spans="1:13" ht="14.25" customHeight="1" x14ac:dyDescent="0.2">
      <c r="A701" s="2"/>
      <c r="B701" s="2"/>
      <c r="C701" s="2"/>
      <c r="D701" s="2"/>
      <c r="E701" s="2"/>
      <c r="F701" s="2"/>
      <c r="G701" s="1"/>
      <c r="H701" s="1"/>
      <c r="I701" s="1"/>
      <c r="J701" s="1"/>
      <c r="K701" s="1"/>
      <c r="L701" s="1"/>
      <c r="M701" s="1"/>
    </row>
    <row r="702" spans="1:13" ht="14.25" customHeight="1" x14ac:dyDescent="0.2">
      <c r="A702" s="2"/>
      <c r="B702" s="2"/>
      <c r="C702" s="2"/>
      <c r="D702" s="2"/>
      <c r="E702" s="2"/>
      <c r="F702" s="2"/>
      <c r="G702" s="1"/>
      <c r="H702" s="1"/>
      <c r="I702" s="1"/>
      <c r="J702" s="1"/>
      <c r="K702" s="1"/>
      <c r="L702" s="1"/>
      <c r="M702" s="1"/>
    </row>
    <row r="703" spans="1:13" ht="14.25" customHeight="1" x14ac:dyDescent="0.2">
      <c r="A703" s="2"/>
      <c r="B703" s="2"/>
      <c r="C703" s="2"/>
      <c r="D703" s="2"/>
      <c r="E703" s="2"/>
      <c r="F703" s="2"/>
      <c r="G703" s="1"/>
      <c r="H703" s="1"/>
      <c r="I703" s="1"/>
      <c r="J703" s="1"/>
      <c r="K703" s="1"/>
      <c r="L703" s="1"/>
      <c r="M703" s="1"/>
    </row>
    <row r="704" spans="1:13" ht="14.25" customHeight="1" x14ac:dyDescent="0.2">
      <c r="A704" s="2"/>
      <c r="B704" s="2"/>
      <c r="C704" s="2"/>
      <c r="D704" s="2"/>
      <c r="E704" s="2"/>
      <c r="F704" s="2"/>
      <c r="G704" s="1"/>
      <c r="H704" s="1"/>
      <c r="I704" s="1"/>
      <c r="J704" s="1"/>
      <c r="K704" s="1"/>
      <c r="L704" s="1"/>
      <c r="M704" s="1"/>
    </row>
    <row r="705" spans="1:13" ht="14.25" customHeight="1" x14ac:dyDescent="0.2">
      <c r="A705" s="2"/>
      <c r="B705" s="2"/>
      <c r="C705" s="2"/>
      <c r="D705" s="2"/>
      <c r="E705" s="2"/>
      <c r="F705" s="2"/>
      <c r="G705" s="1"/>
      <c r="H705" s="1"/>
      <c r="I705" s="1"/>
      <c r="J705" s="1"/>
      <c r="K705" s="1"/>
      <c r="L705" s="1"/>
      <c r="M705" s="1"/>
    </row>
    <row r="706" spans="1:13" ht="14.25" customHeight="1" x14ac:dyDescent="0.2">
      <c r="A706" s="2"/>
      <c r="B706" s="2"/>
      <c r="C706" s="2"/>
      <c r="D706" s="2"/>
      <c r="E706" s="2"/>
      <c r="F706" s="2"/>
      <c r="G706" s="1"/>
      <c r="H706" s="1"/>
      <c r="I706" s="1"/>
      <c r="J706" s="1"/>
      <c r="K706" s="1"/>
      <c r="L706" s="1"/>
      <c r="M706" s="1"/>
    </row>
    <row r="707" spans="1:13" ht="14.25" customHeight="1" x14ac:dyDescent="0.2">
      <c r="A707" s="2"/>
      <c r="B707" s="2"/>
      <c r="C707" s="2"/>
      <c r="D707" s="2"/>
      <c r="E707" s="2"/>
      <c r="F707" s="2"/>
      <c r="G707" s="1"/>
      <c r="H707" s="1"/>
      <c r="I707" s="1"/>
      <c r="J707" s="1"/>
      <c r="K707" s="1"/>
      <c r="L707" s="1"/>
      <c r="M707" s="1"/>
    </row>
    <row r="708" spans="1:13" ht="14.25" customHeight="1" x14ac:dyDescent="0.2">
      <c r="A708" s="2"/>
      <c r="B708" s="2"/>
      <c r="C708" s="2"/>
      <c r="D708" s="2"/>
      <c r="E708" s="2"/>
      <c r="F708" s="2"/>
      <c r="G708" s="1"/>
      <c r="H708" s="1"/>
      <c r="I708" s="1"/>
      <c r="J708" s="1"/>
      <c r="K708" s="1"/>
      <c r="L708" s="1"/>
      <c r="M708" s="1"/>
    </row>
    <row r="709" spans="1:13" ht="14.25" customHeight="1" x14ac:dyDescent="0.2">
      <c r="A709" s="2"/>
      <c r="B709" s="2"/>
      <c r="C709" s="2"/>
      <c r="D709" s="2"/>
      <c r="E709" s="2"/>
      <c r="F709" s="2"/>
      <c r="G709" s="1"/>
      <c r="H709" s="1"/>
      <c r="I709" s="1"/>
      <c r="J709" s="1"/>
      <c r="K709" s="1"/>
      <c r="L709" s="1"/>
      <c r="M709" s="1"/>
    </row>
    <row r="710" spans="1:13" ht="14.25" customHeight="1" x14ac:dyDescent="0.2">
      <c r="A710" s="2"/>
      <c r="B710" s="2"/>
      <c r="C710" s="2"/>
      <c r="D710" s="2"/>
      <c r="E710" s="2"/>
      <c r="F710" s="2"/>
      <c r="G710" s="1"/>
      <c r="H710" s="1"/>
      <c r="I710" s="1"/>
      <c r="J710" s="1"/>
      <c r="K710" s="1"/>
      <c r="L710" s="1"/>
      <c r="M710" s="1"/>
    </row>
    <row r="711" spans="1:13" ht="14.25" customHeight="1" x14ac:dyDescent="0.2">
      <c r="A711" s="2"/>
      <c r="B711" s="2"/>
      <c r="C711" s="2"/>
      <c r="D711" s="2"/>
      <c r="E711" s="2"/>
      <c r="F711" s="2"/>
      <c r="G711" s="1"/>
      <c r="H711" s="1"/>
      <c r="I711" s="1"/>
      <c r="J711" s="1"/>
      <c r="K711" s="1"/>
      <c r="L711" s="1"/>
      <c r="M711" s="1"/>
    </row>
    <row r="712" spans="1:13" ht="14.25" customHeight="1" x14ac:dyDescent="0.2">
      <c r="A712" s="2"/>
      <c r="B712" s="2"/>
      <c r="C712" s="2"/>
      <c r="D712" s="2"/>
      <c r="E712" s="2"/>
      <c r="F712" s="2"/>
      <c r="G712" s="1"/>
      <c r="H712" s="1"/>
      <c r="I712" s="1"/>
      <c r="J712" s="1"/>
      <c r="K712" s="1"/>
      <c r="L712" s="1"/>
      <c r="M712" s="1"/>
    </row>
    <row r="713" spans="1:13" ht="14.25" customHeight="1" x14ac:dyDescent="0.2">
      <c r="A713" s="2"/>
      <c r="B713" s="2"/>
      <c r="C713" s="2"/>
      <c r="D713" s="2"/>
      <c r="E713" s="2"/>
      <c r="F713" s="2"/>
      <c r="G713" s="1"/>
      <c r="H713" s="1"/>
      <c r="I713" s="1"/>
      <c r="J713" s="1"/>
      <c r="K713" s="1"/>
      <c r="L713" s="1"/>
      <c r="M713" s="1"/>
    </row>
    <row r="714" spans="1:13" ht="14.25" customHeight="1" x14ac:dyDescent="0.2">
      <c r="A714" s="2"/>
      <c r="B714" s="2"/>
      <c r="C714" s="2"/>
      <c r="D714" s="2"/>
      <c r="E714" s="2"/>
      <c r="F714" s="2"/>
      <c r="G714" s="1"/>
      <c r="H714" s="1"/>
      <c r="I714" s="1"/>
      <c r="J714" s="1"/>
      <c r="K714" s="1"/>
      <c r="L714" s="1"/>
      <c r="M714" s="1"/>
    </row>
    <row r="715" spans="1:13" ht="14.25" customHeight="1" x14ac:dyDescent="0.2">
      <c r="A715" s="2"/>
      <c r="B715" s="2"/>
      <c r="C715" s="2"/>
      <c r="D715" s="2"/>
      <c r="E715" s="2"/>
      <c r="F715" s="2"/>
      <c r="G715" s="1"/>
      <c r="H715" s="1"/>
      <c r="I715" s="1"/>
      <c r="J715" s="1"/>
      <c r="K715" s="1"/>
      <c r="L715" s="1"/>
      <c r="M715" s="1"/>
    </row>
    <row r="716" spans="1:13" ht="14.25" customHeight="1" x14ac:dyDescent="0.2">
      <c r="A716" s="2"/>
      <c r="B716" s="2"/>
      <c r="C716" s="2"/>
      <c r="D716" s="2"/>
      <c r="E716" s="2"/>
      <c r="F716" s="2"/>
      <c r="G716" s="1"/>
      <c r="H716" s="1"/>
      <c r="I716" s="1"/>
      <c r="J716" s="1"/>
      <c r="K716" s="1"/>
      <c r="L716" s="1"/>
      <c r="M716" s="1"/>
    </row>
    <row r="717" spans="1:13" ht="14.25" customHeight="1" x14ac:dyDescent="0.2">
      <c r="A717" s="2"/>
      <c r="B717" s="2"/>
      <c r="C717" s="2"/>
      <c r="D717" s="2"/>
      <c r="E717" s="2"/>
      <c r="F717" s="2"/>
      <c r="G717" s="1"/>
      <c r="H717" s="1"/>
      <c r="I717" s="1"/>
      <c r="J717" s="1"/>
      <c r="K717" s="1"/>
      <c r="L717" s="1"/>
      <c r="M717" s="1"/>
    </row>
    <row r="718" spans="1:13" ht="14.25" customHeight="1" x14ac:dyDescent="0.2">
      <c r="A718" s="2"/>
      <c r="B718" s="2"/>
      <c r="C718" s="2"/>
      <c r="D718" s="2"/>
      <c r="E718" s="2"/>
      <c r="F718" s="2"/>
      <c r="G718" s="1"/>
      <c r="H718" s="1"/>
      <c r="I718" s="1"/>
      <c r="J718" s="1"/>
      <c r="K718" s="1"/>
      <c r="L718" s="1"/>
      <c r="M718" s="1"/>
    </row>
    <row r="719" spans="1:13" ht="14.25" customHeight="1" x14ac:dyDescent="0.2">
      <c r="A719" s="2"/>
      <c r="B719" s="2"/>
      <c r="C719" s="2"/>
      <c r="D719" s="2"/>
      <c r="E719" s="2"/>
      <c r="F719" s="2"/>
      <c r="G719" s="1"/>
      <c r="H719" s="1"/>
      <c r="I719" s="1"/>
      <c r="J719" s="1"/>
      <c r="K719" s="1"/>
      <c r="L719" s="1"/>
      <c r="M719" s="1"/>
    </row>
    <row r="720" spans="1:13" ht="14.25" customHeight="1" x14ac:dyDescent="0.2">
      <c r="A720" s="2"/>
      <c r="B720" s="2"/>
      <c r="C720" s="2"/>
      <c r="D720" s="2"/>
      <c r="E720" s="2"/>
      <c r="F720" s="2"/>
      <c r="G720" s="1"/>
      <c r="H720" s="1"/>
      <c r="I720" s="1"/>
      <c r="J720" s="1"/>
      <c r="K720" s="1"/>
      <c r="L720" s="1"/>
      <c r="M720" s="1"/>
    </row>
    <row r="721" spans="1:13" ht="14.25" customHeight="1" x14ac:dyDescent="0.2">
      <c r="A721" s="2"/>
      <c r="B721" s="2"/>
      <c r="C721" s="2"/>
      <c r="D721" s="2"/>
      <c r="E721" s="2"/>
      <c r="F721" s="2"/>
      <c r="G721" s="1"/>
      <c r="H721" s="1"/>
      <c r="I721" s="1"/>
      <c r="J721" s="1"/>
      <c r="K721" s="1"/>
      <c r="L721" s="1"/>
      <c r="M721" s="1"/>
    </row>
    <row r="722" spans="1:13" ht="14.25" customHeight="1" x14ac:dyDescent="0.2">
      <c r="A722" s="2"/>
      <c r="B722" s="2"/>
      <c r="C722" s="2"/>
      <c r="D722" s="2"/>
      <c r="E722" s="2"/>
      <c r="F722" s="2"/>
      <c r="G722" s="1"/>
      <c r="H722" s="1"/>
      <c r="I722" s="1"/>
      <c r="J722" s="1"/>
      <c r="K722" s="1"/>
      <c r="L722" s="1"/>
      <c r="M722" s="1"/>
    </row>
    <row r="723" spans="1:13" ht="14.25" customHeight="1" x14ac:dyDescent="0.2">
      <c r="A723" s="2"/>
      <c r="B723" s="2"/>
      <c r="C723" s="2"/>
      <c r="D723" s="2"/>
      <c r="E723" s="2"/>
      <c r="F723" s="2"/>
      <c r="G723" s="1"/>
      <c r="H723" s="1"/>
      <c r="I723" s="1"/>
      <c r="J723" s="1"/>
      <c r="K723" s="1"/>
      <c r="L723" s="1"/>
      <c r="M723" s="1"/>
    </row>
    <row r="724" spans="1:13" ht="14.25" customHeight="1" x14ac:dyDescent="0.2">
      <c r="A724" s="2"/>
      <c r="B724" s="2"/>
      <c r="C724" s="2"/>
      <c r="D724" s="2"/>
      <c r="E724" s="2"/>
      <c r="F724" s="2"/>
      <c r="G724" s="1"/>
      <c r="H724" s="1"/>
      <c r="I724" s="1"/>
      <c r="J724" s="1"/>
      <c r="K724" s="1"/>
      <c r="L724" s="1"/>
      <c r="M724" s="1"/>
    </row>
    <row r="725" spans="1:13" ht="14.25" customHeight="1" x14ac:dyDescent="0.2">
      <c r="A725" s="2"/>
      <c r="B725" s="2"/>
      <c r="C725" s="2"/>
      <c r="D725" s="2"/>
      <c r="E725" s="2"/>
      <c r="F725" s="2"/>
      <c r="G725" s="1"/>
      <c r="H725" s="1"/>
      <c r="I725" s="1"/>
      <c r="J725" s="1"/>
      <c r="K725" s="1"/>
      <c r="L725" s="1"/>
      <c r="M725" s="1"/>
    </row>
    <row r="726" spans="1:13" ht="14.25" customHeight="1" x14ac:dyDescent="0.2">
      <c r="A726" s="2"/>
      <c r="B726" s="2"/>
      <c r="C726" s="2"/>
      <c r="D726" s="2"/>
      <c r="E726" s="2"/>
      <c r="F726" s="2"/>
      <c r="G726" s="1"/>
      <c r="H726" s="1"/>
      <c r="I726" s="1"/>
      <c r="J726" s="1"/>
      <c r="K726" s="1"/>
      <c r="L726" s="1"/>
      <c r="M726" s="1"/>
    </row>
    <row r="727" spans="1:13" ht="14.25" customHeight="1" x14ac:dyDescent="0.2">
      <c r="A727" s="2"/>
      <c r="B727" s="2"/>
      <c r="C727" s="2"/>
      <c r="D727" s="2"/>
      <c r="E727" s="2"/>
      <c r="F727" s="2"/>
      <c r="G727" s="1"/>
      <c r="H727" s="1"/>
      <c r="I727" s="1"/>
      <c r="J727" s="1"/>
      <c r="K727" s="1"/>
      <c r="L727" s="1"/>
      <c r="M727" s="1"/>
    </row>
    <row r="728" spans="1:13" ht="14.25" customHeight="1" x14ac:dyDescent="0.2">
      <c r="A728" s="2"/>
      <c r="B728" s="2"/>
      <c r="C728" s="2"/>
      <c r="D728" s="2"/>
      <c r="E728" s="2"/>
      <c r="F728" s="2"/>
      <c r="G728" s="1"/>
      <c r="H728" s="1"/>
      <c r="I728" s="1"/>
      <c r="J728" s="1"/>
      <c r="K728" s="1"/>
      <c r="L728" s="1"/>
      <c r="M728" s="1"/>
    </row>
    <row r="729" spans="1:13" ht="14.25" customHeight="1" x14ac:dyDescent="0.2">
      <c r="A729" s="2"/>
      <c r="B729" s="2"/>
      <c r="C729" s="2"/>
      <c r="D729" s="2"/>
      <c r="E729" s="2"/>
      <c r="F729" s="2"/>
      <c r="G729" s="1"/>
      <c r="H729" s="1"/>
      <c r="I729" s="1"/>
      <c r="J729" s="1"/>
      <c r="K729" s="1"/>
      <c r="L729" s="1"/>
      <c r="M729" s="1"/>
    </row>
    <row r="730" spans="1:13" ht="14.25" customHeight="1" x14ac:dyDescent="0.2">
      <c r="A730" s="2"/>
      <c r="B730" s="2"/>
      <c r="C730" s="2"/>
      <c r="D730" s="2"/>
      <c r="E730" s="2"/>
      <c r="F730" s="2"/>
      <c r="G730" s="1"/>
      <c r="H730" s="1"/>
      <c r="I730" s="1"/>
      <c r="J730" s="1"/>
      <c r="K730" s="1"/>
      <c r="L730" s="1"/>
      <c r="M730" s="1"/>
    </row>
    <row r="731" spans="1:13" ht="14.25" customHeight="1" x14ac:dyDescent="0.2">
      <c r="A731" s="2"/>
      <c r="B731" s="2"/>
      <c r="C731" s="2"/>
      <c r="D731" s="2"/>
      <c r="E731" s="2"/>
      <c r="F731" s="2"/>
      <c r="G731" s="1"/>
      <c r="H731" s="1"/>
      <c r="I731" s="1"/>
      <c r="J731" s="1"/>
      <c r="K731" s="1"/>
      <c r="L731" s="1"/>
      <c r="M731" s="1"/>
    </row>
    <row r="732" spans="1:13" ht="14.25" customHeight="1" x14ac:dyDescent="0.2">
      <c r="A732" s="2"/>
      <c r="B732" s="2"/>
      <c r="C732" s="2"/>
      <c r="D732" s="2"/>
      <c r="E732" s="2"/>
      <c r="F732" s="2"/>
      <c r="G732" s="1"/>
      <c r="H732" s="1"/>
      <c r="I732" s="1"/>
      <c r="J732" s="1"/>
      <c r="K732" s="1"/>
      <c r="L732" s="1"/>
      <c r="M732" s="1"/>
    </row>
    <row r="733" spans="1:13" ht="14.25" customHeight="1" x14ac:dyDescent="0.2">
      <c r="A733" s="2"/>
      <c r="B733" s="2"/>
      <c r="C733" s="2"/>
      <c r="D733" s="2"/>
      <c r="E733" s="2"/>
      <c r="F733" s="2"/>
      <c r="G733" s="1"/>
      <c r="H733" s="1"/>
      <c r="I733" s="1"/>
      <c r="J733" s="1"/>
      <c r="K733" s="1"/>
      <c r="L733" s="1"/>
      <c r="M733" s="1"/>
    </row>
    <row r="734" spans="1:13" ht="14.25" customHeight="1" x14ac:dyDescent="0.2">
      <c r="A734" s="2"/>
      <c r="B734" s="2"/>
      <c r="C734" s="2"/>
      <c r="D734" s="2"/>
      <c r="E734" s="2"/>
      <c r="F734" s="2"/>
      <c r="G734" s="1"/>
      <c r="H734" s="1"/>
      <c r="I734" s="1"/>
      <c r="J734" s="1"/>
      <c r="K734" s="1"/>
      <c r="L734" s="1"/>
      <c r="M734" s="1"/>
    </row>
    <row r="735" spans="1:13" ht="14.25" customHeight="1" x14ac:dyDescent="0.2">
      <c r="A735" s="2"/>
      <c r="B735" s="2"/>
      <c r="C735" s="2"/>
      <c r="D735" s="2"/>
      <c r="E735" s="2"/>
      <c r="F735" s="2"/>
      <c r="G735" s="1"/>
      <c r="H735" s="1"/>
      <c r="I735" s="1"/>
      <c r="J735" s="1"/>
      <c r="K735" s="1"/>
      <c r="L735" s="1"/>
      <c r="M735" s="1"/>
    </row>
    <row r="736" spans="1:13" ht="14.25" customHeight="1" x14ac:dyDescent="0.2">
      <c r="A736" s="2"/>
      <c r="B736" s="2"/>
      <c r="C736" s="2"/>
      <c r="D736" s="2"/>
      <c r="E736" s="2"/>
      <c r="F736" s="2"/>
      <c r="G736" s="1"/>
      <c r="H736" s="1"/>
      <c r="I736" s="1"/>
      <c r="J736" s="1"/>
      <c r="K736" s="1"/>
      <c r="L736" s="1"/>
      <c r="M736" s="1"/>
    </row>
    <row r="737" spans="1:13" ht="14.25" customHeight="1" x14ac:dyDescent="0.2">
      <c r="A737" s="2"/>
      <c r="B737" s="2"/>
      <c r="C737" s="2"/>
      <c r="D737" s="2"/>
      <c r="E737" s="2"/>
      <c r="F737" s="2"/>
      <c r="G737" s="1"/>
      <c r="H737" s="1"/>
      <c r="I737" s="1"/>
      <c r="J737" s="1"/>
      <c r="K737" s="1"/>
      <c r="L737" s="1"/>
      <c r="M737" s="1"/>
    </row>
    <row r="738" spans="1:13" ht="14.25" customHeight="1" x14ac:dyDescent="0.2">
      <c r="A738" s="2"/>
      <c r="B738" s="2"/>
      <c r="C738" s="2"/>
      <c r="D738" s="2"/>
      <c r="E738" s="2"/>
      <c r="F738" s="2"/>
      <c r="G738" s="1"/>
      <c r="H738" s="1"/>
      <c r="I738" s="1"/>
      <c r="J738" s="1"/>
      <c r="K738" s="1"/>
      <c r="L738" s="1"/>
      <c r="M738" s="1"/>
    </row>
    <row r="739" spans="1:13" ht="14.25" customHeight="1" x14ac:dyDescent="0.2">
      <c r="A739" s="2"/>
      <c r="B739" s="2"/>
      <c r="C739" s="2"/>
      <c r="D739" s="2"/>
      <c r="E739" s="2"/>
      <c r="F739" s="2"/>
      <c r="G739" s="1"/>
      <c r="H739" s="1"/>
      <c r="I739" s="1"/>
      <c r="J739" s="1"/>
      <c r="K739" s="1"/>
      <c r="L739" s="1"/>
      <c r="M739" s="1"/>
    </row>
    <row r="740" spans="1:13" ht="14.25" customHeight="1" x14ac:dyDescent="0.2">
      <c r="A740" s="2"/>
      <c r="B740" s="2"/>
      <c r="C740" s="2"/>
      <c r="D740" s="2"/>
      <c r="E740" s="2"/>
      <c r="F740" s="2"/>
      <c r="G740" s="1"/>
      <c r="H740" s="1"/>
      <c r="I740" s="1"/>
      <c r="J740" s="1"/>
      <c r="K740" s="1"/>
      <c r="L740" s="1"/>
      <c r="M740" s="1"/>
    </row>
    <row r="741" spans="1:13" ht="14.25" customHeight="1" x14ac:dyDescent="0.2">
      <c r="A741" s="2"/>
      <c r="B741" s="2"/>
      <c r="C741" s="2"/>
      <c r="D741" s="2"/>
      <c r="E741" s="2"/>
      <c r="F741" s="2"/>
      <c r="G741" s="1"/>
      <c r="H741" s="1"/>
      <c r="I741" s="1"/>
      <c r="J741" s="1"/>
      <c r="K741" s="1"/>
      <c r="L741" s="1"/>
      <c r="M741" s="1"/>
    </row>
    <row r="742" spans="1:13" ht="14.25" customHeight="1" x14ac:dyDescent="0.2">
      <c r="A742" s="2"/>
      <c r="B742" s="2"/>
      <c r="C742" s="2"/>
      <c r="D742" s="2"/>
      <c r="E742" s="2"/>
      <c r="F742" s="2"/>
      <c r="G742" s="1"/>
      <c r="H742" s="1"/>
      <c r="I742" s="1"/>
      <c r="J742" s="1"/>
      <c r="K742" s="1"/>
      <c r="L742" s="1"/>
      <c r="M742" s="1"/>
    </row>
    <row r="743" spans="1:13" ht="14.25" customHeight="1" x14ac:dyDescent="0.2">
      <c r="A743" s="2"/>
      <c r="B743" s="2"/>
      <c r="C743" s="2"/>
      <c r="D743" s="2"/>
      <c r="E743" s="2"/>
      <c r="F743" s="2"/>
      <c r="G743" s="1"/>
      <c r="H743" s="1"/>
      <c r="I743" s="1"/>
      <c r="J743" s="1"/>
      <c r="K743" s="1"/>
      <c r="L743" s="1"/>
      <c r="M743" s="1"/>
    </row>
    <row r="744" spans="1:13" ht="14.25" customHeight="1" x14ac:dyDescent="0.2">
      <c r="A744" s="2"/>
      <c r="B744" s="2"/>
      <c r="C744" s="2"/>
      <c r="D744" s="2"/>
      <c r="E744" s="2"/>
      <c r="F744" s="2"/>
      <c r="G744" s="1"/>
      <c r="H744" s="1"/>
      <c r="I744" s="1"/>
      <c r="J744" s="1"/>
      <c r="K744" s="1"/>
      <c r="L744" s="1"/>
      <c r="M744" s="1"/>
    </row>
    <row r="745" spans="1:13" ht="14.25" customHeight="1" x14ac:dyDescent="0.2">
      <c r="A745" s="2"/>
      <c r="B745" s="2"/>
      <c r="C745" s="2"/>
      <c r="D745" s="2"/>
      <c r="E745" s="2"/>
      <c r="F745" s="2"/>
      <c r="G745" s="1"/>
      <c r="H745" s="1"/>
      <c r="I745" s="1"/>
      <c r="J745" s="1"/>
      <c r="K745" s="1"/>
      <c r="L745" s="1"/>
      <c r="M745" s="1"/>
    </row>
    <row r="746" spans="1:13" ht="14.25" customHeight="1" x14ac:dyDescent="0.2">
      <c r="A746" s="2"/>
      <c r="B746" s="2"/>
      <c r="C746" s="2"/>
      <c r="D746" s="2"/>
      <c r="E746" s="2"/>
      <c r="F746" s="2"/>
      <c r="G746" s="1"/>
      <c r="H746" s="1"/>
      <c r="I746" s="1"/>
      <c r="J746" s="1"/>
      <c r="K746" s="1"/>
      <c r="L746" s="1"/>
      <c r="M746" s="1"/>
    </row>
    <row r="747" spans="1:13" ht="14.25" customHeight="1" x14ac:dyDescent="0.2">
      <c r="A747" s="2"/>
      <c r="B747" s="2"/>
      <c r="C747" s="2"/>
      <c r="D747" s="2"/>
      <c r="E747" s="2"/>
      <c r="F747" s="2"/>
      <c r="G747" s="1"/>
      <c r="H747" s="1"/>
      <c r="I747" s="1"/>
      <c r="J747" s="1"/>
      <c r="K747" s="1"/>
      <c r="L747" s="1"/>
      <c r="M747" s="1"/>
    </row>
    <row r="748" spans="1:13" ht="14.25" customHeight="1" x14ac:dyDescent="0.2">
      <c r="A748" s="2"/>
      <c r="B748" s="2"/>
      <c r="C748" s="2"/>
      <c r="D748" s="2"/>
      <c r="E748" s="2"/>
      <c r="F748" s="2"/>
      <c r="G748" s="1"/>
      <c r="H748" s="1"/>
      <c r="I748" s="1"/>
      <c r="J748" s="1"/>
      <c r="K748" s="1"/>
      <c r="L748" s="1"/>
      <c r="M748" s="1"/>
    </row>
    <row r="749" spans="1:13" ht="14.25" customHeight="1" x14ac:dyDescent="0.2">
      <c r="A749" s="2"/>
      <c r="B749" s="2"/>
      <c r="C749" s="2"/>
      <c r="D749" s="2"/>
      <c r="E749" s="2"/>
      <c r="F749" s="2"/>
      <c r="G749" s="1"/>
      <c r="H749" s="1"/>
      <c r="I749" s="1"/>
      <c r="J749" s="1"/>
      <c r="K749" s="1"/>
      <c r="L749" s="1"/>
      <c r="M749" s="1"/>
    </row>
    <row r="750" spans="1:13" ht="14.25" customHeight="1" x14ac:dyDescent="0.2">
      <c r="A750" s="2"/>
      <c r="B750" s="2"/>
      <c r="C750" s="2"/>
      <c r="D750" s="2"/>
      <c r="E750" s="2"/>
      <c r="F750" s="2"/>
      <c r="G750" s="1"/>
      <c r="H750" s="1"/>
      <c r="I750" s="1"/>
      <c r="J750" s="1"/>
      <c r="K750" s="1"/>
      <c r="L750" s="1"/>
      <c r="M750" s="1"/>
    </row>
    <row r="751" spans="1:13" ht="14.25" customHeight="1" x14ac:dyDescent="0.2">
      <c r="A751" s="2"/>
      <c r="B751" s="2"/>
      <c r="C751" s="2"/>
      <c r="D751" s="2"/>
      <c r="E751" s="2"/>
      <c r="F751" s="2"/>
      <c r="G751" s="1"/>
      <c r="H751" s="1"/>
      <c r="I751" s="1"/>
      <c r="J751" s="1"/>
      <c r="K751" s="1"/>
      <c r="L751" s="1"/>
      <c r="M751" s="1"/>
    </row>
    <row r="752" spans="1:13" ht="14.25" customHeight="1" x14ac:dyDescent="0.2">
      <c r="A752" s="2"/>
      <c r="B752" s="2"/>
      <c r="C752" s="2"/>
      <c r="D752" s="2"/>
      <c r="E752" s="2"/>
      <c r="F752" s="2"/>
      <c r="G752" s="1"/>
      <c r="H752" s="1"/>
      <c r="I752" s="1"/>
      <c r="J752" s="1"/>
      <c r="K752" s="1"/>
      <c r="L752" s="1"/>
      <c r="M752" s="1"/>
    </row>
    <row r="753" spans="1:13" ht="14.25" customHeight="1" x14ac:dyDescent="0.2">
      <c r="A753" s="2"/>
      <c r="B753" s="2"/>
      <c r="C753" s="2"/>
      <c r="D753" s="2"/>
      <c r="E753" s="2"/>
      <c r="F753" s="2"/>
      <c r="G753" s="1"/>
      <c r="H753" s="1"/>
      <c r="I753" s="1"/>
      <c r="J753" s="1"/>
      <c r="K753" s="1"/>
      <c r="L753" s="1"/>
      <c r="M753" s="1"/>
    </row>
    <row r="754" spans="1:13" ht="14.25" customHeight="1" x14ac:dyDescent="0.2">
      <c r="A754" s="2"/>
      <c r="B754" s="2"/>
      <c r="C754" s="2"/>
      <c r="D754" s="2"/>
      <c r="E754" s="2"/>
      <c r="F754" s="2"/>
      <c r="G754" s="1"/>
      <c r="H754" s="1"/>
      <c r="I754" s="1"/>
      <c r="J754" s="1"/>
      <c r="K754" s="1"/>
      <c r="L754" s="1"/>
      <c r="M754" s="1"/>
    </row>
    <row r="755" spans="1:13" ht="14.25" customHeight="1" x14ac:dyDescent="0.2">
      <c r="A755" s="2"/>
      <c r="B755" s="2"/>
      <c r="C755" s="2"/>
      <c r="D755" s="2"/>
      <c r="E755" s="2"/>
      <c r="F755" s="2"/>
      <c r="G755" s="1"/>
      <c r="H755" s="1"/>
      <c r="I755" s="1"/>
      <c r="J755" s="1"/>
      <c r="K755" s="1"/>
      <c r="L755" s="1"/>
      <c r="M755" s="1"/>
    </row>
    <row r="756" spans="1:13" ht="14.25" customHeight="1" x14ac:dyDescent="0.2">
      <c r="A756" s="2"/>
      <c r="B756" s="2"/>
      <c r="C756" s="2"/>
      <c r="D756" s="2"/>
      <c r="E756" s="2"/>
      <c r="F756" s="2"/>
      <c r="G756" s="1"/>
      <c r="H756" s="1"/>
      <c r="I756" s="1"/>
      <c r="J756" s="1"/>
      <c r="K756" s="1"/>
      <c r="L756" s="1"/>
      <c r="M756" s="1"/>
    </row>
    <row r="757" spans="1:13" ht="14.25" customHeight="1" x14ac:dyDescent="0.2">
      <c r="A757" s="2"/>
      <c r="B757" s="2"/>
      <c r="C757" s="2"/>
      <c r="D757" s="2"/>
      <c r="E757" s="2"/>
      <c r="F757" s="2"/>
      <c r="G757" s="1"/>
      <c r="H757" s="1"/>
      <c r="I757" s="1"/>
      <c r="J757" s="1"/>
      <c r="K757" s="1"/>
      <c r="L757" s="1"/>
      <c r="M757" s="1"/>
    </row>
    <row r="758" spans="1:13" ht="14.25" customHeight="1" x14ac:dyDescent="0.2">
      <c r="A758" s="2"/>
      <c r="B758" s="2"/>
      <c r="C758" s="2"/>
      <c r="D758" s="2"/>
      <c r="E758" s="2"/>
      <c r="F758" s="2"/>
      <c r="G758" s="1"/>
      <c r="H758" s="1"/>
      <c r="I758" s="1"/>
      <c r="J758" s="1"/>
      <c r="K758" s="1"/>
      <c r="L758" s="1"/>
      <c r="M758" s="1"/>
    </row>
    <row r="759" spans="1:13" ht="14.25" customHeight="1" x14ac:dyDescent="0.2">
      <c r="A759" s="2"/>
      <c r="B759" s="2"/>
      <c r="C759" s="2"/>
      <c r="D759" s="2"/>
      <c r="E759" s="2"/>
      <c r="F759" s="2"/>
      <c r="G759" s="1"/>
      <c r="H759" s="1"/>
      <c r="I759" s="1"/>
      <c r="J759" s="1"/>
      <c r="K759" s="1"/>
      <c r="L759" s="1"/>
      <c r="M759" s="1"/>
    </row>
    <row r="760" spans="1:13" ht="14.25" customHeight="1" x14ac:dyDescent="0.2">
      <c r="A760" s="2"/>
      <c r="B760" s="2"/>
      <c r="C760" s="2"/>
      <c r="D760" s="2"/>
      <c r="E760" s="2"/>
      <c r="F760" s="2"/>
      <c r="G760" s="1"/>
      <c r="H760" s="1"/>
      <c r="I760" s="1"/>
      <c r="J760" s="1"/>
      <c r="K760" s="1"/>
      <c r="L760" s="1"/>
      <c r="M760" s="1"/>
    </row>
    <row r="761" spans="1:13" ht="14.25" customHeight="1" x14ac:dyDescent="0.2">
      <c r="A761" s="2"/>
      <c r="B761" s="2"/>
      <c r="C761" s="2"/>
      <c r="D761" s="2"/>
      <c r="E761" s="2"/>
      <c r="F761" s="2"/>
      <c r="G761" s="1"/>
      <c r="H761" s="1"/>
      <c r="I761" s="1"/>
      <c r="J761" s="1"/>
      <c r="K761" s="1"/>
      <c r="L761" s="1"/>
      <c r="M761" s="1"/>
    </row>
    <row r="762" spans="1:13" ht="14.25" customHeight="1" x14ac:dyDescent="0.2">
      <c r="A762" s="2"/>
      <c r="B762" s="2"/>
      <c r="C762" s="2"/>
      <c r="D762" s="2"/>
      <c r="E762" s="2"/>
      <c r="F762" s="2"/>
      <c r="G762" s="1"/>
      <c r="H762" s="1"/>
      <c r="I762" s="1"/>
      <c r="J762" s="1"/>
      <c r="K762" s="1"/>
      <c r="L762" s="1"/>
      <c r="M762" s="1"/>
    </row>
    <row r="763" spans="1:13" ht="14.25" customHeight="1" x14ac:dyDescent="0.2">
      <c r="A763" s="2"/>
      <c r="B763" s="2"/>
      <c r="C763" s="2"/>
      <c r="D763" s="2"/>
      <c r="E763" s="2"/>
      <c r="F763" s="2"/>
      <c r="G763" s="1"/>
      <c r="H763" s="1"/>
      <c r="I763" s="1"/>
      <c r="J763" s="1"/>
      <c r="K763" s="1"/>
      <c r="L763" s="1"/>
      <c r="M763" s="1"/>
    </row>
    <row r="764" spans="1:13" ht="14.25" customHeight="1" x14ac:dyDescent="0.2">
      <c r="A764" s="2"/>
      <c r="B764" s="2"/>
      <c r="C764" s="2"/>
      <c r="D764" s="2"/>
      <c r="E764" s="2"/>
      <c r="F764" s="2"/>
      <c r="G764" s="1"/>
      <c r="H764" s="1"/>
      <c r="I764" s="1"/>
      <c r="J764" s="1"/>
      <c r="K764" s="1"/>
      <c r="L764" s="1"/>
      <c r="M764" s="1"/>
    </row>
    <row r="765" spans="1:13" ht="14.25" customHeight="1" x14ac:dyDescent="0.2">
      <c r="A765" s="2"/>
      <c r="B765" s="2"/>
      <c r="C765" s="2"/>
      <c r="D765" s="2"/>
      <c r="E765" s="2"/>
      <c r="F765" s="2"/>
      <c r="G765" s="1"/>
      <c r="H765" s="1"/>
      <c r="I765" s="1"/>
      <c r="J765" s="1"/>
      <c r="K765" s="1"/>
      <c r="L765" s="1"/>
      <c r="M765" s="1"/>
    </row>
    <row r="766" spans="1:13" ht="14.25" customHeight="1" x14ac:dyDescent="0.2">
      <c r="A766" s="2"/>
      <c r="B766" s="2"/>
      <c r="C766" s="2"/>
      <c r="D766" s="2"/>
      <c r="E766" s="2"/>
      <c r="F766" s="2"/>
      <c r="G766" s="1"/>
      <c r="H766" s="1"/>
      <c r="I766" s="1"/>
      <c r="J766" s="1"/>
      <c r="K766" s="1"/>
      <c r="L766" s="1"/>
      <c r="M766" s="1"/>
    </row>
    <row r="767" spans="1:13" ht="14.25" customHeight="1" x14ac:dyDescent="0.2">
      <c r="A767" s="2"/>
      <c r="B767" s="2"/>
      <c r="C767" s="2"/>
      <c r="D767" s="2"/>
      <c r="E767" s="2"/>
      <c r="F767" s="2"/>
      <c r="G767" s="1"/>
      <c r="H767" s="1"/>
      <c r="I767" s="1"/>
      <c r="J767" s="1"/>
      <c r="K767" s="1"/>
      <c r="L767" s="1"/>
      <c r="M767" s="1"/>
    </row>
    <row r="768" spans="1:13" ht="14.25" customHeight="1" x14ac:dyDescent="0.2">
      <c r="A768" s="2"/>
      <c r="B768" s="2"/>
      <c r="C768" s="2"/>
      <c r="D768" s="2"/>
      <c r="E768" s="2"/>
      <c r="F768" s="2"/>
      <c r="G768" s="1"/>
      <c r="H768" s="1"/>
      <c r="I768" s="1"/>
      <c r="J768" s="1"/>
      <c r="K768" s="1"/>
      <c r="L768" s="1"/>
      <c r="M768" s="1"/>
    </row>
    <row r="769" spans="1:13" ht="14.25" customHeight="1" x14ac:dyDescent="0.2">
      <c r="A769" s="2"/>
      <c r="B769" s="2"/>
      <c r="C769" s="2"/>
      <c r="D769" s="2"/>
      <c r="E769" s="2"/>
      <c r="F769" s="2"/>
      <c r="G769" s="1"/>
      <c r="H769" s="1"/>
      <c r="I769" s="1"/>
      <c r="J769" s="1"/>
      <c r="K769" s="1"/>
      <c r="L769" s="1"/>
      <c r="M769" s="1"/>
    </row>
    <row r="770" spans="1:13" ht="14.25" customHeight="1" x14ac:dyDescent="0.2">
      <c r="A770" s="2"/>
      <c r="B770" s="2"/>
      <c r="C770" s="2"/>
      <c r="D770" s="2"/>
      <c r="E770" s="2"/>
      <c r="F770" s="2"/>
      <c r="G770" s="1"/>
      <c r="H770" s="1"/>
      <c r="I770" s="1"/>
      <c r="J770" s="1"/>
      <c r="K770" s="1"/>
      <c r="L770" s="1"/>
      <c r="M770" s="1"/>
    </row>
    <row r="771" spans="1:13" ht="14.25" customHeight="1" x14ac:dyDescent="0.2">
      <c r="A771" s="2"/>
      <c r="B771" s="2"/>
      <c r="C771" s="2"/>
      <c r="D771" s="2"/>
      <c r="E771" s="2"/>
      <c r="F771" s="2"/>
      <c r="G771" s="1"/>
      <c r="H771" s="1"/>
      <c r="I771" s="1"/>
      <c r="J771" s="1"/>
      <c r="K771" s="1"/>
      <c r="L771" s="1"/>
      <c r="M771" s="1"/>
    </row>
    <row r="772" spans="1:13" ht="14.25" customHeight="1" x14ac:dyDescent="0.2">
      <c r="A772" s="2"/>
      <c r="B772" s="2"/>
      <c r="C772" s="2"/>
      <c r="D772" s="2"/>
      <c r="E772" s="2"/>
      <c r="F772" s="2"/>
      <c r="G772" s="1"/>
      <c r="H772" s="1"/>
      <c r="I772" s="1"/>
      <c r="J772" s="1"/>
      <c r="K772" s="1"/>
      <c r="L772" s="1"/>
      <c r="M772" s="1"/>
    </row>
    <row r="773" spans="1:13" ht="14.25" customHeight="1" x14ac:dyDescent="0.2">
      <c r="A773" s="2"/>
      <c r="B773" s="2"/>
      <c r="C773" s="2"/>
      <c r="D773" s="2"/>
      <c r="E773" s="2"/>
      <c r="F773" s="2"/>
      <c r="G773" s="1"/>
      <c r="H773" s="1"/>
      <c r="I773" s="1"/>
      <c r="J773" s="1"/>
      <c r="K773" s="1"/>
      <c r="L773" s="1"/>
      <c r="M773" s="1"/>
    </row>
    <row r="774" spans="1:13" ht="14.25" customHeight="1" x14ac:dyDescent="0.2">
      <c r="A774" s="2"/>
      <c r="B774" s="2"/>
      <c r="C774" s="2"/>
      <c r="D774" s="2"/>
      <c r="E774" s="2"/>
      <c r="F774" s="2"/>
      <c r="G774" s="1"/>
      <c r="H774" s="1"/>
      <c r="I774" s="1"/>
      <c r="J774" s="1"/>
      <c r="K774" s="1"/>
      <c r="L774" s="1"/>
      <c r="M774" s="1"/>
    </row>
    <row r="775" spans="1:13" ht="14.25" customHeight="1" x14ac:dyDescent="0.2">
      <c r="A775" s="2"/>
      <c r="B775" s="2"/>
      <c r="C775" s="2"/>
      <c r="D775" s="2"/>
      <c r="E775" s="2"/>
      <c r="F775" s="2"/>
      <c r="G775" s="1"/>
      <c r="H775" s="1"/>
      <c r="I775" s="1"/>
      <c r="J775" s="1"/>
      <c r="K775" s="1"/>
      <c r="L775" s="1"/>
      <c r="M775" s="1"/>
    </row>
    <row r="776" spans="1:13" ht="14.25" customHeight="1" x14ac:dyDescent="0.2">
      <c r="A776" s="2"/>
      <c r="B776" s="2"/>
      <c r="C776" s="2"/>
      <c r="D776" s="2"/>
      <c r="E776" s="2"/>
      <c r="F776" s="2"/>
      <c r="G776" s="1"/>
      <c r="H776" s="1"/>
      <c r="I776" s="1"/>
      <c r="J776" s="1"/>
      <c r="K776" s="1"/>
      <c r="L776" s="1"/>
      <c r="M776" s="1"/>
    </row>
    <row r="777" spans="1:13" ht="14.25" customHeight="1" x14ac:dyDescent="0.2">
      <c r="A777" s="2"/>
      <c r="B777" s="2"/>
      <c r="C777" s="2"/>
      <c r="D777" s="2"/>
      <c r="E777" s="2"/>
      <c r="F777" s="2"/>
      <c r="G777" s="1"/>
      <c r="H777" s="1"/>
      <c r="I777" s="1"/>
      <c r="J777" s="1"/>
      <c r="K777" s="1"/>
      <c r="L777" s="1"/>
      <c r="M777" s="1"/>
    </row>
    <row r="778" spans="1:13" ht="14.25" customHeight="1" x14ac:dyDescent="0.2">
      <c r="A778" s="2"/>
      <c r="B778" s="2"/>
      <c r="C778" s="2"/>
      <c r="D778" s="2"/>
      <c r="E778" s="2"/>
      <c r="F778" s="2"/>
      <c r="G778" s="1"/>
      <c r="H778" s="1"/>
      <c r="I778" s="1"/>
      <c r="J778" s="1"/>
      <c r="K778" s="1"/>
      <c r="L778" s="1"/>
      <c r="M778" s="1"/>
    </row>
    <row r="779" spans="1:13" ht="14.25" customHeight="1" x14ac:dyDescent="0.2">
      <c r="A779" s="2"/>
      <c r="B779" s="2"/>
      <c r="C779" s="2"/>
      <c r="D779" s="2"/>
      <c r="E779" s="2"/>
      <c r="F779" s="2"/>
      <c r="G779" s="1"/>
      <c r="H779" s="1"/>
      <c r="I779" s="1"/>
      <c r="J779" s="1"/>
      <c r="K779" s="1"/>
      <c r="L779" s="1"/>
      <c r="M779" s="1"/>
    </row>
    <row r="780" spans="1:13" ht="14.25" customHeight="1" x14ac:dyDescent="0.2">
      <c r="A780" s="2"/>
      <c r="B780" s="2"/>
      <c r="C780" s="2"/>
      <c r="D780" s="2"/>
      <c r="E780" s="2"/>
      <c r="F780" s="2"/>
      <c r="G780" s="1"/>
      <c r="H780" s="1"/>
      <c r="I780" s="1"/>
      <c r="J780" s="1"/>
      <c r="K780" s="1"/>
      <c r="L780" s="1"/>
      <c r="M780" s="1"/>
    </row>
    <row r="781" spans="1:13" ht="14.25" customHeight="1" x14ac:dyDescent="0.2">
      <c r="A781" s="2"/>
      <c r="B781" s="2"/>
      <c r="C781" s="2"/>
      <c r="D781" s="2"/>
      <c r="E781" s="2"/>
      <c r="F781" s="2"/>
      <c r="G781" s="1"/>
      <c r="H781" s="1"/>
      <c r="I781" s="1"/>
      <c r="J781" s="1"/>
      <c r="K781" s="1"/>
      <c r="L781" s="1"/>
      <c r="M781" s="1"/>
    </row>
    <row r="782" spans="1:13" ht="14.25" customHeight="1" x14ac:dyDescent="0.2">
      <c r="A782" s="2"/>
      <c r="B782" s="2"/>
      <c r="C782" s="2"/>
      <c r="D782" s="2"/>
      <c r="E782" s="2"/>
      <c r="F782" s="2"/>
      <c r="G782" s="1"/>
      <c r="H782" s="1"/>
      <c r="I782" s="1"/>
      <c r="J782" s="1"/>
      <c r="K782" s="1"/>
      <c r="L782" s="1"/>
      <c r="M782" s="1"/>
    </row>
    <row r="783" spans="1:13" ht="14.25" customHeight="1" x14ac:dyDescent="0.2">
      <c r="A783" s="2"/>
      <c r="B783" s="2"/>
      <c r="C783" s="2"/>
      <c r="D783" s="2"/>
      <c r="E783" s="2"/>
      <c r="F783" s="2"/>
      <c r="G783" s="1"/>
      <c r="H783" s="1"/>
      <c r="I783" s="1"/>
      <c r="J783" s="1"/>
      <c r="K783" s="1"/>
      <c r="L783" s="1"/>
      <c r="M783" s="1"/>
    </row>
    <row r="784" spans="1:13" ht="14.25" customHeight="1" x14ac:dyDescent="0.2">
      <c r="A784" s="2"/>
      <c r="B784" s="2"/>
      <c r="C784" s="2"/>
      <c r="D784" s="2"/>
      <c r="E784" s="2"/>
      <c r="F784" s="2"/>
      <c r="G784" s="1"/>
      <c r="H784" s="1"/>
      <c r="I784" s="1"/>
      <c r="J784" s="1"/>
      <c r="K784" s="1"/>
      <c r="L784" s="1"/>
      <c r="M784" s="1"/>
    </row>
    <row r="785" spans="1:13" ht="14.25" customHeight="1" x14ac:dyDescent="0.2">
      <c r="A785" s="2"/>
      <c r="B785" s="2"/>
      <c r="C785" s="2"/>
      <c r="D785" s="2"/>
      <c r="E785" s="2"/>
      <c r="F785" s="2"/>
      <c r="G785" s="1"/>
      <c r="H785" s="1"/>
      <c r="I785" s="1"/>
      <c r="J785" s="1"/>
      <c r="K785" s="1"/>
      <c r="L785" s="1"/>
      <c r="M785" s="1"/>
    </row>
    <row r="786" spans="1:13" ht="14.25" customHeight="1" x14ac:dyDescent="0.2">
      <c r="A786" s="2"/>
      <c r="B786" s="2"/>
      <c r="C786" s="2"/>
      <c r="D786" s="2"/>
      <c r="E786" s="2"/>
      <c r="F786" s="2"/>
      <c r="G786" s="1"/>
      <c r="H786" s="1"/>
      <c r="I786" s="1"/>
      <c r="J786" s="1"/>
      <c r="K786" s="1"/>
      <c r="L786" s="1"/>
      <c r="M786" s="1"/>
    </row>
    <row r="787" spans="1:13" ht="14.25" customHeight="1" x14ac:dyDescent="0.2">
      <c r="A787" s="2"/>
      <c r="B787" s="2"/>
      <c r="C787" s="2"/>
      <c r="D787" s="2"/>
      <c r="E787" s="2"/>
      <c r="F787" s="2"/>
      <c r="G787" s="1"/>
      <c r="H787" s="1"/>
      <c r="I787" s="1"/>
      <c r="J787" s="1"/>
      <c r="K787" s="1"/>
      <c r="L787" s="1"/>
      <c r="M787" s="1"/>
    </row>
    <row r="788" spans="1:13" ht="14.25" customHeight="1" x14ac:dyDescent="0.2">
      <c r="A788" s="2"/>
      <c r="B788" s="2"/>
      <c r="C788" s="2"/>
      <c r="D788" s="2"/>
      <c r="E788" s="2"/>
      <c r="F788" s="2"/>
      <c r="G788" s="1"/>
      <c r="H788" s="1"/>
      <c r="I788" s="1"/>
      <c r="J788" s="1"/>
      <c r="K788" s="1"/>
      <c r="L788" s="1"/>
      <c r="M788" s="1"/>
    </row>
    <row r="789" spans="1:13" ht="14.25" customHeight="1" x14ac:dyDescent="0.2">
      <c r="A789" s="2"/>
      <c r="B789" s="2"/>
      <c r="C789" s="2"/>
      <c r="D789" s="2"/>
      <c r="E789" s="2"/>
      <c r="F789" s="2"/>
      <c r="G789" s="1"/>
      <c r="H789" s="1"/>
      <c r="I789" s="1"/>
      <c r="J789" s="1"/>
      <c r="K789" s="1"/>
      <c r="L789" s="1"/>
      <c r="M789" s="1"/>
    </row>
    <row r="790" spans="1:13" ht="14.25" customHeight="1" x14ac:dyDescent="0.2">
      <c r="A790" s="2"/>
      <c r="B790" s="2"/>
      <c r="C790" s="2"/>
      <c r="D790" s="2"/>
      <c r="E790" s="2"/>
      <c r="F790" s="2"/>
      <c r="G790" s="1"/>
      <c r="H790" s="1"/>
      <c r="I790" s="1"/>
      <c r="J790" s="1"/>
      <c r="K790" s="1"/>
      <c r="L790" s="1"/>
      <c r="M790" s="1"/>
    </row>
    <row r="791" spans="1:13" ht="14.25" customHeight="1" x14ac:dyDescent="0.2">
      <c r="A791" s="2"/>
      <c r="B791" s="2"/>
      <c r="C791" s="2"/>
      <c r="D791" s="2"/>
      <c r="E791" s="2"/>
      <c r="F791" s="2"/>
      <c r="G791" s="1"/>
      <c r="H791" s="1"/>
      <c r="I791" s="1"/>
      <c r="J791" s="1"/>
      <c r="K791" s="1"/>
      <c r="L791" s="1"/>
      <c r="M791" s="1"/>
    </row>
    <row r="792" spans="1:13" ht="14.25" customHeight="1" x14ac:dyDescent="0.2">
      <c r="A792" s="2"/>
      <c r="B792" s="2"/>
      <c r="C792" s="2"/>
      <c r="D792" s="2"/>
      <c r="E792" s="2"/>
      <c r="F792" s="2"/>
      <c r="G792" s="1"/>
      <c r="H792" s="1"/>
      <c r="I792" s="1"/>
      <c r="J792" s="1"/>
      <c r="K792" s="1"/>
      <c r="L792" s="1"/>
      <c r="M792" s="1"/>
    </row>
    <row r="793" spans="1:13" ht="14.25" customHeight="1" x14ac:dyDescent="0.2">
      <c r="A793" s="2"/>
      <c r="B793" s="2"/>
      <c r="C793" s="2"/>
      <c r="D793" s="2"/>
      <c r="E793" s="2"/>
      <c r="F793" s="2"/>
      <c r="G793" s="1"/>
      <c r="H793" s="1"/>
      <c r="I793" s="1"/>
      <c r="J793" s="1"/>
      <c r="K793" s="1"/>
      <c r="L793" s="1"/>
      <c r="M793" s="1"/>
    </row>
    <row r="794" spans="1:13" ht="14.25" customHeight="1" x14ac:dyDescent="0.2">
      <c r="A794" s="2"/>
      <c r="B794" s="2"/>
      <c r="C794" s="2"/>
      <c r="D794" s="2"/>
      <c r="E794" s="2"/>
      <c r="F794" s="2"/>
      <c r="G794" s="1"/>
      <c r="H794" s="1"/>
      <c r="I794" s="1"/>
      <c r="J794" s="1"/>
      <c r="K794" s="1"/>
      <c r="L794" s="1"/>
      <c r="M794" s="1"/>
    </row>
    <row r="795" spans="1:13" ht="14.25" customHeight="1" x14ac:dyDescent="0.2">
      <c r="A795" s="2"/>
      <c r="B795" s="2"/>
      <c r="C795" s="2"/>
      <c r="D795" s="2"/>
      <c r="E795" s="2"/>
      <c r="F795" s="2"/>
      <c r="G795" s="1"/>
      <c r="H795" s="1"/>
      <c r="I795" s="1"/>
      <c r="J795" s="1"/>
      <c r="K795" s="1"/>
      <c r="L795" s="1"/>
      <c r="M795" s="1"/>
    </row>
    <row r="796" spans="1:13" ht="14.25" customHeight="1" x14ac:dyDescent="0.2">
      <c r="A796" s="2"/>
      <c r="B796" s="2"/>
      <c r="C796" s="2"/>
      <c r="D796" s="2"/>
      <c r="E796" s="2"/>
      <c r="F796" s="2"/>
      <c r="G796" s="1"/>
      <c r="H796" s="1"/>
      <c r="I796" s="1"/>
      <c r="J796" s="1"/>
      <c r="K796" s="1"/>
      <c r="L796" s="1"/>
      <c r="M796" s="1"/>
    </row>
    <row r="797" spans="1:13" ht="14.25" customHeight="1" x14ac:dyDescent="0.2">
      <c r="A797" s="2"/>
      <c r="B797" s="2"/>
      <c r="C797" s="2"/>
      <c r="D797" s="2"/>
      <c r="E797" s="2"/>
      <c r="F797" s="2"/>
      <c r="G797" s="1"/>
      <c r="H797" s="1"/>
      <c r="I797" s="1"/>
      <c r="J797" s="1"/>
      <c r="K797" s="1"/>
      <c r="L797" s="1"/>
      <c r="M797" s="1"/>
    </row>
    <row r="798" spans="1:13" ht="14.25" customHeight="1" x14ac:dyDescent="0.2">
      <c r="A798" s="2"/>
      <c r="B798" s="2"/>
      <c r="C798" s="2"/>
      <c r="D798" s="2"/>
      <c r="E798" s="2"/>
      <c r="F798" s="2"/>
      <c r="G798" s="1"/>
      <c r="H798" s="1"/>
      <c r="I798" s="1"/>
      <c r="J798" s="1"/>
      <c r="K798" s="1"/>
      <c r="L798" s="1"/>
      <c r="M798" s="1"/>
    </row>
    <row r="799" spans="1:13" ht="14.25" customHeight="1" x14ac:dyDescent="0.2">
      <c r="A799" s="2"/>
      <c r="B799" s="2"/>
      <c r="C799" s="2"/>
      <c r="D799" s="2"/>
      <c r="E799" s="2"/>
      <c r="F799" s="2"/>
      <c r="G799" s="1"/>
      <c r="H799" s="1"/>
      <c r="I799" s="1"/>
      <c r="J799" s="1"/>
      <c r="K799" s="1"/>
      <c r="L799" s="1"/>
      <c r="M799" s="1"/>
    </row>
    <row r="800" spans="1:13" ht="14.25" customHeight="1" x14ac:dyDescent="0.2">
      <c r="A800" s="2"/>
      <c r="B800" s="2"/>
      <c r="C800" s="2"/>
      <c r="D800" s="2"/>
      <c r="E800" s="2"/>
      <c r="F800" s="2"/>
      <c r="G800" s="1"/>
      <c r="H800" s="1"/>
      <c r="I800" s="1"/>
      <c r="J800" s="1"/>
      <c r="K800" s="1"/>
      <c r="L800" s="1"/>
      <c r="M800" s="1"/>
    </row>
    <row r="801" spans="1:13" ht="14.25" customHeight="1" x14ac:dyDescent="0.2">
      <c r="A801" s="2"/>
      <c r="B801" s="2"/>
      <c r="C801" s="2"/>
      <c r="D801" s="2"/>
      <c r="E801" s="2"/>
      <c r="F801" s="2"/>
      <c r="G801" s="1"/>
      <c r="H801" s="1"/>
      <c r="I801" s="1"/>
      <c r="J801" s="1"/>
      <c r="K801" s="1"/>
      <c r="L801" s="1"/>
      <c r="M801" s="1"/>
    </row>
    <row r="802" spans="1:13" ht="14.25" customHeight="1" x14ac:dyDescent="0.2">
      <c r="A802" s="2"/>
      <c r="B802" s="2"/>
      <c r="C802" s="2"/>
      <c r="D802" s="2"/>
      <c r="E802" s="2"/>
      <c r="F802" s="2"/>
      <c r="G802" s="1"/>
      <c r="H802" s="1"/>
      <c r="I802" s="1"/>
      <c r="J802" s="1"/>
      <c r="K802" s="1"/>
      <c r="L802" s="1"/>
      <c r="M802" s="1"/>
    </row>
    <row r="803" spans="1:13" ht="14.25" customHeight="1" x14ac:dyDescent="0.2">
      <c r="A803" s="2"/>
      <c r="B803" s="2"/>
      <c r="C803" s="2"/>
      <c r="D803" s="2"/>
      <c r="E803" s="2"/>
      <c r="F803" s="2"/>
      <c r="G803" s="1"/>
      <c r="H803" s="1"/>
      <c r="I803" s="1"/>
      <c r="J803" s="1"/>
      <c r="K803" s="1"/>
      <c r="L803" s="1"/>
      <c r="M803" s="1"/>
    </row>
    <row r="804" spans="1:13" ht="14.25" customHeight="1" x14ac:dyDescent="0.2">
      <c r="A804" s="2"/>
      <c r="B804" s="2"/>
      <c r="C804" s="2"/>
      <c r="D804" s="2"/>
      <c r="E804" s="2"/>
      <c r="F804" s="2"/>
      <c r="G804" s="1"/>
      <c r="H804" s="1"/>
      <c r="I804" s="1"/>
      <c r="J804" s="1"/>
      <c r="K804" s="1"/>
      <c r="L804" s="1"/>
      <c r="M804" s="1"/>
    </row>
    <row r="805" spans="1:13" ht="14.25" customHeight="1" x14ac:dyDescent="0.2">
      <c r="A805" s="2"/>
      <c r="B805" s="2"/>
      <c r="C805" s="2"/>
      <c r="D805" s="2"/>
      <c r="E805" s="2"/>
      <c r="F805" s="2"/>
      <c r="G805" s="1"/>
      <c r="H805" s="1"/>
      <c r="I805" s="1"/>
      <c r="J805" s="1"/>
      <c r="K805" s="1"/>
      <c r="L805" s="1"/>
      <c r="M805" s="1"/>
    </row>
    <row r="806" spans="1:13" ht="14.25" customHeight="1" x14ac:dyDescent="0.2">
      <c r="A806" s="2"/>
      <c r="B806" s="2"/>
      <c r="C806" s="2"/>
      <c r="D806" s="2"/>
      <c r="E806" s="2"/>
      <c r="F806" s="2"/>
      <c r="G806" s="1"/>
      <c r="H806" s="1"/>
      <c r="I806" s="1"/>
      <c r="J806" s="1"/>
      <c r="K806" s="1"/>
      <c r="L806" s="1"/>
      <c r="M806" s="1"/>
    </row>
    <row r="807" spans="1:13" ht="14.25" customHeight="1" x14ac:dyDescent="0.2">
      <c r="A807" s="2"/>
      <c r="B807" s="2"/>
      <c r="C807" s="2"/>
      <c r="D807" s="2"/>
      <c r="E807" s="2"/>
      <c r="F807" s="2"/>
      <c r="G807" s="1"/>
      <c r="H807" s="1"/>
      <c r="I807" s="1"/>
      <c r="J807" s="1"/>
      <c r="K807" s="1"/>
      <c r="L807" s="1"/>
      <c r="M807" s="1"/>
    </row>
    <row r="808" spans="1:13" ht="14.25" customHeight="1" x14ac:dyDescent="0.2">
      <c r="A808" s="2"/>
      <c r="B808" s="2"/>
      <c r="C808" s="2"/>
      <c r="D808" s="2"/>
      <c r="E808" s="2"/>
      <c r="F808" s="2"/>
      <c r="G808" s="1"/>
      <c r="H808" s="1"/>
      <c r="I808" s="1"/>
      <c r="J808" s="1"/>
      <c r="K808" s="1"/>
      <c r="L808" s="1"/>
      <c r="M808" s="1"/>
    </row>
    <row r="809" spans="1:13" ht="14.25" customHeight="1" x14ac:dyDescent="0.2">
      <c r="A809" s="2"/>
      <c r="B809" s="2"/>
      <c r="C809" s="2"/>
      <c r="D809" s="2"/>
      <c r="E809" s="2"/>
      <c r="F809" s="2"/>
      <c r="G809" s="1"/>
      <c r="H809" s="1"/>
      <c r="I809" s="1"/>
      <c r="J809" s="1"/>
      <c r="K809" s="1"/>
      <c r="L809" s="1"/>
      <c r="M809" s="1"/>
    </row>
    <row r="810" spans="1:13" ht="14.25" customHeight="1" x14ac:dyDescent="0.2">
      <c r="A810" s="2"/>
      <c r="B810" s="2"/>
      <c r="C810" s="2"/>
      <c r="D810" s="2"/>
      <c r="E810" s="2"/>
      <c r="F810" s="2"/>
      <c r="G810" s="1"/>
      <c r="H810" s="1"/>
      <c r="I810" s="1"/>
      <c r="J810" s="1"/>
      <c r="K810" s="1"/>
      <c r="L810" s="1"/>
      <c r="M810" s="1"/>
    </row>
    <row r="811" spans="1:13" ht="14.25" customHeight="1" x14ac:dyDescent="0.2">
      <c r="A811" s="2"/>
      <c r="B811" s="2"/>
      <c r="C811" s="2"/>
      <c r="D811" s="2"/>
      <c r="E811" s="2"/>
      <c r="F811" s="2"/>
      <c r="G811" s="1"/>
      <c r="H811" s="1"/>
      <c r="I811" s="1"/>
      <c r="J811" s="1"/>
      <c r="K811" s="1"/>
      <c r="L811" s="1"/>
      <c r="M811" s="1"/>
    </row>
    <row r="812" spans="1:13" ht="14.25" customHeight="1" x14ac:dyDescent="0.2">
      <c r="A812" s="2"/>
      <c r="B812" s="2"/>
      <c r="C812" s="2"/>
      <c r="D812" s="2"/>
      <c r="E812" s="2"/>
      <c r="F812" s="2"/>
      <c r="G812" s="1"/>
      <c r="H812" s="1"/>
      <c r="I812" s="1"/>
      <c r="J812" s="1"/>
      <c r="K812" s="1"/>
      <c r="L812" s="1"/>
      <c r="M812" s="1"/>
    </row>
    <row r="813" spans="1:13" ht="14.25" customHeight="1" x14ac:dyDescent="0.2">
      <c r="A813" s="2"/>
      <c r="B813" s="2"/>
      <c r="C813" s="2"/>
      <c r="D813" s="2"/>
      <c r="E813" s="2"/>
      <c r="F813" s="2"/>
      <c r="G813" s="1"/>
      <c r="H813" s="1"/>
      <c r="I813" s="1"/>
      <c r="J813" s="1"/>
      <c r="K813" s="1"/>
      <c r="L813" s="1"/>
      <c r="M813" s="1"/>
    </row>
    <row r="814" spans="1:13" ht="14.25" customHeight="1" x14ac:dyDescent="0.2">
      <c r="A814" s="2"/>
      <c r="B814" s="2"/>
      <c r="C814" s="2"/>
      <c r="D814" s="2"/>
      <c r="E814" s="2"/>
      <c r="F814" s="2"/>
      <c r="G814" s="1"/>
      <c r="H814" s="1"/>
      <c r="I814" s="1"/>
      <c r="J814" s="1"/>
      <c r="K814" s="1"/>
      <c r="L814" s="1"/>
      <c r="M814" s="1"/>
    </row>
    <row r="815" spans="1:13" ht="14.25" customHeight="1" x14ac:dyDescent="0.2">
      <c r="A815" s="2"/>
      <c r="B815" s="2"/>
      <c r="C815" s="2"/>
      <c r="D815" s="2"/>
      <c r="E815" s="2"/>
      <c r="F815" s="2"/>
      <c r="G815" s="1"/>
      <c r="H815" s="1"/>
      <c r="I815" s="1"/>
      <c r="J815" s="1"/>
      <c r="K815" s="1"/>
      <c r="L815" s="1"/>
      <c r="M815" s="1"/>
    </row>
    <row r="816" spans="1:13" ht="14.25" customHeight="1" x14ac:dyDescent="0.2">
      <c r="A816" s="2"/>
      <c r="B816" s="2"/>
      <c r="C816" s="2"/>
      <c r="D816" s="2"/>
      <c r="E816" s="2"/>
      <c r="F816" s="2"/>
      <c r="G816" s="1"/>
      <c r="H816" s="1"/>
      <c r="I816" s="1"/>
      <c r="J816" s="1"/>
      <c r="K816" s="1"/>
      <c r="L816" s="1"/>
      <c r="M816" s="1"/>
    </row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000"/>
  <sheetViews>
    <sheetView workbookViewId="0">
      <selection activeCell="F28" sqref="F28"/>
    </sheetView>
  </sheetViews>
  <sheetFormatPr baseColWidth="10" defaultColWidth="12.6640625" defaultRowHeight="15" customHeight="1" x14ac:dyDescent="0.15"/>
  <cols>
    <col min="1" max="2" width="18.6640625" customWidth="1"/>
    <col min="3" max="3" width="12.6640625" customWidth="1"/>
    <col min="4" max="4" width="12.33203125" customWidth="1"/>
    <col min="5" max="6" width="10.33203125" customWidth="1"/>
    <col min="7" max="14" width="7.33203125" customWidth="1"/>
  </cols>
  <sheetData>
    <row r="1" spans="1:14" ht="14.25" customHeight="1" x14ac:dyDescent="0.1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7" t="s">
        <v>1267</v>
      </c>
      <c r="H1" s="7" t="s">
        <v>1268</v>
      </c>
      <c r="I1" s="7" t="s">
        <v>1269</v>
      </c>
      <c r="J1" s="7" t="s">
        <v>1270</v>
      </c>
      <c r="K1" s="8" t="s">
        <v>1271</v>
      </c>
      <c r="L1" s="8" t="s">
        <v>1272</v>
      </c>
      <c r="M1" s="8" t="s">
        <v>1273</v>
      </c>
      <c r="N1" s="8" t="s">
        <v>1274</v>
      </c>
    </row>
    <row r="2" spans="1:14" ht="14.25" customHeight="1" x14ac:dyDescent="0.15">
      <c r="A2" s="9" t="s">
        <v>1275</v>
      </c>
      <c r="B2" s="9" t="str">
        <f>A2</f>
        <v>ENSMMUG00000062238</v>
      </c>
      <c r="C2" s="9" t="s">
        <v>1276</v>
      </c>
      <c r="D2" s="9">
        <v>-1.23484816102607</v>
      </c>
      <c r="E2" s="10">
        <v>4.4653728668558998E-25</v>
      </c>
      <c r="F2" s="10">
        <v>6.0385237278492399E-21</v>
      </c>
      <c r="G2" s="8">
        <v>302.80073507468001</v>
      </c>
      <c r="H2" s="8">
        <v>303.36200192533801</v>
      </c>
      <c r="I2" s="8">
        <v>239.47574329170001</v>
      </c>
      <c r="J2" s="8">
        <v>320.126644624172</v>
      </c>
      <c r="K2" s="8">
        <v>749.89556453322598</v>
      </c>
      <c r="L2" s="8">
        <v>810.50823355383602</v>
      </c>
      <c r="M2" s="8">
        <v>576.72514941663997</v>
      </c>
      <c r="N2" s="8">
        <v>739.61669151424906</v>
      </c>
    </row>
    <row r="3" spans="1:14" ht="14.25" customHeight="1" x14ac:dyDescent="0.15">
      <c r="A3" s="9" t="s">
        <v>172</v>
      </c>
      <c r="B3" s="9" t="s">
        <v>173</v>
      </c>
      <c r="C3" s="9" t="s">
        <v>173</v>
      </c>
      <c r="D3" s="9">
        <v>-1.6253943382962499</v>
      </c>
      <c r="E3" s="10">
        <v>1.7783787336952802E-18</v>
      </c>
      <c r="F3" s="10">
        <v>1.20245078078806E-14</v>
      </c>
      <c r="G3" s="8">
        <v>2053.0366777498698</v>
      </c>
      <c r="H3" s="8">
        <v>4054.71244509608</v>
      </c>
      <c r="I3" s="8">
        <v>2107.86742676114</v>
      </c>
      <c r="J3" s="8">
        <v>1970.8065207831801</v>
      </c>
      <c r="K3" s="8">
        <v>5890.07593875569</v>
      </c>
      <c r="L3" s="8">
        <v>12071.6072625081</v>
      </c>
      <c r="M3" s="8">
        <v>8063.8878562789296</v>
      </c>
      <c r="N3" s="8">
        <v>7886.5094515464898</v>
      </c>
    </row>
    <row r="4" spans="1:14" ht="14.25" customHeight="1" x14ac:dyDescent="0.15">
      <c r="A4" s="9" t="s">
        <v>1277</v>
      </c>
      <c r="B4" s="9" t="s">
        <v>1278</v>
      </c>
      <c r="C4" s="9" t="s">
        <v>1278</v>
      </c>
      <c r="D4" s="9">
        <v>-2.4080331736698</v>
      </c>
      <c r="E4" s="10">
        <v>1.09449730941935E-17</v>
      </c>
      <c r="F4" s="10">
        <v>4.9336290384259802E-14</v>
      </c>
      <c r="G4" s="8">
        <v>104.797406191542</v>
      </c>
      <c r="H4" s="8">
        <v>80.605768965840198</v>
      </c>
      <c r="I4" s="8">
        <v>44.328383909543497</v>
      </c>
      <c r="J4" s="8">
        <v>35.621255167185197</v>
      </c>
      <c r="K4" s="8">
        <v>600.98669352570698</v>
      </c>
      <c r="L4" s="8">
        <v>477.58818805161002</v>
      </c>
      <c r="M4" s="8">
        <v>250.44356979281301</v>
      </c>
      <c r="N4" s="8">
        <v>297.471011318016</v>
      </c>
    </row>
    <row r="5" spans="1:14" ht="14.25" customHeight="1" x14ac:dyDescent="0.15">
      <c r="A5" s="9" t="s">
        <v>1279</v>
      </c>
      <c r="B5" s="9" t="s">
        <v>1280</v>
      </c>
      <c r="C5" s="9" t="s">
        <v>1280</v>
      </c>
      <c r="D5" s="9">
        <v>-1.0552389936437201</v>
      </c>
      <c r="E5" s="10">
        <v>1.21497720376816E-16</v>
      </c>
      <c r="F5" s="10">
        <v>4.1075341816392198E-13</v>
      </c>
      <c r="G5" s="8">
        <v>959.35112574666005</v>
      </c>
      <c r="H5" s="8">
        <v>568.84757165139604</v>
      </c>
      <c r="I5" s="8">
        <v>606.25181007758499</v>
      </c>
      <c r="J5" s="8">
        <v>439.885473080265</v>
      </c>
      <c r="K5" s="8">
        <v>1462.1318655410901</v>
      </c>
      <c r="L5" s="8">
        <v>1468.08633564197</v>
      </c>
      <c r="M5" s="8">
        <v>1276.10984795647</v>
      </c>
      <c r="N5" s="8">
        <v>1263.4447772137901</v>
      </c>
    </row>
    <row r="6" spans="1:14" ht="14.25" customHeight="1" x14ac:dyDescent="0.15">
      <c r="A6" s="9" t="s">
        <v>1281</v>
      </c>
      <c r="B6" s="9" t="s">
        <v>1282</v>
      </c>
      <c r="C6" s="9" t="s">
        <v>1282</v>
      </c>
      <c r="D6" s="9">
        <v>-1.27304442572772</v>
      </c>
      <c r="E6" s="10">
        <v>8.779287219869E-16</v>
      </c>
      <c r="F6" s="10">
        <v>2.37444602148577E-12</v>
      </c>
      <c r="G6" s="8">
        <v>150.62668245191</v>
      </c>
      <c r="H6" s="8">
        <v>237.898297434797</v>
      </c>
      <c r="I6" s="8">
        <v>83.0292748451037</v>
      </c>
      <c r="J6" s="8">
        <v>107.231245657882</v>
      </c>
      <c r="K6" s="8">
        <v>327.45381825362603</v>
      </c>
      <c r="L6" s="8">
        <v>500.93435961753602</v>
      </c>
      <c r="M6" s="8">
        <v>321.96261804463899</v>
      </c>
      <c r="N6" s="8">
        <v>286.03967011601901</v>
      </c>
    </row>
    <row r="7" spans="1:14" ht="14.25" customHeight="1" x14ac:dyDescent="0.15">
      <c r="A7" s="9" t="s">
        <v>1283</v>
      </c>
      <c r="B7" s="9" t="s">
        <v>1284</v>
      </c>
      <c r="C7" s="9" t="s">
        <v>1284</v>
      </c>
      <c r="D7" s="9">
        <v>-0.76711243013365504</v>
      </c>
      <c r="E7" s="10">
        <v>5.2585923358818602E-15</v>
      </c>
      <c r="F7" s="10">
        <v>8.8889930197662996E-12</v>
      </c>
      <c r="G7" s="8">
        <v>672.62876417151199</v>
      </c>
      <c r="H7" s="8">
        <v>677.62320496780603</v>
      </c>
      <c r="I7" s="8">
        <v>674.90962961181197</v>
      </c>
      <c r="J7" s="8">
        <v>598.89951160578505</v>
      </c>
      <c r="K7" s="8">
        <v>1077.6892745350599</v>
      </c>
      <c r="L7" s="8">
        <v>1179.1292344635201</v>
      </c>
      <c r="M7" s="8">
        <v>1160.5802970729301</v>
      </c>
      <c r="N7" s="8">
        <v>1196.5271865122099</v>
      </c>
    </row>
    <row r="8" spans="1:14" ht="14.25" customHeight="1" x14ac:dyDescent="0.15">
      <c r="A8" s="9" t="s">
        <v>1285</v>
      </c>
      <c r="B8" s="9" t="s">
        <v>1286</v>
      </c>
      <c r="C8" s="9" t="s">
        <v>1286</v>
      </c>
      <c r="D8" s="9">
        <v>-0.865364778068068</v>
      </c>
      <c r="E8" s="10">
        <v>4.3975515576479098E-15</v>
      </c>
      <c r="F8" s="10">
        <v>8.8889930197662996E-12</v>
      </c>
      <c r="G8" s="8">
        <v>399.84257730984598</v>
      </c>
      <c r="H8" s="8">
        <v>379.29790559072501</v>
      </c>
      <c r="I8" s="8">
        <v>280.69803809044998</v>
      </c>
      <c r="J8" s="8">
        <v>362.96408149688301</v>
      </c>
      <c r="K8" s="8">
        <v>703.00978875321698</v>
      </c>
      <c r="L8" s="8">
        <v>695.68889126659894</v>
      </c>
      <c r="M8" s="8">
        <v>619.41243110527103</v>
      </c>
      <c r="N8" s="8">
        <v>649.76477710423796</v>
      </c>
    </row>
    <row r="9" spans="1:14" ht="14.25" customHeight="1" x14ac:dyDescent="0.15">
      <c r="A9" s="9" t="s">
        <v>1287</v>
      </c>
      <c r="B9" s="9" t="s">
        <v>1288</v>
      </c>
      <c r="C9" s="9"/>
      <c r="D9" s="9">
        <v>-1.11190029597492</v>
      </c>
      <c r="E9" s="10">
        <v>5.2526112553052802E-15</v>
      </c>
      <c r="F9" s="10">
        <v>8.8889930197662996E-12</v>
      </c>
      <c r="G9" s="8">
        <v>27859.526555499899</v>
      </c>
      <c r="H9" s="8">
        <v>12911.973265021699</v>
      </c>
      <c r="I9" s="8">
        <v>17411.7697376531</v>
      </c>
      <c r="J9" s="8">
        <v>12226.688873462201</v>
      </c>
      <c r="K9" s="8">
        <v>44316.835779241002</v>
      </c>
      <c r="L9" s="8">
        <v>33426.819157690399</v>
      </c>
      <c r="M9" s="8">
        <v>36077.537943443502</v>
      </c>
      <c r="N9" s="8">
        <v>42334.347958448103</v>
      </c>
    </row>
    <row r="10" spans="1:14" ht="14.25" customHeight="1" x14ac:dyDescent="0.15">
      <c r="A10" s="9" t="s">
        <v>1289</v>
      </c>
      <c r="B10" s="9" t="s">
        <v>1290</v>
      </c>
      <c r="C10" s="9" t="s">
        <v>1290</v>
      </c>
      <c r="D10" s="9">
        <v>-0.70015450747532104</v>
      </c>
      <c r="E10" s="10">
        <v>1.5629075196184701E-14</v>
      </c>
      <c r="F10" s="10">
        <v>2.3483553764222799E-11</v>
      </c>
      <c r="G10" s="8">
        <v>8182.89122574667</v>
      </c>
      <c r="H10" s="8">
        <v>7687.0030925192996</v>
      </c>
      <c r="I10" s="8">
        <v>9879.6137001012194</v>
      </c>
      <c r="J10" s="8">
        <v>9356.7896157873693</v>
      </c>
      <c r="K10" s="8">
        <v>13050.7541321476</v>
      </c>
      <c r="L10" s="8">
        <v>12058.1023010299</v>
      </c>
      <c r="M10" s="8">
        <v>16963.991354851001</v>
      </c>
      <c r="N10" s="8">
        <v>17025.7428074452</v>
      </c>
    </row>
    <row r="11" spans="1:14" ht="14.25" customHeight="1" x14ac:dyDescent="0.15">
      <c r="A11" s="9" t="s">
        <v>1291</v>
      </c>
      <c r="B11" s="9" t="s">
        <v>1292</v>
      </c>
      <c r="C11" s="9" t="s">
        <v>1292</v>
      </c>
      <c r="D11" s="9">
        <v>-0.52453812605513195</v>
      </c>
      <c r="E11" s="10">
        <v>2.33613498283929E-14</v>
      </c>
      <c r="F11" s="10">
        <v>3.1591553372935797E-11</v>
      </c>
      <c r="G11" s="8">
        <v>1256.39149251003</v>
      </c>
      <c r="H11" s="8">
        <v>1422.9472263569601</v>
      </c>
      <c r="I11" s="8">
        <v>805.19089969965796</v>
      </c>
      <c r="J11" s="8">
        <v>911.498360091986</v>
      </c>
      <c r="K11" s="8">
        <v>1630.3035070969499</v>
      </c>
      <c r="L11" s="8">
        <v>2106.5295622087601</v>
      </c>
      <c r="M11" s="8">
        <v>1304.2567422754</v>
      </c>
      <c r="N11" s="8">
        <v>1409.62948099863</v>
      </c>
    </row>
    <row r="12" spans="1:14" ht="14.25" customHeight="1" x14ac:dyDescent="0.15">
      <c r="A12" s="9" t="s">
        <v>1293</v>
      </c>
      <c r="B12" s="9" t="s">
        <v>1294</v>
      </c>
      <c r="C12" s="9" t="s">
        <v>1294</v>
      </c>
      <c r="D12" s="9">
        <v>-1.0651524364325999</v>
      </c>
      <c r="E12" s="10">
        <v>8.1499056233165397E-14</v>
      </c>
      <c r="F12" s="10">
        <v>9.8207927268896101E-11</v>
      </c>
      <c r="G12" s="8">
        <v>116.711872920766</v>
      </c>
      <c r="H12" s="8">
        <v>93.664538868826796</v>
      </c>
      <c r="I12" s="8">
        <v>91.761896036475903</v>
      </c>
      <c r="J12" s="8">
        <v>78.700749689294696</v>
      </c>
      <c r="K12" s="8">
        <v>243.725356852771</v>
      </c>
      <c r="L12" s="8">
        <v>161.98796492743099</v>
      </c>
      <c r="M12" s="8">
        <v>228.47322276900499</v>
      </c>
      <c r="N12" s="8">
        <v>223.25547170240301</v>
      </c>
    </row>
    <row r="13" spans="1:14" ht="14.25" customHeight="1" x14ac:dyDescent="0.15">
      <c r="A13" s="9" t="s">
        <v>157</v>
      </c>
      <c r="B13" s="9" t="s">
        <v>158</v>
      </c>
      <c r="C13" s="9" t="s">
        <v>158</v>
      </c>
      <c r="D13" s="9">
        <v>1.2183484065998</v>
      </c>
      <c r="E13" s="10">
        <v>8.7147461896528399E-14</v>
      </c>
      <c r="F13" s="10">
        <v>9.8207927268896101E-11</v>
      </c>
      <c r="G13" s="8">
        <v>264.16058387387397</v>
      </c>
      <c r="H13" s="8">
        <v>293.19906043391802</v>
      </c>
      <c r="I13" s="8">
        <v>248.87813511365999</v>
      </c>
      <c r="J13" s="8">
        <v>369.01386911882798</v>
      </c>
      <c r="K13" s="8">
        <v>136.95802807227301</v>
      </c>
      <c r="L13" s="8">
        <v>140.49719423613101</v>
      </c>
      <c r="M13" s="8">
        <v>101.255920817026</v>
      </c>
      <c r="N13" s="8">
        <v>95.505264495693496</v>
      </c>
    </row>
    <row r="14" spans="1:14" ht="14.25" customHeight="1" x14ac:dyDescent="0.15">
      <c r="A14" s="9" t="s">
        <v>1295</v>
      </c>
      <c r="B14" s="9" t="s">
        <v>1296</v>
      </c>
      <c r="C14" s="9" t="s">
        <v>1296</v>
      </c>
      <c r="D14" s="9">
        <v>-1.4052344244547099</v>
      </c>
      <c r="E14" s="10">
        <v>3.6475422594401599E-13</v>
      </c>
      <c r="F14" s="10">
        <v>3.7942856903391699E-10</v>
      </c>
      <c r="G14" s="8">
        <v>277.197336485736</v>
      </c>
      <c r="H14" s="8">
        <v>132.634408543398</v>
      </c>
      <c r="I14" s="8">
        <v>88.621736207865496</v>
      </c>
      <c r="J14" s="8">
        <v>59.722601473759603</v>
      </c>
      <c r="K14" s="8">
        <v>511.33555494520601</v>
      </c>
      <c r="L14" s="8">
        <v>531.60811398986095</v>
      </c>
      <c r="M14" s="8">
        <v>324.52142907422001</v>
      </c>
      <c r="N14" s="8">
        <v>219.25540158704999</v>
      </c>
    </row>
    <row r="15" spans="1:14" ht="14.25" customHeight="1" x14ac:dyDescent="0.15">
      <c r="A15" s="9" t="s">
        <v>1297</v>
      </c>
      <c r="B15" s="9" t="s">
        <v>1298</v>
      </c>
      <c r="C15" s="9" t="s">
        <v>1298</v>
      </c>
      <c r="D15" s="9">
        <v>-0.43655012718414699</v>
      </c>
      <c r="E15" s="10">
        <v>6.2285783072545803E-13</v>
      </c>
      <c r="F15" s="10">
        <v>6.0163617463573998E-10</v>
      </c>
      <c r="G15" s="8">
        <v>4644.0679032894404</v>
      </c>
      <c r="H15" s="8">
        <v>4191.8321986747897</v>
      </c>
      <c r="I15" s="8">
        <v>3834.4073352677601</v>
      </c>
      <c r="J15" s="8">
        <v>3575.5342386027601</v>
      </c>
      <c r="K15" s="8">
        <v>5825.3350065943696</v>
      </c>
      <c r="L15" s="8">
        <v>6230.9479172149004</v>
      </c>
      <c r="M15" s="8">
        <v>5275.7059529056196</v>
      </c>
      <c r="N15" s="8">
        <v>5258.0596960990997</v>
      </c>
    </row>
    <row r="16" spans="1:14" ht="14.25" customHeight="1" x14ac:dyDescent="0.15">
      <c r="A16" s="9" t="s">
        <v>1299</v>
      </c>
      <c r="B16" s="9" t="s">
        <v>1300</v>
      </c>
      <c r="C16" s="9" t="s">
        <v>1300</v>
      </c>
      <c r="D16" s="9">
        <v>-0.38335132416793299</v>
      </c>
      <c r="E16" s="10">
        <v>7.5249448631577496E-13</v>
      </c>
      <c r="F16" s="10">
        <v>6.7839886256321501E-10</v>
      </c>
      <c r="G16" s="8">
        <v>1134.60878370878</v>
      </c>
      <c r="H16" s="8">
        <v>1082.18883208327</v>
      </c>
      <c r="I16" s="8">
        <v>1013.02086739999</v>
      </c>
      <c r="J16" s="8">
        <v>936.494790787738</v>
      </c>
      <c r="K16" s="8">
        <v>1366.0487524862299</v>
      </c>
      <c r="L16" s="8">
        <v>1388.6099505908901</v>
      </c>
      <c r="M16" s="8">
        <v>1426.3830749215399</v>
      </c>
      <c r="N16" s="8">
        <v>1368.8671018689499</v>
      </c>
    </row>
    <row r="17" spans="1:14" ht="14.25" customHeight="1" x14ac:dyDescent="0.15">
      <c r="A17" s="9" t="s">
        <v>1301</v>
      </c>
      <c r="B17" s="9" t="s">
        <v>1302</v>
      </c>
      <c r="C17" s="9" t="s">
        <v>1302</v>
      </c>
      <c r="D17" s="9">
        <v>-0.95679113771933</v>
      </c>
      <c r="E17" s="10">
        <v>1.3352842269114401E-12</v>
      </c>
      <c r="F17" s="10">
        <v>1.12856553753271E-9</v>
      </c>
      <c r="G17" s="8">
        <v>179.76882634452801</v>
      </c>
      <c r="H17" s="8">
        <v>204.942181837948</v>
      </c>
      <c r="I17" s="8">
        <v>131.73818104808299</v>
      </c>
      <c r="J17" s="8">
        <v>137.55673645057999</v>
      </c>
      <c r="K17" s="8">
        <v>314.48574729324201</v>
      </c>
      <c r="L17" s="8">
        <v>511.73609493445599</v>
      </c>
      <c r="M17" s="8">
        <v>271.044743119641</v>
      </c>
      <c r="N17" s="8">
        <v>273.53885775727201</v>
      </c>
    </row>
    <row r="18" spans="1:14" ht="14.25" customHeight="1" x14ac:dyDescent="0.15">
      <c r="A18" s="9" t="s">
        <v>1303</v>
      </c>
      <c r="B18" s="9" t="s">
        <v>1304</v>
      </c>
      <c r="C18" s="9" t="s">
        <v>1304</v>
      </c>
      <c r="D18" s="9">
        <v>-0.52391048774231996</v>
      </c>
      <c r="E18" s="10">
        <v>3.3141398062294901E-12</v>
      </c>
      <c r="F18" s="10">
        <v>2.6363007411553799E-9</v>
      </c>
      <c r="G18" s="8">
        <v>1385.8835254640801</v>
      </c>
      <c r="H18" s="8">
        <v>1042.4553863321801</v>
      </c>
      <c r="I18" s="8">
        <v>1068.83462080459</v>
      </c>
      <c r="J18" s="8">
        <v>949.77259521353801</v>
      </c>
      <c r="K18" s="8">
        <v>1799.63679800112</v>
      </c>
      <c r="L18" s="8">
        <v>1623.5011492247299</v>
      </c>
      <c r="M18" s="8">
        <v>1603.47129858633</v>
      </c>
      <c r="N18" s="8">
        <v>1549.01255770938</v>
      </c>
    </row>
    <row r="19" spans="1:14" ht="14.25" customHeight="1" x14ac:dyDescent="0.15">
      <c r="A19" s="9" t="s">
        <v>1305</v>
      </c>
      <c r="B19" s="9" t="s">
        <v>1306</v>
      </c>
      <c r="C19" s="9" t="s">
        <v>1306</v>
      </c>
      <c r="D19" s="9">
        <v>-1.15044407308543</v>
      </c>
      <c r="E19" s="10">
        <v>4.7255743989641103E-12</v>
      </c>
      <c r="F19" s="10">
        <v>3.5502190331773101E-9</v>
      </c>
      <c r="G19" s="8">
        <v>1519.06317340143</v>
      </c>
      <c r="H19" s="8">
        <v>2055.66362810486</v>
      </c>
      <c r="I19" s="8">
        <v>2033.8615890052099</v>
      </c>
      <c r="J19" s="8">
        <v>1713.2251103537999</v>
      </c>
      <c r="K19" s="8">
        <v>3416.5910266744099</v>
      </c>
      <c r="L19" s="8">
        <v>5506.3355100911303</v>
      </c>
      <c r="M19" s="8">
        <v>4523.5998003352797</v>
      </c>
      <c r="N19" s="8">
        <v>4509.7093385634398</v>
      </c>
    </row>
    <row r="20" spans="1:14" ht="14.25" customHeight="1" x14ac:dyDescent="0.15">
      <c r="A20" s="9" t="s">
        <v>1307</v>
      </c>
      <c r="B20" s="9" t="str">
        <f>A20</f>
        <v>ENSMMUG00000044464</v>
      </c>
      <c r="C20" s="9"/>
      <c r="D20" s="9">
        <v>-0.85431087519827797</v>
      </c>
      <c r="E20" s="10">
        <v>1.6194199327444701E-11</v>
      </c>
      <c r="F20" s="10">
        <v>1.15260082897387E-8</v>
      </c>
      <c r="G20" s="8">
        <v>31.726943318301799</v>
      </c>
      <c r="H20" s="8">
        <v>154.21430128137499</v>
      </c>
      <c r="I20" s="8">
        <v>91.364565691387895</v>
      </c>
      <c r="J20" s="8">
        <v>77.065417994416293</v>
      </c>
      <c r="K20" s="8">
        <v>86.656022410289395</v>
      </c>
      <c r="L20" s="8">
        <v>244.73348190617699</v>
      </c>
      <c r="M20" s="8">
        <v>184.22320194842399</v>
      </c>
      <c r="N20" s="8">
        <v>150.43703418755899</v>
      </c>
    </row>
    <row r="21" spans="1:14" ht="14.25" customHeight="1" x14ac:dyDescent="0.15">
      <c r="A21" s="9" t="s">
        <v>1308</v>
      </c>
      <c r="B21" s="9" t="s">
        <v>1309</v>
      </c>
      <c r="C21" s="9" t="s">
        <v>1309</v>
      </c>
      <c r="D21" s="9">
        <v>-0.91324095009977002</v>
      </c>
      <c r="E21" s="10">
        <v>4.7625213888422801E-11</v>
      </c>
      <c r="F21" s="10">
        <v>3.2201788370657103E-8</v>
      </c>
      <c r="G21" s="8">
        <v>4380.3873355666401</v>
      </c>
      <c r="H21" s="8">
        <v>3550.8369109557898</v>
      </c>
      <c r="I21" s="8">
        <v>3732.6678914578802</v>
      </c>
      <c r="J21" s="8">
        <v>2235.3747791341202</v>
      </c>
      <c r="K21" s="8">
        <v>6976.2366004092901</v>
      </c>
      <c r="L21" s="8">
        <v>8150.91814325002</v>
      </c>
      <c r="M21" s="8">
        <v>6457.8465078099598</v>
      </c>
      <c r="N21" s="8">
        <v>6288.2640454766497</v>
      </c>
    </row>
    <row r="22" spans="1:14" ht="14.25" customHeight="1" x14ac:dyDescent="0.15">
      <c r="A22" s="9" t="s">
        <v>529</v>
      </c>
      <c r="B22" s="9" t="s">
        <v>530</v>
      </c>
      <c r="C22" s="9" t="s">
        <v>530</v>
      </c>
      <c r="D22" s="9">
        <v>-1.04661346916908</v>
      </c>
      <c r="E22" s="10">
        <v>1.03312721042118E-10</v>
      </c>
      <c r="F22" s="10">
        <v>6.6528472697740906E-8</v>
      </c>
      <c r="G22" s="8">
        <v>505.95611779811799</v>
      </c>
      <c r="H22" s="8">
        <v>375.71133385732998</v>
      </c>
      <c r="I22" s="8">
        <v>323.60930959500303</v>
      </c>
      <c r="J22" s="8">
        <v>270.579238245037</v>
      </c>
      <c r="K22" s="8">
        <v>800.75984664938699</v>
      </c>
      <c r="L22" s="8">
        <v>844.22151416869303</v>
      </c>
      <c r="M22" s="8">
        <v>790.36447663519505</v>
      </c>
      <c r="N22" s="8">
        <v>826.75750260089399</v>
      </c>
    </row>
    <row r="23" spans="1:14" ht="14.25" customHeight="1" x14ac:dyDescent="0.15">
      <c r="A23" s="9" t="s">
        <v>1310</v>
      </c>
      <c r="B23" s="9" t="s">
        <v>1311</v>
      </c>
      <c r="C23" s="9" t="s">
        <v>1311</v>
      </c>
      <c r="D23" s="9">
        <v>0.61271577350058903</v>
      </c>
      <c r="E23" s="10">
        <v>1.23328451788963E-10</v>
      </c>
      <c r="F23" s="10">
        <v>7.4925671059198805E-8</v>
      </c>
      <c r="G23" s="8">
        <v>407.17938535103798</v>
      </c>
      <c r="H23" s="8">
        <v>405.32595099194901</v>
      </c>
      <c r="I23" s="8">
        <v>637.17213809191298</v>
      </c>
      <c r="J23" s="8">
        <v>588.62561041352399</v>
      </c>
      <c r="K23" s="8">
        <v>259.21278429314702</v>
      </c>
      <c r="L23" s="8">
        <v>301.75640777880801</v>
      </c>
      <c r="M23" s="8">
        <v>387.85346283845399</v>
      </c>
      <c r="N23" s="8">
        <v>316.05974365371497</v>
      </c>
    </row>
    <row r="24" spans="1:14" ht="14.25" customHeight="1" x14ac:dyDescent="0.15">
      <c r="A24" s="9" t="s">
        <v>1312</v>
      </c>
      <c r="B24" s="9" t="s">
        <v>1313</v>
      </c>
      <c r="C24" s="9" t="s">
        <v>1313</v>
      </c>
      <c r="D24" s="9">
        <v>-0.55687210013460198</v>
      </c>
      <c r="E24" s="10">
        <v>1.30068172448154E-10</v>
      </c>
      <c r="F24" s="10">
        <v>7.4925671059198805E-8</v>
      </c>
      <c r="G24" s="8">
        <v>678.09833951807298</v>
      </c>
      <c r="H24" s="8">
        <v>551.77256149680295</v>
      </c>
      <c r="I24" s="8">
        <v>484.88997460322298</v>
      </c>
      <c r="J24" s="8">
        <v>572.110219471081</v>
      </c>
      <c r="K24" s="8">
        <v>878.49379350694301</v>
      </c>
      <c r="L24" s="8">
        <v>940.30909715062501</v>
      </c>
      <c r="M24" s="8">
        <v>832.51573200772702</v>
      </c>
      <c r="N24" s="8">
        <v>844.52449959708804</v>
      </c>
    </row>
    <row r="25" spans="1:14" ht="14.25" customHeight="1" x14ac:dyDescent="0.15">
      <c r="A25" s="9" t="s">
        <v>1314</v>
      </c>
      <c r="B25" s="9" t="str">
        <f>A25</f>
        <v>ENSMMUG00000014699</v>
      </c>
      <c r="C25" s="9"/>
      <c r="D25" s="9">
        <v>-1.27463839699298</v>
      </c>
      <c r="E25" s="10">
        <v>1.3297464360132901E-10</v>
      </c>
      <c r="F25" s="10">
        <v>7.4925671059198805E-8</v>
      </c>
      <c r="G25" s="8">
        <v>762.645335541549</v>
      </c>
      <c r="H25" s="8">
        <v>420.48896334645701</v>
      </c>
      <c r="I25" s="8">
        <v>1077.7702737146401</v>
      </c>
      <c r="J25" s="8">
        <v>516.84502522438197</v>
      </c>
      <c r="K25" s="8">
        <v>1491.6787188078199</v>
      </c>
      <c r="L25" s="8">
        <v>1831.7097598330299</v>
      </c>
      <c r="M25" s="8">
        <v>2252.1207304160798</v>
      </c>
      <c r="N25" s="8">
        <v>2297.2841522695198</v>
      </c>
    </row>
    <row r="26" spans="1:14" ht="14.25" customHeight="1" x14ac:dyDescent="0.15">
      <c r="A26" s="9" t="s">
        <v>1315</v>
      </c>
      <c r="B26" s="9" t="s">
        <v>1316</v>
      </c>
      <c r="C26" s="9" t="s">
        <v>1316</v>
      </c>
      <c r="D26" s="9">
        <v>-0.59641141509139395</v>
      </c>
      <c r="E26" s="10">
        <v>1.5047462475163899E-10</v>
      </c>
      <c r="F26" s="10">
        <v>8.1394734020656695E-8</v>
      </c>
      <c r="G26" s="8">
        <v>2958.3215098230799</v>
      </c>
      <c r="H26" s="8">
        <v>2434.94608562959</v>
      </c>
      <c r="I26" s="8">
        <v>2229.6764454036902</v>
      </c>
      <c r="J26" s="8">
        <v>2078.4844362714198</v>
      </c>
      <c r="K26" s="8">
        <v>4074.4440912361001</v>
      </c>
      <c r="L26" s="8">
        <v>3922.8164826830998</v>
      </c>
      <c r="M26" s="8">
        <v>3561.1335449911699</v>
      </c>
      <c r="N26" s="8">
        <v>3779.4654212220798</v>
      </c>
    </row>
    <row r="27" spans="1:14" ht="14.25" customHeight="1" x14ac:dyDescent="0.15">
      <c r="A27" s="9" t="s">
        <v>1317</v>
      </c>
      <c r="B27" s="9" t="s">
        <v>1318</v>
      </c>
      <c r="C27" s="9" t="s">
        <v>1318</v>
      </c>
      <c r="D27" s="9">
        <v>0.67545520601208298</v>
      </c>
      <c r="E27" s="10">
        <v>2.11952312586277E-10</v>
      </c>
      <c r="F27" s="10">
        <v>1.10239658580932E-7</v>
      </c>
      <c r="G27" s="8">
        <v>20120.247811405501</v>
      </c>
      <c r="H27" s="8">
        <v>20858.914659732502</v>
      </c>
      <c r="I27" s="8">
        <v>14427.456446054501</v>
      </c>
      <c r="J27" s="8">
        <v>19421.547331926799</v>
      </c>
      <c r="K27" s="8">
        <v>13909.911016936599</v>
      </c>
      <c r="L27" s="8">
        <v>9667.6084884706706</v>
      </c>
      <c r="M27" s="8">
        <v>10147.4007308824</v>
      </c>
      <c r="N27" s="8">
        <v>10560.5662789461</v>
      </c>
    </row>
    <row r="28" spans="1:14" ht="14.25" customHeight="1" x14ac:dyDescent="0.15">
      <c r="A28" s="9" t="s">
        <v>1079</v>
      </c>
      <c r="B28" s="9" t="s">
        <v>1080</v>
      </c>
      <c r="C28" s="9" t="s">
        <v>1080</v>
      </c>
      <c r="D28" s="9">
        <v>0.74653852825466704</v>
      </c>
      <c r="E28" s="10">
        <v>7.9555669082440504E-10</v>
      </c>
      <c r="F28" s="10">
        <v>3.9845604185253402E-7</v>
      </c>
      <c r="G28" s="8">
        <v>197.780904089334</v>
      </c>
      <c r="H28" s="8">
        <v>302.83239883399398</v>
      </c>
      <c r="I28" s="8">
        <v>258.65506093141602</v>
      </c>
      <c r="J28" s="8">
        <v>299.250709652257</v>
      </c>
      <c r="K28" s="8">
        <v>126.071569699728</v>
      </c>
      <c r="L28" s="8">
        <v>170.02966999939301</v>
      </c>
      <c r="M28" s="8">
        <v>164.59360570883399</v>
      </c>
      <c r="N28" s="8">
        <v>131.136142289741</v>
      </c>
    </row>
    <row r="29" spans="1:14" ht="14.25" customHeight="1" x14ac:dyDescent="0.15">
      <c r="A29" s="9" t="s">
        <v>1319</v>
      </c>
      <c r="B29" s="9" t="s">
        <v>1320</v>
      </c>
      <c r="C29" s="9" t="s">
        <v>1320</v>
      </c>
      <c r="D29" s="9">
        <v>-0.90390934391939803</v>
      </c>
      <c r="E29" s="10">
        <v>8.6666599497951302E-10</v>
      </c>
      <c r="F29" s="10">
        <v>4.0413531896923998E-7</v>
      </c>
      <c r="G29" s="8">
        <v>133.805534605974</v>
      </c>
      <c r="H29" s="8">
        <v>336.70476986096799</v>
      </c>
      <c r="I29" s="8">
        <v>280.64591400245399</v>
      </c>
      <c r="J29" s="8">
        <v>259.89329211947302</v>
      </c>
      <c r="K29" s="8">
        <v>280.153635752865</v>
      </c>
      <c r="L29" s="8">
        <v>730.87447288045303</v>
      </c>
      <c r="M29" s="8">
        <v>543.07206281545598</v>
      </c>
      <c r="N29" s="8">
        <v>489.533767318103</v>
      </c>
    </row>
    <row r="30" spans="1:14" ht="14.25" customHeight="1" x14ac:dyDescent="0.15">
      <c r="A30" s="9" t="s">
        <v>1321</v>
      </c>
      <c r="B30" s="9" t="s">
        <v>1322</v>
      </c>
      <c r="C30" s="9"/>
      <c r="D30" s="9">
        <v>-0.45550167204768399</v>
      </c>
      <c r="E30" s="10">
        <v>8.49327783327086E-10</v>
      </c>
      <c r="F30" s="10">
        <v>4.0413531896923998E-7</v>
      </c>
      <c r="G30" s="8">
        <v>3393.8658688696501</v>
      </c>
      <c r="H30" s="8">
        <v>2259.8256138127599</v>
      </c>
      <c r="I30" s="8">
        <v>2496.59121770506</v>
      </c>
      <c r="J30" s="8">
        <v>2622.7667594085201</v>
      </c>
      <c r="K30" s="8">
        <v>4346.2313208511096</v>
      </c>
      <c r="L30" s="8">
        <v>3171.9895949526199</v>
      </c>
      <c r="M30" s="8">
        <v>3826.2618236230701</v>
      </c>
      <c r="N30" s="8">
        <v>4023.1887834311001</v>
      </c>
    </row>
    <row r="31" spans="1:14" ht="14.25" customHeight="1" x14ac:dyDescent="0.15">
      <c r="A31" s="9" t="s">
        <v>1323</v>
      </c>
      <c r="B31" s="9" t="s">
        <v>1324</v>
      </c>
      <c r="C31" s="9" t="s">
        <v>1324</v>
      </c>
      <c r="D31" s="9">
        <v>-0.760670998934733</v>
      </c>
      <c r="E31" s="10">
        <v>9.61767634074151E-10</v>
      </c>
      <c r="F31" s="10">
        <v>4.3353279051949102E-7</v>
      </c>
      <c r="G31" s="8">
        <v>218.77978910110801</v>
      </c>
      <c r="H31" s="8">
        <v>157.45824094807301</v>
      </c>
      <c r="I31" s="8">
        <v>132.64104503118</v>
      </c>
      <c r="J31" s="8">
        <v>129.53171978577001</v>
      </c>
      <c r="K31" s="8">
        <v>301.49477726628101</v>
      </c>
      <c r="L31" s="8">
        <v>315.63243653076302</v>
      </c>
      <c r="M31" s="8">
        <v>253.587355769705</v>
      </c>
      <c r="N31" s="8">
        <v>262.008422617816</v>
      </c>
    </row>
    <row r="32" spans="1:14" ht="14.25" customHeight="1" x14ac:dyDescent="0.15">
      <c r="A32" s="9" t="s">
        <v>1325</v>
      </c>
      <c r="B32" s="9" t="s">
        <v>1326</v>
      </c>
      <c r="C32" s="9" t="s">
        <v>1326</v>
      </c>
      <c r="D32" s="9">
        <v>-0.388407733644896</v>
      </c>
      <c r="E32" s="10">
        <v>1.2844620668732501E-9</v>
      </c>
      <c r="F32" s="10">
        <v>5.6031550097828701E-7</v>
      </c>
      <c r="G32" s="8">
        <v>4129.8237468710604</v>
      </c>
      <c r="H32" s="8">
        <v>4857.39071401404</v>
      </c>
      <c r="I32" s="8">
        <v>3795.5410234837</v>
      </c>
      <c r="J32" s="8">
        <v>5403.7182616189002</v>
      </c>
      <c r="K32" s="8">
        <v>5395.6062521891999</v>
      </c>
      <c r="L32" s="8">
        <v>6494.0143433220101</v>
      </c>
      <c r="M32" s="8">
        <v>5849.7199287961203</v>
      </c>
      <c r="N32" s="8">
        <v>6786.8355293197501</v>
      </c>
    </row>
    <row r="33" spans="1:14" ht="14.25" customHeight="1" x14ac:dyDescent="0.15">
      <c r="A33" s="9" t="s">
        <v>1327</v>
      </c>
      <c r="B33" s="9" t="s">
        <v>1328</v>
      </c>
      <c r="C33" s="9" t="s">
        <v>1328</v>
      </c>
      <c r="D33" s="9">
        <v>-1.29767242849543</v>
      </c>
      <c r="E33" s="10">
        <v>1.4245257980560701E-9</v>
      </c>
      <c r="F33" s="10">
        <v>6.01995698972257E-7</v>
      </c>
      <c r="G33" s="8">
        <v>228.63089488049101</v>
      </c>
      <c r="H33" s="8">
        <v>123.800322400197</v>
      </c>
      <c r="I33" s="8">
        <v>132.88101490131899</v>
      </c>
      <c r="J33" s="8">
        <v>62.0151704492364</v>
      </c>
      <c r="K33" s="8">
        <v>395.639745652415</v>
      </c>
      <c r="L33" s="8">
        <v>452.08058883932199</v>
      </c>
      <c r="M33" s="8">
        <v>377.19528603640299</v>
      </c>
      <c r="N33" s="8">
        <v>347.55913960947203</v>
      </c>
    </row>
    <row r="34" spans="1:14" ht="14.25" customHeight="1" x14ac:dyDescent="0.15">
      <c r="A34" s="9" t="s">
        <v>1329</v>
      </c>
      <c r="B34" s="9" t="str">
        <f>A34</f>
        <v>ENSMMUG00000031416</v>
      </c>
      <c r="C34" s="9" t="s">
        <v>1330</v>
      </c>
      <c r="D34" s="9">
        <v>-0.750547301677019</v>
      </c>
      <c r="E34" s="10">
        <v>1.5899744552250001E-9</v>
      </c>
      <c r="F34" s="10">
        <v>6.5155225933356599E-7</v>
      </c>
      <c r="G34" s="8">
        <v>1010.4823071322101</v>
      </c>
      <c r="H34" s="8">
        <v>715.22023475011895</v>
      </c>
      <c r="I34" s="8">
        <v>826.03440074621801</v>
      </c>
      <c r="J34" s="8">
        <v>549.00754187380403</v>
      </c>
      <c r="K34" s="8">
        <v>1348.8714277839399</v>
      </c>
      <c r="L34" s="8">
        <v>1570.8776376094299</v>
      </c>
      <c r="M34" s="8">
        <v>1382.3782131047899</v>
      </c>
      <c r="N34" s="8">
        <v>1227.10998302697</v>
      </c>
    </row>
    <row r="35" spans="1:14" ht="14.25" customHeight="1" x14ac:dyDescent="0.15">
      <c r="A35" s="9" t="s">
        <v>1331</v>
      </c>
      <c r="B35" s="9" t="s">
        <v>1332</v>
      </c>
      <c r="C35" s="9" t="s">
        <v>1332</v>
      </c>
      <c r="D35" s="9">
        <v>0.69389300564951994</v>
      </c>
      <c r="E35" s="10">
        <v>1.6866465896353301E-9</v>
      </c>
      <c r="F35" s="10">
        <v>6.7083887740113595E-7</v>
      </c>
      <c r="G35" s="8">
        <v>870.75834291502804</v>
      </c>
      <c r="H35" s="8">
        <v>858.94276277268295</v>
      </c>
      <c r="I35" s="8">
        <v>623.02327163609505</v>
      </c>
      <c r="J35" s="8">
        <v>856.50902604068494</v>
      </c>
      <c r="K35" s="8">
        <v>525.82896204896895</v>
      </c>
      <c r="L35" s="8">
        <v>485.74126469154203</v>
      </c>
      <c r="M35" s="8">
        <v>432.78964604710399</v>
      </c>
      <c r="N35" s="8">
        <v>419.52181556051602</v>
      </c>
    </row>
    <row r="36" spans="1:14" ht="14.25" customHeight="1" x14ac:dyDescent="0.15">
      <c r="A36" s="9" t="s">
        <v>1333</v>
      </c>
      <c r="B36" s="9" t="s">
        <v>1334</v>
      </c>
      <c r="C36" s="9" t="s">
        <v>1334</v>
      </c>
      <c r="D36" s="9">
        <v>0.50629602762257697</v>
      </c>
      <c r="E36" s="10">
        <v>1.9859828128548399E-9</v>
      </c>
      <c r="F36" s="10">
        <v>7.6732701652102998E-7</v>
      </c>
      <c r="G36" s="8">
        <v>483.71092929779701</v>
      </c>
      <c r="H36" s="8">
        <v>619.69257475630695</v>
      </c>
      <c r="I36" s="8">
        <v>540.71844659658802</v>
      </c>
      <c r="J36" s="8">
        <v>569.05467784544703</v>
      </c>
      <c r="K36" s="8">
        <v>330.67584405936901</v>
      </c>
      <c r="L36" s="8">
        <v>409.87266024368802</v>
      </c>
      <c r="M36" s="8">
        <v>386.05914027674999</v>
      </c>
      <c r="N36" s="8">
        <v>353.38552464115401</v>
      </c>
    </row>
    <row r="37" spans="1:14" ht="14.25" customHeight="1" x14ac:dyDescent="0.15">
      <c r="A37" s="9" t="s">
        <v>1335</v>
      </c>
      <c r="B37" s="9" t="s">
        <v>1336</v>
      </c>
      <c r="C37" s="9" t="s">
        <v>1336</v>
      </c>
      <c r="D37" s="9">
        <v>-0.47291540587352499</v>
      </c>
      <c r="E37" s="10">
        <v>2.2913621707673198E-9</v>
      </c>
      <c r="F37" s="10">
        <v>8.3746190906179701E-7</v>
      </c>
      <c r="G37" s="8">
        <v>1336.35512785938</v>
      </c>
      <c r="H37" s="8">
        <v>1212.4731854939</v>
      </c>
      <c r="I37" s="8">
        <v>1128.71988691876</v>
      </c>
      <c r="J37" s="8">
        <v>894.32750396158201</v>
      </c>
      <c r="K37" s="8">
        <v>1646.2596764356899</v>
      </c>
      <c r="L37" s="8">
        <v>1796.67115203359</v>
      </c>
      <c r="M37" s="8">
        <v>1658.60958221395</v>
      </c>
      <c r="N37" s="8">
        <v>1528.2467891807</v>
      </c>
    </row>
    <row r="38" spans="1:14" ht="14.25" customHeight="1" x14ac:dyDescent="0.15">
      <c r="A38" s="9" t="s">
        <v>1337</v>
      </c>
      <c r="B38" s="9" t="s">
        <v>1338</v>
      </c>
      <c r="C38" s="9" t="s">
        <v>1338</v>
      </c>
      <c r="D38" s="9">
        <v>-0.93373671681328196</v>
      </c>
      <c r="E38" s="10">
        <v>2.24373269158174E-9</v>
      </c>
      <c r="F38" s="10">
        <v>8.3746190906179701E-7</v>
      </c>
      <c r="G38" s="8">
        <v>1021.89486585317</v>
      </c>
      <c r="H38" s="8">
        <v>1072.8847008760899</v>
      </c>
      <c r="I38" s="8">
        <v>962.47967957201899</v>
      </c>
      <c r="J38" s="8">
        <v>408.86202138913302</v>
      </c>
      <c r="K38" s="8">
        <v>1726.8304212671301</v>
      </c>
      <c r="L38" s="8">
        <v>2207.9631980742201</v>
      </c>
      <c r="M38" s="8">
        <v>1700.2471926384201</v>
      </c>
      <c r="N38" s="8">
        <v>1348.15107546532</v>
      </c>
    </row>
    <row r="39" spans="1:14" ht="14.25" customHeight="1" x14ac:dyDescent="0.15">
      <c r="A39" s="9" t="s">
        <v>1339</v>
      </c>
      <c r="B39" s="9" t="s">
        <v>1340</v>
      </c>
      <c r="C39" s="9" t="s">
        <v>1340</v>
      </c>
      <c r="D39" s="9">
        <v>-0.447671384803279</v>
      </c>
      <c r="E39" s="10">
        <v>2.77975297096112E-9</v>
      </c>
      <c r="F39" s="10">
        <v>9.8922630069229495E-7</v>
      </c>
      <c r="G39" s="8">
        <v>1570.25692962784</v>
      </c>
      <c r="H39" s="8">
        <v>2412.9801300536401</v>
      </c>
      <c r="I39" s="8">
        <v>1665.2443610052801</v>
      </c>
      <c r="J39" s="8">
        <v>1998.25808092892</v>
      </c>
      <c r="K39" s="8">
        <v>2225.6143120565698</v>
      </c>
      <c r="L39" s="8">
        <v>3380.5181336125602</v>
      </c>
      <c r="M39" s="8">
        <v>2522.4832650510998</v>
      </c>
      <c r="N39" s="8">
        <v>2754.2421197533399</v>
      </c>
    </row>
    <row r="40" spans="1:14" ht="14.25" customHeight="1" x14ac:dyDescent="0.15">
      <c r="A40" s="9" t="s">
        <v>495</v>
      </c>
      <c r="B40" s="9" t="s">
        <v>496</v>
      </c>
      <c r="C40" s="9" t="s">
        <v>496</v>
      </c>
      <c r="D40" s="9">
        <v>1.04457752023061</v>
      </c>
      <c r="E40" s="10">
        <v>2.93705025946473E-9</v>
      </c>
      <c r="F40" s="10">
        <v>1.0184033502241401E-6</v>
      </c>
      <c r="G40" s="8">
        <v>121.309990745549</v>
      </c>
      <c r="H40" s="8">
        <v>150.35143660147699</v>
      </c>
      <c r="I40" s="8">
        <v>114.873186031473</v>
      </c>
      <c r="J40" s="8">
        <v>177.977045201154</v>
      </c>
      <c r="K40" s="8">
        <v>50.099287657032697</v>
      </c>
      <c r="L40" s="8">
        <v>51.193281161637401</v>
      </c>
      <c r="M40" s="8">
        <v>54.751384491167101</v>
      </c>
      <c r="N40" s="8">
        <v>83.689305348868004</v>
      </c>
    </row>
    <row r="41" spans="1:14" ht="14.25" customHeight="1" x14ac:dyDescent="0.15">
      <c r="A41" s="9" t="s">
        <v>1341</v>
      </c>
      <c r="B41" s="9" t="s">
        <v>1342</v>
      </c>
      <c r="C41" s="9" t="s">
        <v>1342</v>
      </c>
      <c r="D41" s="9">
        <v>-0.76041395005443702</v>
      </c>
      <c r="E41" s="10">
        <v>3.3738601689636501E-9</v>
      </c>
      <c r="F41" s="10">
        <v>1.0934409333041599E-6</v>
      </c>
      <c r="G41" s="8">
        <v>153.01131909170601</v>
      </c>
      <c r="H41" s="8">
        <v>151.81330906703101</v>
      </c>
      <c r="I41" s="8">
        <v>178.14695719954801</v>
      </c>
      <c r="J41" s="8">
        <v>122.736285645008</v>
      </c>
      <c r="K41" s="8">
        <v>224.68396409420001</v>
      </c>
      <c r="L41" s="8">
        <v>290.92912262591699</v>
      </c>
      <c r="M41" s="8">
        <v>279.363715378883</v>
      </c>
      <c r="N41" s="8">
        <v>302.52395848803599</v>
      </c>
    </row>
    <row r="42" spans="1:14" ht="14.25" customHeight="1" x14ac:dyDescent="0.15">
      <c r="A42" s="9" t="s">
        <v>1343</v>
      </c>
      <c r="B42" s="9" t="s">
        <v>1344</v>
      </c>
      <c r="C42" s="9" t="s">
        <v>1344</v>
      </c>
      <c r="D42" s="9">
        <v>-0.62376566126753497</v>
      </c>
      <c r="E42" s="10">
        <v>3.3960304073633501E-9</v>
      </c>
      <c r="F42" s="10">
        <v>1.0934409333041599E-6</v>
      </c>
      <c r="G42" s="8">
        <v>195.440039631693</v>
      </c>
      <c r="H42" s="8">
        <v>229.90196862010799</v>
      </c>
      <c r="I42" s="8">
        <v>124.44019386685601</v>
      </c>
      <c r="J42" s="8">
        <v>194.09633850645801</v>
      </c>
      <c r="K42" s="8">
        <v>310.71107179541201</v>
      </c>
      <c r="L42" s="8">
        <v>389.59988015260001</v>
      </c>
      <c r="M42" s="8">
        <v>244.56621212350601</v>
      </c>
      <c r="N42" s="8">
        <v>267.57706360296402</v>
      </c>
    </row>
    <row r="43" spans="1:14" ht="14.25" customHeight="1" x14ac:dyDescent="0.15">
      <c r="A43" s="9" t="s">
        <v>1345</v>
      </c>
      <c r="B43" s="9" t="s">
        <v>1346</v>
      </c>
      <c r="C43" s="9" t="s">
        <v>1346</v>
      </c>
      <c r="D43" s="9">
        <v>-1.04151483223645</v>
      </c>
      <c r="E43" s="10">
        <v>3.2651034121478099E-9</v>
      </c>
      <c r="F43" s="10">
        <v>1.0934409333041599E-6</v>
      </c>
      <c r="G43" s="8">
        <v>61.309935711040197</v>
      </c>
      <c r="H43" s="8">
        <v>80.567596415541104</v>
      </c>
      <c r="I43" s="8">
        <v>63.146035411158003</v>
      </c>
      <c r="J43" s="8">
        <v>49.383029683787797</v>
      </c>
      <c r="K43" s="8">
        <v>202.73513487682001</v>
      </c>
      <c r="L43" s="8">
        <v>156.59614128144699</v>
      </c>
      <c r="M43" s="8">
        <v>122.218847337702</v>
      </c>
      <c r="N43" s="8">
        <v>116.157641930509</v>
      </c>
    </row>
    <row r="44" spans="1:14" ht="14.25" customHeight="1" x14ac:dyDescent="0.15">
      <c r="A44" s="9" t="s">
        <v>1347</v>
      </c>
      <c r="B44" s="9" t="s">
        <v>1348</v>
      </c>
      <c r="C44" s="9" t="s">
        <v>1348</v>
      </c>
      <c r="D44" s="9">
        <v>-1.0027827861065499</v>
      </c>
      <c r="E44" s="10">
        <v>4.0311502174268299E-9</v>
      </c>
      <c r="F44" s="10">
        <v>1.2677498695410001E-6</v>
      </c>
      <c r="G44" s="8">
        <v>463.36335257650001</v>
      </c>
      <c r="H44" s="8">
        <v>308.25887606198802</v>
      </c>
      <c r="I44" s="8">
        <v>401.36831061602197</v>
      </c>
      <c r="J44" s="8">
        <v>258.225360380513</v>
      </c>
      <c r="K44" s="8">
        <v>786.65271967635999</v>
      </c>
      <c r="L44" s="8">
        <v>833.75668989215001</v>
      </c>
      <c r="M44" s="8">
        <v>821.940735297733</v>
      </c>
      <c r="N44" s="8">
        <v>752.82912167184497</v>
      </c>
    </row>
    <row r="45" spans="1:14" ht="14.25" customHeight="1" x14ac:dyDescent="0.15">
      <c r="A45" s="9" t="s">
        <v>1349</v>
      </c>
      <c r="B45" s="9" t="str">
        <f>A45</f>
        <v>ENSMMUG00000038252</v>
      </c>
      <c r="C45" s="9" t="s">
        <v>1055</v>
      </c>
      <c r="D45" s="9">
        <v>-29.103783533485998</v>
      </c>
      <c r="E45" s="10">
        <v>4.1390048396558399E-9</v>
      </c>
      <c r="F45" s="10">
        <v>1.2720855101514999E-6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190.493633179748</v>
      </c>
      <c r="M45" s="8">
        <v>0</v>
      </c>
      <c r="N45" s="8">
        <v>0</v>
      </c>
    </row>
    <row r="46" spans="1:14" ht="14.25" customHeight="1" x14ac:dyDescent="0.15">
      <c r="A46" s="9" t="s">
        <v>1350</v>
      </c>
      <c r="B46" s="9" t="s">
        <v>1351</v>
      </c>
      <c r="C46" s="9" t="s">
        <v>1351</v>
      </c>
      <c r="D46" s="9">
        <v>-1.7409711778078401</v>
      </c>
      <c r="E46" s="10">
        <v>4.5427634623479599E-9</v>
      </c>
      <c r="F46" s="10">
        <v>1.36515089558514E-6</v>
      </c>
      <c r="G46" s="8">
        <v>17.8832553870119</v>
      </c>
      <c r="H46" s="8">
        <v>12.772395512046</v>
      </c>
      <c r="I46" s="8">
        <v>5.6562071151054996</v>
      </c>
      <c r="J46" s="8">
        <v>21.8213640304797</v>
      </c>
      <c r="K46" s="8">
        <v>86.124840258557001</v>
      </c>
      <c r="L46" s="8">
        <v>59.942241022374297</v>
      </c>
      <c r="M46" s="8">
        <v>32.735317097053503</v>
      </c>
      <c r="N46" s="8">
        <v>72.470282063505294</v>
      </c>
    </row>
    <row r="47" spans="1:14" ht="14.25" customHeight="1" x14ac:dyDescent="0.15">
      <c r="A47" s="9" t="s">
        <v>1352</v>
      </c>
      <c r="B47" s="9" t="s">
        <v>1353</v>
      </c>
      <c r="C47" s="9" t="s">
        <v>1353</v>
      </c>
      <c r="D47" s="9">
        <v>-0.37286833333799202</v>
      </c>
      <c r="E47" s="10">
        <v>5.8254162140560001E-9</v>
      </c>
      <c r="F47" s="10">
        <v>1.6822420002978101E-6</v>
      </c>
      <c r="G47" s="8">
        <v>1854.3685401832299</v>
      </c>
      <c r="H47" s="8">
        <v>1372.4286153021999</v>
      </c>
      <c r="I47" s="8">
        <v>1243.86691948005</v>
      </c>
      <c r="J47" s="8">
        <v>1266.5609338982699</v>
      </c>
      <c r="K47" s="8">
        <v>2203.5786781708398</v>
      </c>
      <c r="L47" s="8">
        <v>1957.9064802289699</v>
      </c>
      <c r="M47" s="8">
        <v>1797.31803644056</v>
      </c>
      <c r="N47" s="8">
        <v>1676.2136353150599</v>
      </c>
    </row>
    <row r="48" spans="1:14" ht="14.25" customHeight="1" x14ac:dyDescent="0.15">
      <c r="A48" s="9" t="s">
        <v>1354</v>
      </c>
      <c r="B48" s="9" t="s">
        <v>1355</v>
      </c>
      <c r="C48" s="9" t="s">
        <v>1355</v>
      </c>
      <c r="D48" s="9">
        <v>0.50176110344531599</v>
      </c>
      <c r="E48" s="10">
        <v>5.8467332702800404E-9</v>
      </c>
      <c r="F48" s="10">
        <v>1.6822420002978101E-6</v>
      </c>
      <c r="G48" s="8">
        <v>297.27214899911303</v>
      </c>
      <c r="H48" s="8">
        <v>323.399427923384</v>
      </c>
      <c r="I48" s="8">
        <v>358.119324216346</v>
      </c>
      <c r="J48" s="8">
        <v>418.64144206132602</v>
      </c>
      <c r="K48" s="8">
        <v>191.38202543388999</v>
      </c>
      <c r="L48" s="8">
        <v>233.721371499866</v>
      </c>
      <c r="M48" s="8">
        <v>226.846948633599</v>
      </c>
      <c r="N48" s="8">
        <v>284.19317399673201</v>
      </c>
    </row>
    <row r="49" spans="1:14" ht="14.25" customHeight="1" x14ac:dyDescent="0.15">
      <c r="A49" s="9" t="s">
        <v>1356</v>
      </c>
      <c r="B49" s="9" t="s">
        <v>1357</v>
      </c>
      <c r="C49" s="9" t="s">
        <v>1357</v>
      </c>
      <c r="D49" s="9">
        <v>-0.70147204071598901</v>
      </c>
      <c r="E49" s="10">
        <v>6.3282707889026896E-9</v>
      </c>
      <c r="F49" s="10">
        <v>1.7828584557985601E-6</v>
      </c>
      <c r="G49" s="8">
        <v>5464.9724136941204</v>
      </c>
      <c r="H49" s="8">
        <v>6348.7431596693696</v>
      </c>
      <c r="I49" s="8">
        <v>3395.29259098597</v>
      </c>
      <c r="J49" s="8">
        <v>2087.0006604137802</v>
      </c>
      <c r="K49" s="8">
        <v>7586.2378411863201</v>
      </c>
      <c r="L49" s="8">
        <v>11963.7239038923</v>
      </c>
      <c r="M49" s="8">
        <v>5139.3765855684896</v>
      </c>
      <c r="N49" s="8">
        <v>4942.7988758599404</v>
      </c>
    </row>
    <row r="50" spans="1:14" ht="14.25" customHeight="1" x14ac:dyDescent="0.15">
      <c r="A50" s="9" t="s">
        <v>1358</v>
      </c>
      <c r="B50" s="9" t="s">
        <v>1359</v>
      </c>
      <c r="C50" s="9" t="s">
        <v>1359</v>
      </c>
      <c r="D50" s="9">
        <v>-0.46971226547339001</v>
      </c>
      <c r="E50" s="10">
        <v>9.9350260223866698E-9</v>
      </c>
      <c r="F50" s="10">
        <v>2.7418644265456098E-6</v>
      </c>
      <c r="G50" s="8">
        <v>657.77905328269298</v>
      </c>
      <c r="H50" s="8">
        <v>619.16631610001696</v>
      </c>
      <c r="I50" s="8">
        <v>506.289472811331</v>
      </c>
      <c r="J50" s="8">
        <v>517.73485898891704</v>
      </c>
      <c r="K50" s="8">
        <v>827.63523460598799</v>
      </c>
      <c r="L50" s="8">
        <v>882.51097038466003</v>
      </c>
      <c r="M50" s="8">
        <v>810.13679552494</v>
      </c>
      <c r="N50" s="8">
        <v>823.87617074349896</v>
      </c>
    </row>
    <row r="51" spans="1:14" ht="14.25" customHeight="1" x14ac:dyDescent="0.15">
      <c r="A51" s="9" t="s">
        <v>1360</v>
      </c>
      <c r="B51" s="9" t="s">
        <v>1361</v>
      </c>
      <c r="C51" s="9" t="s">
        <v>1361</v>
      </c>
      <c r="D51" s="9">
        <v>-0.45645099655240001</v>
      </c>
      <c r="E51" s="10">
        <v>1.0683723197915499E-8</v>
      </c>
      <c r="F51" s="10">
        <v>2.8895197761082099E-6</v>
      </c>
      <c r="G51" s="8">
        <v>674.48709726483503</v>
      </c>
      <c r="H51" s="8">
        <v>701.478378611278</v>
      </c>
      <c r="I51" s="8">
        <v>601.54778495452501</v>
      </c>
      <c r="J51" s="8">
        <v>731.61337775362995</v>
      </c>
      <c r="K51" s="8">
        <v>895.17313718999401</v>
      </c>
      <c r="L51" s="8">
        <v>1082.99281081299</v>
      </c>
      <c r="M51" s="8">
        <v>783.99119179687102</v>
      </c>
      <c r="N51" s="8">
        <v>1190.96822102037</v>
      </c>
    </row>
    <row r="52" spans="1:14" ht="14.25" customHeight="1" x14ac:dyDescent="0.15">
      <c r="A52" s="9" t="s">
        <v>1362</v>
      </c>
      <c r="B52" s="9" t="s">
        <v>1363</v>
      </c>
      <c r="C52" s="9" t="s">
        <v>1363</v>
      </c>
      <c r="D52" s="9">
        <v>-0.642545383064973</v>
      </c>
      <c r="E52" s="10">
        <v>1.09466469306816E-8</v>
      </c>
      <c r="F52" s="10">
        <v>2.9025785577177999E-6</v>
      </c>
      <c r="G52" s="8">
        <v>129.012131022457</v>
      </c>
      <c r="H52" s="8">
        <v>89.407941530599203</v>
      </c>
      <c r="I52" s="8">
        <v>115.000723385627</v>
      </c>
      <c r="J52" s="8">
        <v>178.01386678599599</v>
      </c>
      <c r="K52" s="8">
        <v>216.933577689933</v>
      </c>
      <c r="L52" s="8">
        <v>145.43961498529799</v>
      </c>
      <c r="M52" s="8">
        <v>245.47764275684301</v>
      </c>
      <c r="N52" s="8">
        <v>238.79320230005399</v>
      </c>
    </row>
    <row r="53" spans="1:14" ht="14.25" customHeight="1" x14ac:dyDescent="0.15">
      <c r="A53" s="9" t="s">
        <v>1364</v>
      </c>
      <c r="B53" s="9" t="str">
        <f>A53</f>
        <v>ENSMMUG00000003233</v>
      </c>
      <c r="C53" s="9" t="s">
        <v>1365</v>
      </c>
      <c r="D53" s="9">
        <v>-0.41764333395872399</v>
      </c>
      <c r="E53" s="10">
        <v>1.18288746543983E-8</v>
      </c>
      <c r="F53" s="10">
        <v>3.0761898452197798E-6</v>
      </c>
      <c r="G53" s="8">
        <v>400.06132100415101</v>
      </c>
      <c r="H53" s="8">
        <v>315.17922855960097</v>
      </c>
      <c r="I53" s="8">
        <v>312.812521586831</v>
      </c>
      <c r="J53" s="8">
        <v>318.10764024767502</v>
      </c>
      <c r="K53" s="8">
        <v>519.65831580281099</v>
      </c>
      <c r="L53" s="8">
        <v>483.53901522546499</v>
      </c>
      <c r="M53" s="8">
        <v>447.29079288032602</v>
      </c>
      <c r="N53" s="8">
        <v>425.832679679416</v>
      </c>
    </row>
    <row r="54" spans="1:14" ht="14.25" customHeight="1" x14ac:dyDescent="0.15">
      <c r="A54" s="9" t="s">
        <v>117</v>
      </c>
      <c r="B54" s="9" t="s">
        <v>118</v>
      </c>
      <c r="C54" s="9" t="s">
        <v>118</v>
      </c>
      <c r="D54" s="9">
        <v>-0.43900284442634502</v>
      </c>
      <c r="E54" s="10">
        <v>1.34679691662301E-8</v>
      </c>
      <c r="F54" s="10">
        <v>3.4363650383949099E-6</v>
      </c>
      <c r="G54" s="8">
        <v>591.79400022669699</v>
      </c>
      <c r="H54" s="8">
        <v>422.198450241167</v>
      </c>
      <c r="I54" s="8">
        <v>676.93514951074599</v>
      </c>
      <c r="J54" s="8">
        <v>651.16896079568698</v>
      </c>
      <c r="K54" s="8">
        <v>859.25688053567706</v>
      </c>
      <c r="L54" s="8">
        <v>683.68924314401102</v>
      </c>
      <c r="M54" s="8">
        <v>869.08606370196799</v>
      </c>
      <c r="N54" s="8">
        <v>892.58906597562896</v>
      </c>
    </row>
    <row r="55" spans="1:14" ht="14.25" customHeight="1" x14ac:dyDescent="0.15">
      <c r="A55" s="9" t="s">
        <v>1366</v>
      </c>
      <c r="B55" s="9" t="s">
        <v>1367</v>
      </c>
      <c r="C55" s="9" t="s">
        <v>1367</v>
      </c>
      <c r="D55" s="9">
        <v>0.45578689809331602</v>
      </c>
      <c r="E55" s="10">
        <v>1.6841723167308701E-8</v>
      </c>
      <c r="F55" s="10">
        <v>4.2176041183614103E-6</v>
      </c>
      <c r="G55" s="8">
        <v>3022.5424985188802</v>
      </c>
      <c r="H55" s="8">
        <v>2196.0347956580599</v>
      </c>
      <c r="I55" s="8">
        <v>1972.4925566612801</v>
      </c>
      <c r="J55" s="8">
        <v>2394.93949921888</v>
      </c>
      <c r="K55" s="8">
        <v>1966.13959176188</v>
      </c>
      <c r="L55" s="8">
        <v>1546.5518007006101</v>
      </c>
      <c r="M55" s="8">
        <v>1423.7244972303099</v>
      </c>
      <c r="N55" s="8">
        <v>1662.38060201196</v>
      </c>
    </row>
    <row r="56" spans="1:14" ht="14.25" customHeight="1" x14ac:dyDescent="0.15">
      <c r="A56" s="9" t="s">
        <v>1368</v>
      </c>
      <c r="B56" s="9" t="s">
        <v>1369</v>
      </c>
      <c r="C56" s="9" t="s">
        <v>1369</v>
      </c>
      <c r="D56" s="9">
        <v>-0.41778273545795802</v>
      </c>
      <c r="E56" s="10">
        <v>1.90748350293541E-8</v>
      </c>
      <c r="F56" s="10">
        <v>4.6899817109446399E-6</v>
      </c>
      <c r="G56" s="8">
        <v>2981.6990491138099</v>
      </c>
      <c r="H56" s="8">
        <v>3100.13856648299</v>
      </c>
      <c r="I56" s="8">
        <v>2660.98145504286</v>
      </c>
      <c r="J56" s="8">
        <v>3110.8992100581199</v>
      </c>
      <c r="K56" s="8">
        <v>4010.1817695897698</v>
      </c>
      <c r="L56" s="8">
        <v>5299.8554049862196</v>
      </c>
      <c r="M56" s="8">
        <v>3610.8036393781499</v>
      </c>
      <c r="N56" s="8">
        <v>3826.0110993190701</v>
      </c>
    </row>
    <row r="57" spans="1:14" ht="14.25" customHeight="1" x14ac:dyDescent="0.15">
      <c r="A57" s="9" t="s">
        <v>1370</v>
      </c>
      <c r="B57" s="9" t="s">
        <v>1371</v>
      </c>
      <c r="C57" s="9"/>
      <c r="D57" s="9">
        <v>-0.39640111055079502</v>
      </c>
      <c r="E57" s="10">
        <v>1.96738134558203E-8</v>
      </c>
      <c r="F57" s="10">
        <v>4.7508746314831803E-6</v>
      </c>
      <c r="G57" s="8">
        <v>1346.83756632871</v>
      </c>
      <c r="H57" s="8">
        <v>1665.69509518768</v>
      </c>
      <c r="I57" s="8">
        <v>889.41487905517101</v>
      </c>
      <c r="J57" s="8">
        <v>1360.15719971063</v>
      </c>
      <c r="K57" s="8">
        <v>1738.4506911507101</v>
      </c>
      <c r="L57" s="8">
        <v>2138.0114031861599</v>
      </c>
      <c r="M57" s="8">
        <v>1477.69143255923</v>
      </c>
      <c r="N57" s="8">
        <v>1794.1447489433101</v>
      </c>
    </row>
    <row r="58" spans="1:14" ht="14.25" customHeight="1" x14ac:dyDescent="0.15">
      <c r="A58" s="9" t="s">
        <v>1372</v>
      </c>
      <c r="B58" s="9" t="s">
        <v>1373</v>
      </c>
      <c r="C58" s="9" t="s">
        <v>1373</v>
      </c>
      <c r="D58" s="9">
        <v>0.46880997362142002</v>
      </c>
      <c r="E58" s="10">
        <v>2.3456447728295699E-8</v>
      </c>
      <c r="F58" s="10">
        <v>5.4689921143058996E-6</v>
      </c>
      <c r="G58" s="8">
        <v>395.665952310931</v>
      </c>
      <c r="H58" s="8">
        <v>466.74499176079098</v>
      </c>
      <c r="I58" s="8">
        <v>469.89684615195898</v>
      </c>
      <c r="J58" s="8">
        <v>553.48933748156503</v>
      </c>
      <c r="K58" s="8">
        <v>296.801909401611</v>
      </c>
      <c r="L58" s="8">
        <v>304.58314078510699</v>
      </c>
      <c r="M58" s="8">
        <v>316.71681204170102</v>
      </c>
      <c r="N58" s="8">
        <v>366.77909018402198</v>
      </c>
    </row>
    <row r="59" spans="1:14" ht="14.25" customHeight="1" x14ac:dyDescent="0.15">
      <c r="A59" s="9" t="s">
        <v>1374</v>
      </c>
      <c r="B59" s="9" t="s">
        <v>1375</v>
      </c>
      <c r="C59" s="9" t="s">
        <v>1375</v>
      </c>
      <c r="D59" s="9">
        <v>0.32638539642268199</v>
      </c>
      <c r="E59" s="10">
        <v>2.3174210565269899E-8</v>
      </c>
      <c r="F59" s="10">
        <v>5.4689921143058996E-6</v>
      </c>
      <c r="G59" s="8">
        <v>1772.73546048353</v>
      </c>
      <c r="H59" s="8">
        <v>1842.3366921018901</v>
      </c>
      <c r="I59" s="8">
        <v>1434.9822761553</v>
      </c>
      <c r="J59" s="8">
        <v>1945.3579563226101</v>
      </c>
      <c r="K59" s="8">
        <v>1576.81653772544</v>
      </c>
      <c r="L59" s="8">
        <v>1400.2402354204801</v>
      </c>
      <c r="M59" s="8">
        <v>1121.4676093621199</v>
      </c>
      <c r="N59" s="8">
        <v>1342.1241250257201</v>
      </c>
    </row>
    <row r="60" spans="1:14" ht="14.25" customHeight="1" x14ac:dyDescent="0.15">
      <c r="A60" s="9" t="s">
        <v>1376</v>
      </c>
      <c r="B60" s="9" t="s">
        <v>1377</v>
      </c>
      <c r="C60" s="9" t="s">
        <v>1377</v>
      </c>
      <c r="D60" s="9">
        <v>-0.76835143273301099</v>
      </c>
      <c r="E60" s="10">
        <v>2.4679338508124299E-8</v>
      </c>
      <c r="F60" s="10">
        <v>5.6565880448366903E-6</v>
      </c>
      <c r="G60" s="8">
        <v>530.03774974469195</v>
      </c>
      <c r="H60" s="8">
        <v>347.98103254889702</v>
      </c>
      <c r="I60" s="8">
        <v>500.64804685778302</v>
      </c>
      <c r="J60" s="8">
        <v>285.33780818394598</v>
      </c>
      <c r="K60" s="8">
        <v>728.78058601904002</v>
      </c>
      <c r="L60" s="8">
        <v>756.69946987039896</v>
      </c>
      <c r="M60" s="8">
        <v>769.85593508547095</v>
      </c>
      <c r="N60" s="8">
        <v>810.44955467658394</v>
      </c>
    </row>
    <row r="61" spans="1:14" ht="14.25" customHeight="1" x14ac:dyDescent="0.15">
      <c r="A61" s="9" t="s">
        <v>1378</v>
      </c>
      <c r="B61" s="9" t="s">
        <v>1379</v>
      </c>
      <c r="C61" s="9" t="s">
        <v>1379</v>
      </c>
      <c r="D61" s="9">
        <v>-0.46843338673439799</v>
      </c>
      <c r="E61" s="10">
        <v>2.6786722493154699E-8</v>
      </c>
      <c r="F61" s="10">
        <v>6.0372808045821802E-6</v>
      </c>
      <c r="G61" s="8">
        <v>403.14785956701002</v>
      </c>
      <c r="H61" s="8">
        <v>320.441060676522</v>
      </c>
      <c r="I61" s="8">
        <v>355.401041317318</v>
      </c>
      <c r="J61" s="8">
        <v>320.64816248817903</v>
      </c>
      <c r="K61" s="8">
        <v>527.93754104847505</v>
      </c>
      <c r="L61" s="8">
        <v>499.22317235810402</v>
      </c>
      <c r="M61" s="8">
        <v>510.10070367379097</v>
      </c>
      <c r="N61" s="8">
        <v>506.83243175493698</v>
      </c>
    </row>
    <row r="62" spans="1:14" ht="14.25" customHeight="1" x14ac:dyDescent="0.15">
      <c r="A62" s="9" t="s">
        <v>1380</v>
      </c>
      <c r="B62" s="9" t="s">
        <v>1381</v>
      </c>
      <c r="C62" s="9" t="s">
        <v>1381</v>
      </c>
      <c r="D62" s="9">
        <v>-0.33940013713092698</v>
      </c>
      <c r="E62" s="10">
        <v>2.97716002745046E-8</v>
      </c>
      <c r="F62" s="10">
        <v>6.6000221395430399E-6</v>
      </c>
      <c r="G62" s="8">
        <v>438.14538992707998</v>
      </c>
      <c r="H62" s="8">
        <v>479.45232207232198</v>
      </c>
      <c r="I62" s="8">
        <v>433.662381444858</v>
      </c>
      <c r="J62" s="8">
        <v>437.57947000940698</v>
      </c>
      <c r="K62" s="8">
        <v>550.56575614599103</v>
      </c>
      <c r="L62" s="8">
        <v>620.45167487858498</v>
      </c>
      <c r="M62" s="8">
        <v>590.25190524329503</v>
      </c>
      <c r="N62" s="8">
        <v>574.16909493520598</v>
      </c>
    </row>
    <row r="63" spans="1:14" ht="14.25" customHeight="1" x14ac:dyDescent="0.15">
      <c r="A63" s="9" t="s">
        <v>1382</v>
      </c>
      <c r="B63" s="9" t="s">
        <v>1383</v>
      </c>
      <c r="C63" s="9" t="s">
        <v>1383</v>
      </c>
      <c r="D63" s="9">
        <v>0.55431972394863904</v>
      </c>
      <c r="E63" s="10">
        <v>3.3204299822673203E-8</v>
      </c>
      <c r="F63" s="10">
        <v>7.1273293095557E-6</v>
      </c>
      <c r="G63" s="8">
        <v>1018.87646352842</v>
      </c>
      <c r="H63" s="8">
        <v>1334.2767827927801</v>
      </c>
      <c r="I63" s="8">
        <v>1045.53684179993</v>
      </c>
      <c r="J63" s="8">
        <v>1395.9930549343101</v>
      </c>
      <c r="K63" s="8">
        <v>639.041787380561</v>
      </c>
      <c r="L63" s="8">
        <v>872.80350375723799</v>
      </c>
      <c r="M63" s="8">
        <v>743.19134271781502</v>
      </c>
      <c r="N63" s="8">
        <v>792.45640548910205</v>
      </c>
    </row>
    <row r="64" spans="1:14" ht="14.25" customHeight="1" x14ac:dyDescent="0.15">
      <c r="A64" s="9" t="s">
        <v>1384</v>
      </c>
      <c r="B64" s="9" t="s">
        <v>1385</v>
      </c>
      <c r="C64" s="9" t="s">
        <v>1385</v>
      </c>
      <c r="D64" s="9">
        <v>-0.6996098959632</v>
      </c>
      <c r="E64" s="10">
        <v>3.2864099509254099E-8</v>
      </c>
      <c r="F64" s="10">
        <v>7.1273293095557E-6</v>
      </c>
      <c r="G64" s="8">
        <v>155.69906206483299</v>
      </c>
      <c r="H64" s="8">
        <v>181.84048953455101</v>
      </c>
      <c r="I64" s="8">
        <v>177.65567128580699</v>
      </c>
      <c r="J64" s="8">
        <v>172.13427048078901</v>
      </c>
      <c r="K64" s="8">
        <v>243.56261557535601</v>
      </c>
      <c r="L64" s="8">
        <v>312.91757117209198</v>
      </c>
      <c r="M64" s="8">
        <v>322.52342926713698</v>
      </c>
      <c r="N64" s="8">
        <v>334.24674823190003</v>
      </c>
    </row>
    <row r="65" spans="1:14" ht="14.25" customHeight="1" x14ac:dyDescent="0.15">
      <c r="A65" s="9" t="s">
        <v>1386</v>
      </c>
      <c r="B65" s="9" t="s">
        <v>1387</v>
      </c>
      <c r="C65" s="9" t="s">
        <v>1387</v>
      </c>
      <c r="D65" s="9">
        <v>-0.90759457017731604</v>
      </c>
      <c r="E65" s="10">
        <v>3.5642265908014202E-8</v>
      </c>
      <c r="F65" s="10">
        <v>7.5310994042824302E-6</v>
      </c>
      <c r="G65" s="8">
        <v>65.5620963668851</v>
      </c>
      <c r="H65" s="8">
        <v>32.031308420114698</v>
      </c>
      <c r="I65" s="8">
        <v>40.049956089853502</v>
      </c>
      <c r="J65" s="8">
        <v>40.496299309611999</v>
      </c>
      <c r="K65" s="8">
        <v>107.285909418956</v>
      </c>
      <c r="L65" s="8">
        <v>84.048083933577104</v>
      </c>
      <c r="M65" s="8">
        <v>92.333922644633503</v>
      </c>
      <c r="N65" s="8">
        <v>81.043848554811902</v>
      </c>
    </row>
    <row r="66" spans="1:14" ht="14.25" customHeight="1" x14ac:dyDescent="0.15">
      <c r="A66" s="9" t="s">
        <v>1388</v>
      </c>
      <c r="B66" s="9" t="str">
        <f>A66</f>
        <v>ENSMMUG00000055484</v>
      </c>
      <c r="C66" s="9"/>
      <c r="D66" s="9">
        <v>-0.52437175097722699</v>
      </c>
      <c r="E66" s="10">
        <v>4.0316905677059E-8</v>
      </c>
      <c r="F66" s="10">
        <v>8.3877771610902895E-6</v>
      </c>
      <c r="G66" s="8">
        <v>222.26015977664801</v>
      </c>
      <c r="H66" s="8">
        <v>551.18275462163399</v>
      </c>
      <c r="I66" s="8">
        <v>273.36953350838502</v>
      </c>
      <c r="J66" s="8">
        <v>292.86294085470303</v>
      </c>
      <c r="K66" s="8">
        <v>313.96094296187499</v>
      </c>
      <c r="L66" s="8">
        <v>805.97838014138904</v>
      </c>
      <c r="M66" s="8">
        <v>464.98760987190298</v>
      </c>
      <c r="N66" s="8">
        <v>460.85308141495199</v>
      </c>
    </row>
    <row r="67" spans="1:14" ht="14.25" customHeight="1" x14ac:dyDescent="0.15">
      <c r="A67" s="9" t="s">
        <v>1389</v>
      </c>
      <c r="B67" s="9" t="s">
        <v>1390</v>
      </c>
      <c r="C67" s="9" t="s">
        <v>1390</v>
      </c>
      <c r="D67" s="9">
        <v>0.70659599590497602</v>
      </c>
      <c r="E67" s="10">
        <v>4.8414527220728102E-8</v>
      </c>
      <c r="F67" s="10">
        <v>9.9198432061500897E-6</v>
      </c>
      <c r="G67" s="8">
        <v>659.95349763094896</v>
      </c>
      <c r="H67" s="8">
        <v>680.51346420574305</v>
      </c>
      <c r="I67" s="8">
        <v>1035.9928114505899</v>
      </c>
      <c r="J67" s="8">
        <v>860.60354604348504</v>
      </c>
      <c r="K67" s="8">
        <v>390.21974201808399</v>
      </c>
      <c r="L67" s="8">
        <v>471.001705586524</v>
      </c>
      <c r="M67" s="8">
        <v>466.14950347242097</v>
      </c>
      <c r="N67" s="8">
        <v>478.816966906375</v>
      </c>
    </row>
    <row r="68" spans="1:14" ht="14.25" customHeight="1" x14ac:dyDescent="0.15">
      <c r="A68" s="9" t="s">
        <v>1391</v>
      </c>
      <c r="B68" s="9" t="s">
        <v>1392</v>
      </c>
      <c r="C68" s="9" t="s">
        <v>1392</v>
      </c>
      <c r="D68" s="9">
        <v>0.62925864454438596</v>
      </c>
      <c r="E68" s="10">
        <v>5.2303275717083098E-8</v>
      </c>
      <c r="F68" s="10">
        <v>1.0401429375325199E-5</v>
      </c>
      <c r="G68" s="8">
        <v>116.220318067191</v>
      </c>
      <c r="H68" s="8">
        <v>141.42190214787999</v>
      </c>
      <c r="I68" s="8">
        <v>188.86573126320499</v>
      </c>
      <c r="J68" s="8">
        <v>129.88993181913801</v>
      </c>
      <c r="K68" s="8">
        <v>69.999140149550797</v>
      </c>
      <c r="L68" s="8">
        <v>84.566167385529297</v>
      </c>
      <c r="M68" s="8">
        <v>109.73558975925199</v>
      </c>
      <c r="N68" s="8">
        <v>80.380140619138899</v>
      </c>
    </row>
    <row r="69" spans="1:14" ht="14.25" customHeight="1" x14ac:dyDescent="0.15">
      <c r="A69" s="9" t="s">
        <v>1393</v>
      </c>
      <c r="B69" s="9" t="s">
        <v>1394</v>
      </c>
      <c r="C69" s="9" t="s">
        <v>1394</v>
      </c>
      <c r="D69" s="9">
        <v>-1.4885885575464599</v>
      </c>
      <c r="E69" s="10">
        <v>5.4053304757505699E-8</v>
      </c>
      <c r="F69" s="10">
        <v>1.0593664351242699E-5</v>
      </c>
      <c r="G69" s="8">
        <v>47.260730098721503</v>
      </c>
      <c r="H69" s="8">
        <v>167.028268864409</v>
      </c>
      <c r="I69" s="8">
        <v>48.069953549569703</v>
      </c>
      <c r="J69" s="8">
        <v>22.969166939864099</v>
      </c>
      <c r="K69" s="8">
        <v>103.55389329851199</v>
      </c>
      <c r="L69" s="8">
        <v>709.56622493398299</v>
      </c>
      <c r="M69" s="8">
        <v>239.661093309481</v>
      </c>
      <c r="N69" s="8">
        <v>114.293142762228</v>
      </c>
    </row>
    <row r="70" spans="1:14" ht="14.25" customHeight="1" x14ac:dyDescent="0.15">
      <c r="A70" s="9" t="s">
        <v>1395</v>
      </c>
      <c r="B70" s="9" t="s">
        <v>1396</v>
      </c>
      <c r="C70" s="9" t="s">
        <v>1396</v>
      </c>
      <c r="D70" s="9">
        <v>-0.32133513039172401</v>
      </c>
      <c r="E70" s="10">
        <v>5.57905534875715E-8</v>
      </c>
      <c r="F70" s="10">
        <v>1.0777937925891799E-5</v>
      </c>
      <c r="G70" s="8">
        <v>2540.4106519020902</v>
      </c>
      <c r="H70" s="8">
        <v>2879.2599254101001</v>
      </c>
      <c r="I70" s="8">
        <v>2133.8043076981298</v>
      </c>
      <c r="J70" s="8">
        <v>1613.08682307862</v>
      </c>
      <c r="K70" s="8">
        <v>3235.5779859854501</v>
      </c>
      <c r="L70" s="8">
        <v>3604.5547341824799</v>
      </c>
      <c r="M70" s="8">
        <v>2775.8178940329299</v>
      </c>
      <c r="N70" s="8">
        <v>2143.4994617781399</v>
      </c>
    </row>
    <row r="71" spans="1:14" ht="14.25" customHeight="1" x14ac:dyDescent="0.15">
      <c r="A71" s="9" t="s">
        <v>1397</v>
      </c>
      <c r="B71" s="9" t="s">
        <v>1398</v>
      </c>
      <c r="C71" s="9" t="s">
        <v>1398</v>
      </c>
      <c r="D71" s="9">
        <v>-0.68266767523858796</v>
      </c>
      <c r="E71" s="10">
        <v>6.3085174649579795E-8</v>
      </c>
      <c r="F71" s="10">
        <v>1.20155044617784E-5</v>
      </c>
      <c r="G71" s="8">
        <v>1075.8875244048099</v>
      </c>
      <c r="H71" s="8">
        <v>458.308262700998</v>
      </c>
      <c r="I71" s="8">
        <v>1123.2072585675801</v>
      </c>
      <c r="J71" s="8">
        <v>685.164133159264</v>
      </c>
      <c r="K71" s="8">
        <v>1509.5564725167101</v>
      </c>
      <c r="L71" s="8">
        <v>940.11926421917099</v>
      </c>
      <c r="M71" s="8">
        <v>1823.1495682576599</v>
      </c>
      <c r="N71" s="8">
        <v>1417.10151799971</v>
      </c>
    </row>
    <row r="72" spans="1:14" ht="14.25" customHeight="1" x14ac:dyDescent="0.15">
      <c r="A72" s="9" t="s">
        <v>1399</v>
      </c>
      <c r="B72" s="9" t="s">
        <v>1400</v>
      </c>
      <c r="C72" s="9" t="s">
        <v>1400</v>
      </c>
      <c r="D72" s="9">
        <v>-0.39685126611253002</v>
      </c>
      <c r="E72" s="10">
        <v>7.1188863070539894E-8</v>
      </c>
      <c r="F72" s="10">
        <v>1.33706527125404E-5</v>
      </c>
      <c r="G72" s="8">
        <v>1941.00573001353</v>
      </c>
      <c r="H72" s="8">
        <v>2380.99227098232</v>
      </c>
      <c r="I72" s="8">
        <v>1714.8856008206999</v>
      </c>
      <c r="J72" s="8">
        <v>1575.77431700223</v>
      </c>
      <c r="K72" s="8">
        <v>2404.5787434891199</v>
      </c>
      <c r="L72" s="8">
        <v>3577.22210163812</v>
      </c>
      <c r="M72" s="8">
        <v>2376.5150664052999</v>
      </c>
      <c r="N72" s="8">
        <v>2214.8333145216902</v>
      </c>
    </row>
    <row r="73" spans="1:14" ht="14.25" customHeight="1" x14ac:dyDescent="0.15">
      <c r="A73" s="9" t="s">
        <v>1401</v>
      </c>
      <c r="B73" s="9" t="s">
        <v>1402</v>
      </c>
      <c r="C73" s="9" t="s">
        <v>1402</v>
      </c>
      <c r="D73" s="9">
        <v>0.69342924819416296</v>
      </c>
      <c r="E73" s="10">
        <v>7.5393161148300005E-8</v>
      </c>
      <c r="F73" s="10">
        <v>1.39663249069652E-5</v>
      </c>
      <c r="G73" s="8">
        <v>205.639630774355</v>
      </c>
      <c r="H73" s="8">
        <v>168.014944124816</v>
      </c>
      <c r="I73" s="8">
        <v>348.69216747822202</v>
      </c>
      <c r="J73" s="8">
        <v>272.17730228392497</v>
      </c>
      <c r="K73" s="8">
        <v>117.710243985677</v>
      </c>
      <c r="L73" s="8">
        <v>111.078171446429</v>
      </c>
      <c r="M73" s="8">
        <v>156.84156337503799</v>
      </c>
      <c r="N73" s="8">
        <v>168.204669708735</v>
      </c>
    </row>
    <row r="74" spans="1:14" ht="14.25" customHeight="1" x14ac:dyDescent="0.15">
      <c r="A74" s="9" t="s">
        <v>41</v>
      </c>
      <c r="B74" s="9" t="s">
        <v>42</v>
      </c>
      <c r="C74" s="9" t="s">
        <v>42</v>
      </c>
      <c r="D74" s="9">
        <v>-0.38946560260810198</v>
      </c>
      <c r="E74" s="10">
        <v>8.0598056186250895E-8</v>
      </c>
      <c r="F74" s="10">
        <v>1.47287501865766E-5</v>
      </c>
      <c r="G74" s="8">
        <v>1457.01634545671</v>
      </c>
      <c r="H74" s="8">
        <v>1251.2797044587601</v>
      </c>
      <c r="I74" s="8">
        <v>1276.3682100773799</v>
      </c>
      <c r="J74" s="8">
        <v>1093.0361087487099</v>
      </c>
      <c r="K74" s="8">
        <v>1935.53781403485</v>
      </c>
      <c r="L74" s="8">
        <v>1521.93600191122</v>
      </c>
      <c r="M74" s="8">
        <v>1890.32416063851</v>
      </c>
      <c r="N74" s="8">
        <v>1633.5033136331199</v>
      </c>
    </row>
    <row r="75" spans="1:14" ht="14.25" customHeight="1" x14ac:dyDescent="0.15">
      <c r="A75" s="9" t="s">
        <v>1403</v>
      </c>
      <c r="B75" s="9" t="s">
        <v>1404</v>
      </c>
      <c r="C75" s="9" t="s">
        <v>1404</v>
      </c>
      <c r="D75" s="9">
        <v>-0.32708678918141298</v>
      </c>
      <c r="E75" s="10">
        <v>8.2470275424117895E-8</v>
      </c>
      <c r="F75" s="10">
        <v>1.48699404608046E-5</v>
      </c>
      <c r="G75" s="8">
        <v>717.37509934759203</v>
      </c>
      <c r="H75" s="8">
        <v>575.48232458408199</v>
      </c>
      <c r="I75" s="8">
        <v>654.35554102182198</v>
      </c>
      <c r="J75" s="8">
        <v>607.97230191494305</v>
      </c>
      <c r="K75" s="8">
        <v>878.52700945190304</v>
      </c>
      <c r="L75" s="8">
        <v>723.64171195414201</v>
      </c>
      <c r="M75" s="8">
        <v>815.21980567437595</v>
      </c>
      <c r="N75" s="8">
        <v>884.85088379937497</v>
      </c>
    </row>
    <row r="76" spans="1:14" ht="14.25" customHeight="1" x14ac:dyDescent="0.15">
      <c r="A76" s="9" t="s">
        <v>1405</v>
      </c>
      <c r="B76" s="9" t="s">
        <v>1406</v>
      </c>
      <c r="C76" s="9" t="s">
        <v>1406</v>
      </c>
      <c r="D76" s="9">
        <v>-1.1001319161293801</v>
      </c>
      <c r="E76" s="10">
        <v>8.65290191854068E-8</v>
      </c>
      <c r="F76" s="10">
        <v>1.53964727163718E-5</v>
      </c>
      <c r="G76" s="8">
        <v>210.77741375059301</v>
      </c>
      <c r="H76" s="8">
        <v>50.105569981338398</v>
      </c>
      <c r="I76" s="8">
        <v>41.486191468765803</v>
      </c>
      <c r="J76" s="8">
        <v>94.179487554889107</v>
      </c>
      <c r="K76" s="8">
        <v>359.814794653158</v>
      </c>
      <c r="L76" s="8">
        <v>129.825050632775</v>
      </c>
      <c r="M76" s="8">
        <v>138.69222484031201</v>
      </c>
      <c r="N76" s="8">
        <v>344.65536460883999</v>
      </c>
    </row>
    <row r="77" spans="1:14" ht="14.25" customHeight="1" x14ac:dyDescent="0.15">
      <c r="A77" s="9" t="s">
        <v>1407</v>
      </c>
      <c r="B77" s="9" t="s">
        <v>1408</v>
      </c>
      <c r="C77" s="9" t="s">
        <v>1408</v>
      </c>
      <c r="D77" s="9">
        <v>-1.1025481371189301</v>
      </c>
      <c r="E77" s="10">
        <v>8.8359726908861406E-8</v>
      </c>
      <c r="F77" s="10">
        <v>1.5518033597253698E-5</v>
      </c>
      <c r="G77" s="8">
        <v>204.38884408826499</v>
      </c>
      <c r="H77" s="8">
        <v>187.65104434180901</v>
      </c>
      <c r="I77" s="8">
        <v>82.027548737059107</v>
      </c>
      <c r="J77" s="8">
        <v>93.030546231920994</v>
      </c>
      <c r="K77" s="8">
        <v>414.32394998135698</v>
      </c>
      <c r="L77" s="8">
        <v>431.66298586757</v>
      </c>
      <c r="M77" s="8">
        <v>252.33083153687201</v>
      </c>
      <c r="N77" s="8">
        <v>315.862012838255</v>
      </c>
    </row>
    <row r="78" spans="1:14" ht="14.25" customHeight="1" x14ac:dyDescent="0.15">
      <c r="A78" s="9" t="s">
        <v>1409</v>
      </c>
      <c r="B78" s="9" t="s">
        <v>1410</v>
      </c>
      <c r="C78" s="9" t="s">
        <v>1410</v>
      </c>
      <c r="D78" s="9">
        <v>-0.65027073261490598</v>
      </c>
      <c r="E78" s="10">
        <v>9.0546545909038499E-8</v>
      </c>
      <c r="F78" s="10">
        <v>1.5698217183691398E-5</v>
      </c>
      <c r="G78" s="8">
        <v>1097.9713881974301</v>
      </c>
      <c r="H78" s="8">
        <v>690.90738963315596</v>
      </c>
      <c r="I78" s="8">
        <v>766.92010061393</v>
      </c>
      <c r="J78" s="8">
        <v>686.56078497742601</v>
      </c>
      <c r="K78" s="8">
        <v>1799.3634034315801</v>
      </c>
      <c r="L78" s="8">
        <v>1251.4751829649799</v>
      </c>
      <c r="M78" s="8">
        <v>1182.9194377296501</v>
      </c>
      <c r="N78" s="8">
        <v>1284.7344169256901</v>
      </c>
    </row>
    <row r="79" spans="1:14" ht="14.25" customHeight="1" x14ac:dyDescent="0.15">
      <c r="A79" s="9" t="s">
        <v>1411</v>
      </c>
      <c r="B79" s="9" t="s">
        <v>1412</v>
      </c>
      <c r="C79" s="9" t="s">
        <v>1412</v>
      </c>
      <c r="D79" s="9">
        <v>-0.446116575745097</v>
      </c>
      <c r="E79" s="10">
        <v>9.8739893150035401E-8</v>
      </c>
      <c r="F79" s="10">
        <v>1.6902019937568701E-5</v>
      </c>
      <c r="G79" s="8">
        <v>812.80285594684904</v>
      </c>
      <c r="H79" s="8">
        <v>732.86471251991497</v>
      </c>
      <c r="I79" s="8">
        <v>722.21932311504895</v>
      </c>
      <c r="J79" s="8">
        <v>623.31991600286699</v>
      </c>
      <c r="K79" s="8">
        <v>1037.8796892125099</v>
      </c>
      <c r="L79" s="8">
        <v>1157.5379775423801</v>
      </c>
      <c r="M79" s="8">
        <v>986.56194229324603</v>
      </c>
      <c r="N79" s="8">
        <v>994.65092900142804</v>
      </c>
    </row>
    <row r="80" spans="1:14" ht="14.25" customHeight="1" x14ac:dyDescent="0.15">
      <c r="A80" s="9" t="s">
        <v>1413</v>
      </c>
      <c r="B80" s="9" t="s">
        <v>1414</v>
      </c>
      <c r="C80" s="9" t="s">
        <v>1414</v>
      </c>
      <c r="D80" s="9">
        <v>-0.57305640666705004</v>
      </c>
      <c r="E80" s="10">
        <v>1.1594131576759301E-7</v>
      </c>
      <c r="F80" s="10">
        <v>1.9598430164064499E-5</v>
      </c>
      <c r="G80" s="8">
        <v>197.07190506062599</v>
      </c>
      <c r="H80" s="8">
        <v>204.38395424496099</v>
      </c>
      <c r="I80" s="8">
        <v>154.82361012112801</v>
      </c>
      <c r="J80" s="8">
        <v>134.89136264646899</v>
      </c>
      <c r="K80" s="8">
        <v>279.96201962118602</v>
      </c>
      <c r="L80" s="8">
        <v>364.59571167425003</v>
      </c>
      <c r="M80" s="8">
        <v>224.253433854403</v>
      </c>
      <c r="N80" s="8">
        <v>245.063833232767</v>
      </c>
    </row>
    <row r="81" spans="1:14" ht="14.25" customHeight="1" x14ac:dyDescent="0.15">
      <c r="A81" s="9" t="s">
        <v>1415</v>
      </c>
      <c r="B81" s="9" t="s">
        <v>1416</v>
      </c>
      <c r="C81" s="9" t="s">
        <v>1416</v>
      </c>
      <c r="D81" s="9">
        <v>-0.36393896162468897</v>
      </c>
      <c r="E81" s="10">
        <v>1.2168680217165699E-7</v>
      </c>
      <c r="F81" s="10">
        <v>2.0315686737868101E-5</v>
      </c>
      <c r="G81" s="8">
        <v>761.25336849229802</v>
      </c>
      <c r="H81" s="8">
        <v>663.22929442791201</v>
      </c>
      <c r="I81" s="8">
        <v>644.59793438902295</v>
      </c>
      <c r="J81" s="8">
        <v>661.49927125848797</v>
      </c>
      <c r="K81" s="8">
        <v>904.61385037965795</v>
      </c>
      <c r="L81" s="8">
        <v>969.79073422999397</v>
      </c>
      <c r="M81" s="8">
        <v>936.19338902399397</v>
      </c>
      <c r="N81" s="8">
        <v>848.48775686985402</v>
      </c>
    </row>
    <row r="82" spans="1:14" ht="14.25" customHeight="1" x14ac:dyDescent="0.15">
      <c r="A82" s="9" t="s">
        <v>1417</v>
      </c>
      <c r="B82" s="9" t="s">
        <v>1418</v>
      </c>
      <c r="C82" s="9" t="s">
        <v>1418</v>
      </c>
      <c r="D82" s="9">
        <v>-0.30520824951018399</v>
      </c>
      <c r="E82" s="10">
        <v>1.3451798735308001E-7</v>
      </c>
      <c r="F82" s="10">
        <v>2.2183984670435501E-5</v>
      </c>
      <c r="G82" s="8">
        <v>3038.26019168425</v>
      </c>
      <c r="H82" s="8">
        <v>3358.2313830128501</v>
      </c>
      <c r="I82" s="8">
        <v>2269.3830175015501</v>
      </c>
      <c r="J82" s="8">
        <v>3569.5798005889601</v>
      </c>
      <c r="K82" s="8">
        <v>3681.34228514802</v>
      </c>
      <c r="L82" s="8">
        <v>4317.96379516875</v>
      </c>
      <c r="M82" s="8">
        <v>3197.2956209932299</v>
      </c>
      <c r="N82" s="8">
        <v>4254.5422885234502</v>
      </c>
    </row>
    <row r="83" spans="1:14" ht="14.25" customHeight="1" x14ac:dyDescent="0.15">
      <c r="A83" s="9" t="s">
        <v>1419</v>
      </c>
      <c r="B83" s="9" t="str">
        <f>A83</f>
        <v>ENSMMUG00000040181</v>
      </c>
      <c r="C83" s="9" t="s">
        <v>1420</v>
      </c>
      <c r="D83" s="9">
        <v>0.392089923996223</v>
      </c>
      <c r="E83" s="10">
        <v>1.3810372340268E-7</v>
      </c>
      <c r="F83" s="10">
        <v>2.2500923512944999E-5</v>
      </c>
      <c r="G83" s="8">
        <v>1203.11349640853</v>
      </c>
      <c r="H83" s="8">
        <v>1304.8634509708099</v>
      </c>
      <c r="I83" s="8">
        <v>978.02136655543904</v>
      </c>
      <c r="J83" s="8">
        <v>1291.9313968454201</v>
      </c>
      <c r="K83" s="8">
        <v>1048.3138460287701</v>
      </c>
      <c r="L83" s="8">
        <v>839.01461213474602</v>
      </c>
      <c r="M83" s="8">
        <v>768.49945884374495</v>
      </c>
      <c r="N83" s="8">
        <v>816.05032700044899</v>
      </c>
    </row>
    <row r="84" spans="1:14" ht="14.25" customHeight="1" x14ac:dyDescent="0.15">
      <c r="A84" s="9" t="s">
        <v>1421</v>
      </c>
      <c r="B84" s="9" t="s">
        <v>1422</v>
      </c>
      <c r="C84" s="9" t="s">
        <v>1422</v>
      </c>
      <c r="D84" s="9">
        <v>-0.47539780667167397</v>
      </c>
      <c r="E84" s="10">
        <v>1.4388832334452301E-7</v>
      </c>
      <c r="F84" s="10">
        <v>2.3164307102237998E-5</v>
      </c>
      <c r="G84" s="8">
        <v>986.090078116673</v>
      </c>
      <c r="H84" s="8">
        <v>650.20398619765297</v>
      </c>
      <c r="I84" s="8">
        <v>313.79689504890501</v>
      </c>
      <c r="J84" s="8">
        <v>560.58657105105794</v>
      </c>
      <c r="K84" s="8">
        <v>1207.1298271026601</v>
      </c>
      <c r="L84" s="8">
        <v>1062.2442744352199</v>
      </c>
      <c r="M84" s="8">
        <v>493.50930210825197</v>
      </c>
      <c r="N84" s="8">
        <v>871.48486092481903</v>
      </c>
    </row>
    <row r="85" spans="1:14" ht="14.25" customHeight="1" x14ac:dyDescent="0.15">
      <c r="A85" s="9" t="s">
        <v>1423</v>
      </c>
      <c r="B85" s="9" t="str">
        <f>A85</f>
        <v>ENSMMUG00000061824</v>
      </c>
      <c r="C85" s="9"/>
      <c r="D85" s="9">
        <v>-0.29928789244627302</v>
      </c>
      <c r="E85" s="10">
        <v>1.5348113587899299E-7</v>
      </c>
      <c r="F85" s="10">
        <v>2.44179458881367E-5</v>
      </c>
      <c r="G85" s="8">
        <v>5640.9715431887898</v>
      </c>
      <c r="H85" s="8">
        <v>6131.20400209728</v>
      </c>
      <c r="I85" s="8">
        <v>6325.0939594624497</v>
      </c>
      <c r="J85" s="8">
        <v>6008.8134920668799</v>
      </c>
      <c r="K85" s="8">
        <v>7563.9068889564496</v>
      </c>
      <c r="L85" s="8">
        <v>7360.2992640757102</v>
      </c>
      <c r="M85" s="8">
        <v>8393.8576872884405</v>
      </c>
      <c r="N85" s="8">
        <v>7160.6196550321501</v>
      </c>
    </row>
    <row r="86" spans="1:14" ht="14.25" customHeight="1" x14ac:dyDescent="0.15">
      <c r="A86" s="9" t="s">
        <v>1424</v>
      </c>
      <c r="B86" s="9" t="s">
        <v>1425</v>
      </c>
      <c r="C86" s="9" t="s">
        <v>1425</v>
      </c>
      <c r="D86" s="9">
        <v>-0.41743611828218402</v>
      </c>
      <c r="E86" s="10">
        <v>1.6264590055933399E-7</v>
      </c>
      <c r="F86" s="10">
        <v>2.5575122247254401E-5</v>
      </c>
      <c r="G86" s="8">
        <v>1136.15373088617</v>
      </c>
      <c r="H86" s="8">
        <v>697.43040030824602</v>
      </c>
      <c r="I86" s="8">
        <v>890.01786593206805</v>
      </c>
      <c r="J86" s="8">
        <v>1074.01581203247</v>
      </c>
      <c r="K86" s="8">
        <v>1364.99182673567</v>
      </c>
      <c r="L86" s="8">
        <v>1115.25902352908</v>
      </c>
      <c r="M86" s="8">
        <v>1265.8396503189699</v>
      </c>
      <c r="N86" s="8">
        <v>1577.3365779738899</v>
      </c>
    </row>
    <row r="87" spans="1:14" ht="14.25" customHeight="1" x14ac:dyDescent="0.15">
      <c r="A87" s="9" t="s">
        <v>1426</v>
      </c>
      <c r="B87" s="9" t="s">
        <v>1427</v>
      </c>
      <c r="C87" s="9" t="s">
        <v>1427</v>
      </c>
      <c r="D87" s="9">
        <v>1.2219410604165699</v>
      </c>
      <c r="E87" s="10">
        <v>1.6494591486566101E-7</v>
      </c>
      <c r="F87" s="10">
        <v>2.5638662146302599E-5</v>
      </c>
      <c r="G87" s="8">
        <v>587.85819063700205</v>
      </c>
      <c r="H87" s="8">
        <v>624.39983840654895</v>
      </c>
      <c r="I87" s="8">
        <v>484.38394409639301</v>
      </c>
      <c r="J87" s="8">
        <v>518.24935774448795</v>
      </c>
      <c r="K87" s="8">
        <v>183.52652192976501</v>
      </c>
      <c r="L87" s="8">
        <v>279.754727083386</v>
      </c>
      <c r="M87" s="8">
        <v>106.455660919514</v>
      </c>
      <c r="N87" s="8">
        <v>208.239059933042</v>
      </c>
    </row>
    <row r="88" spans="1:14" ht="14.25" customHeight="1" x14ac:dyDescent="0.15">
      <c r="A88" s="9" t="s">
        <v>1428</v>
      </c>
      <c r="B88" s="9" t="s">
        <v>1429</v>
      </c>
      <c r="C88" s="9" t="s">
        <v>1429</v>
      </c>
      <c r="D88" s="9">
        <v>-0.97421071870406994</v>
      </c>
      <c r="E88" s="10">
        <v>1.7200877610560899E-7</v>
      </c>
      <c r="F88" s="10">
        <v>2.6432666809956301E-5</v>
      </c>
      <c r="G88" s="8">
        <v>677.77617242619499</v>
      </c>
      <c r="H88" s="8">
        <v>295.85323455422599</v>
      </c>
      <c r="I88" s="8">
        <v>482.48521628911902</v>
      </c>
      <c r="J88" s="8">
        <v>317.84910052183102</v>
      </c>
      <c r="K88" s="8">
        <v>1162.8276825553501</v>
      </c>
      <c r="L88" s="8">
        <v>762.15619487669005</v>
      </c>
      <c r="M88" s="8">
        <v>1097.932121245</v>
      </c>
      <c r="N88" s="8">
        <v>995.98370060682601</v>
      </c>
    </row>
    <row r="89" spans="1:14" ht="14.25" customHeight="1" x14ac:dyDescent="0.15">
      <c r="A89" s="9" t="s">
        <v>1430</v>
      </c>
      <c r="B89" s="9" t="s">
        <v>1431</v>
      </c>
      <c r="C89" s="9" t="s">
        <v>1431</v>
      </c>
      <c r="D89" s="9">
        <v>-0.58862634893905197</v>
      </c>
      <c r="E89" s="10">
        <v>1.8260588292942801E-7</v>
      </c>
      <c r="F89" s="10">
        <v>2.77458354478051E-5</v>
      </c>
      <c r="G89" s="8">
        <v>3846.4863044322801</v>
      </c>
      <c r="H89" s="8">
        <v>4007.7441337886698</v>
      </c>
      <c r="I89" s="8">
        <v>3013.0605663015599</v>
      </c>
      <c r="J89" s="8">
        <v>3440.18896026018</v>
      </c>
      <c r="K89" s="8">
        <v>4936.6483011272103</v>
      </c>
      <c r="L89" s="8">
        <v>7219.73880078415</v>
      </c>
      <c r="M89" s="8">
        <v>5119.0257328677599</v>
      </c>
      <c r="N89" s="8">
        <v>6483.6771062484204</v>
      </c>
    </row>
    <row r="90" spans="1:14" ht="14.25" customHeight="1" x14ac:dyDescent="0.15">
      <c r="A90" s="9" t="s">
        <v>1432</v>
      </c>
      <c r="B90" s="9" t="s">
        <v>1433</v>
      </c>
      <c r="C90" s="9" t="s">
        <v>1433</v>
      </c>
      <c r="D90" s="9">
        <v>-0.319956899603205</v>
      </c>
      <c r="E90" s="10">
        <v>2.2338773067353499E-7</v>
      </c>
      <c r="F90" s="10">
        <v>3.3565247576646902E-5</v>
      </c>
      <c r="G90" s="8">
        <v>703.86126053552096</v>
      </c>
      <c r="H90" s="8">
        <v>718.18455284597701</v>
      </c>
      <c r="I90" s="8">
        <v>543.07119030420495</v>
      </c>
      <c r="J90" s="8">
        <v>559.33033054887596</v>
      </c>
      <c r="K90" s="8">
        <v>888.605317255758</v>
      </c>
      <c r="L90" s="8">
        <v>888.87597394860904</v>
      </c>
      <c r="M90" s="8">
        <v>708.81773633582895</v>
      </c>
      <c r="N90" s="8">
        <v>767.36662234981702</v>
      </c>
    </row>
    <row r="91" spans="1:14" ht="14.25" customHeight="1" x14ac:dyDescent="0.15">
      <c r="A91" s="9" t="s">
        <v>1434</v>
      </c>
      <c r="B91" s="9" t="s">
        <v>1435</v>
      </c>
      <c r="C91" s="9"/>
      <c r="D91" s="9">
        <v>0.44858719863100599</v>
      </c>
      <c r="E91" s="10">
        <v>2.36662290431609E-7</v>
      </c>
      <c r="F91" s="10">
        <v>3.5169056631941197E-5</v>
      </c>
      <c r="G91" s="8">
        <v>516.25098034781604</v>
      </c>
      <c r="H91" s="8">
        <v>536.071893321517</v>
      </c>
      <c r="I91" s="8">
        <v>478.52748585911797</v>
      </c>
      <c r="J91" s="8">
        <v>437.83489081767999</v>
      </c>
      <c r="K91" s="8">
        <v>361.17119327494299</v>
      </c>
      <c r="L91" s="8">
        <v>341.42329884632102</v>
      </c>
      <c r="M91" s="8">
        <v>347.153958619447</v>
      </c>
      <c r="N91" s="8">
        <v>303.97723956213798</v>
      </c>
    </row>
    <row r="92" spans="1:14" ht="14.25" customHeight="1" x14ac:dyDescent="0.15">
      <c r="A92" s="9" t="s">
        <v>1436</v>
      </c>
      <c r="B92" s="9" t="s">
        <v>1437</v>
      </c>
      <c r="C92" s="9"/>
      <c r="D92" s="9">
        <v>0.55101987796163898</v>
      </c>
      <c r="E92" s="10">
        <v>2.4945333471309499E-7</v>
      </c>
      <c r="F92" s="10">
        <v>3.61937578050856E-5</v>
      </c>
      <c r="G92" s="8">
        <v>246.355723161296</v>
      </c>
      <c r="H92" s="8">
        <v>372.49655680857501</v>
      </c>
      <c r="I92" s="8">
        <v>651.98281991296301</v>
      </c>
      <c r="J92" s="8">
        <v>474.20382563176798</v>
      </c>
      <c r="K92" s="8">
        <v>178.402907764151</v>
      </c>
      <c r="L92" s="8">
        <v>262.02271799787502</v>
      </c>
      <c r="M92" s="8">
        <v>347.66913599115401</v>
      </c>
      <c r="N92" s="8">
        <v>282.68504633227099</v>
      </c>
    </row>
    <row r="93" spans="1:14" ht="14.25" customHeight="1" x14ac:dyDescent="0.15">
      <c r="A93" s="9" t="s">
        <v>1438</v>
      </c>
      <c r="B93" s="9" t="s">
        <v>1439</v>
      </c>
      <c r="C93" s="9" t="s">
        <v>1439</v>
      </c>
      <c r="D93" s="9">
        <v>-0.97547114329317097</v>
      </c>
      <c r="E93" s="10">
        <v>2.5158716510227301E-7</v>
      </c>
      <c r="F93" s="10">
        <v>3.61937578050856E-5</v>
      </c>
      <c r="G93" s="8">
        <v>244.98109469118401</v>
      </c>
      <c r="H93" s="8">
        <v>198.28661095045999</v>
      </c>
      <c r="I93" s="8">
        <v>172.89012685693399</v>
      </c>
      <c r="J93" s="8">
        <v>183.404393521256</v>
      </c>
      <c r="K93" s="8">
        <v>473.21704649402199</v>
      </c>
      <c r="L93" s="8">
        <v>620.38849838169699</v>
      </c>
      <c r="M93" s="8">
        <v>391.22103782736099</v>
      </c>
      <c r="N93" s="8">
        <v>378.32974125916797</v>
      </c>
    </row>
    <row r="94" spans="1:14" ht="14.25" customHeight="1" x14ac:dyDescent="0.15">
      <c r="A94" s="9" t="s">
        <v>1440</v>
      </c>
      <c r="B94" s="9" t="s">
        <v>1441</v>
      </c>
      <c r="C94" s="9" t="s">
        <v>1441</v>
      </c>
      <c r="D94" s="9">
        <v>-0.37323850064931502</v>
      </c>
      <c r="E94" s="10">
        <v>2.50557889593164E-7</v>
      </c>
      <c r="F94" s="10">
        <v>3.61937578050856E-5</v>
      </c>
      <c r="G94" s="8">
        <v>336.98250565119997</v>
      </c>
      <c r="H94" s="8">
        <v>622.01171736980905</v>
      </c>
      <c r="I94" s="8">
        <v>474.79002631302802</v>
      </c>
      <c r="J94" s="8">
        <v>597.92853292144298</v>
      </c>
      <c r="K94" s="8">
        <v>420.51623649605801</v>
      </c>
      <c r="L94" s="8">
        <v>852.921740971345</v>
      </c>
      <c r="M94" s="8">
        <v>724.51283031686398</v>
      </c>
      <c r="N94" s="8">
        <v>765.92732683549696</v>
      </c>
    </row>
    <row r="95" spans="1:14" ht="14.25" customHeight="1" x14ac:dyDescent="0.15">
      <c r="A95" s="9" t="s">
        <v>1442</v>
      </c>
      <c r="B95" s="9" t="s">
        <v>1443</v>
      </c>
      <c r="C95" s="9" t="s">
        <v>1443</v>
      </c>
      <c r="D95" s="9">
        <v>-0.56745702206743798</v>
      </c>
      <c r="E95" s="10">
        <v>2.6402118642960698E-7</v>
      </c>
      <c r="F95" s="10">
        <v>3.7582721095658601E-5</v>
      </c>
      <c r="G95" s="8">
        <v>294.31405910928299</v>
      </c>
      <c r="H95" s="8">
        <v>247.20559085372699</v>
      </c>
      <c r="I95" s="8">
        <v>250.04738673086399</v>
      </c>
      <c r="J95" s="8">
        <v>228.79273078151601</v>
      </c>
      <c r="K95" s="8">
        <v>526.42995378564103</v>
      </c>
      <c r="L95" s="8">
        <v>368.46474275383503</v>
      </c>
      <c r="M95" s="8">
        <v>404.92946841847902</v>
      </c>
      <c r="N95" s="8">
        <v>358.064009118157</v>
      </c>
    </row>
    <row r="96" spans="1:14" ht="14.25" customHeight="1" x14ac:dyDescent="0.15">
      <c r="A96" s="9" t="s">
        <v>1444</v>
      </c>
      <c r="B96" s="9" t="s">
        <v>1445</v>
      </c>
      <c r="C96" s="9"/>
      <c r="D96" s="9">
        <v>0.31094239154827302</v>
      </c>
      <c r="E96" s="10">
        <v>2.7031717890273599E-7</v>
      </c>
      <c r="F96" s="10">
        <v>3.8078116773975997E-5</v>
      </c>
      <c r="G96" s="8">
        <v>1058.67574765259</v>
      </c>
      <c r="H96" s="8">
        <v>942.09844434188199</v>
      </c>
      <c r="I96" s="8">
        <v>1184.4819807916799</v>
      </c>
      <c r="J96" s="8">
        <v>1242.49489001194</v>
      </c>
      <c r="K96" s="8">
        <v>890.66378736117304</v>
      </c>
      <c r="L96" s="8">
        <v>820.56441386240795</v>
      </c>
      <c r="M96" s="8">
        <v>892.38051616880205</v>
      </c>
      <c r="N96" s="8">
        <v>848.15440906996002</v>
      </c>
    </row>
    <row r="97" spans="1:14" ht="14.25" customHeight="1" x14ac:dyDescent="0.15">
      <c r="A97" s="9" t="s">
        <v>1446</v>
      </c>
      <c r="B97" s="9" t="s">
        <v>1447</v>
      </c>
      <c r="C97" s="9" t="s">
        <v>1447</v>
      </c>
      <c r="D97" s="9">
        <v>0.487442290365107</v>
      </c>
      <c r="E97" s="10">
        <v>2.9691154423544299E-7</v>
      </c>
      <c r="F97" s="10">
        <v>4.1393142398926799E-5</v>
      </c>
      <c r="G97" s="8">
        <v>1162.5020657689399</v>
      </c>
      <c r="H97" s="8">
        <v>1245.41460486711</v>
      </c>
      <c r="I97" s="8">
        <v>786.17405431797795</v>
      </c>
      <c r="J97" s="8">
        <v>1048.68916301121</v>
      </c>
      <c r="K97" s="8">
        <v>811.55595078820795</v>
      </c>
      <c r="L97" s="8">
        <v>664.45590337124895</v>
      </c>
      <c r="M97" s="8">
        <v>671.80151533512105</v>
      </c>
      <c r="N97" s="8">
        <v>662.07271012173305</v>
      </c>
    </row>
    <row r="98" spans="1:14" ht="14.25" customHeight="1" x14ac:dyDescent="0.15">
      <c r="A98" s="9" t="s">
        <v>1176</v>
      </c>
      <c r="B98" s="9" t="s">
        <v>1177</v>
      </c>
      <c r="C98" s="9" t="s">
        <v>1177</v>
      </c>
      <c r="D98" s="9">
        <v>-0.83486113658300298</v>
      </c>
      <c r="E98" s="10">
        <v>3.0609220585333102E-7</v>
      </c>
      <c r="F98" s="10">
        <v>4.2237601017904101E-5</v>
      </c>
      <c r="G98" s="8">
        <v>45.978713044074198</v>
      </c>
      <c r="H98" s="8">
        <v>61.902526161299498</v>
      </c>
      <c r="I98" s="8">
        <v>91.394027663425902</v>
      </c>
      <c r="J98" s="8">
        <v>72.3480060771967</v>
      </c>
      <c r="K98" s="8">
        <v>76.279918023916395</v>
      </c>
      <c r="L98" s="8">
        <v>165.58441955548301</v>
      </c>
      <c r="M98" s="8">
        <v>184.66658771936301</v>
      </c>
      <c r="N98" s="8">
        <v>133.84075239641601</v>
      </c>
    </row>
    <row r="99" spans="1:14" ht="14.25" customHeight="1" x14ac:dyDescent="0.15">
      <c r="A99" s="9" t="s">
        <v>1035</v>
      </c>
      <c r="B99" s="9" t="s">
        <v>1036</v>
      </c>
      <c r="C99" s="9" t="s">
        <v>1036</v>
      </c>
      <c r="D99" s="9">
        <v>0.69797862145535305</v>
      </c>
      <c r="E99" s="10">
        <v>3.19393767346009E-7</v>
      </c>
      <c r="F99" s="10">
        <v>4.3292801120174903E-5</v>
      </c>
      <c r="G99" s="8">
        <v>1870.01654058541</v>
      </c>
      <c r="H99" s="8">
        <v>2297.1117724856399</v>
      </c>
      <c r="I99" s="8">
        <v>2220.74633131363</v>
      </c>
      <c r="J99" s="8">
        <v>3007.8382330504301</v>
      </c>
      <c r="K99" s="8">
        <v>1277.5771874043201</v>
      </c>
      <c r="L99" s="8">
        <v>1283.5307004853501</v>
      </c>
      <c r="M99" s="8">
        <v>1210.9289075367401</v>
      </c>
      <c r="N99" s="8">
        <v>1436.5156458394599</v>
      </c>
    </row>
    <row r="100" spans="1:14" ht="14.25" customHeight="1" x14ac:dyDescent="0.15">
      <c r="A100" s="9" t="s">
        <v>1448</v>
      </c>
      <c r="B100" s="9" t="s">
        <v>1449</v>
      </c>
      <c r="C100" s="9" t="s">
        <v>1449</v>
      </c>
      <c r="D100" s="9">
        <v>-0.54363708265703903</v>
      </c>
      <c r="E100" s="10">
        <v>3.37860256129813E-7</v>
      </c>
      <c r="F100" s="10">
        <v>4.5236477659836298E-5</v>
      </c>
      <c r="G100" s="8">
        <v>5725.3360789766502</v>
      </c>
      <c r="H100" s="8">
        <v>4370.5078400657103</v>
      </c>
      <c r="I100" s="8">
        <v>4612.5084889979898</v>
      </c>
      <c r="J100" s="8">
        <v>4086.9722947045102</v>
      </c>
      <c r="K100" s="8">
        <v>8117.3426702466404</v>
      </c>
      <c r="L100" s="8">
        <v>8824.2349552641499</v>
      </c>
      <c r="M100" s="8">
        <v>6478.8012103914598</v>
      </c>
      <c r="N100" s="8">
        <v>6430.7571556879002</v>
      </c>
    </row>
    <row r="101" spans="1:14" ht="14.25" customHeight="1" x14ac:dyDescent="0.15">
      <c r="A101" s="9" t="s">
        <v>1450</v>
      </c>
      <c r="B101" s="9" t="s">
        <v>1451</v>
      </c>
      <c r="C101" s="9" t="s">
        <v>1451</v>
      </c>
      <c r="D101" s="9">
        <v>-0.33481367716858601</v>
      </c>
      <c r="E101" s="10">
        <v>3.6432921869475803E-7</v>
      </c>
      <c r="F101" s="10">
        <v>4.8302196317737402E-5</v>
      </c>
      <c r="G101" s="8">
        <v>1477.18260153395</v>
      </c>
      <c r="H101" s="8">
        <v>1392.4695348984101</v>
      </c>
      <c r="I101" s="8">
        <v>1283.37569474151</v>
      </c>
      <c r="J101" s="8">
        <v>1104.17304179745</v>
      </c>
      <c r="K101" s="8">
        <v>1916.64080513254</v>
      </c>
      <c r="L101" s="8">
        <v>1714.0866902743301</v>
      </c>
      <c r="M101" s="8">
        <v>1738.07242737202</v>
      </c>
      <c r="N101" s="8">
        <v>1524.3054053153</v>
      </c>
    </row>
    <row r="102" spans="1:14" ht="14.25" customHeight="1" x14ac:dyDescent="0.15">
      <c r="A102" s="9" t="s">
        <v>1452</v>
      </c>
      <c r="B102" s="9" t="s">
        <v>1453</v>
      </c>
      <c r="C102" s="9" t="s">
        <v>1453</v>
      </c>
      <c r="D102" s="9">
        <v>-0.512305856304616</v>
      </c>
      <c r="E102" s="10">
        <v>3.7163533261598699E-7</v>
      </c>
      <c r="F102" s="10">
        <v>4.8792471873456301E-5</v>
      </c>
      <c r="G102" s="8">
        <v>267.17926584464101</v>
      </c>
      <c r="H102" s="8">
        <v>258.150356156795</v>
      </c>
      <c r="I102" s="8">
        <v>209.66663243260601</v>
      </c>
      <c r="J102" s="8">
        <v>240.71795230916601</v>
      </c>
      <c r="K102" s="8">
        <v>390.400400915641</v>
      </c>
      <c r="L102" s="8">
        <v>373.48078512694298</v>
      </c>
      <c r="M102" s="8">
        <v>383.20885579155703</v>
      </c>
      <c r="N102" s="8">
        <v>355.66261164736102</v>
      </c>
    </row>
    <row r="103" spans="1:14" ht="14.25" customHeight="1" x14ac:dyDescent="0.15">
      <c r="A103" s="9" t="s">
        <v>1454</v>
      </c>
      <c r="B103" s="9" t="s">
        <v>1455</v>
      </c>
      <c r="C103" s="9" t="s">
        <v>1455</v>
      </c>
      <c r="D103" s="9">
        <v>-0.86396226997666203</v>
      </c>
      <c r="E103" s="10">
        <v>3.80335882075874E-7</v>
      </c>
      <c r="F103" s="10">
        <v>4.9454635897231198E-5</v>
      </c>
      <c r="G103" s="8">
        <v>641.64708038067704</v>
      </c>
      <c r="H103" s="8">
        <v>440.08136698308903</v>
      </c>
      <c r="I103" s="8">
        <v>404.13494513343301</v>
      </c>
      <c r="J103" s="8">
        <v>337.93752914193198</v>
      </c>
      <c r="K103" s="8">
        <v>998.71440501703103</v>
      </c>
      <c r="L103" s="8">
        <v>962.32144372483799</v>
      </c>
      <c r="M103" s="8">
        <v>837.42547823731604</v>
      </c>
      <c r="N103" s="8">
        <v>990.57150713569297</v>
      </c>
    </row>
    <row r="104" spans="1:14" ht="14.25" customHeight="1" x14ac:dyDescent="0.15">
      <c r="A104" s="9" t="s">
        <v>1456</v>
      </c>
      <c r="B104" s="9" t="s">
        <v>1457</v>
      </c>
      <c r="C104" s="9" t="s">
        <v>1457</v>
      </c>
      <c r="D104" s="9">
        <v>-0.43912461283606102</v>
      </c>
      <c r="E104" s="10">
        <v>3.8713710957485099E-7</v>
      </c>
      <c r="F104" s="10">
        <v>4.9859572693149703E-5</v>
      </c>
      <c r="G104" s="8">
        <v>587.48293448652498</v>
      </c>
      <c r="H104" s="8">
        <v>642.77448534288499</v>
      </c>
      <c r="I104" s="8">
        <v>533.63434789575695</v>
      </c>
      <c r="J104" s="8">
        <v>556.84217711532995</v>
      </c>
      <c r="K104" s="8">
        <v>789.10344881002504</v>
      </c>
      <c r="L104" s="8">
        <v>944.76203065401</v>
      </c>
      <c r="M104" s="8">
        <v>765.62478728234601</v>
      </c>
      <c r="N104" s="8">
        <v>867.189202175785</v>
      </c>
    </row>
    <row r="105" spans="1:14" ht="14.25" customHeight="1" x14ac:dyDescent="0.15">
      <c r="A105" s="9" t="s">
        <v>1458</v>
      </c>
      <c r="B105" s="9" t="s">
        <v>1459</v>
      </c>
      <c r="C105" s="9" t="s">
        <v>1459</v>
      </c>
      <c r="D105" s="9">
        <v>0.31366359648977898</v>
      </c>
      <c r="E105" s="10">
        <v>4.05084008561537E-7</v>
      </c>
      <c r="F105" s="10">
        <v>5.1195804184837998E-5</v>
      </c>
      <c r="G105" s="8">
        <v>925.75745245097005</v>
      </c>
      <c r="H105" s="8">
        <v>1085.1305938022799</v>
      </c>
      <c r="I105" s="8">
        <v>1230.5057528131199</v>
      </c>
      <c r="J105" s="8">
        <v>1371.3638929308399</v>
      </c>
      <c r="K105" s="8">
        <v>806.59400097771902</v>
      </c>
      <c r="L105" s="8">
        <v>811.504892043371</v>
      </c>
      <c r="M105" s="8">
        <v>937.70064491788503</v>
      </c>
      <c r="N105" s="8">
        <v>1020.36140510538</v>
      </c>
    </row>
    <row r="106" spans="1:14" ht="14.25" customHeight="1" x14ac:dyDescent="0.15">
      <c r="A106" s="9" t="s">
        <v>1460</v>
      </c>
      <c r="B106" s="9" t="s">
        <v>1461</v>
      </c>
      <c r="C106" s="9" t="s">
        <v>1461</v>
      </c>
      <c r="D106" s="9">
        <v>-1.0251528545214601</v>
      </c>
      <c r="E106" s="10">
        <v>4.0330074345606399E-7</v>
      </c>
      <c r="F106" s="10">
        <v>5.1195804184837998E-5</v>
      </c>
      <c r="G106" s="8">
        <v>281.03024026309998</v>
      </c>
      <c r="H106" s="8">
        <v>343.866475260897</v>
      </c>
      <c r="I106" s="8">
        <v>429.91341615662299</v>
      </c>
      <c r="J106" s="8">
        <v>94.178098711512703</v>
      </c>
      <c r="K106" s="8">
        <v>501.52674261388501</v>
      </c>
      <c r="L106" s="8">
        <v>951.10566613689696</v>
      </c>
      <c r="M106" s="8">
        <v>938.91336748852802</v>
      </c>
      <c r="N106" s="8">
        <v>422.71440295575002</v>
      </c>
    </row>
    <row r="107" spans="1:14" ht="14.25" customHeight="1" x14ac:dyDescent="0.15">
      <c r="A107" s="9" t="s">
        <v>1462</v>
      </c>
      <c r="B107" s="9" t="s">
        <v>1463</v>
      </c>
      <c r="C107" s="9"/>
      <c r="D107" s="9">
        <v>-0.34878683782265102</v>
      </c>
      <c r="E107" s="10">
        <v>4.1712815583712902E-7</v>
      </c>
      <c r="F107" s="10">
        <v>5.2229852327643398E-5</v>
      </c>
      <c r="G107" s="8">
        <v>2061.2364152488299</v>
      </c>
      <c r="H107" s="8">
        <v>1645.7038403281499</v>
      </c>
      <c r="I107" s="8">
        <v>1630.49251581564</v>
      </c>
      <c r="J107" s="8">
        <v>1573.2235000343301</v>
      </c>
      <c r="K107" s="8">
        <v>2499.74222983344</v>
      </c>
      <c r="L107" s="8">
        <v>2171.3518488033801</v>
      </c>
      <c r="M107" s="8">
        <v>2291.1449890619701</v>
      </c>
      <c r="N107" s="8">
        <v>2206.2572622984799</v>
      </c>
    </row>
    <row r="108" spans="1:14" ht="14.25" customHeight="1" x14ac:dyDescent="0.15">
      <c r="A108" s="9" t="s">
        <v>1464</v>
      </c>
      <c r="B108" s="9" t="s">
        <v>1465</v>
      </c>
      <c r="C108" s="9" t="s">
        <v>1465</v>
      </c>
      <c r="D108" s="9">
        <v>-0.64105143556830901</v>
      </c>
      <c r="E108" s="10">
        <v>4.6062964082420698E-7</v>
      </c>
      <c r="F108" s="10">
        <v>5.7147657182254599E-5</v>
      </c>
      <c r="G108" s="8">
        <v>323.52312879101498</v>
      </c>
      <c r="H108" s="8">
        <v>569.53664558474702</v>
      </c>
      <c r="I108" s="8">
        <v>295.43812064566998</v>
      </c>
      <c r="J108" s="8">
        <v>613.96803193309302</v>
      </c>
      <c r="K108" s="8">
        <v>598.59629815416395</v>
      </c>
      <c r="L108" s="8">
        <v>943.40323435708501</v>
      </c>
      <c r="M108" s="8">
        <v>569.27388200932796</v>
      </c>
      <c r="N108" s="8">
        <v>905.78104175385204</v>
      </c>
    </row>
    <row r="109" spans="1:14" ht="14.25" customHeight="1" x14ac:dyDescent="0.15">
      <c r="A109" s="9" t="s">
        <v>1466</v>
      </c>
      <c r="B109" s="9" t="s">
        <v>1467</v>
      </c>
      <c r="C109" s="9" t="s">
        <v>1467</v>
      </c>
      <c r="D109" s="9">
        <v>-0.36087625556401798</v>
      </c>
      <c r="E109" s="10">
        <v>5.0983302216495904E-7</v>
      </c>
      <c r="F109" s="10">
        <v>6.26770178066976E-5</v>
      </c>
      <c r="G109" s="8">
        <v>317.18125763915998</v>
      </c>
      <c r="H109" s="8">
        <v>288.40609064628399</v>
      </c>
      <c r="I109" s="8">
        <v>265.50715375383601</v>
      </c>
      <c r="J109" s="8">
        <v>332.47198777988598</v>
      </c>
      <c r="K109" s="8">
        <v>394.49608553608601</v>
      </c>
      <c r="L109" s="8">
        <v>402.75213373739598</v>
      </c>
      <c r="M109" s="8">
        <v>390.00601880845801</v>
      </c>
      <c r="N109" s="8">
        <v>429.366209508689</v>
      </c>
    </row>
    <row r="110" spans="1:14" ht="14.25" customHeight="1" x14ac:dyDescent="0.15">
      <c r="A110" s="9" t="s">
        <v>1468</v>
      </c>
      <c r="B110" s="9" t="s">
        <v>1469</v>
      </c>
      <c r="C110" s="9" t="s">
        <v>1469</v>
      </c>
      <c r="D110" s="9">
        <v>0.73055412312239698</v>
      </c>
      <c r="E110" s="10">
        <v>5.1664001487947203E-7</v>
      </c>
      <c r="F110" s="10">
        <v>6.2941647938874801E-5</v>
      </c>
      <c r="G110" s="8">
        <v>133.01273210349001</v>
      </c>
      <c r="H110" s="8">
        <v>374.41519196570198</v>
      </c>
      <c r="I110" s="8">
        <v>155.38424652342499</v>
      </c>
      <c r="J110" s="8">
        <v>232.21190230271</v>
      </c>
      <c r="K110" s="8">
        <v>67.176580827011705</v>
      </c>
      <c r="L110" s="8">
        <v>213.77113451736</v>
      </c>
      <c r="M110" s="8">
        <v>78.271984282034396</v>
      </c>
      <c r="N110" s="8">
        <v>130.250894883782</v>
      </c>
    </row>
    <row r="111" spans="1:14" ht="14.25" customHeight="1" x14ac:dyDescent="0.15">
      <c r="A111" s="9" t="s">
        <v>1470</v>
      </c>
      <c r="B111" s="9" t="s">
        <v>1471</v>
      </c>
      <c r="C111" s="9" t="s">
        <v>1471</v>
      </c>
      <c r="D111" s="9">
        <v>0.47680437799500702</v>
      </c>
      <c r="E111" s="10">
        <v>5.2732341397150998E-7</v>
      </c>
      <c r="F111" s="10">
        <v>6.3669593992292205E-5</v>
      </c>
      <c r="G111" s="8">
        <v>259.71296209963799</v>
      </c>
      <c r="H111" s="8">
        <v>219.03675264040001</v>
      </c>
      <c r="I111" s="8">
        <v>395.76014563427299</v>
      </c>
      <c r="J111" s="8">
        <v>364.17040776625902</v>
      </c>
      <c r="K111" s="8">
        <v>173.65214182504801</v>
      </c>
      <c r="L111" s="8">
        <v>162.00920964583199</v>
      </c>
      <c r="M111" s="8">
        <v>242.81895024666699</v>
      </c>
      <c r="N111" s="8">
        <v>238.65207897687199</v>
      </c>
    </row>
    <row r="112" spans="1:14" ht="14.25" customHeight="1" x14ac:dyDescent="0.15">
      <c r="A112" s="9" t="s">
        <v>1472</v>
      </c>
      <c r="B112" s="9" t="s">
        <v>1473</v>
      </c>
      <c r="C112" s="9" t="s">
        <v>1473</v>
      </c>
      <c r="D112" s="9">
        <v>-0.281440300881595</v>
      </c>
      <c r="E112" s="10">
        <v>5.3749763546736296E-7</v>
      </c>
      <c r="F112" s="10">
        <v>6.4323721455089802E-5</v>
      </c>
      <c r="G112" s="8">
        <v>1942.84026320062</v>
      </c>
      <c r="H112" s="8">
        <v>2309.8675554128899</v>
      </c>
      <c r="I112" s="8">
        <v>1650.5319697744201</v>
      </c>
      <c r="J112" s="8">
        <v>1882.34843325108</v>
      </c>
      <c r="K112" s="8">
        <v>2466.92360867359</v>
      </c>
      <c r="L112" s="8">
        <v>2673.4510726840299</v>
      </c>
      <c r="M112" s="8">
        <v>2238.1517391966599</v>
      </c>
      <c r="N112" s="8">
        <v>2308.02974602833</v>
      </c>
    </row>
    <row r="113" spans="1:14" ht="14.25" customHeight="1" x14ac:dyDescent="0.15">
      <c r="A113" s="9" t="s">
        <v>1474</v>
      </c>
      <c r="B113" s="9" t="s">
        <v>1475</v>
      </c>
      <c r="C113" s="9" t="s">
        <v>1475</v>
      </c>
      <c r="D113" s="9">
        <v>-0.64076299965877404</v>
      </c>
      <c r="E113" s="10">
        <v>5.6362110247028602E-7</v>
      </c>
      <c r="F113" s="10">
        <v>6.6858317269348003E-5</v>
      </c>
      <c r="G113" s="8">
        <v>2053.5878966413702</v>
      </c>
      <c r="H113" s="8">
        <v>1966.6195019075601</v>
      </c>
      <c r="I113" s="8">
        <v>1687.5617330386699</v>
      </c>
      <c r="J113" s="8">
        <v>956.926500609561</v>
      </c>
      <c r="K113" s="8">
        <v>2942.9392798374702</v>
      </c>
      <c r="L113" s="8">
        <v>3386.9540907840501</v>
      </c>
      <c r="M113" s="8">
        <v>2728.2449320190299</v>
      </c>
      <c r="N113" s="8">
        <v>2317.2522404670599</v>
      </c>
    </row>
    <row r="114" spans="1:14" ht="14.25" customHeight="1" x14ac:dyDescent="0.15">
      <c r="A114" s="9" t="s">
        <v>1476</v>
      </c>
      <c r="B114" s="9" t="s">
        <v>1477</v>
      </c>
      <c r="C114" s="9" t="s">
        <v>1477</v>
      </c>
      <c r="D114" s="9">
        <v>-0.96325808848556904</v>
      </c>
      <c r="E114" s="10">
        <v>5.7645226359143796E-7</v>
      </c>
      <c r="F114" s="10">
        <v>6.7422319650235405E-5</v>
      </c>
      <c r="G114" s="8">
        <v>1657.1480161081299</v>
      </c>
      <c r="H114" s="8">
        <v>1166.49689841552</v>
      </c>
      <c r="I114" s="8">
        <v>1269.43350886743</v>
      </c>
      <c r="J114" s="8">
        <v>1085.8782117932601</v>
      </c>
      <c r="K114" s="8">
        <v>3564.2236692236202</v>
      </c>
      <c r="L114" s="8">
        <v>2690.92108193491</v>
      </c>
      <c r="M114" s="8">
        <v>2978.0931010968202</v>
      </c>
      <c r="N114" s="8">
        <v>3081.5939384744502</v>
      </c>
    </row>
    <row r="115" spans="1:14" ht="14.25" customHeight="1" x14ac:dyDescent="0.15">
      <c r="A115" s="9" t="s">
        <v>32</v>
      </c>
      <c r="B115" s="9" t="s">
        <v>33</v>
      </c>
      <c r="C115" s="9" t="s">
        <v>33</v>
      </c>
      <c r="D115" s="9">
        <v>-0.30779019382725797</v>
      </c>
      <c r="E115" s="10">
        <v>5.7834719214873202E-7</v>
      </c>
      <c r="F115" s="10">
        <v>6.7422319650235405E-5</v>
      </c>
      <c r="G115" s="8">
        <v>1942.78952083992</v>
      </c>
      <c r="H115" s="8">
        <v>2126.1780302730499</v>
      </c>
      <c r="I115" s="8">
        <v>1971.77574299465</v>
      </c>
      <c r="J115" s="8">
        <v>2102.82034008969</v>
      </c>
      <c r="K115" s="8">
        <v>2480.8968415466502</v>
      </c>
      <c r="L115" s="8">
        <v>2996.0612050127002</v>
      </c>
      <c r="M115" s="8">
        <v>2256.0078223124301</v>
      </c>
      <c r="N115" s="8">
        <v>2743.0696326811999</v>
      </c>
    </row>
    <row r="116" spans="1:14" ht="14.25" customHeight="1" x14ac:dyDescent="0.15">
      <c r="A116" s="9" t="s">
        <v>1478</v>
      </c>
      <c r="B116" s="9" t="s">
        <v>1479</v>
      </c>
      <c r="C116" s="9" t="s">
        <v>1479</v>
      </c>
      <c r="D116" s="9">
        <v>-0.350737103845293</v>
      </c>
      <c r="E116" s="10">
        <v>5.8850763521084801E-7</v>
      </c>
      <c r="F116" s="10">
        <v>6.8020416674840196E-5</v>
      </c>
      <c r="G116" s="8">
        <v>1417.1692542396399</v>
      </c>
      <c r="H116" s="8">
        <v>1062.0593250577699</v>
      </c>
      <c r="I116" s="8">
        <v>1474.50262585218</v>
      </c>
      <c r="J116" s="8">
        <v>816.15938097681999</v>
      </c>
      <c r="K116" s="8">
        <v>1875.8418599106501</v>
      </c>
      <c r="L116" s="8">
        <v>1409.64107686184</v>
      </c>
      <c r="M116" s="8">
        <v>1840.4641532719199</v>
      </c>
      <c r="N116" s="8">
        <v>1185.8584313076201</v>
      </c>
    </row>
    <row r="117" spans="1:14" ht="14.25" customHeight="1" x14ac:dyDescent="0.15">
      <c r="A117" s="9" t="s">
        <v>1480</v>
      </c>
      <c r="B117" s="9" t="s">
        <v>1481</v>
      </c>
      <c r="C117" s="9" t="s">
        <v>1481</v>
      </c>
      <c r="D117" s="9">
        <v>-0.91985858592324898</v>
      </c>
      <c r="E117" s="10">
        <v>6.0419370851124105E-7</v>
      </c>
      <c r="F117" s="10">
        <v>6.9054933372008894E-5</v>
      </c>
      <c r="G117" s="8">
        <v>668.08736262423395</v>
      </c>
      <c r="H117" s="8">
        <v>525.62358680567195</v>
      </c>
      <c r="I117" s="8">
        <v>119.73582966903101</v>
      </c>
      <c r="J117" s="8">
        <v>109.10896992923099</v>
      </c>
      <c r="K117" s="8">
        <v>955.08911748911498</v>
      </c>
      <c r="L117" s="8">
        <v>906.69409402628798</v>
      </c>
      <c r="M117" s="8">
        <v>352.46045826781898</v>
      </c>
      <c r="N117" s="8">
        <v>322.37557056165599</v>
      </c>
    </row>
    <row r="118" spans="1:14" ht="14.25" customHeight="1" x14ac:dyDescent="0.15">
      <c r="A118" s="9" t="s">
        <v>468</v>
      </c>
      <c r="B118" s="9" t="s">
        <v>469</v>
      </c>
      <c r="C118" s="9" t="s">
        <v>469</v>
      </c>
      <c r="D118" s="9">
        <v>-0.42563277601959298</v>
      </c>
      <c r="E118" s="10">
        <v>6.1277763844125299E-7</v>
      </c>
      <c r="F118" s="10">
        <v>6.9054933372008894E-5</v>
      </c>
      <c r="G118" s="8">
        <v>296.408030060523</v>
      </c>
      <c r="H118" s="8">
        <v>257.964237282905</v>
      </c>
      <c r="I118" s="8">
        <v>280.334128226936</v>
      </c>
      <c r="J118" s="8">
        <v>214.364842097262</v>
      </c>
      <c r="K118" s="8">
        <v>415.726290983995</v>
      </c>
      <c r="L118" s="8">
        <v>344.42014919153502</v>
      </c>
      <c r="M118" s="8">
        <v>393.09725792153898</v>
      </c>
      <c r="N118" s="8">
        <v>355.84462589298403</v>
      </c>
    </row>
    <row r="119" spans="1:14" ht="14.25" customHeight="1" x14ac:dyDescent="0.15">
      <c r="A119" s="9" t="s">
        <v>1482</v>
      </c>
      <c r="B119" s="9" t="s">
        <v>1483</v>
      </c>
      <c r="C119" s="9" t="s">
        <v>1483</v>
      </c>
      <c r="D119" s="9">
        <v>0.38551393317365701</v>
      </c>
      <c r="E119" s="10">
        <v>6.1110587209233896E-7</v>
      </c>
      <c r="F119" s="10">
        <v>6.9054933372008894E-5</v>
      </c>
      <c r="G119" s="8">
        <v>487.15223602635899</v>
      </c>
      <c r="H119" s="8">
        <v>487.03955924361202</v>
      </c>
      <c r="I119" s="8">
        <v>674.70232437510799</v>
      </c>
      <c r="J119" s="8">
        <v>743.37654093888602</v>
      </c>
      <c r="K119" s="8">
        <v>351.453007938643</v>
      </c>
      <c r="L119" s="8">
        <v>357.45914824389098</v>
      </c>
      <c r="M119" s="8">
        <v>531.21515336799303</v>
      </c>
      <c r="N119" s="8">
        <v>491.61122792267901</v>
      </c>
    </row>
    <row r="120" spans="1:14" ht="14.25" customHeight="1" x14ac:dyDescent="0.15">
      <c r="A120" s="9" t="s">
        <v>1484</v>
      </c>
      <c r="B120" s="9" t="s">
        <v>1485</v>
      </c>
      <c r="C120" s="9" t="s">
        <v>1485</v>
      </c>
      <c r="D120" s="9">
        <v>0.42447590133693802</v>
      </c>
      <c r="E120" s="10">
        <v>6.27132692567716E-7</v>
      </c>
      <c r="F120" s="10">
        <v>7.0088557037960596E-5</v>
      </c>
      <c r="G120" s="8">
        <v>524.84723108974003</v>
      </c>
      <c r="H120" s="8">
        <v>645.61255545940696</v>
      </c>
      <c r="I120" s="8">
        <v>476.01580928252002</v>
      </c>
      <c r="J120" s="8">
        <v>527.69184525153798</v>
      </c>
      <c r="K120" s="8">
        <v>442.33398879031301</v>
      </c>
      <c r="L120" s="8">
        <v>343.99720332351302</v>
      </c>
      <c r="M120" s="8">
        <v>366.76225236410602</v>
      </c>
      <c r="N120" s="8">
        <v>364.02642009245</v>
      </c>
    </row>
    <row r="121" spans="1:14" ht="14.25" customHeight="1" x14ac:dyDescent="0.15">
      <c r="A121" s="9" t="s">
        <v>1486</v>
      </c>
      <c r="B121" s="9" t="s">
        <v>1487</v>
      </c>
      <c r="C121" s="9" t="s">
        <v>1487</v>
      </c>
      <c r="D121" s="9">
        <v>-1.0530589212981101</v>
      </c>
      <c r="E121" s="10">
        <v>6.5999450818177699E-7</v>
      </c>
      <c r="F121" s="10">
        <v>7.3156604378214496E-5</v>
      </c>
      <c r="G121" s="8">
        <v>104.747142718524</v>
      </c>
      <c r="H121" s="8">
        <v>23.579483092261398</v>
      </c>
      <c r="I121" s="8">
        <v>51.852724320761403</v>
      </c>
      <c r="J121" s="8">
        <v>19.524667509588699</v>
      </c>
      <c r="K121" s="8">
        <v>172.261142589331</v>
      </c>
      <c r="L121" s="8">
        <v>77.689394961505499</v>
      </c>
      <c r="M121" s="8">
        <v>112.66587546721</v>
      </c>
      <c r="N121" s="8">
        <v>83.614825018059605</v>
      </c>
    </row>
    <row r="122" spans="1:14" ht="14.25" customHeight="1" x14ac:dyDescent="0.15">
      <c r="A122" s="9" t="s">
        <v>561</v>
      </c>
      <c r="B122" s="9" t="s">
        <v>562</v>
      </c>
      <c r="C122" s="9" t="s">
        <v>562</v>
      </c>
      <c r="D122" s="9">
        <v>-0.43401826969539298</v>
      </c>
      <c r="E122" s="10">
        <v>6.9217110242181501E-7</v>
      </c>
      <c r="F122" s="10">
        <v>7.4287538238493694E-5</v>
      </c>
      <c r="G122" s="8">
        <v>708.19559839119097</v>
      </c>
      <c r="H122" s="8">
        <v>388.80594881463702</v>
      </c>
      <c r="I122" s="8">
        <v>503.50408002688602</v>
      </c>
      <c r="J122" s="8">
        <v>358.05468395771197</v>
      </c>
      <c r="K122" s="8">
        <v>896.55336388409</v>
      </c>
      <c r="L122" s="8">
        <v>559.84531815825699</v>
      </c>
      <c r="M122" s="8">
        <v>686.09240895389803</v>
      </c>
      <c r="N122" s="8">
        <v>658.52456270830896</v>
      </c>
    </row>
    <row r="123" spans="1:14" ht="14.25" customHeight="1" x14ac:dyDescent="0.15">
      <c r="A123" s="9" t="s">
        <v>252</v>
      </c>
      <c r="B123" s="9" t="s">
        <v>253</v>
      </c>
      <c r="C123" s="9" t="s">
        <v>253</v>
      </c>
      <c r="D123" s="9">
        <v>-0.48981219206910698</v>
      </c>
      <c r="E123" s="10">
        <v>6.8361387023447198E-7</v>
      </c>
      <c r="F123" s="10">
        <v>7.4287538238493694E-5</v>
      </c>
      <c r="G123" s="8">
        <v>308.44525058775599</v>
      </c>
      <c r="H123" s="8">
        <v>229.29174386250801</v>
      </c>
      <c r="I123" s="8">
        <v>244.62713770961</v>
      </c>
      <c r="J123" s="8">
        <v>210.16422852665599</v>
      </c>
      <c r="K123" s="8">
        <v>458.66899134475301</v>
      </c>
      <c r="L123" s="8">
        <v>355.49544789369997</v>
      </c>
      <c r="M123" s="8">
        <v>346.77433473316501</v>
      </c>
      <c r="N123" s="8">
        <v>347.54514033706403</v>
      </c>
    </row>
    <row r="124" spans="1:14" ht="14.25" customHeight="1" x14ac:dyDescent="0.15">
      <c r="A124" s="9" t="s">
        <v>1488</v>
      </c>
      <c r="B124" s="9" t="s">
        <v>1489</v>
      </c>
      <c r="C124" s="9" t="s">
        <v>1489</v>
      </c>
      <c r="D124" s="9">
        <v>-0.319572789722395</v>
      </c>
      <c r="E124" s="10">
        <v>6.8891958944740502E-7</v>
      </c>
      <c r="F124" s="10">
        <v>7.4287538238493694E-5</v>
      </c>
      <c r="G124" s="8">
        <v>3708.52530362381</v>
      </c>
      <c r="H124" s="8">
        <v>3575.4943176920301</v>
      </c>
      <c r="I124" s="8">
        <v>3281.6580697222898</v>
      </c>
      <c r="J124" s="8">
        <v>2695.3165304965901</v>
      </c>
      <c r="K124" s="8">
        <v>4255.4671456467204</v>
      </c>
      <c r="L124" s="8">
        <v>4959.0934349338704</v>
      </c>
      <c r="M124" s="8">
        <v>4070.1285461176499</v>
      </c>
      <c r="N124" s="8">
        <v>3884.65175959726</v>
      </c>
    </row>
    <row r="125" spans="1:14" ht="14.25" customHeight="1" x14ac:dyDescent="0.15">
      <c r="A125" s="9" t="s">
        <v>1490</v>
      </c>
      <c r="B125" s="9" t="s">
        <v>1491</v>
      </c>
      <c r="C125" s="9" t="s">
        <v>1491</v>
      </c>
      <c r="D125" s="9">
        <v>-0.435681908909962</v>
      </c>
      <c r="E125" s="10">
        <v>6.8599416932233796E-7</v>
      </c>
      <c r="F125" s="10">
        <v>7.4287538238493694E-5</v>
      </c>
      <c r="G125" s="8">
        <v>1781.9636502708499</v>
      </c>
      <c r="H125" s="8">
        <v>1278.2111215258301</v>
      </c>
      <c r="I125" s="8">
        <v>1408.46584308261</v>
      </c>
      <c r="J125" s="8">
        <v>1158.8399571227301</v>
      </c>
      <c r="K125" s="8">
        <v>2372.3469536164498</v>
      </c>
      <c r="L125" s="8">
        <v>1996.7486888911401</v>
      </c>
      <c r="M125" s="8">
        <v>1957.5725566558399</v>
      </c>
      <c r="N125" s="8">
        <v>1797.7571921594799</v>
      </c>
    </row>
    <row r="126" spans="1:14" ht="14.25" customHeight="1" x14ac:dyDescent="0.15">
      <c r="A126" s="9" t="s">
        <v>1492</v>
      </c>
      <c r="B126" s="9" t="s">
        <v>1493</v>
      </c>
      <c r="C126" s="9" t="s">
        <v>1493</v>
      </c>
      <c r="D126" s="9">
        <v>0.28867487779683798</v>
      </c>
      <c r="E126" s="10">
        <v>7.1870826706192597E-7</v>
      </c>
      <c r="F126" s="10">
        <v>7.65282826415624E-5</v>
      </c>
      <c r="G126" s="8">
        <v>2238.4152252920499</v>
      </c>
      <c r="H126" s="8">
        <v>3015.6028853000998</v>
      </c>
      <c r="I126" s="8">
        <v>4225.9002341577698</v>
      </c>
      <c r="J126" s="8">
        <v>4009.5172540099702</v>
      </c>
      <c r="K126" s="8">
        <v>1934.0120194789799</v>
      </c>
      <c r="L126" s="8">
        <v>2530.9543417867399</v>
      </c>
      <c r="M126" s="8">
        <v>3122.31499141513</v>
      </c>
      <c r="N126" s="8">
        <v>3053.3513205392401</v>
      </c>
    </row>
    <row r="127" spans="1:14" ht="14.25" customHeight="1" x14ac:dyDescent="0.15">
      <c r="A127" s="9" t="s">
        <v>125</v>
      </c>
      <c r="B127" s="9" t="s">
        <v>126</v>
      </c>
      <c r="C127" s="9" t="s">
        <v>126</v>
      </c>
      <c r="D127" s="9">
        <v>-0.350365848471963</v>
      </c>
      <c r="E127" s="10">
        <v>7.45145674992064E-7</v>
      </c>
      <c r="F127" s="10">
        <v>7.8723476272794395E-5</v>
      </c>
      <c r="G127" s="8">
        <v>1112.5355289010599</v>
      </c>
      <c r="H127" s="8">
        <v>1167.2376768500001</v>
      </c>
      <c r="I127" s="8">
        <v>945.35280351526103</v>
      </c>
      <c r="J127" s="8">
        <v>910.72337435492204</v>
      </c>
      <c r="K127" s="8">
        <v>1448.6352868854101</v>
      </c>
      <c r="L127" s="8">
        <v>1522.4827463614699</v>
      </c>
      <c r="M127" s="8">
        <v>1449.44693549763</v>
      </c>
      <c r="N127" s="8">
        <v>1116.00335058582</v>
      </c>
    </row>
    <row r="128" spans="1:14" ht="14.25" customHeight="1" x14ac:dyDescent="0.15">
      <c r="A128" s="9" t="s">
        <v>1494</v>
      </c>
      <c r="B128" s="9" t="str">
        <f>A128</f>
        <v>ENSMMUG00000063049</v>
      </c>
      <c r="C128" s="9"/>
      <c r="D128" s="9">
        <v>-0.966679093548095</v>
      </c>
      <c r="E128" s="10">
        <v>8.19971682618901E-7</v>
      </c>
      <c r="F128" s="10">
        <v>8.5957186543065097E-5</v>
      </c>
      <c r="G128" s="8">
        <v>39.599114614724499</v>
      </c>
      <c r="H128" s="8">
        <v>80.5637488194578</v>
      </c>
      <c r="I128" s="8">
        <v>68.820140169901407</v>
      </c>
      <c r="J128" s="8">
        <v>34.455058420866898</v>
      </c>
      <c r="K128" s="8">
        <v>86.127906693263398</v>
      </c>
      <c r="L128" s="8">
        <v>221.98764643329099</v>
      </c>
      <c r="M128" s="8">
        <v>111.694679811082</v>
      </c>
      <c r="N128" s="8">
        <v>130.070927771561</v>
      </c>
    </row>
    <row r="129" spans="1:14" ht="14.25" customHeight="1" x14ac:dyDescent="0.15">
      <c r="A129" s="9" t="s">
        <v>1495</v>
      </c>
      <c r="B129" s="9" t="s">
        <v>1496</v>
      </c>
      <c r="C129" s="9" t="s">
        <v>1496</v>
      </c>
      <c r="D129" s="9">
        <v>-0.33107440078413602</v>
      </c>
      <c r="E129" s="10">
        <v>8.7315952152908195E-7</v>
      </c>
      <c r="F129" s="10">
        <v>9.0828740074136799E-5</v>
      </c>
      <c r="G129" s="8">
        <v>4845.3489878742303</v>
      </c>
      <c r="H129" s="8">
        <v>3984.2528069472401</v>
      </c>
      <c r="I129" s="8">
        <v>3400.92968381732</v>
      </c>
      <c r="J129" s="8">
        <v>3210.0305617302802</v>
      </c>
      <c r="K129" s="8">
        <v>5528.9529599220396</v>
      </c>
      <c r="L129" s="8">
        <v>5081.5993015536396</v>
      </c>
      <c r="M129" s="8">
        <v>4568.5593117948602</v>
      </c>
      <c r="N129" s="8">
        <v>4863.2929046611698</v>
      </c>
    </row>
    <row r="130" spans="1:14" ht="14.25" customHeight="1" x14ac:dyDescent="0.15">
      <c r="A130" s="9" t="s">
        <v>1497</v>
      </c>
      <c r="B130" s="9" t="s">
        <v>1498</v>
      </c>
      <c r="C130" s="9" t="s">
        <v>1498</v>
      </c>
      <c r="D130" s="9">
        <v>-1.6640746199860801</v>
      </c>
      <c r="E130" s="10">
        <v>8.8466395605286702E-7</v>
      </c>
      <c r="F130" s="10">
        <v>9.1322982272541399E-5</v>
      </c>
      <c r="G130" s="8">
        <v>44.707090091886997</v>
      </c>
      <c r="H130" s="8">
        <v>19.650119474820201</v>
      </c>
      <c r="I130" s="8">
        <v>63.1557130345454</v>
      </c>
      <c r="J130" s="8">
        <v>9.1878011258882601</v>
      </c>
      <c r="K130" s="8">
        <v>194.04001407850799</v>
      </c>
      <c r="L130" s="8">
        <v>249.80448265659501</v>
      </c>
      <c r="M130" s="8">
        <v>312.85952957728699</v>
      </c>
      <c r="N130" s="8">
        <v>290.827331954626</v>
      </c>
    </row>
    <row r="131" spans="1:14" ht="14.25" customHeight="1" x14ac:dyDescent="0.15">
      <c r="A131" s="9" t="s">
        <v>1499</v>
      </c>
      <c r="B131" s="9" t="s">
        <v>1500</v>
      </c>
      <c r="C131" s="9" t="s">
        <v>1500</v>
      </c>
      <c r="D131" s="9">
        <v>-0.57800290518292996</v>
      </c>
      <c r="E131" s="10">
        <v>9.0580518667141998E-7</v>
      </c>
      <c r="F131" s="10">
        <v>9.2796996510284904E-5</v>
      </c>
      <c r="G131" s="8">
        <v>212.85376913156</v>
      </c>
      <c r="H131" s="8">
        <v>121.90990477992401</v>
      </c>
      <c r="I131" s="8">
        <v>187.17039201694101</v>
      </c>
      <c r="J131" s="8">
        <v>132.57844822542299</v>
      </c>
      <c r="K131" s="8">
        <v>289.88211699548202</v>
      </c>
      <c r="L131" s="8">
        <v>237.00578820970699</v>
      </c>
      <c r="M131" s="8">
        <v>266.25632544561103</v>
      </c>
      <c r="N131" s="8">
        <v>273.86573578423901</v>
      </c>
    </row>
    <row r="132" spans="1:14" ht="14.25" customHeight="1" x14ac:dyDescent="0.15">
      <c r="A132" s="9" t="s">
        <v>1501</v>
      </c>
      <c r="B132" s="9" t="s">
        <v>1502</v>
      </c>
      <c r="C132" s="9" t="s">
        <v>1502</v>
      </c>
      <c r="D132" s="9">
        <v>-0.50909086722698005</v>
      </c>
      <c r="E132" s="10">
        <v>9.2252505447431198E-7</v>
      </c>
      <c r="F132" s="10">
        <v>9.3099300833254599E-5</v>
      </c>
      <c r="G132" s="8">
        <v>641.28225790452404</v>
      </c>
      <c r="H132" s="8">
        <v>544.27990564735899</v>
      </c>
      <c r="I132" s="8">
        <v>557.25958022432405</v>
      </c>
      <c r="J132" s="8">
        <v>469.75272744745098</v>
      </c>
      <c r="K132" s="8">
        <v>902.84108762008998</v>
      </c>
      <c r="L132" s="8">
        <v>817.70858623204299</v>
      </c>
      <c r="M132" s="8">
        <v>916.989798468858</v>
      </c>
      <c r="N132" s="8">
        <v>797.97771114448506</v>
      </c>
    </row>
    <row r="133" spans="1:14" ht="14.25" customHeight="1" x14ac:dyDescent="0.15">
      <c r="A133" s="9" t="s">
        <v>1503</v>
      </c>
      <c r="B133" s="9" t="s">
        <v>1504</v>
      </c>
      <c r="C133" s="9" t="s">
        <v>1504</v>
      </c>
      <c r="D133" s="9">
        <v>-0.58955278725946902</v>
      </c>
      <c r="E133" s="10">
        <v>9.1672780960035601E-7</v>
      </c>
      <c r="F133" s="10">
        <v>9.3099300833254599E-5</v>
      </c>
      <c r="G133" s="8">
        <v>140.51334505887399</v>
      </c>
      <c r="H133" s="8">
        <v>184.70684474210699</v>
      </c>
      <c r="I133" s="8">
        <v>162.153032161786</v>
      </c>
      <c r="J133" s="8">
        <v>73.504247571264699</v>
      </c>
      <c r="K133" s="8">
        <v>202.783684042017</v>
      </c>
      <c r="L133" s="8">
        <v>284.13860714317599</v>
      </c>
      <c r="M133" s="8">
        <v>260.94655694833199</v>
      </c>
      <c r="N133" s="8">
        <v>170.02019759051299</v>
      </c>
    </row>
    <row r="134" spans="1:14" ht="14.25" customHeight="1" x14ac:dyDescent="0.15">
      <c r="A134" s="9" t="s">
        <v>1505</v>
      </c>
      <c r="B134" s="9" t="s">
        <v>1506</v>
      </c>
      <c r="C134" s="9" t="s">
        <v>1506</v>
      </c>
      <c r="D134" s="9">
        <v>-0.62156956205985403</v>
      </c>
      <c r="E134" s="10">
        <v>1.04740147953076E-6</v>
      </c>
      <c r="F134" s="9">
        <v>1.0491859413107E-4</v>
      </c>
      <c r="G134" s="8">
        <v>357.677362432743</v>
      </c>
      <c r="H134" s="8">
        <v>626.317920085178</v>
      </c>
      <c r="I134" s="8">
        <v>507.75842957190201</v>
      </c>
      <c r="J134" s="8">
        <v>322.48399933401998</v>
      </c>
      <c r="K134" s="8">
        <v>555.74321834019099</v>
      </c>
      <c r="L134" s="8">
        <v>1096.83399460839</v>
      </c>
      <c r="M134" s="8">
        <v>872.562474880286</v>
      </c>
      <c r="N134" s="8">
        <v>586.07389902243904</v>
      </c>
    </row>
    <row r="135" spans="1:14" ht="14.25" customHeight="1" x14ac:dyDescent="0.15">
      <c r="A135" s="9" t="s">
        <v>1507</v>
      </c>
      <c r="B135" s="9" t="str">
        <f>A135</f>
        <v>ENSMMUG00000017466</v>
      </c>
      <c r="C135" s="9"/>
      <c r="D135" s="9">
        <v>0.39031495289839402</v>
      </c>
      <c r="E135" s="10">
        <v>1.1011543196180199E-6</v>
      </c>
      <c r="F135" s="9">
        <v>1.09491984295547E-4</v>
      </c>
      <c r="G135" s="8">
        <v>4248.1844288992497</v>
      </c>
      <c r="H135" s="8">
        <v>5649.2669192215299</v>
      </c>
      <c r="I135" s="8">
        <v>6476.9194032386604</v>
      </c>
      <c r="J135" s="8">
        <v>8150.9379061215996</v>
      </c>
      <c r="K135" s="8">
        <v>3369.4922921173002</v>
      </c>
      <c r="L135" s="8">
        <v>4107.3514389182301</v>
      </c>
      <c r="M135" s="8">
        <v>4696.1036508020097</v>
      </c>
      <c r="N135" s="8">
        <v>5238.5319655388803</v>
      </c>
    </row>
    <row r="136" spans="1:14" ht="14.25" customHeight="1" x14ac:dyDescent="0.15">
      <c r="A136" s="9" t="s">
        <v>1508</v>
      </c>
      <c r="B136" s="9" t="s">
        <v>1509</v>
      </c>
      <c r="C136" s="9"/>
      <c r="D136" s="9">
        <v>-0.74131756704893803</v>
      </c>
      <c r="E136" s="10">
        <v>1.15617091534772E-6</v>
      </c>
      <c r="F136" s="9">
        <v>1.14123352468958E-4</v>
      </c>
      <c r="G136" s="8">
        <v>5918.3566809144404</v>
      </c>
      <c r="H136" s="8">
        <v>11936.936933407</v>
      </c>
      <c r="I136" s="8">
        <v>5634.5193713465596</v>
      </c>
      <c r="J136" s="8">
        <v>5777.0963053713604</v>
      </c>
      <c r="K136" s="8">
        <v>10593.726691404399</v>
      </c>
      <c r="L136" s="8">
        <v>21406.090677591899</v>
      </c>
      <c r="M136" s="8">
        <v>10571.2078910413</v>
      </c>
      <c r="N136" s="8">
        <v>12858.2495867823</v>
      </c>
    </row>
    <row r="137" spans="1:14" ht="14.25" customHeight="1" x14ac:dyDescent="0.15">
      <c r="A137" s="9" t="s">
        <v>1510</v>
      </c>
      <c r="B137" s="9" t="s">
        <v>1511</v>
      </c>
      <c r="C137" s="9" t="s">
        <v>1511</v>
      </c>
      <c r="D137" s="9">
        <v>-0.44783570600143702</v>
      </c>
      <c r="E137" s="10">
        <v>1.2139296023152201E-6</v>
      </c>
      <c r="F137" s="9">
        <v>1.1895630443557099E-4</v>
      </c>
      <c r="G137" s="8">
        <v>1030.0872736143101</v>
      </c>
      <c r="H137" s="8">
        <v>837.56593005183902</v>
      </c>
      <c r="I137" s="8">
        <v>635.47707925974703</v>
      </c>
      <c r="J137" s="8">
        <v>613.06612759431005</v>
      </c>
      <c r="K137" s="8">
        <v>1201.9023034445099</v>
      </c>
      <c r="L137" s="8">
        <v>1309.2048136605099</v>
      </c>
      <c r="M137" s="8">
        <v>999.80670056830695</v>
      </c>
      <c r="N137" s="8">
        <v>1051.3412321691801</v>
      </c>
    </row>
    <row r="138" spans="1:14" ht="14.25" customHeight="1" x14ac:dyDescent="0.15">
      <c r="A138" s="9" t="s">
        <v>1512</v>
      </c>
      <c r="B138" s="9" t="s">
        <v>1513</v>
      </c>
      <c r="C138" s="9" t="s">
        <v>1513</v>
      </c>
      <c r="D138" s="9">
        <v>-0.70104345045530803</v>
      </c>
      <c r="E138" s="10">
        <v>1.2939314553746999E-6</v>
      </c>
      <c r="F138" s="9">
        <v>1.2588370554699301E-4</v>
      </c>
      <c r="G138" s="8">
        <v>1714.7466129792001</v>
      </c>
      <c r="H138" s="8">
        <v>2066.9392084309902</v>
      </c>
      <c r="I138" s="8">
        <v>1648.62542666372</v>
      </c>
      <c r="J138" s="8">
        <v>1385.47479070185</v>
      </c>
      <c r="K138" s="8">
        <v>2581.5185340858702</v>
      </c>
      <c r="L138" s="8">
        <v>4623.07919047633</v>
      </c>
      <c r="M138" s="8">
        <v>2688.0654530850202</v>
      </c>
      <c r="N138" s="8">
        <v>3098.1189804719902</v>
      </c>
    </row>
    <row r="139" spans="1:14" ht="14.25" customHeight="1" x14ac:dyDescent="0.15">
      <c r="A139" s="9" t="s">
        <v>1514</v>
      </c>
      <c r="B139" s="9" t="s">
        <v>1515</v>
      </c>
      <c r="C139" s="9" t="s">
        <v>1515</v>
      </c>
      <c r="D139" s="9">
        <v>-0.34613192230453499</v>
      </c>
      <c r="E139" s="10">
        <v>1.3303534035868101E-6</v>
      </c>
      <c r="F139" s="9">
        <v>1.2850263626217401E-4</v>
      </c>
      <c r="G139" s="8">
        <v>2466.30758066513</v>
      </c>
      <c r="H139" s="8">
        <v>1824.3452839593899</v>
      </c>
      <c r="I139" s="8">
        <v>1935.8893865090099</v>
      </c>
      <c r="J139" s="8">
        <v>1716.3396206733401</v>
      </c>
      <c r="K139" s="8">
        <v>2779.62034930347</v>
      </c>
      <c r="L139" s="8">
        <v>2562.4118909977601</v>
      </c>
      <c r="M139" s="8">
        <v>2696.7156600578801</v>
      </c>
      <c r="N139" s="8">
        <v>2466.43081765232</v>
      </c>
    </row>
    <row r="140" spans="1:14" ht="14.25" customHeight="1" x14ac:dyDescent="0.15">
      <c r="A140" s="9" t="s">
        <v>552</v>
      </c>
      <c r="B140" s="9" t="s">
        <v>553</v>
      </c>
      <c r="C140" s="9" t="s">
        <v>553</v>
      </c>
      <c r="D140" s="9">
        <v>-0.41060844934139701</v>
      </c>
      <c r="E140" s="10">
        <v>1.37037945101764E-6</v>
      </c>
      <c r="F140" s="9">
        <v>1.3143008025611001E-4</v>
      </c>
      <c r="G140" s="8">
        <v>2283.67123632623</v>
      </c>
      <c r="H140" s="8">
        <v>2996.7772319333999</v>
      </c>
      <c r="I140" s="8">
        <v>2677.2874482580401</v>
      </c>
      <c r="J140" s="8">
        <v>2272.1240423890999</v>
      </c>
      <c r="K140" s="8">
        <v>3046.8641748386199</v>
      </c>
      <c r="L140" s="8">
        <v>4891.8556872242798</v>
      </c>
      <c r="M140" s="8">
        <v>3778.2038355199202</v>
      </c>
      <c r="N140" s="8">
        <v>2982.4498377034001</v>
      </c>
    </row>
    <row r="141" spans="1:14" ht="14.25" customHeight="1" x14ac:dyDescent="0.15">
      <c r="A141" s="9" t="s">
        <v>64</v>
      </c>
      <c r="B141" s="9" t="s">
        <v>65</v>
      </c>
      <c r="C141" s="9" t="s">
        <v>65</v>
      </c>
      <c r="D141" s="9">
        <v>0.47978911358509502</v>
      </c>
      <c r="E141" s="10">
        <v>1.3803962300279401E-6</v>
      </c>
      <c r="F141" s="9">
        <v>1.3145843815963299E-4</v>
      </c>
      <c r="G141" s="8">
        <v>206.69235163611799</v>
      </c>
      <c r="H141" s="8">
        <v>169.87965043051901</v>
      </c>
      <c r="I141" s="8">
        <v>169.45303073459999</v>
      </c>
      <c r="J141" s="8">
        <v>204.26343288066201</v>
      </c>
      <c r="K141" s="8">
        <v>139.077169941687</v>
      </c>
      <c r="L141" s="8">
        <v>122.065932212392</v>
      </c>
      <c r="M141" s="8">
        <v>112.598160020622</v>
      </c>
      <c r="N141" s="8">
        <v>119.983315740028</v>
      </c>
    </row>
    <row r="142" spans="1:14" ht="14.25" customHeight="1" x14ac:dyDescent="0.15">
      <c r="A142" s="9" t="s">
        <v>1516</v>
      </c>
      <c r="B142" s="9" t="s">
        <v>1517</v>
      </c>
      <c r="C142" s="9" t="s">
        <v>1517</v>
      </c>
      <c r="D142" s="9">
        <v>-0.390271299645646</v>
      </c>
      <c r="E142" s="10">
        <v>1.50787018730459E-6</v>
      </c>
      <c r="F142" s="9">
        <v>1.42593905894545E-4</v>
      </c>
      <c r="G142" s="8">
        <v>498.17963453173297</v>
      </c>
      <c r="H142" s="8">
        <v>415.59245666356401</v>
      </c>
      <c r="I142" s="8">
        <v>515.669459242892</v>
      </c>
      <c r="J142" s="8">
        <v>412.31068999934502</v>
      </c>
      <c r="K142" s="8">
        <v>654.12524450239596</v>
      </c>
      <c r="L142" s="8">
        <v>610.49225816304704</v>
      </c>
      <c r="M142" s="8">
        <v>621.99943660871804</v>
      </c>
      <c r="N142" s="8">
        <v>686.598282329055</v>
      </c>
    </row>
    <row r="143" spans="1:14" ht="14.25" customHeight="1" x14ac:dyDescent="0.15">
      <c r="A143" s="9" t="s">
        <v>1518</v>
      </c>
      <c r="B143" s="9" t="s">
        <v>1519</v>
      </c>
      <c r="C143" s="9" t="s">
        <v>1519</v>
      </c>
      <c r="D143" s="9">
        <v>-0.72481274102750903</v>
      </c>
      <c r="E143" s="10">
        <v>1.5403435112160299E-6</v>
      </c>
      <c r="F143" s="9">
        <v>1.4465323126509999E-4</v>
      </c>
      <c r="G143" s="8">
        <v>197.99431017043801</v>
      </c>
      <c r="H143" s="8">
        <v>48.141939480596101</v>
      </c>
      <c r="I143" s="8">
        <v>68.818578280022393</v>
      </c>
      <c r="J143" s="8">
        <v>95.325262123584693</v>
      </c>
      <c r="K143" s="8">
        <v>256.19844317645902</v>
      </c>
      <c r="L143" s="8">
        <v>84.359455861306103</v>
      </c>
      <c r="M143" s="8">
        <v>169.46018345872699</v>
      </c>
      <c r="N143" s="8">
        <v>206.258630182156</v>
      </c>
    </row>
    <row r="144" spans="1:14" ht="14.25" customHeight="1" x14ac:dyDescent="0.15">
      <c r="A144" s="9" t="s">
        <v>581</v>
      </c>
      <c r="B144" s="9" t="s">
        <v>582</v>
      </c>
      <c r="C144" s="9" t="s">
        <v>582</v>
      </c>
      <c r="D144" s="9">
        <v>-0.65393526374105504</v>
      </c>
      <c r="E144" s="10">
        <v>1.56746588521779E-6</v>
      </c>
      <c r="F144" s="9">
        <v>1.4618511148827701E-4</v>
      </c>
      <c r="G144" s="8">
        <v>659.77802359229304</v>
      </c>
      <c r="H144" s="8">
        <v>442.57281558400302</v>
      </c>
      <c r="I144" s="8">
        <v>383.55632271568498</v>
      </c>
      <c r="J144" s="8">
        <v>412.57144093338798</v>
      </c>
      <c r="K144" s="8">
        <v>1102.3793349417399</v>
      </c>
      <c r="L144" s="8">
        <v>841.09989557326105</v>
      </c>
      <c r="M144" s="8">
        <v>731.19368088495503</v>
      </c>
      <c r="N144" s="8">
        <v>667.40231520513805</v>
      </c>
    </row>
    <row r="145" spans="1:14" ht="14.25" customHeight="1" x14ac:dyDescent="0.15">
      <c r="A145" s="9" t="s">
        <v>1520</v>
      </c>
      <c r="B145" s="9" t="s">
        <v>1521</v>
      </c>
      <c r="C145" s="9" t="s">
        <v>1521</v>
      </c>
      <c r="D145" s="9">
        <v>-0.48233979879372701</v>
      </c>
      <c r="E145" s="10">
        <v>1.6191967679375599E-6</v>
      </c>
      <c r="F145" s="9">
        <v>1.4997532803301099E-4</v>
      </c>
      <c r="G145" s="8">
        <v>1020.67026980573</v>
      </c>
      <c r="H145" s="8">
        <v>639.58416299529199</v>
      </c>
      <c r="I145" s="8">
        <v>698.65691659622803</v>
      </c>
      <c r="J145" s="8">
        <v>607.57122361010704</v>
      </c>
      <c r="K145" s="8">
        <v>1369.46348174032</v>
      </c>
      <c r="L145" s="8">
        <v>1023.09201625625</v>
      </c>
      <c r="M145" s="8">
        <v>1010.31069340101</v>
      </c>
      <c r="N145" s="8">
        <v>1101.79157665617</v>
      </c>
    </row>
    <row r="146" spans="1:14" ht="14.25" customHeight="1" x14ac:dyDescent="0.15">
      <c r="A146" s="9" t="s">
        <v>1522</v>
      </c>
      <c r="B146" s="9" t="s">
        <v>1523</v>
      </c>
      <c r="C146" s="9"/>
      <c r="D146" s="9">
        <v>0.36921840180938698</v>
      </c>
      <c r="E146" s="10">
        <v>1.72228569157087E-6</v>
      </c>
      <c r="F146" s="9">
        <v>1.5843856739532601E-4</v>
      </c>
      <c r="G146" s="8">
        <v>1568.9683409588999</v>
      </c>
      <c r="H146" s="8">
        <v>4427.4130245654296</v>
      </c>
      <c r="I146" s="8">
        <v>1874.74196128884</v>
      </c>
      <c r="J146" s="8">
        <v>4104.1022429060504</v>
      </c>
      <c r="K146" s="8">
        <v>1167.3950194731401</v>
      </c>
      <c r="L146" s="8">
        <v>3322.8383822422602</v>
      </c>
      <c r="M146" s="8">
        <v>1445.1236683852701</v>
      </c>
      <c r="N146" s="8">
        <v>2724.2164599554499</v>
      </c>
    </row>
    <row r="147" spans="1:14" ht="14.25" customHeight="1" x14ac:dyDescent="0.15">
      <c r="A147" s="9" t="s">
        <v>1524</v>
      </c>
      <c r="B147" s="9" t="s">
        <v>1525</v>
      </c>
      <c r="C147" s="9" t="s">
        <v>1525</v>
      </c>
      <c r="D147" s="9">
        <v>0.28725881871785902</v>
      </c>
      <c r="E147" s="10">
        <v>1.7426502695426E-6</v>
      </c>
      <c r="F147" s="9">
        <v>1.58822922408573E-4</v>
      </c>
      <c r="G147" s="8">
        <v>660.307725282604</v>
      </c>
      <c r="H147" s="8">
        <v>645.55829892422696</v>
      </c>
      <c r="I147" s="8">
        <v>768.84106751731804</v>
      </c>
      <c r="J147" s="8">
        <v>666.06359247504395</v>
      </c>
      <c r="K147" s="8">
        <v>524.15274984671396</v>
      </c>
      <c r="L147" s="8">
        <v>517.87472328947797</v>
      </c>
      <c r="M147" s="8">
        <v>554.959920781959</v>
      </c>
      <c r="N147" s="8">
        <v>577.19244903194601</v>
      </c>
    </row>
    <row r="148" spans="1:14" ht="14.25" customHeight="1" x14ac:dyDescent="0.15">
      <c r="A148" s="9" t="s">
        <v>1526</v>
      </c>
      <c r="B148" s="9" t="s">
        <v>1527</v>
      </c>
      <c r="C148" s="9" t="s">
        <v>1527</v>
      </c>
      <c r="D148" s="9">
        <v>-0.75402456805173002</v>
      </c>
      <c r="E148" s="10">
        <v>1.74995307541798E-6</v>
      </c>
      <c r="F148" s="9">
        <v>1.58822922408573E-4</v>
      </c>
      <c r="G148" s="8">
        <v>94.6414640339149</v>
      </c>
      <c r="H148" s="8">
        <v>58.400809525658502</v>
      </c>
      <c r="I148" s="8">
        <v>88.502372551556704</v>
      </c>
      <c r="J148" s="8">
        <v>39.382746300439301</v>
      </c>
      <c r="K148" s="8">
        <v>180.34899079260299</v>
      </c>
      <c r="L148" s="8">
        <v>123.97371733129199</v>
      </c>
      <c r="M148" s="8">
        <v>115.68070219335701</v>
      </c>
      <c r="N148" s="8">
        <v>130.52922677500399</v>
      </c>
    </row>
    <row r="149" spans="1:14" ht="14.25" customHeight="1" x14ac:dyDescent="0.15">
      <c r="A149" s="9" t="s">
        <v>404</v>
      </c>
      <c r="B149" s="9" t="s">
        <v>405</v>
      </c>
      <c r="C149" s="9" t="s">
        <v>405</v>
      </c>
      <c r="D149" s="9">
        <v>-0.50598858133163604</v>
      </c>
      <c r="E149" s="10">
        <v>1.8237586617744099E-6</v>
      </c>
      <c r="F149" s="9">
        <v>1.6441792255450201E-4</v>
      </c>
      <c r="G149" s="8">
        <v>201.799476151493</v>
      </c>
      <c r="H149" s="8">
        <v>150.332911335755</v>
      </c>
      <c r="I149" s="8">
        <v>128.14910751981401</v>
      </c>
      <c r="J149" s="8">
        <v>107.94923347572001</v>
      </c>
      <c r="K149" s="8">
        <v>296.41929688439501</v>
      </c>
      <c r="L149" s="8">
        <v>248.89429632632201</v>
      </c>
      <c r="M149" s="8">
        <v>192.38779717586701</v>
      </c>
      <c r="N149" s="8">
        <v>177.51609223066299</v>
      </c>
    </row>
    <row r="150" spans="1:14" ht="14.25" customHeight="1" x14ac:dyDescent="0.15">
      <c r="A150" s="9" t="s">
        <v>1528</v>
      </c>
      <c r="B150" s="9" t="s">
        <v>1529</v>
      </c>
      <c r="C150" s="9"/>
      <c r="D150" s="9">
        <v>0.70225446144508996</v>
      </c>
      <c r="E150" s="10">
        <v>1.9900535861695199E-6</v>
      </c>
      <c r="F150" s="9">
        <v>1.7822181884616099E-4</v>
      </c>
      <c r="G150" s="8">
        <v>168.60969536674199</v>
      </c>
      <c r="H150" s="8">
        <v>145.410832539891</v>
      </c>
      <c r="I150" s="8">
        <v>189.46753234483199</v>
      </c>
      <c r="J150" s="8">
        <v>84.987193040934002</v>
      </c>
      <c r="K150" s="8">
        <v>81.758573679764694</v>
      </c>
      <c r="L150" s="8">
        <v>68.834703346693004</v>
      </c>
      <c r="M150" s="8">
        <v>120.33108209872201</v>
      </c>
      <c r="N150" s="8">
        <v>47.3871317251783</v>
      </c>
    </row>
    <row r="151" spans="1:14" ht="14.25" customHeight="1" x14ac:dyDescent="0.15">
      <c r="A151" s="9" t="s">
        <v>1530</v>
      </c>
      <c r="B151" s="9" t="s">
        <v>1531</v>
      </c>
      <c r="C151" s="9" t="s">
        <v>1531</v>
      </c>
      <c r="D151" s="9">
        <v>-0.52876971060551803</v>
      </c>
      <c r="E151" s="10">
        <v>2.0156494233664498E-6</v>
      </c>
      <c r="F151" s="9">
        <v>1.7932649442226601E-4</v>
      </c>
      <c r="G151" s="8">
        <v>2673.4997350195699</v>
      </c>
      <c r="H151" s="8">
        <v>2606.5790195146601</v>
      </c>
      <c r="I151" s="8">
        <v>3577.3276075230301</v>
      </c>
      <c r="J151" s="8">
        <v>2337.1559621609599</v>
      </c>
      <c r="K151" s="8">
        <v>3990.9709684945801</v>
      </c>
      <c r="L151" s="8">
        <v>4536.2435231561003</v>
      </c>
      <c r="M151" s="8">
        <v>4934.7210698365898</v>
      </c>
      <c r="N151" s="8">
        <v>4348.4083802789601</v>
      </c>
    </row>
    <row r="152" spans="1:14" ht="14.25" customHeight="1" x14ac:dyDescent="0.15">
      <c r="A152" s="9" t="s">
        <v>1532</v>
      </c>
      <c r="B152" s="9" t="s">
        <v>1533</v>
      </c>
      <c r="C152" s="9" t="s">
        <v>1533</v>
      </c>
      <c r="D152" s="9">
        <v>0.750130687291516</v>
      </c>
      <c r="E152" s="10">
        <v>2.1635553141312399E-6</v>
      </c>
      <c r="F152" s="9">
        <v>1.9122717982350901E-4</v>
      </c>
      <c r="G152" s="8">
        <v>40.876438978718802</v>
      </c>
      <c r="H152" s="8">
        <v>89.406200064470795</v>
      </c>
      <c r="I152" s="8">
        <v>48.079545913725298</v>
      </c>
      <c r="J152" s="8">
        <v>133.226083641787</v>
      </c>
      <c r="K152" s="8">
        <v>23.984871612521101</v>
      </c>
      <c r="L152" s="8">
        <v>38.8483251259184</v>
      </c>
      <c r="M152" s="8">
        <v>28.886224736965101</v>
      </c>
      <c r="N152" s="8">
        <v>65.964811026171205</v>
      </c>
    </row>
    <row r="153" spans="1:14" ht="14.25" customHeight="1" x14ac:dyDescent="0.15">
      <c r="A153" s="9" t="s">
        <v>34</v>
      </c>
      <c r="B153" s="9" t="s">
        <v>35</v>
      </c>
      <c r="C153" s="9" t="s">
        <v>35</v>
      </c>
      <c r="D153" s="9">
        <v>-0.55326271225343504</v>
      </c>
      <c r="E153" s="10">
        <v>2.3749608673410101E-6</v>
      </c>
      <c r="F153" s="9">
        <v>2.0854932343540599E-4</v>
      </c>
      <c r="G153" s="8">
        <v>218.645771675497</v>
      </c>
      <c r="H153" s="8">
        <v>126.33030831905199</v>
      </c>
      <c r="I153" s="8">
        <v>89.822966902435098</v>
      </c>
      <c r="J153" s="8">
        <v>66.297109369641007</v>
      </c>
      <c r="K153" s="8">
        <v>368.02307713019201</v>
      </c>
      <c r="L153" s="8">
        <v>176.68368275663701</v>
      </c>
      <c r="M153" s="8">
        <v>146.78666122049501</v>
      </c>
      <c r="N153" s="8">
        <v>131.04368899444799</v>
      </c>
    </row>
    <row r="154" spans="1:14" ht="14.25" customHeight="1" x14ac:dyDescent="0.15">
      <c r="A154" s="9" t="s">
        <v>1534</v>
      </c>
      <c r="B154" s="9" t="s">
        <v>1535</v>
      </c>
      <c r="C154" s="9" t="s">
        <v>1535</v>
      </c>
      <c r="D154" s="9">
        <v>-0.68836696590832203</v>
      </c>
      <c r="E154" s="10">
        <v>2.3951039388097701E-6</v>
      </c>
      <c r="F154" s="9">
        <v>2.0896122944854501E-4</v>
      </c>
      <c r="G154" s="8">
        <v>473.92512061429699</v>
      </c>
      <c r="H154" s="8">
        <v>605.20035995093497</v>
      </c>
      <c r="I154" s="8">
        <v>435.589620705139</v>
      </c>
      <c r="J154" s="8">
        <v>558.18210839564404</v>
      </c>
      <c r="K154" s="8">
        <v>777.39524374828795</v>
      </c>
      <c r="L154" s="8">
        <v>1228.43880461136</v>
      </c>
      <c r="M154" s="8">
        <v>898.547232246205</v>
      </c>
      <c r="N154" s="8">
        <v>944.80659659657101</v>
      </c>
    </row>
    <row r="155" spans="1:14" ht="14.25" customHeight="1" x14ac:dyDescent="0.15">
      <c r="A155" s="9" t="s">
        <v>1536</v>
      </c>
      <c r="B155" s="9" t="s">
        <v>1537</v>
      </c>
      <c r="C155" s="9" t="s">
        <v>1537</v>
      </c>
      <c r="D155" s="9">
        <v>0.39837104809368601</v>
      </c>
      <c r="E155" s="10">
        <v>2.4684639359474401E-6</v>
      </c>
      <c r="F155" s="9">
        <v>2.12618075196289E-4</v>
      </c>
      <c r="G155" s="8">
        <v>1232.68874288705</v>
      </c>
      <c r="H155" s="8">
        <v>1419.9173265551799</v>
      </c>
      <c r="I155" s="8">
        <v>1992.6221404230801</v>
      </c>
      <c r="J155" s="8">
        <v>1827.51238747668</v>
      </c>
      <c r="K155" s="8">
        <v>939.55282229833801</v>
      </c>
      <c r="L155" s="8">
        <v>1131.60044368282</v>
      </c>
      <c r="M155" s="8">
        <v>1256.998445447</v>
      </c>
      <c r="N155" s="8">
        <v>1203.1580681048199</v>
      </c>
    </row>
    <row r="156" spans="1:14" ht="14.25" customHeight="1" x14ac:dyDescent="0.15">
      <c r="A156" s="9" t="s">
        <v>1538</v>
      </c>
      <c r="B156" s="9" t="s">
        <v>1539</v>
      </c>
      <c r="C156" s="9" t="s">
        <v>1539</v>
      </c>
      <c r="D156" s="9">
        <v>-0.96685558475908895</v>
      </c>
      <c r="E156" s="10">
        <v>2.4589569001850001E-6</v>
      </c>
      <c r="F156" s="9">
        <v>2.12618075196289E-4</v>
      </c>
      <c r="G156" s="8">
        <v>298.88082500579497</v>
      </c>
      <c r="H156" s="8">
        <v>333.08167593910701</v>
      </c>
      <c r="I156" s="8">
        <v>414.665212514931</v>
      </c>
      <c r="J156" s="8">
        <v>265.28724297339301</v>
      </c>
      <c r="K156" s="8">
        <v>645.23201857912102</v>
      </c>
      <c r="L156" s="8">
        <v>767.53309285215005</v>
      </c>
      <c r="M156" s="8">
        <v>1007.46287094618</v>
      </c>
      <c r="N156" s="8">
        <v>931.15945337339599</v>
      </c>
    </row>
    <row r="157" spans="1:14" ht="14.25" customHeight="1" x14ac:dyDescent="0.15">
      <c r="A157" s="9" t="s">
        <v>1540</v>
      </c>
      <c r="B157" s="9" t="s">
        <v>1541</v>
      </c>
      <c r="C157" s="9" t="s">
        <v>1541</v>
      </c>
      <c r="D157" s="9">
        <v>-0.75127633172449604</v>
      </c>
      <c r="E157" s="10">
        <v>2.5046734051257301E-6</v>
      </c>
      <c r="F157" s="9">
        <v>2.1302326073909E-4</v>
      </c>
      <c r="G157" s="8">
        <v>47.334874672061702</v>
      </c>
      <c r="H157" s="8">
        <v>87.039231890856996</v>
      </c>
      <c r="I157" s="8">
        <v>55.133947815949199</v>
      </c>
      <c r="J157" s="8">
        <v>88.650908359109906</v>
      </c>
      <c r="K157" s="8">
        <v>76.931587178038299</v>
      </c>
      <c r="L157" s="8">
        <v>164.29033874321499</v>
      </c>
      <c r="M157" s="8">
        <v>96.290481322660796</v>
      </c>
      <c r="N157" s="8">
        <v>214.65149844577499</v>
      </c>
    </row>
    <row r="158" spans="1:14" ht="14.25" customHeight="1" x14ac:dyDescent="0.15">
      <c r="A158" s="9" t="s">
        <v>1542</v>
      </c>
      <c r="B158" s="9" t="s">
        <v>1543</v>
      </c>
      <c r="C158" s="9" t="s">
        <v>1543</v>
      </c>
      <c r="D158" s="9">
        <v>-0.77717651325770898</v>
      </c>
      <c r="E158" s="10">
        <v>2.4905042647548202E-6</v>
      </c>
      <c r="F158" s="9">
        <v>2.1302326073909E-4</v>
      </c>
      <c r="G158" s="8">
        <v>660.37090003755804</v>
      </c>
      <c r="H158" s="8">
        <v>320.30185761218797</v>
      </c>
      <c r="I158" s="8">
        <v>378.90025484193501</v>
      </c>
      <c r="J158" s="8">
        <v>198.68289734739</v>
      </c>
      <c r="K158" s="8">
        <v>1024.6293579831699</v>
      </c>
      <c r="L158" s="8">
        <v>598.53698122754304</v>
      </c>
      <c r="M158" s="8">
        <v>765.16670186045599</v>
      </c>
      <c r="N158" s="8">
        <v>681.117967362694</v>
      </c>
    </row>
    <row r="159" spans="1:14" ht="14.25" customHeight="1" x14ac:dyDescent="0.15">
      <c r="A159" s="9" t="s">
        <v>1544</v>
      </c>
      <c r="B159" s="9" t="s">
        <v>1545</v>
      </c>
      <c r="C159" s="9" t="s">
        <v>1545</v>
      </c>
      <c r="D159" s="9">
        <v>0.48249165554124102</v>
      </c>
      <c r="E159" s="10">
        <v>2.5706398450745101E-6</v>
      </c>
      <c r="F159" s="9">
        <v>2.1667338778587499E-4</v>
      </c>
      <c r="G159" s="8">
        <v>157.10989024538401</v>
      </c>
      <c r="H159" s="8">
        <v>190.60880711602201</v>
      </c>
      <c r="I159" s="8">
        <v>166.83062144232599</v>
      </c>
      <c r="J159" s="8">
        <v>194.089375797608</v>
      </c>
      <c r="K159" s="8">
        <v>99.193535094008197</v>
      </c>
      <c r="L159" s="8">
        <v>139.915182662554</v>
      </c>
      <c r="M159" s="8">
        <v>105.87388452151301</v>
      </c>
      <c r="N159" s="8">
        <v>118.010189205469</v>
      </c>
    </row>
    <row r="160" spans="1:14" ht="14.25" customHeight="1" x14ac:dyDescent="0.15">
      <c r="A160" s="9" t="s">
        <v>1546</v>
      </c>
      <c r="B160" s="9" t="s">
        <v>1547</v>
      </c>
      <c r="C160" s="9" t="s">
        <v>1547</v>
      </c>
      <c r="D160" s="9">
        <v>-0.44240342281619599</v>
      </c>
      <c r="E160" s="10">
        <v>2.5796358377228398E-6</v>
      </c>
      <c r="F160" s="9">
        <v>2.1667338778587499E-4</v>
      </c>
      <c r="G160" s="8">
        <v>1272.9404037143099</v>
      </c>
      <c r="H160" s="8">
        <v>1216.55047787018</v>
      </c>
      <c r="I160" s="8">
        <v>1048.1190976974699</v>
      </c>
      <c r="J160" s="8">
        <v>1257.2402752139999</v>
      </c>
      <c r="K160" s="8">
        <v>1690.69629634283</v>
      </c>
      <c r="L160" s="8">
        <v>1871.4014359753301</v>
      </c>
      <c r="M160" s="8">
        <v>1688.8406508964099</v>
      </c>
      <c r="N160" s="8">
        <v>1779.1304905373099</v>
      </c>
    </row>
    <row r="161" spans="1:14" ht="14.25" customHeight="1" x14ac:dyDescent="0.15">
      <c r="A161" s="9" t="s">
        <v>1548</v>
      </c>
      <c r="B161" s="9" t="s">
        <v>1549</v>
      </c>
      <c r="C161" s="9" t="s">
        <v>1549</v>
      </c>
      <c r="D161" s="9">
        <v>-0.61056851149555802</v>
      </c>
      <c r="E161" s="10">
        <v>2.6192629355438201E-6</v>
      </c>
      <c r="F161" s="9">
        <v>2.1864378195900601E-4</v>
      </c>
      <c r="G161" s="8">
        <v>130.52091091303399</v>
      </c>
      <c r="H161" s="8">
        <v>116.86015085262601</v>
      </c>
      <c r="I161" s="8">
        <v>108.990581673118</v>
      </c>
      <c r="J161" s="8">
        <v>100.607790015737</v>
      </c>
      <c r="K161" s="8">
        <v>233.59689932929899</v>
      </c>
      <c r="L161" s="8">
        <v>226.33510937568499</v>
      </c>
      <c r="M161" s="8">
        <v>163.87440655685199</v>
      </c>
      <c r="N161" s="8">
        <v>169.22259382175</v>
      </c>
    </row>
    <row r="162" spans="1:14" ht="14.25" customHeight="1" x14ac:dyDescent="0.15">
      <c r="A162" s="9" t="s">
        <v>923</v>
      </c>
      <c r="B162" s="9" t="s">
        <v>924</v>
      </c>
      <c r="C162" s="9" t="s">
        <v>924</v>
      </c>
      <c r="D162" s="9">
        <v>-0.44619588738571098</v>
      </c>
      <c r="E162" s="10">
        <v>2.6703363377398198E-6</v>
      </c>
      <c r="F162" s="9">
        <v>2.21539621443286E-4</v>
      </c>
      <c r="G162" s="8">
        <v>546.69062664775504</v>
      </c>
      <c r="H162" s="8">
        <v>652.39353583667298</v>
      </c>
      <c r="I162" s="8">
        <v>515.57025772326199</v>
      </c>
      <c r="J162" s="8">
        <v>570.783069033571</v>
      </c>
      <c r="K162" s="8">
        <v>810.98584740633999</v>
      </c>
      <c r="L162" s="8">
        <v>1024.9443194042999</v>
      </c>
      <c r="M162" s="8">
        <v>802.709338495103</v>
      </c>
      <c r="N162" s="8">
        <v>756.38268727723096</v>
      </c>
    </row>
    <row r="163" spans="1:14" ht="14.25" customHeight="1" x14ac:dyDescent="0.15">
      <c r="A163" s="9" t="s">
        <v>1550</v>
      </c>
      <c r="B163" s="9" t="s">
        <v>1551</v>
      </c>
      <c r="C163" s="9" t="s">
        <v>1551</v>
      </c>
      <c r="D163" s="9">
        <v>-0.49721559583514502</v>
      </c>
      <c r="E163" s="10">
        <v>2.7927599658519399E-6</v>
      </c>
      <c r="F163" s="9">
        <v>2.2943661042193001E-4</v>
      </c>
      <c r="G163" s="8">
        <v>271.50748995943201</v>
      </c>
      <c r="H163" s="8">
        <v>104.811817101706</v>
      </c>
      <c r="I163" s="8">
        <v>101.416948912647</v>
      </c>
      <c r="J163" s="8">
        <v>121.01089275722499</v>
      </c>
      <c r="K163" s="8">
        <v>398.67609298744298</v>
      </c>
      <c r="L163" s="8">
        <v>201.048654267855</v>
      </c>
      <c r="M163" s="8">
        <v>170.61953887080699</v>
      </c>
      <c r="N163" s="8">
        <v>152.33966185192401</v>
      </c>
    </row>
    <row r="164" spans="1:14" ht="14.25" customHeight="1" x14ac:dyDescent="0.15">
      <c r="A164" s="9" t="s">
        <v>1552</v>
      </c>
      <c r="B164" s="9" t="s">
        <v>1553</v>
      </c>
      <c r="C164" s="9" t="s">
        <v>1553</v>
      </c>
      <c r="D164" s="9">
        <v>-0.32648947646758397</v>
      </c>
      <c r="E164" s="10">
        <v>2.7994557952834798E-6</v>
      </c>
      <c r="F164" s="9">
        <v>2.2943661042193001E-4</v>
      </c>
      <c r="G164" s="8">
        <v>1304.2915972084099</v>
      </c>
      <c r="H164" s="8">
        <v>1176.97500855672</v>
      </c>
      <c r="I164" s="8">
        <v>1020.25706123397</v>
      </c>
      <c r="J164" s="8">
        <v>962.48126149658106</v>
      </c>
      <c r="K164" s="8">
        <v>1618.1734439290201</v>
      </c>
      <c r="L164" s="8">
        <v>1422.30407841387</v>
      </c>
      <c r="M164" s="8">
        <v>1395.7905451335</v>
      </c>
      <c r="N164" s="8">
        <v>1411.0639442187601</v>
      </c>
    </row>
    <row r="165" spans="1:14" ht="14.25" customHeight="1" x14ac:dyDescent="0.15">
      <c r="A165" s="9" t="s">
        <v>1554</v>
      </c>
      <c r="B165" s="9" t="s">
        <v>1555</v>
      </c>
      <c r="C165" s="9" t="s">
        <v>1555</v>
      </c>
      <c r="D165" s="9">
        <v>0.38480278907578602</v>
      </c>
      <c r="E165" s="10">
        <v>2.84437459045103E-6</v>
      </c>
      <c r="F165" s="9">
        <v>2.3171372040162199E-4</v>
      </c>
      <c r="G165" s="8">
        <v>576.10675391301595</v>
      </c>
      <c r="H165" s="8">
        <v>529.70895799000004</v>
      </c>
      <c r="I165" s="8">
        <v>586.59144595340103</v>
      </c>
      <c r="J165" s="8">
        <v>631.790608495681</v>
      </c>
      <c r="K165" s="8">
        <v>404.68075129653801</v>
      </c>
      <c r="L165" s="8">
        <v>356.227932677718</v>
      </c>
      <c r="M165" s="8">
        <v>438.38171798525099</v>
      </c>
      <c r="N165" s="8">
        <v>466.03382094880601</v>
      </c>
    </row>
    <row r="166" spans="1:14" ht="14.25" customHeight="1" x14ac:dyDescent="0.15">
      <c r="A166" s="9" t="s">
        <v>384</v>
      </c>
      <c r="B166" s="9" t="s">
        <v>385</v>
      </c>
      <c r="C166" s="9" t="s">
        <v>385</v>
      </c>
      <c r="D166" s="9">
        <v>-0.48428630747682599</v>
      </c>
      <c r="E166" s="10">
        <v>3.0898045413176902E-6</v>
      </c>
      <c r="F166" s="9">
        <v>2.5020016055233001E-4</v>
      </c>
      <c r="G166" s="8">
        <v>643.83055673743399</v>
      </c>
      <c r="H166" s="8">
        <v>732.91581727254299</v>
      </c>
      <c r="I166" s="8">
        <v>473.32330683981797</v>
      </c>
      <c r="J166" s="8">
        <v>664.99999055901299</v>
      </c>
      <c r="K166" s="8">
        <v>1000.94561201416</v>
      </c>
      <c r="L166" s="8">
        <v>1109.5976364661999</v>
      </c>
      <c r="M166" s="8">
        <v>749.33447395379198</v>
      </c>
      <c r="N166" s="8">
        <v>1002.37507929555</v>
      </c>
    </row>
    <row r="167" spans="1:14" ht="14.25" customHeight="1" x14ac:dyDescent="0.15">
      <c r="A167" s="9" t="s">
        <v>1556</v>
      </c>
      <c r="B167" s="9" t="str">
        <f>A167</f>
        <v>ENSMMUG00000055339</v>
      </c>
      <c r="C167" s="9"/>
      <c r="D167" s="9">
        <v>-0.57921903394987395</v>
      </c>
      <c r="E167" s="10">
        <v>3.2026035547867098E-6</v>
      </c>
      <c r="F167" s="9">
        <v>2.5779052304393302E-4</v>
      </c>
      <c r="G167" s="8">
        <v>112.414115495836</v>
      </c>
      <c r="H167" s="8">
        <v>132.63275579404001</v>
      </c>
      <c r="I167" s="8">
        <v>104.656671227744</v>
      </c>
      <c r="J167" s="8">
        <v>158.496718758116</v>
      </c>
      <c r="K167" s="8">
        <v>246.41534484031999</v>
      </c>
      <c r="L167" s="8">
        <v>219.71155773293</v>
      </c>
      <c r="M167" s="8">
        <v>178.175339991236</v>
      </c>
      <c r="N167" s="8">
        <v>209.02515739760901</v>
      </c>
    </row>
    <row r="168" spans="1:14" ht="14.25" customHeight="1" x14ac:dyDescent="0.15">
      <c r="A168" s="9" t="s">
        <v>1557</v>
      </c>
      <c r="B168" s="9" t="s">
        <v>1558</v>
      </c>
      <c r="C168" s="9" t="s">
        <v>1558</v>
      </c>
      <c r="D168" s="9">
        <v>-0.67722477133905301</v>
      </c>
      <c r="E168" s="10">
        <v>3.23821207209764E-6</v>
      </c>
      <c r="F168" s="9">
        <v>2.59114448822346E-4</v>
      </c>
      <c r="G168" s="8">
        <v>119.33695777969901</v>
      </c>
      <c r="H168" s="8">
        <v>66.018580955252503</v>
      </c>
      <c r="I168" s="8">
        <v>52.438600306872203</v>
      </c>
      <c r="J168" s="8">
        <v>53.569903152824097</v>
      </c>
      <c r="K168" s="8">
        <v>154.98444338145501</v>
      </c>
      <c r="L168" s="8">
        <v>145.55958540348399</v>
      </c>
      <c r="M168" s="8">
        <v>111.78120444411201</v>
      </c>
      <c r="N168" s="8">
        <v>105.005323531198</v>
      </c>
    </row>
    <row r="169" spans="1:14" ht="14.25" customHeight="1" x14ac:dyDescent="0.15">
      <c r="A169" s="9" t="s">
        <v>1559</v>
      </c>
      <c r="B169" s="9" t="s">
        <v>1560</v>
      </c>
      <c r="C169" s="9" t="s">
        <v>1560</v>
      </c>
      <c r="D169" s="9">
        <v>-0.32801100360843599</v>
      </c>
      <c r="E169" s="10">
        <v>3.4005389957345199E-6</v>
      </c>
      <c r="F169" s="9">
        <v>2.68917683353442E-4</v>
      </c>
      <c r="G169" s="8">
        <v>595.12247000959906</v>
      </c>
      <c r="H169" s="8">
        <v>528.48529792921897</v>
      </c>
      <c r="I169" s="8">
        <v>583.97181953071799</v>
      </c>
      <c r="J169" s="8">
        <v>503.75491603505799</v>
      </c>
      <c r="K169" s="8">
        <v>695.50628673511403</v>
      </c>
      <c r="L169" s="8">
        <v>751.97661781650095</v>
      </c>
      <c r="M169" s="8">
        <v>723.43442533219797</v>
      </c>
      <c r="N169" s="8">
        <v>734.95615416391195</v>
      </c>
    </row>
    <row r="170" spans="1:14" ht="14.25" customHeight="1" x14ac:dyDescent="0.15">
      <c r="A170" s="9" t="s">
        <v>1561</v>
      </c>
      <c r="B170" s="9" t="s">
        <v>1562</v>
      </c>
      <c r="C170" s="9" t="s">
        <v>1562</v>
      </c>
      <c r="D170" s="9">
        <v>-0.36033128272524501</v>
      </c>
      <c r="E170" s="10">
        <v>3.4203831647409601E-6</v>
      </c>
      <c r="F170" s="9">
        <v>2.68917683353442E-4</v>
      </c>
      <c r="G170" s="8">
        <v>607.16682438020098</v>
      </c>
      <c r="H170" s="8">
        <v>1529.3089954331599</v>
      </c>
      <c r="I170" s="8">
        <v>438.24246993967398</v>
      </c>
      <c r="J170" s="8">
        <v>614.28520642280898</v>
      </c>
      <c r="K170" s="8">
        <v>724.98266149370704</v>
      </c>
      <c r="L170" s="8">
        <v>2241.9851845498201</v>
      </c>
      <c r="M170" s="8">
        <v>630.73066018550196</v>
      </c>
      <c r="N170" s="8">
        <v>826.37524014269104</v>
      </c>
    </row>
    <row r="171" spans="1:14" ht="14.25" customHeight="1" x14ac:dyDescent="0.15">
      <c r="A171" s="9" t="s">
        <v>724</v>
      </c>
      <c r="B171" s="9" t="s">
        <v>725</v>
      </c>
      <c r="C171" s="9" t="s">
        <v>725</v>
      </c>
      <c r="D171" s="9">
        <v>-0.38586339089201899</v>
      </c>
      <c r="E171" s="10">
        <v>3.7875036420901298E-6</v>
      </c>
      <c r="F171" s="9">
        <v>2.9435868822979801E-4</v>
      </c>
      <c r="G171" s="8">
        <v>555.21669855451603</v>
      </c>
      <c r="H171" s="8">
        <v>409.377544866395</v>
      </c>
      <c r="I171" s="8">
        <v>396.55564382480298</v>
      </c>
      <c r="J171" s="8">
        <v>414.71039261610099</v>
      </c>
      <c r="K171" s="8">
        <v>651.40652471255203</v>
      </c>
      <c r="L171" s="8">
        <v>624.48968258468301</v>
      </c>
      <c r="M171" s="8">
        <v>564.69581040986202</v>
      </c>
      <c r="N171" s="8">
        <v>634.08869605198402</v>
      </c>
    </row>
    <row r="172" spans="1:14" ht="14.25" customHeight="1" x14ac:dyDescent="0.15">
      <c r="A172" s="9" t="s">
        <v>1563</v>
      </c>
      <c r="B172" s="9" t="s">
        <v>1564</v>
      </c>
      <c r="C172" s="9" t="s">
        <v>1564</v>
      </c>
      <c r="D172" s="9">
        <v>0.43033468275136799</v>
      </c>
      <c r="E172" s="10">
        <v>3.9699988042358203E-6</v>
      </c>
      <c r="F172" s="9">
        <v>3.0677882188389201E-4</v>
      </c>
      <c r="G172" s="8">
        <v>339.768112440236</v>
      </c>
      <c r="H172" s="8">
        <v>377.28618386416201</v>
      </c>
      <c r="I172" s="8">
        <v>260.14812652652199</v>
      </c>
      <c r="J172" s="8">
        <v>410.00104472495798</v>
      </c>
      <c r="K172" s="8">
        <v>295.40567406570602</v>
      </c>
      <c r="L172" s="8">
        <v>239.84368397979901</v>
      </c>
      <c r="M172" s="8">
        <v>188.65584336466699</v>
      </c>
      <c r="N172" s="8">
        <v>223.00808166681301</v>
      </c>
    </row>
    <row r="173" spans="1:14" ht="14.25" customHeight="1" x14ac:dyDescent="0.15">
      <c r="A173" s="9" t="s">
        <v>1565</v>
      </c>
      <c r="B173" s="9" t="s">
        <v>1566</v>
      </c>
      <c r="C173" s="9" t="s">
        <v>1566</v>
      </c>
      <c r="D173" s="9">
        <v>-0.429776094912378</v>
      </c>
      <c r="E173" s="10">
        <v>4.4025142779609604E-6</v>
      </c>
      <c r="F173" s="9">
        <v>3.3635706542862201E-4</v>
      </c>
      <c r="G173" s="8">
        <v>183.946063070322</v>
      </c>
      <c r="H173" s="8">
        <v>223.02271359414601</v>
      </c>
      <c r="I173" s="8">
        <v>172.527692140813</v>
      </c>
      <c r="J173" s="8">
        <v>221.66229187699901</v>
      </c>
      <c r="K173" s="8">
        <v>266.02294403344598</v>
      </c>
      <c r="L173" s="8">
        <v>354.04373251973902</v>
      </c>
      <c r="M173" s="8">
        <v>235.923015930199</v>
      </c>
      <c r="N173" s="8">
        <v>327.02749082300397</v>
      </c>
    </row>
    <row r="174" spans="1:14" ht="14.25" customHeight="1" x14ac:dyDescent="0.15">
      <c r="A174" s="9" t="s">
        <v>1567</v>
      </c>
      <c r="B174" s="9" t="s">
        <v>1568</v>
      </c>
      <c r="C174" s="9" t="s">
        <v>1568</v>
      </c>
      <c r="D174" s="9">
        <v>-0.33298701697932498</v>
      </c>
      <c r="E174" s="10">
        <v>4.3859143183198298E-6</v>
      </c>
      <c r="F174" s="9">
        <v>3.3635706542862201E-4</v>
      </c>
      <c r="G174" s="8">
        <v>687.21486401132802</v>
      </c>
      <c r="H174" s="8">
        <v>699.54238430046905</v>
      </c>
      <c r="I174" s="8">
        <v>688.12524234933801</v>
      </c>
      <c r="J174" s="8">
        <v>712.056645953013</v>
      </c>
      <c r="K174" s="8">
        <v>881.91240052562603</v>
      </c>
      <c r="L174" s="8">
        <v>915.91873571557596</v>
      </c>
      <c r="M174" s="8">
        <v>875.07108530828395</v>
      </c>
      <c r="N174" s="8">
        <v>1028.56967649794</v>
      </c>
    </row>
    <row r="175" spans="1:14" ht="14.25" customHeight="1" x14ac:dyDescent="0.15">
      <c r="A175" s="9" t="s">
        <v>1569</v>
      </c>
      <c r="B175" s="9" t="s">
        <v>1570</v>
      </c>
      <c r="C175" s="9" t="s">
        <v>1570</v>
      </c>
      <c r="D175" s="9">
        <v>-0.70778536354068</v>
      </c>
      <c r="E175" s="10">
        <v>4.5221149096164698E-6</v>
      </c>
      <c r="F175" s="9">
        <v>3.40598918232821E-4</v>
      </c>
      <c r="G175" s="8">
        <v>57.349567899120601</v>
      </c>
      <c r="H175" s="8">
        <v>59.611059600304998</v>
      </c>
      <c r="I175" s="8">
        <v>70.229340803310507</v>
      </c>
      <c r="J175" s="8">
        <v>50.245796223966799</v>
      </c>
      <c r="K175" s="8">
        <v>76.972600762690803</v>
      </c>
      <c r="L175" s="8">
        <v>107.008738465504</v>
      </c>
      <c r="M175" s="8">
        <v>122.778452528543</v>
      </c>
      <c r="N175" s="8">
        <v>155.17214208299399</v>
      </c>
    </row>
    <row r="176" spans="1:14" ht="14.25" customHeight="1" x14ac:dyDescent="0.15">
      <c r="A176" s="9" t="s">
        <v>1571</v>
      </c>
      <c r="B176" s="9" t="s">
        <v>1572</v>
      </c>
      <c r="C176" s="9" t="s">
        <v>1572</v>
      </c>
      <c r="D176" s="9">
        <v>-0.74814507926064799</v>
      </c>
      <c r="E176" s="10">
        <v>4.5134941249065196E-6</v>
      </c>
      <c r="F176" s="9">
        <v>3.40598918232821E-4</v>
      </c>
      <c r="G176" s="8">
        <v>2005.5183335454999</v>
      </c>
      <c r="H176" s="8">
        <v>1838.5260489434299</v>
      </c>
      <c r="I176" s="8">
        <v>1803.0947208740399</v>
      </c>
      <c r="J176" s="8">
        <v>1328.3781898757099</v>
      </c>
      <c r="K176" s="8">
        <v>3161.8683386166999</v>
      </c>
      <c r="L176" s="8">
        <v>4780.6620071764701</v>
      </c>
      <c r="M176" s="8">
        <v>3248.02627192214</v>
      </c>
      <c r="N176" s="8">
        <v>3194.7764655249698</v>
      </c>
    </row>
    <row r="177" spans="1:14" ht="14.25" customHeight="1" x14ac:dyDescent="0.15">
      <c r="A177" s="9" t="s">
        <v>434</v>
      </c>
      <c r="B177" s="9" t="s">
        <v>435</v>
      </c>
      <c r="C177" s="9" t="s">
        <v>435</v>
      </c>
      <c r="D177" s="9">
        <v>-1.07480109533504</v>
      </c>
      <c r="E177" s="10">
        <v>4.5335950071661501E-6</v>
      </c>
      <c r="F177" s="9">
        <v>3.40598918232821E-4</v>
      </c>
      <c r="G177" s="8">
        <v>169.90355080895699</v>
      </c>
      <c r="H177" s="8">
        <v>58.946840568501699</v>
      </c>
      <c r="I177" s="8">
        <v>36.775076649161399</v>
      </c>
      <c r="J177" s="8">
        <v>21.8224288321112</v>
      </c>
      <c r="K177" s="8">
        <v>257.34081471689097</v>
      </c>
      <c r="L177" s="8">
        <v>167.52012890934199</v>
      </c>
      <c r="M177" s="8">
        <v>163.76229282353299</v>
      </c>
      <c r="N177" s="8">
        <v>212.72558169061901</v>
      </c>
    </row>
    <row r="178" spans="1:14" ht="14.25" customHeight="1" x14ac:dyDescent="0.15">
      <c r="A178" s="9" t="s">
        <v>1573</v>
      </c>
      <c r="B178" s="9" t="s">
        <v>1574</v>
      </c>
      <c r="C178" s="9" t="s">
        <v>1574</v>
      </c>
      <c r="D178" s="9">
        <v>0.63046072709867695</v>
      </c>
      <c r="E178" s="10">
        <v>4.5912488151040901E-6</v>
      </c>
      <c r="F178" s="9">
        <v>3.4302462832404702E-4</v>
      </c>
      <c r="G178" s="8">
        <v>91.965497697296001</v>
      </c>
      <c r="H178" s="8">
        <v>79.584753712388903</v>
      </c>
      <c r="I178" s="8">
        <v>155.512459996974</v>
      </c>
      <c r="J178" s="8">
        <v>113.696295868384</v>
      </c>
      <c r="K178" s="8">
        <v>46.869767231931299</v>
      </c>
      <c r="L178" s="8">
        <v>51.085563688060098</v>
      </c>
      <c r="M178" s="8">
        <v>73.142153458398596</v>
      </c>
      <c r="N178" s="8">
        <v>76.198182172316507</v>
      </c>
    </row>
    <row r="179" spans="1:14" ht="14.25" customHeight="1" x14ac:dyDescent="0.15">
      <c r="A179" s="9" t="s">
        <v>1575</v>
      </c>
      <c r="B179" s="9" t="s">
        <v>1576</v>
      </c>
      <c r="C179" s="9" t="s">
        <v>1576</v>
      </c>
      <c r="D179" s="9">
        <v>-0.68247458901821301</v>
      </c>
      <c r="E179" s="10">
        <v>4.6482738764258904E-6</v>
      </c>
      <c r="F179" s="9">
        <v>3.4537696500498499E-4</v>
      </c>
      <c r="G179" s="8">
        <v>2909.6559737749299</v>
      </c>
      <c r="H179" s="8">
        <v>2525.4132767042001</v>
      </c>
      <c r="I179" s="8">
        <v>3779.87302975896</v>
      </c>
      <c r="J179" s="8">
        <v>2450.2013824773098</v>
      </c>
      <c r="K179" s="8">
        <v>4474.4333054540602</v>
      </c>
      <c r="L179" s="8">
        <v>5871.8778893220697</v>
      </c>
      <c r="M179" s="8">
        <v>6611.9589793346004</v>
      </c>
      <c r="N179" s="8">
        <v>5188.0632942654402</v>
      </c>
    </row>
    <row r="180" spans="1:14" ht="14.25" customHeight="1" x14ac:dyDescent="0.15">
      <c r="A180" s="9" t="s">
        <v>1577</v>
      </c>
      <c r="B180" s="9" t="s">
        <v>1578</v>
      </c>
      <c r="C180" s="9" t="s">
        <v>1578</v>
      </c>
      <c r="D180" s="9">
        <v>0.37744314539477303</v>
      </c>
      <c r="E180" s="10">
        <v>4.9905736934408496E-6</v>
      </c>
      <c r="F180" s="9">
        <v>3.6878430631912901E-4</v>
      </c>
      <c r="G180" s="8">
        <v>413.17219469241098</v>
      </c>
      <c r="H180" s="8">
        <v>566.16297388793305</v>
      </c>
      <c r="I180" s="8">
        <v>484.92132701055402</v>
      </c>
      <c r="J180" s="8">
        <v>502.04372800482298</v>
      </c>
      <c r="K180" s="8">
        <v>340.03299100158398</v>
      </c>
      <c r="L180" s="8">
        <v>401.01135527357201</v>
      </c>
      <c r="M180" s="8">
        <v>350.95106310405203</v>
      </c>
      <c r="N180" s="8">
        <v>322.59014547545502</v>
      </c>
    </row>
    <row r="181" spans="1:14" ht="14.25" customHeight="1" x14ac:dyDescent="0.15">
      <c r="A181" s="9" t="s">
        <v>1579</v>
      </c>
      <c r="B181" s="9" t="s">
        <v>1580</v>
      </c>
      <c r="C181" s="9" t="s">
        <v>1580</v>
      </c>
      <c r="D181" s="9">
        <v>-0.334039570626391</v>
      </c>
      <c r="E181" s="10">
        <v>5.0409985634959603E-6</v>
      </c>
      <c r="F181" s="9">
        <v>3.7048599768562898E-4</v>
      </c>
      <c r="G181" s="8">
        <v>649.08196716783402</v>
      </c>
      <c r="H181" s="8">
        <v>703.34170498541198</v>
      </c>
      <c r="I181" s="8">
        <v>607.19418094119703</v>
      </c>
      <c r="J181" s="8">
        <v>521.38986661889101</v>
      </c>
      <c r="K181" s="8">
        <v>771.80538061494303</v>
      </c>
      <c r="L181" s="8">
        <v>845.14149036404001</v>
      </c>
      <c r="M181" s="8">
        <v>821.94740387725699</v>
      </c>
      <c r="N181" s="8">
        <v>855.16218880567806</v>
      </c>
    </row>
    <row r="182" spans="1:14" ht="14.25" customHeight="1" x14ac:dyDescent="0.15">
      <c r="A182" s="9" t="s">
        <v>1581</v>
      </c>
      <c r="B182" s="9" t="s">
        <v>1582</v>
      </c>
      <c r="C182" s="9" t="s">
        <v>1582</v>
      </c>
      <c r="D182" s="9">
        <v>-0.30053620865856501</v>
      </c>
      <c r="E182" s="10">
        <v>5.2596998036822698E-6</v>
      </c>
      <c r="F182" s="9">
        <v>3.8240279809244798E-4</v>
      </c>
      <c r="G182" s="8">
        <v>929.31218335445601</v>
      </c>
      <c r="H182" s="8">
        <v>870.34881469124002</v>
      </c>
      <c r="I182" s="8">
        <v>762.47441004600398</v>
      </c>
      <c r="J182" s="8">
        <v>887.051145439891</v>
      </c>
      <c r="K182" s="8">
        <v>1195.6766790320801</v>
      </c>
      <c r="L182" s="8">
        <v>1147.62894817815</v>
      </c>
      <c r="M182" s="8">
        <v>972.96953364291596</v>
      </c>
      <c r="N182" s="8">
        <v>1102.4174651789101</v>
      </c>
    </row>
    <row r="183" spans="1:14" ht="14.25" customHeight="1" x14ac:dyDescent="0.15">
      <c r="A183" s="9" t="s">
        <v>1583</v>
      </c>
      <c r="B183" s="9" t="s">
        <v>1584</v>
      </c>
      <c r="C183" s="9" t="s">
        <v>1584</v>
      </c>
      <c r="D183" s="9">
        <v>0.36543050747571398</v>
      </c>
      <c r="E183" s="10">
        <v>5.2582694458203702E-6</v>
      </c>
      <c r="F183" s="9">
        <v>3.8240279809244798E-4</v>
      </c>
      <c r="G183" s="8">
        <v>324.017601996704</v>
      </c>
      <c r="H183" s="8">
        <v>317.308469376098</v>
      </c>
      <c r="I183" s="8">
        <v>280.20849719199401</v>
      </c>
      <c r="J183" s="8">
        <v>252.63562654583399</v>
      </c>
      <c r="K183" s="8">
        <v>203.072396395184</v>
      </c>
      <c r="L183" s="8">
        <v>260.72325483076298</v>
      </c>
      <c r="M183" s="8">
        <v>221.29868744188201</v>
      </c>
      <c r="N183" s="8">
        <v>171.00279941551699</v>
      </c>
    </row>
    <row r="184" spans="1:14" ht="14.25" customHeight="1" x14ac:dyDescent="0.15">
      <c r="A184" s="9" t="s">
        <v>1585</v>
      </c>
      <c r="B184" s="9" t="s">
        <v>1586</v>
      </c>
      <c r="C184" s="9" t="s">
        <v>1586</v>
      </c>
      <c r="D184" s="9">
        <v>-0.46900482007955802</v>
      </c>
      <c r="E184" s="10">
        <v>5.6810829565303503E-6</v>
      </c>
      <c r="F184" s="9">
        <v>4.1083040011315501E-4</v>
      </c>
      <c r="G184" s="8">
        <v>324.45842094427701</v>
      </c>
      <c r="H184" s="8">
        <v>257.41044154641401</v>
      </c>
      <c r="I184" s="8">
        <v>320.53623526289499</v>
      </c>
      <c r="J184" s="8">
        <v>230.84943330442701</v>
      </c>
      <c r="K184" s="8">
        <v>432.82455205778501</v>
      </c>
      <c r="L184" s="8">
        <v>405.11628822366202</v>
      </c>
      <c r="M184" s="8">
        <v>441.97540812233098</v>
      </c>
      <c r="N184" s="8">
        <v>450.59881525898902</v>
      </c>
    </row>
    <row r="185" spans="1:14" ht="14.25" customHeight="1" x14ac:dyDescent="0.15">
      <c r="A185" s="9" t="s">
        <v>1587</v>
      </c>
      <c r="B185" s="9" t="s">
        <v>1588</v>
      </c>
      <c r="C185" s="9" t="s">
        <v>1588</v>
      </c>
      <c r="D185" s="9">
        <v>-0.53592925891724996</v>
      </c>
      <c r="E185" s="10">
        <v>5.8890733747831203E-6</v>
      </c>
      <c r="F185" s="9">
        <v>4.2360605982548998E-4</v>
      </c>
      <c r="G185" s="8">
        <v>984.17196163773303</v>
      </c>
      <c r="H185" s="8">
        <v>976.95430523354003</v>
      </c>
      <c r="I185" s="8">
        <v>855.58754623915502</v>
      </c>
      <c r="J185" s="8">
        <v>748.24790100082805</v>
      </c>
      <c r="K185" s="8">
        <v>1237.3933204607799</v>
      </c>
      <c r="L185" s="8">
        <v>1797.52279872175</v>
      </c>
      <c r="M185" s="8">
        <v>1424.8617946045799</v>
      </c>
      <c r="N185" s="8">
        <v>1417.4214404945601</v>
      </c>
    </row>
    <row r="186" spans="1:14" ht="14.25" customHeight="1" x14ac:dyDescent="0.15">
      <c r="A186" s="9" t="s">
        <v>714</v>
      </c>
      <c r="B186" s="9" t="s">
        <v>715</v>
      </c>
      <c r="C186" s="9" t="s">
        <v>715</v>
      </c>
      <c r="D186" s="9">
        <v>0.38286575741884599</v>
      </c>
      <c r="E186" s="10">
        <v>6.1091670119330701E-6</v>
      </c>
      <c r="F186" s="9">
        <v>4.3571270974887598E-4</v>
      </c>
      <c r="G186" s="8">
        <v>3039.2832024045902</v>
      </c>
      <c r="H186" s="8">
        <v>4162.6469893748899</v>
      </c>
      <c r="I186" s="8">
        <v>4974.9189268700902</v>
      </c>
      <c r="J186" s="8">
        <v>4543.58486107506</v>
      </c>
      <c r="K186" s="8">
        <v>2517.5709948590902</v>
      </c>
      <c r="L186" s="8">
        <v>2700.4674301817499</v>
      </c>
      <c r="M186" s="8">
        <v>3479.32811593204</v>
      </c>
      <c r="N186" s="8">
        <v>3128.9199522671001</v>
      </c>
    </row>
    <row r="187" spans="1:14" ht="14.25" customHeight="1" x14ac:dyDescent="0.15">
      <c r="A187" s="9" t="s">
        <v>208</v>
      </c>
      <c r="B187" s="9" t="s">
        <v>209</v>
      </c>
      <c r="C187" s="9" t="s">
        <v>209</v>
      </c>
      <c r="D187" s="9">
        <v>-0.59366275800732704</v>
      </c>
      <c r="E187" s="10">
        <v>6.1710246011926302E-6</v>
      </c>
      <c r="F187" s="9">
        <v>4.3691500357030401E-4</v>
      </c>
      <c r="G187" s="8">
        <v>836.83811881226802</v>
      </c>
      <c r="H187" s="8">
        <v>597.62282431884398</v>
      </c>
      <c r="I187" s="8">
        <v>655.09799534450099</v>
      </c>
      <c r="J187" s="8">
        <v>601.024901649242</v>
      </c>
      <c r="K187" s="8">
        <v>1136.4433372409901</v>
      </c>
      <c r="L187" s="8">
        <v>1103.8561348175899</v>
      </c>
      <c r="M187" s="8">
        <v>1207.9081497601301</v>
      </c>
      <c r="N187" s="8">
        <v>1179.6343452905901</v>
      </c>
    </row>
    <row r="188" spans="1:14" ht="14.25" customHeight="1" x14ac:dyDescent="0.15">
      <c r="A188" s="9" t="s">
        <v>1589</v>
      </c>
      <c r="B188" s="9" t="s">
        <v>1590</v>
      </c>
      <c r="C188" s="9" t="s">
        <v>1590</v>
      </c>
      <c r="D188" s="9">
        <v>0.37557287555274199</v>
      </c>
      <c r="E188" s="10">
        <v>6.5972761152672603E-6</v>
      </c>
      <c r="F188" s="9">
        <v>4.5827009386389998E-4</v>
      </c>
      <c r="G188" s="8">
        <v>949.02995140508403</v>
      </c>
      <c r="H188" s="8">
        <v>1263.15454020935</v>
      </c>
      <c r="I188" s="8">
        <v>1053.4007490182901</v>
      </c>
      <c r="J188" s="8">
        <v>1316.5197870065299</v>
      </c>
      <c r="K188" s="8">
        <v>774.76764547335699</v>
      </c>
      <c r="L188" s="8">
        <v>869.17666517421196</v>
      </c>
      <c r="M188" s="8">
        <v>856.59572003898802</v>
      </c>
      <c r="N188" s="8">
        <v>778.15413300929799</v>
      </c>
    </row>
    <row r="189" spans="1:14" ht="14.25" customHeight="1" x14ac:dyDescent="0.15">
      <c r="A189" s="9" t="s">
        <v>162</v>
      </c>
      <c r="B189" s="9" t="s">
        <v>163</v>
      </c>
      <c r="C189" s="9" t="s">
        <v>163</v>
      </c>
      <c r="D189" s="9">
        <v>0.340673271526716</v>
      </c>
      <c r="E189" s="10">
        <v>6.6318966661029801E-6</v>
      </c>
      <c r="F189" s="9">
        <v>4.5827009386389998E-4</v>
      </c>
      <c r="G189" s="8">
        <v>2080.3251490715202</v>
      </c>
      <c r="H189" s="8">
        <v>2517.4235076362102</v>
      </c>
      <c r="I189" s="8">
        <v>2570.9065839525201</v>
      </c>
      <c r="J189" s="8">
        <v>2622.74158966099</v>
      </c>
      <c r="K189" s="8">
        <v>1600.8795251752399</v>
      </c>
      <c r="L189" s="8">
        <v>1741.85287156148</v>
      </c>
      <c r="M189" s="8">
        <v>2015.11749230379</v>
      </c>
      <c r="N189" s="8">
        <v>1975.8277055092401</v>
      </c>
    </row>
    <row r="190" spans="1:14" ht="14.25" customHeight="1" x14ac:dyDescent="0.15">
      <c r="A190" s="9" t="s">
        <v>639</v>
      </c>
      <c r="B190" s="9" t="s">
        <v>640</v>
      </c>
      <c r="C190" s="9" t="s">
        <v>640</v>
      </c>
      <c r="D190" s="9">
        <v>-0.54331379633823096</v>
      </c>
      <c r="E190" s="10">
        <v>6.50987380732081E-6</v>
      </c>
      <c r="F190" s="9">
        <v>4.5827009386389998E-4</v>
      </c>
      <c r="G190" s="8">
        <v>191.60670406803601</v>
      </c>
      <c r="H190" s="8">
        <v>405.76866937903299</v>
      </c>
      <c r="I190" s="8">
        <v>187.59891642133101</v>
      </c>
      <c r="J190" s="8">
        <v>135.52233978336099</v>
      </c>
      <c r="K190" s="8">
        <v>332.50932444597998</v>
      </c>
      <c r="L190" s="8">
        <v>711.52525236016697</v>
      </c>
      <c r="M190" s="8">
        <v>279.21706198224501</v>
      </c>
      <c r="N190" s="8">
        <v>221.12612336845601</v>
      </c>
    </row>
    <row r="191" spans="1:14" ht="14.25" customHeight="1" x14ac:dyDescent="0.15">
      <c r="A191" s="9" t="s">
        <v>1591</v>
      </c>
      <c r="B191" s="9" t="s">
        <v>1592</v>
      </c>
      <c r="C191" s="9" t="s">
        <v>1592</v>
      </c>
      <c r="D191" s="9">
        <v>0.32960562737589699</v>
      </c>
      <c r="E191" s="10">
        <v>6.6420866965410401E-6</v>
      </c>
      <c r="F191" s="9">
        <v>4.5827009386389998E-4</v>
      </c>
      <c r="G191" s="8">
        <v>415.16311011929997</v>
      </c>
      <c r="H191" s="8">
        <v>458.81288432669498</v>
      </c>
      <c r="I191" s="8">
        <v>491.21515898406898</v>
      </c>
      <c r="J191" s="8">
        <v>527.17165337355198</v>
      </c>
      <c r="K191" s="8">
        <v>323.82289145271898</v>
      </c>
      <c r="L191" s="8">
        <v>365.09432056150001</v>
      </c>
      <c r="M191" s="8">
        <v>390.04193604791499</v>
      </c>
      <c r="N191" s="8">
        <v>351.16791523835298</v>
      </c>
    </row>
    <row r="192" spans="1:14" ht="14.25" customHeight="1" x14ac:dyDescent="0.15">
      <c r="A192" s="9" t="s">
        <v>1593</v>
      </c>
      <c r="B192" s="9" t="s">
        <v>1594</v>
      </c>
      <c r="C192" s="9" t="s">
        <v>1594</v>
      </c>
      <c r="D192" s="9">
        <v>0.27196415094221899</v>
      </c>
      <c r="E192" s="10">
        <v>6.5501066565461404E-6</v>
      </c>
      <c r="F192" s="9">
        <v>4.5827009386389998E-4</v>
      </c>
      <c r="G192" s="8">
        <v>963.09748522780899</v>
      </c>
      <c r="H192" s="8">
        <v>1090.5960384711</v>
      </c>
      <c r="I192" s="8">
        <v>1055.65561389545</v>
      </c>
      <c r="J192" s="8">
        <v>1269.04685899284</v>
      </c>
      <c r="K192" s="8">
        <v>862.22359055963398</v>
      </c>
      <c r="L192" s="8">
        <v>870.57580956597599</v>
      </c>
      <c r="M192" s="8">
        <v>804.64788689124896</v>
      </c>
      <c r="N192" s="8">
        <v>984.03494526393297</v>
      </c>
    </row>
    <row r="193" spans="1:14" ht="14.25" customHeight="1" x14ac:dyDescent="0.15">
      <c r="A193" s="9" t="s">
        <v>1595</v>
      </c>
      <c r="B193" s="9" t="s">
        <v>1596</v>
      </c>
      <c r="C193" s="9"/>
      <c r="D193" s="9">
        <v>-0.626302354980946</v>
      </c>
      <c r="E193" s="10">
        <v>7.0917685976911703E-6</v>
      </c>
      <c r="F193" s="9">
        <v>4.8435346841705902E-4</v>
      </c>
      <c r="G193" s="8">
        <v>48.5626006073309</v>
      </c>
      <c r="H193" s="8">
        <v>58.972689079112598</v>
      </c>
      <c r="I193" s="8">
        <v>60.3670722803231</v>
      </c>
      <c r="J193" s="8">
        <v>35.619152185152601</v>
      </c>
      <c r="K193" s="8">
        <v>86.171477945094495</v>
      </c>
      <c r="L193" s="8">
        <v>103.311382203294</v>
      </c>
      <c r="M193" s="8">
        <v>108.874236541112</v>
      </c>
      <c r="N193" s="8">
        <v>64.128448191381395</v>
      </c>
    </row>
    <row r="194" spans="1:14" ht="14.25" customHeight="1" x14ac:dyDescent="0.15">
      <c r="A194" s="9" t="s">
        <v>269</v>
      </c>
      <c r="B194" s="9" t="s">
        <v>270</v>
      </c>
      <c r="C194" s="9" t="s">
        <v>270</v>
      </c>
      <c r="D194" s="9">
        <v>-0.31877373652803398</v>
      </c>
      <c r="E194" s="10">
        <v>7.2917739167787096E-6</v>
      </c>
      <c r="F194" s="9">
        <v>4.9551084762109799E-4</v>
      </c>
      <c r="G194" s="8">
        <v>514.73940784879403</v>
      </c>
      <c r="H194" s="8">
        <v>607.21069385501301</v>
      </c>
      <c r="I194" s="8">
        <v>540.00797600958299</v>
      </c>
      <c r="J194" s="8">
        <v>556.98851632330502</v>
      </c>
      <c r="K194" s="8">
        <v>730.24657059877597</v>
      </c>
      <c r="L194" s="8">
        <v>876.38454102356695</v>
      </c>
      <c r="M194" s="8">
        <v>663.94590460978702</v>
      </c>
      <c r="N194" s="8">
        <v>646.79273604377704</v>
      </c>
    </row>
    <row r="195" spans="1:14" ht="14.25" customHeight="1" x14ac:dyDescent="0.15">
      <c r="A195" s="9" t="s">
        <v>710</v>
      </c>
      <c r="B195" s="9" t="s">
        <v>711</v>
      </c>
      <c r="C195" s="9" t="s">
        <v>711</v>
      </c>
      <c r="D195" s="9">
        <v>0.39752577042343001</v>
      </c>
      <c r="E195" s="10">
        <v>7.5829366967316399E-6</v>
      </c>
      <c r="F195" s="9">
        <v>5.10169417661204E-4</v>
      </c>
      <c r="G195" s="8">
        <v>214.89704374813999</v>
      </c>
      <c r="H195" s="8">
        <v>211.75081814116601</v>
      </c>
      <c r="I195" s="8">
        <v>237.302249431219</v>
      </c>
      <c r="J195" s="8">
        <v>264.46825917458898</v>
      </c>
      <c r="K195" s="8">
        <v>151.58155774938601</v>
      </c>
      <c r="L195" s="8">
        <v>124.46050134484101</v>
      </c>
      <c r="M195" s="8">
        <v>174.98668225918601</v>
      </c>
      <c r="N195" s="8">
        <v>201.85753307298401</v>
      </c>
    </row>
    <row r="196" spans="1:14" ht="14.25" customHeight="1" x14ac:dyDescent="0.15">
      <c r="A196" s="9" t="s">
        <v>647</v>
      </c>
      <c r="B196" s="9" t="s">
        <v>648</v>
      </c>
      <c r="C196" s="9" t="s">
        <v>648</v>
      </c>
      <c r="D196" s="9">
        <v>0.48585913914648399</v>
      </c>
      <c r="E196" s="10">
        <v>7.6591091687211404E-6</v>
      </c>
      <c r="F196" s="9">
        <v>5.1021740536264003E-4</v>
      </c>
      <c r="G196" s="8">
        <v>581.292539682339</v>
      </c>
      <c r="H196" s="8">
        <v>724.79708698970603</v>
      </c>
      <c r="I196" s="8">
        <v>680.40659243022299</v>
      </c>
      <c r="J196" s="8">
        <v>724.45856881438999</v>
      </c>
      <c r="K196" s="8">
        <v>384.607335623437</v>
      </c>
      <c r="L196" s="8">
        <v>523.87794819857504</v>
      </c>
      <c r="M196" s="8">
        <v>423.95026427685599</v>
      </c>
      <c r="N196" s="8">
        <v>413.00686336876402</v>
      </c>
    </row>
    <row r="197" spans="1:14" ht="14.25" customHeight="1" x14ac:dyDescent="0.15">
      <c r="A197" s="9" t="s">
        <v>1597</v>
      </c>
      <c r="B197" s="9" t="s">
        <v>1598</v>
      </c>
      <c r="C197" s="9" t="s">
        <v>1598</v>
      </c>
      <c r="D197" s="9">
        <v>-0.35619021073835599</v>
      </c>
      <c r="E197" s="10">
        <v>8.0663909414483901E-6</v>
      </c>
      <c r="F197" s="9">
        <v>5.3471472892748298E-4</v>
      </c>
      <c r="G197" s="8">
        <v>7677.81039987228</v>
      </c>
      <c r="H197" s="8">
        <v>6407.15163698162</v>
      </c>
      <c r="I197" s="8">
        <v>3893.0174088454501</v>
      </c>
      <c r="J197" s="8">
        <v>6491.9473453830396</v>
      </c>
      <c r="K197" s="8">
        <v>9530.6253337287308</v>
      </c>
      <c r="L197" s="8">
        <v>9036.6972518223502</v>
      </c>
      <c r="M197" s="8">
        <v>6434.8042228357099</v>
      </c>
      <c r="N197" s="8">
        <v>7642.5184710021003</v>
      </c>
    </row>
    <row r="198" spans="1:14" ht="14.25" customHeight="1" x14ac:dyDescent="0.15">
      <c r="A198" s="9" t="s">
        <v>1599</v>
      </c>
      <c r="B198" s="9" t="s">
        <v>1600</v>
      </c>
      <c r="C198" s="9" t="s">
        <v>1600</v>
      </c>
      <c r="D198" s="9">
        <v>0.39342853985582099</v>
      </c>
      <c r="E198" s="10">
        <v>8.4024968930245801E-6</v>
      </c>
      <c r="F198" s="9">
        <v>5.5427788041156802E-4</v>
      </c>
      <c r="G198" s="8">
        <v>998.687205334704</v>
      </c>
      <c r="H198" s="8">
        <v>2679.67347991004</v>
      </c>
      <c r="I198" s="8">
        <v>2029.5680526825599</v>
      </c>
      <c r="J198" s="8">
        <v>2303.3529678046002</v>
      </c>
      <c r="K198" s="8">
        <v>736.55036098071196</v>
      </c>
      <c r="L198" s="8">
        <v>2224.98694175847</v>
      </c>
      <c r="M198" s="8">
        <v>1402.1653469778601</v>
      </c>
      <c r="N198" s="8">
        <v>1358.5936646216001</v>
      </c>
    </row>
    <row r="199" spans="1:14" ht="14.25" customHeight="1" x14ac:dyDescent="0.15">
      <c r="A199" s="9" t="s">
        <v>1601</v>
      </c>
      <c r="B199" s="9" t="s">
        <v>1602</v>
      </c>
      <c r="C199" s="9" t="s">
        <v>1602</v>
      </c>
      <c r="D199" s="9">
        <v>0.27111094002123898</v>
      </c>
      <c r="E199" s="10">
        <v>8.5263279079765194E-6</v>
      </c>
      <c r="F199" s="9">
        <v>5.5971617621148803E-4</v>
      </c>
      <c r="G199" s="8">
        <v>1351.4118165679099</v>
      </c>
      <c r="H199" s="8">
        <v>1647.0039738221601</v>
      </c>
      <c r="I199" s="8">
        <v>1641.8859546948099</v>
      </c>
      <c r="J199" s="8">
        <v>1563.38755967308</v>
      </c>
      <c r="K199" s="8">
        <v>1140.69023668923</v>
      </c>
      <c r="L199" s="8">
        <v>1268.05030049993</v>
      </c>
      <c r="M199" s="8">
        <v>1324.3384658339501</v>
      </c>
      <c r="N199" s="8">
        <v>1251.35512225156</v>
      </c>
    </row>
    <row r="200" spans="1:14" ht="14.25" customHeight="1" x14ac:dyDescent="0.15">
      <c r="A200" s="9" t="s">
        <v>1603</v>
      </c>
      <c r="B200" s="9" t="s">
        <v>1604</v>
      </c>
      <c r="C200" s="9" t="s">
        <v>1604</v>
      </c>
      <c r="D200" s="9">
        <v>-0.39375411229963198</v>
      </c>
      <c r="E200" s="10">
        <v>8.6030777500644793E-6</v>
      </c>
      <c r="F200" s="9">
        <v>5.6202618557546903E-4</v>
      </c>
      <c r="G200" s="8">
        <v>1420.9497308422899</v>
      </c>
      <c r="H200" s="8">
        <v>1143.4938675042599</v>
      </c>
      <c r="I200" s="8">
        <v>1010.86223664494</v>
      </c>
      <c r="J200" s="8">
        <v>849.07526041977803</v>
      </c>
      <c r="K200" s="8">
        <v>1775.1866279032099</v>
      </c>
      <c r="L200" s="8">
        <v>1761.7661918998499</v>
      </c>
      <c r="M200" s="8">
        <v>1451.2052564533201</v>
      </c>
      <c r="N200" s="8">
        <v>1279.30493934835</v>
      </c>
    </row>
    <row r="201" spans="1:14" ht="14.25" customHeight="1" x14ac:dyDescent="0.15">
      <c r="A201" s="9" t="s">
        <v>1605</v>
      </c>
      <c r="B201" s="9" t="s">
        <v>1606</v>
      </c>
      <c r="C201" s="9" t="s">
        <v>1606</v>
      </c>
      <c r="D201" s="9">
        <v>-0.42052307226822599</v>
      </c>
      <c r="E201" s="10">
        <v>8.7952472717652698E-6</v>
      </c>
      <c r="F201" s="9">
        <v>5.7181792719270105E-4</v>
      </c>
      <c r="G201" s="8">
        <v>159.090890584942</v>
      </c>
      <c r="H201" s="8">
        <v>90.081560865086502</v>
      </c>
      <c r="I201" s="8">
        <v>112.471461775688</v>
      </c>
      <c r="J201" s="8">
        <v>113.269258475339</v>
      </c>
      <c r="K201" s="8">
        <v>204.63158641850401</v>
      </c>
      <c r="L201" s="8">
        <v>158.56857223889901</v>
      </c>
      <c r="M201" s="8">
        <v>182.95760318307899</v>
      </c>
      <c r="N201" s="8">
        <v>143.15480828916699</v>
      </c>
    </row>
    <row r="202" spans="1:14" ht="14.25" customHeight="1" x14ac:dyDescent="0.15">
      <c r="A202" s="9" t="s">
        <v>1607</v>
      </c>
      <c r="B202" s="9" t="s">
        <v>1608</v>
      </c>
      <c r="C202" s="9" t="s">
        <v>1608</v>
      </c>
      <c r="D202" s="9">
        <v>-0.28377248299507801</v>
      </c>
      <c r="E202" s="10">
        <v>8.9279444151096903E-6</v>
      </c>
      <c r="F202" s="9">
        <v>5.7766790586377204E-4</v>
      </c>
      <c r="G202" s="8">
        <v>5126.7881966438199</v>
      </c>
      <c r="H202" s="8">
        <v>5206.63431120528</v>
      </c>
      <c r="I202" s="8">
        <v>4487.0847812914899</v>
      </c>
      <c r="J202" s="8">
        <v>5253.6508545801798</v>
      </c>
      <c r="K202" s="8">
        <v>5808.31830707053</v>
      </c>
      <c r="L202" s="8">
        <v>6953.9034357853998</v>
      </c>
      <c r="M202" s="8">
        <v>6303.1563531137699</v>
      </c>
      <c r="N202" s="8">
        <v>6270.8811968374603</v>
      </c>
    </row>
    <row r="203" spans="1:14" ht="14.25" customHeight="1" x14ac:dyDescent="0.15">
      <c r="A203" s="9" t="s">
        <v>1609</v>
      </c>
      <c r="B203" s="9" t="s">
        <v>1610</v>
      </c>
      <c r="C203" s="9" t="s">
        <v>1610</v>
      </c>
      <c r="D203" s="9">
        <v>-0.55522647575653905</v>
      </c>
      <c r="E203" s="10">
        <v>9.1732788853058198E-6</v>
      </c>
      <c r="F203" s="9">
        <v>5.9071547793328899E-4</v>
      </c>
      <c r="G203" s="8">
        <v>398.72624173077497</v>
      </c>
      <c r="H203" s="8">
        <v>178.38836922470099</v>
      </c>
      <c r="I203" s="8">
        <v>310.84919567217798</v>
      </c>
      <c r="J203" s="8">
        <v>246.867724827166</v>
      </c>
      <c r="K203" s="8">
        <v>466.58098428877202</v>
      </c>
      <c r="L203" s="8">
        <v>359.74771352914502</v>
      </c>
      <c r="M203" s="8">
        <v>550.64170933576804</v>
      </c>
      <c r="N203" s="8">
        <v>482.38926420978601</v>
      </c>
    </row>
    <row r="204" spans="1:14" ht="14.25" customHeight="1" x14ac:dyDescent="0.15">
      <c r="A204" s="9" t="s">
        <v>1066</v>
      </c>
      <c r="B204" s="9" t="s">
        <v>1067</v>
      </c>
      <c r="C204" s="9" t="s">
        <v>1067</v>
      </c>
      <c r="D204" s="9">
        <v>-0.51661928967875104</v>
      </c>
      <c r="E204" s="10">
        <v>9.2500503779967397E-6</v>
      </c>
      <c r="F204" s="9">
        <v>5.9283616711682397E-4</v>
      </c>
      <c r="G204" s="8">
        <v>111.291263200307</v>
      </c>
      <c r="H204" s="8">
        <v>69.091179713107493</v>
      </c>
      <c r="I204" s="8">
        <v>116.751073335925</v>
      </c>
      <c r="J204" s="8">
        <v>56.9165546635951</v>
      </c>
      <c r="K204" s="8">
        <v>133.35392806255001</v>
      </c>
      <c r="L204" s="8">
        <v>125.34249140007999</v>
      </c>
      <c r="M204" s="8">
        <v>174.09910251705199</v>
      </c>
      <c r="N204" s="8">
        <v>128.19973936056499</v>
      </c>
    </row>
    <row r="205" spans="1:14" ht="14.25" customHeight="1" x14ac:dyDescent="0.15">
      <c r="A205" s="9" t="s">
        <v>1611</v>
      </c>
      <c r="B205" s="9" t="s">
        <v>1612</v>
      </c>
      <c r="C205" s="9" t="s">
        <v>1612</v>
      </c>
      <c r="D205" s="9">
        <v>-0.31897740127574298</v>
      </c>
      <c r="E205" s="10">
        <v>9.5929617241890696E-6</v>
      </c>
      <c r="F205" s="9">
        <v>6.1191330847268301E-4</v>
      </c>
      <c r="G205" s="8">
        <v>1750.7849099366799</v>
      </c>
      <c r="H205" s="8">
        <v>1552.14346952498</v>
      </c>
      <c r="I205" s="8">
        <v>2139.4783188210499</v>
      </c>
      <c r="J205" s="8">
        <v>1610.6735292977901</v>
      </c>
      <c r="K205" s="8">
        <v>2396.6244941231598</v>
      </c>
      <c r="L205" s="8">
        <v>2114.5720559809001</v>
      </c>
      <c r="M205" s="8">
        <v>2553.0059532812302</v>
      </c>
      <c r="N205" s="8">
        <v>2147.4552729677498</v>
      </c>
    </row>
    <row r="206" spans="1:14" ht="14.25" customHeight="1" x14ac:dyDescent="0.15">
      <c r="A206" s="9" t="s">
        <v>350</v>
      </c>
      <c r="B206" s="9" t="s">
        <v>351</v>
      </c>
      <c r="C206" s="9" t="s">
        <v>351</v>
      </c>
      <c r="D206" s="9">
        <v>0.438909444459266</v>
      </c>
      <c r="E206" s="10">
        <v>9.7105135073510092E-6</v>
      </c>
      <c r="F206" s="9">
        <v>6.1650363455355804E-4</v>
      </c>
      <c r="G206" s="8">
        <v>4522.0247998609602</v>
      </c>
      <c r="H206" s="8">
        <v>3268.1382731087101</v>
      </c>
      <c r="I206" s="8">
        <v>3077.4892737967998</v>
      </c>
      <c r="J206" s="8">
        <v>4097.4381870788402</v>
      </c>
      <c r="K206" s="8">
        <v>3249.18092565296</v>
      </c>
      <c r="L206" s="8">
        <v>1701.3386918245601</v>
      </c>
      <c r="M206" s="8">
        <v>2378.49973811563</v>
      </c>
      <c r="N206" s="8">
        <v>2720.0810847695502</v>
      </c>
    </row>
    <row r="207" spans="1:14" ht="14.25" customHeight="1" x14ac:dyDescent="0.15">
      <c r="A207" s="9" t="s">
        <v>1613</v>
      </c>
      <c r="B207" s="9" t="s">
        <v>1614</v>
      </c>
      <c r="C207" s="9" t="s">
        <v>1614</v>
      </c>
      <c r="D207" s="9">
        <v>0.48784348311182302</v>
      </c>
      <c r="E207" s="10">
        <v>9.8038513507416495E-6</v>
      </c>
      <c r="F207" s="9">
        <v>6.1952094306579205E-4</v>
      </c>
      <c r="G207" s="8">
        <v>324.35454700240302</v>
      </c>
      <c r="H207" s="8">
        <v>453.01150529937797</v>
      </c>
      <c r="I207" s="8">
        <v>434.11685609086197</v>
      </c>
      <c r="J207" s="8">
        <v>513.27323826329405</v>
      </c>
      <c r="K207" s="8">
        <v>226.55621835205699</v>
      </c>
      <c r="L207" s="8">
        <v>298.18682196718203</v>
      </c>
      <c r="M207" s="8">
        <v>274.77596819412599</v>
      </c>
      <c r="N207" s="8">
        <v>294.75003450608102</v>
      </c>
    </row>
    <row r="208" spans="1:14" ht="14.25" customHeight="1" x14ac:dyDescent="0.15">
      <c r="A208" s="9" t="s">
        <v>1615</v>
      </c>
      <c r="B208" s="9" t="s">
        <v>1616</v>
      </c>
      <c r="C208" s="9" t="s">
        <v>1616</v>
      </c>
      <c r="D208" s="9">
        <v>-0.29831302515244901</v>
      </c>
      <c r="E208" s="10">
        <v>1.06681707593984E-5</v>
      </c>
      <c r="F208" s="9">
        <v>6.6789663508955599E-4</v>
      </c>
      <c r="G208" s="8">
        <v>388.94459572229499</v>
      </c>
      <c r="H208" s="8">
        <v>257.94078422311702</v>
      </c>
      <c r="I208" s="8">
        <v>272.29647961372899</v>
      </c>
      <c r="J208" s="8">
        <v>233.19736259499001</v>
      </c>
      <c r="K208" s="8">
        <v>446.823472970995</v>
      </c>
      <c r="L208" s="8">
        <v>365.81176684628502</v>
      </c>
      <c r="M208" s="8">
        <v>353.80533904158102</v>
      </c>
      <c r="N208" s="8">
        <v>301.38454257548301</v>
      </c>
    </row>
    <row r="209" spans="1:14" ht="14.25" customHeight="1" x14ac:dyDescent="0.15">
      <c r="A209" s="9" t="s">
        <v>1617</v>
      </c>
      <c r="B209" s="9" t="s">
        <v>1618</v>
      </c>
      <c r="C209" s="9" t="s">
        <v>1618</v>
      </c>
      <c r="D209" s="9">
        <v>-0.34986378126941697</v>
      </c>
      <c r="E209" s="10">
        <v>1.06293372257123E-5</v>
      </c>
      <c r="F209" s="9">
        <v>6.6789663508955599E-4</v>
      </c>
      <c r="G209" s="8">
        <v>3199.19427928911</v>
      </c>
      <c r="H209" s="8">
        <v>2779.5214601963698</v>
      </c>
      <c r="I209" s="8">
        <v>2227.7410097862899</v>
      </c>
      <c r="J209" s="8">
        <v>2014.22626005185</v>
      </c>
      <c r="K209" s="8">
        <v>3800.9571722374899</v>
      </c>
      <c r="L209" s="8">
        <v>3806.9541681563201</v>
      </c>
      <c r="M209" s="8">
        <v>3086.59800904331</v>
      </c>
      <c r="N209" s="8">
        <v>3091.2282909918499</v>
      </c>
    </row>
    <row r="210" spans="1:14" ht="14.25" customHeight="1" x14ac:dyDescent="0.15">
      <c r="A210" s="9" t="s">
        <v>336</v>
      </c>
      <c r="B210" s="9" t="s">
        <v>337</v>
      </c>
      <c r="C210" s="9" t="s">
        <v>337</v>
      </c>
      <c r="D210" s="9">
        <v>-0.38187504266931299</v>
      </c>
      <c r="E210" s="10">
        <v>1.10555123766612E-5</v>
      </c>
      <c r="F210" s="9">
        <v>6.8579676086967696E-4</v>
      </c>
      <c r="G210" s="8">
        <v>1531.5934968531401</v>
      </c>
      <c r="H210" s="8">
        <v>1493.37565722831</v>
      </c>
      <c r="I210" s="8">
        <v>1542.3322665655501</v>
      </c>
      <c r="J210" s="8">
        <v>1657.2896855446199</v>
      </c>
      <c r="K210" s="8">
        <v>2059.4458540350802</v>
      </c>
      <c r="L210" s="8">
        <v>2371.91488739536</v>
      </c>
      <c r="M210" s="8">
        <v>1985.4868754311401</v>
      </c>
      <c r="N210" s="8">
        <v>2363.56707799386</v>
      </c>
    </row>
    <row r="211" spans="1:14" ht="14.25" customHeight="1" x14ac:dyDescent="0.15">
      <c r="A211" s="9" t="s">
        <v>300</v>
      </c>
      <c r="B211" s="9" t="s">
        <v>301</v>
      </c>
      <c r="C211" s="9" t="s">
        <v>301</v>
      </c>
      <c r="D211" s="9">
        <v>0.403098227226735</v>
      </c>
      <c r="E211" s="10">
        <v>1.10250100818443E-5</v>
      </c>
      <c r="F211" s="9">
        <v>6.8579676086967696E-4</v>
      </c>
      <c r="G211" s="8">
        <v>319.32035835916099</v>
      </c>
      <c r="H211" s="8">
        <v>233.843520304913</v>
      </c>
      <c r="I211" s="8">
        <v>221.476888940219</v>
      </c>
      <c r="J211" s="8">
        <v>298.593694864339</v>
      </c>
      <c r="K211" s="8">
        <v>176.57214146016599</v>
      </c>
      <c r="L211" s="8">
        <v>222.134082817425</v>
      </c>
      <c r="M211" s="8">
        <v>158.78050996760399</v>
      </c>
      <c r="N211" s="8">
        <v>182.138352698403</v>
      </c>
    </row>
    <row r="212" spans="1:14" ht="14.25" customHeight="1" x14ac:dyDescent="0.15">
      <c r="A212" s="9" t="s">
        <v>1619</v>
      </c>
      <c r="B212" s="9" t="s">
        <v>1620</v>
      </c>
      <c r="C212" s="9" t="s">
        <v>1620</v>
      </c>
      <c r="D212" s="9">
        <v>0.44159423220080002</v>
      </c>
      <c r="E212" s="10">
        <v>1.1659447397332201E-5</v>
      </c>
      <c r="F212" s="9">
        <v>7.1995756691380596E-4</v>
      </c>
      <c r="G212" s="8">
        <v>636.75933330914597</v>
      </c>
      <c r="H212" s="8">
        <v>1272.14782292978</v>
      </c>
      <c r="I212" s="8">
        <v>611.77456945847598</v>
      </c>
      <c r="J212" s="8">
        <v>1291.06876188102</v>
      </c>
      <c r="K212" s="8">
        <v>478.114370969606</v>
      </c>
      <c r="L212" s="8">
        <v>787.94278772170298</v>
      </c>
      <c r="M212" s="8">
        <v>457.74202723287198</v>
      </c>
      <c r="N212" s="8">
        <v>752.10871708975003</v>
      </c>
    </row>
    <row r="213" spans="1:14" ht="14.25" customHeight="1" x14ac:dyDescent="0.15">
      <c r="A213" s="9" t="s">
        <v>275</v>
      </c>
      <c r="B213" s="9" t="s">
        <v>276</v>
      </c>
      <c r="C213" s="9" t="s">
        <v>276</v>
      </c>
      <c r="D213" s="9">
        <v>-0.69062011083062402</v>
      </c>
      <c r="E213" s="10">
        <v>1.17754129473205E-5</v>
      </c>
      <c r="F213" s="9">
        <v>7.2381322403006698E-4</v>
      </c>
      <c r="G213" s="8">
        <v>409.73026870576598</v>
      </c>
      <c r="H213" s="8">
        <v>151.76959825307</v>
      </c>
      <c r="I213" s="8">
        <v>91.160052815382898</v>
      </c>
      <c r="J213" s="8">
        <v>148.69983266205</v>
      </c>
      <c r="K213" s="8">
        <v>576.95554880881502</v>
      </c>
      <c r="L213" s="8">
        <v>311.99444830391298</v>
      </c>
      <c r="M213" s="8">
        <v>159.58006713284601</v>
      </c>
      <c r="N213" s="8">
        <v>445.31142531110299</v>
      </c>
    </row>
    <row r="214" spans="1:14" ht="14.25" customHeight="1" x14ac:dyDescent="0.15">
      <c r="A214" s="9" t="s">
        <v>432</v>
      </c>
      <c r="B214" s="9" t="s">
        <v>433</v>
      </c>
      <c r="C214" s="9" t="s">
        <v>433</v>
      </c>
      <c r="D214" s="9">
        <v>-0.57230507135666897</v>
      </c>
      <c r="E214" s="10">
        <v>1.2404086227145201E-5</v>
      </c>
      <c r="F214" s="9">
        <v>7.5900659750988305E-4</v>
      </c>
      <c r="G214" s="8">
        <v>306.31695501745003</v>
      </c>
      <c r="H214" s="8">
        <v>514.62784120812296</v>
      </c>
      <c r="I214" s="8">
        <v>267.77830139687802</v>
      </c>
      <c r="J214" s="8">
        <v>202.44758554849301</v>
      </c>
      <c r="K214" s="8">
        <v>503.04598131631798</v>
      </c>
      <c r="L214" s="8">
        <v>833.14755631077003</v>
      </c>
      <c r="M214" s="8">
        <v>457.39850599265799</v>
      </c>
      <c r="N214" s="8">
        <v>404.98098764683698</v>
      </c>
    </row>
    <row r="215" spans="1:14" ht="14.25" customHeight="1" x14ac:dyDescent="0.15">
      <c r="A215" s="9" t="s">
        <v>1621</v>
      </c>
      <c r="B215" s="9" t="s">
        <v>1622</v>
      </c>
      <c r="C215" s="9" t="s">
        <v>1622</v>
      </c>
      <c r="D215" s="9">
        <v>-0.50701721210984696</v>
      </c>
      <c r="E215" s="10">
        <v>1.24892587599083E-5</v>
      </c>
      <c r="F215" s="9">
        <v>7.6077588382990704E-4</v>
      </c>
      <c r="G215" s="8">
        <v>239.73121856406101</v>
      </c>
      <c r="H215" s="8">
        <v>446.85716295849602</v>
      </c>
      <c r="I215" s="8">
        <v>257.290931329599</v>
      </c>
      <c r="J215" s="8">
        <v>349.67286331202399</v>
      </c>
      <c r="K215" s="8">
        <v>434.67606493433101</v>
      </c>
      <c r="L215" s="8">
        <v>651.03155623797602</v>
      </c>
      <c r="M215" s="8">
        <v>414.44957649781998</v>
      </c>
      <c r="N215" s="8">
        <v>575.97207731023798</v>
      </c>
    </row>
    <row r="216" spans="1:14" ht="14.25" customHeight="1" x14ac:dyDescent="0.15">
      <c r="A216" s="9" t="s">
        <v>1623</v>
      </c>
      <c r="B216" s="9" t="s">
        <v>1624</v>
      </c>
      <c r="C216" s="9" t="s">
        <v>1624</v>
      </c>
      <c r="D216" s="9">
        <v>0.47033697019286003</v>
      </c>
      <c r="E216" s="10">
        <v>1.33464968474542E-5</v>
      </c>
      <c r="F216" s="9">
        <v>8.0775383005973202E-4</v>
      </c>
      <c r="G216" s="8">
        <v>499.43101143305802</v>
      </c>
      <c r="H216" s="8">
        <v>314.34519862138802</v>
      </c>
      <c r="I216" s="8">
        <v>824.10581681859901</v>
      </c>
      <c r="J216" s="8">
        <v>582.77660293971599</v>
      </c>
      <c r="K216" s="8">
        <v>325.50345843125899</v>
      </c>
      <c r="L216" s="8">
        <v>216.58232432386399</v>
      </c>
      <c r="M216" s="8">
        <v>459.00981909304801</v>
      </c>
      <c r="N216" s="8">
        <v>400.32281290358702</v>
      </c>
    </row>
    <row r="217" spans="1:14" ht="14.25" customHeight="1" x14ac:dyDescent="0.15">
      <c r="A217" s="9" t="s">
        <v>1625</v>
      </c>
      <c r="B217" s="9" t="s">
        <v>1626</v>
      </c>
      <c r="C217" s="9" t="s">
        <v>1626</v>
      </c>
      <c r="D217" s="9">
        <v>-0.37322525528002198</v>
      </c>
      <c r="E217" s="10">
        <v>1.35103693850652E-5</v>
      </c>
      <c r="F217" s="9">
        <v>8.1067889069999695E-4</v>
      </c>
      <c r="G217" s="8">
        <v>1290.3819167578699</v>
      </c>
      <c r="H217" s="8">
        <v>1308.7605052006099</v>
      </c>
      <c r="I217" s="8">
        <v>1139.9573420061799</v>
      </c>
      <c r="J217" s="8">
        <v>1216.2439295826</v>
      </c>
      <c r="K217" s="8">
        <v>1654.34789312572</v>
      </c>
      <c r="L217" s="8">
        <v>2013.6554332478499</v>
      </c>
      <c r="M217" s="8">
        <v>1602.68382201555</v>
      </c>
      <c r="N217" s="8">
        <v>1690.1615188814301</v>
      </c>
    </row>
    <row r="218" spans="1:14" ht="14.25" customHeight="1" x14ac:dyDescent="0.15">
      <c r="A218" s="9" t="s">
        <v>1627</v>
      </c>
      <c r="B218" s="9" t="s">
        <v>1628</v>
      </c>
      <c r="C218" s="9" t="s">
        <v>1628</v>
      </c>
      <c r="D218" s="9">
        <v>0.31125392378727501</v>
      </c>
      <c r="E218" s="10">
        <v>1.3548282873489601E-5</v>
      </c>
      <c r="F218" s="9">
        <v>8.1067889069999695E-4</v>
      </c>
      <c r="G218" s="8">
        <v>1153.3677819618299</v>
      </c>
      <c r="H218" s="8">
        <v>1212.46019205175</v>
      </c>
      <c r="I218" s="8">
        <v>1336.3296309321699</v>
      </c>
      <c r="J218" s="8">
        <v>1410.26702267785</v>
      </c>
      <c r="K218" s="8">
        <v>932.957147499455</v>
      </c>
      <c r="L218" s="8">
        <v>945.28986181479797</v>
      </c>
      <c r="M218" s="8">
        <v>999.730585022686</v>
      </c>
      <c r="N218" s="8">
        <v>1040.8297066228399</v>
      </c>
    </row>
    <row r="219" spans="1:14" ht="14.25" customHeight="1" x14ac:dyDescent="0.15">
      <c r="A219" s="9" t="s">
        <v>1629</v>
      </c>
      <c r="B219" s="9" t="s">
        <v>1630</v>
      </c>
      <c r="C219" s="9" t="s">
        <v>1630</v>
      </c>
      <c r="D219" s="9">
        <v>-0.69513582056812395</v>
      </c>
      <c r="E219" s="10">
        <v>1.3751005471315999E-5</v>
      </c>
      <c r="F219" s="9">
        <v>8.19184347967429E-4</v>
      </c>
      <c r="G219" s="8">
        <v>111.101962767461</v>
      </c>
      <c r="H219" s="8">
        <v>25.548892007690501</v>
      </c>
      <c r="I219" s="8">
        <v>50.857689901753403</v>
      </c>
      <c r="J219" s="8">
        <v>36.745299188406797</v>
      </c>
      <c r="K219" s="8">
        <v>163.399738315565</v>
      </c>
      <c r="L219" s="8">
        <v>53.391384946435501</v>
      </c>
      <c r="M219" s="8">
        <v>106.67150402920799</v>
      </c>
      <c r="N219" s="8">
        <v>103.199481488007</v>
      </c>
    </row>
    <row r="220" spans="1:14" ht="14.25" customHeight="1" x14ac:dyDescent="0.15">
      <c r="A220" s="9" t="s">
        <v>1631</v>
      </c>
      <c r="B220" s="9" t="s">
        <v>1632</v>
      </c>
      <c r="C220" s="9" t="s">
        <v>1632</v>
      </c>
      <c r="D220" s="9">
        <v>-0.37118349342788298</v>
      </c>
      <c r="E220" s="10">
        <v>1.4772955772495401E-5</v>
      </c>
      <c r="F220" s="9">
        <v>8.7237851926399502E-4</v>
      </c>
      <c r="G220" s="8">
        <v>456.12591890079602</v>
      </c>
      <c r="H220" s="8">
        <v>431.10057966749503</v>
      </c>
      <c r="I220" s="8">
        <v>479.10189828902003</v>
      </c>
      <c r="J220" s="8">
        <v>401.15729484224698</v>
      </c>
      <c r="K220" s="8">
        <v>584.976747193797</v>
      </c>
      <c r="L220" s="8">
        <v>614.45984380668699</v>
      </c>
      <c r="M220" s="8">
        <v>710.17281622997098</v>
      </c>
      <c r="N220" s="8">
        <v>559.40293329329995</v>
      </c>
    </row>
    <row r="221" spans="1:14" ht="14.25" customHeight="1" x14ac:dyDescent="0.15">
      <c r="A221" s="9" t="s">
        <v>1633</v>
      </c>
      <c r="B221" s="9" t="s">
        <v>1634</v>
      </c>
      <c r="C221" s="9" t="s">
        <v>1634</v>
      </c>
      <c r="D221" s="9">
        <v>0.467593451044932</v>
      </c>
      <c r="E221" s="10">
        <v>1.5052039489170999E-5</v>
      </c>
      <c r="F221" s="9">
        <v>8.8499447831330005E-4</v>
      </c>
      <c r="G221" s="8">
        <v>167.333597716025</v>
      </c>
      <c r="H221" s="8">
        <v>155.23518492734101</v>
      </c>
      <c r="I221" s="8">
        <v>248.859479382968</v>
      </c>
      <c r="J221" s="8">
        <v>215.91446847764601</v>
      </c>
      <c r="K221" s="8">
        <v>132.996873273066</v>
      </c>
      <c r="L221" s="8">
        <v>113.23767880392199</v>
      </c>
      <c r="M221" s="8">
        <v>123.225490866576</v>
      </c>
      <c r="N221" s="8">
        <v>130.07988995070599</v>
      </c>
    </row>
    <row r="222" spans="1:14" ht="14.25" customHeight="1" x14ac:dyDescent="0.15">
      <c r="A222" s="9" t="s">
        <v>1635</v>
      </c>
      <c r="B222" s="9" t="s">
        <v>1636</v>
      </c>
      <c r="C222" s="9" t="s">
        <v>1636</v>
      </c>
      <c r="D222" s="9">
        <v>-0.43089209197914802</v>
      </c>
      <c r="E222" s="10">
        <v>1.52484588322663E-5</v>
      </c>
      <c r="F222" s="9">
        <v>8.9266194280838605E-4</v>
      </c>
      <c r="G222" s="8">
        <v>469.68744891951502</v>
      </c>
      <c r="H222" s="8">
        <v>398.50029277933999</v>
      </c>
      <c r="I222" s="8">
        <v>434.064665798676</v>
      </c>
      <c r="J222" s="8">
        <v>406.530912944764</v>
      </c>
      <c r="K222" s="8">
        <v>662.99469268265796</v>
      </c>
      <c r="L222" s="8">
        <v>652.41913164473897</v>
      </c>
      <c r="M222" s="8">
        <v>698.25025451683098</v>
      </c>
      <c r="N222" s="8">
        <v>544.02913138301597</v>
      </c>
    </row>
    <row r="223" spans="1:14" ht="14.25" customHeight="1" x14ac:dyDescent="0.15">
      <c r="A223" s="9" t="s">
        <v>1637</v>
      </c>
      <c r="B223" s="9" t="s">
        <v>1638</v>
      </c>
      <c r="C223" s="9" t="s">
        <v>1638</v>
      </c>
      <c r="D223" s="9">
        <v>-0.40009130082192901</v>
      </c>
      <c r="E223" s="10">
        <v>1.5607617552259999E-5</v>
      </c>
      <c r="F223" s="9">
        <v>9.09749190341433E-4</v>
      </c>
      <c r="G223" s="8">
        <v>7660.32727683143</v>
      </c>
      <c r="H223" s="8">
        <v>5366.2720898583502</v>
      </c>
      <c r="I223" s="8">
        <v>5688.8307760616799</v>
      </c>
      <c r="J223" s="8">
        <v>5258.2889826747596</v>
      </c>
      <c r="K223" s="8">
        <v>9523.4519614020901</v>
      </c>
      <c r="L223" s="8">
        <v>8904.1821326175595</v>
      </c>
      <c r="M223" s="8">
        <v>7874.7440114372102</v>
      </c>
      <c r="N223" s="8">
        <v>8287.9006126598106</v>
      </c>
    </row>
    <row r="224" spans="1:14" ht="14.25" customHeight="1" x14ac:dyDescent="0.15">
      <c r="A224" s="9" t="s">
        <v>1639</v>
      </c>
      <c r="B224" s="9" t="s">
        <v>1640</v>
      </c>
      <c r="C224" s="9" t="s">
        <v>1640</v>
      </c>
      <c r="D224" s="9">
        <v>-0.81257546981755302</v>
      </c>
      <c r="E224" s="10">
        <v>1.5837476258434499E-5</v>
      </c>
      <c r="F224" s="9">
        <v>9.1918537099918102E-4</v>
      </c>
      <c r="G224" s="8">
        <v>1237.61020092589</v>
      </c>
      <c r="H224" s="8">
        <v>874.25713203197301</v>
      </c>
      <c r="I224" s="8">
        <v>829.50874242940495</v>
      </c>
      <c r="J224" s="8">
        <v>849.49576763864297</v>
      </c>
      <c r="K224" s="8">
        <v>2295.07530117133</v>
      </c>
      <c r="L224" s="8">
        <v>2728.8086451314498</v>
      </c>
      <c r="M224" s="8">
        <v>1920.77469953945</v>
      </c>
      <c r="N224" s="8">
        <v>2106.2320335045101</v>
      </c>
    </row>
    <row r="225" spans="1:14" ht="14.25" customHeight="1" x14ac:dyDescent="0.15">
      <c r="A225" s="9" t="s">
        <v>1641</v>
      </c>
      <c r="B225" s="9" t="s">
        <v>1642</v>
      </c>
      <c r="C225" s="9" t="s">
        <v>1642</v>
      </c>
      <c r="D225" s="9">
        <v>0.32175531257627099</v>
      </c>
      <c r="E225" s="10">
        <v>1.6459505687311401E-5</v>
      </c>
      <c r="F225" s="9">
        <v>9.5120468123722796E-4</v>
      </c>
      <c r="G225" s="8">
        <v>561.58291463194701</v>
      </c>
      <c r="H225" s="8">
        <v>760.50519638681101</v>
      </c>
      <c r="I225" s="8">
        <v>658.22127981235599</v>
      </c>
      <c r="J225" s="8">
        <v>690.38886519870505</v>
      </c>
      <c r="K225" s="8">
        <v>458.661805718089</v>
      </c>
      <c r="L225" s="8">
        <v>567.86102466530997</v>
      </c>
      <c r="M225" s="8">
        <v>518.46990035411204</v>
      </c>
      <c r="N225" s="8">
        <v>477.00649495661401</v>
      </c>
    </row>
    <row r="226" spans="1:14" ht="14.25" customHeight="1" x14ac:dyDescent="0.15">
      <c r="A226" s="9" t="s">
        <v>1643</v>
      </c>
      <c r="B226" s="9" t="s">
        <v>1644</v>
      </c>
      <c r="C226" s="9" t="s">
        <v>1644</v>
      </c>
      <c r="D226" s="9">
        <v>-0.46989354309605402</v>
      </c>
      <c r="E226" s="10">
        <v>1.7087995123917999E-5</v>
      </c>
      <c r="F226" s="9">
        <v>9.7915660195230193E-4</v>
      </c>
      <c r="G226" s="8">
        <v>51.523123469141403</v>
      </c>
      <c r="H226" s="8">
        <v>66.370024916059293</v>
      </c>
      <c r="I226" s="8">
        <v>134.251238946613</v>
      </c>
      <c r="J226" s="8">
        <v>76.960043573737806</v>
      </c>
      <c r="K226" s="8">
        <v>62.605186055305701</v>
      </c>
      <c r="L226" s="8">
        <v>108.004784261783</v>
      </c>
      <c r="M226" s="8">
        <v>225.61528932338101</v>
      </c>
      <c r="N226" s="8">
        <v>124.07135900489099</v>
      </c>
    </row>
    <row r="227" spans="1:14" ht="14.25" customHeight="1" x14ac:dyDescent="0.15">
      <c r="A227" s="9" t="s">
        <v>1645</v>
      </c>
      <c r="B227" s="9" t="s">
        <v>1646</v>
      </c>
      <c r="C227" s="9" t="s">
        <v>1646</v>
      </c>
      <c r="D227" s="9">
        <v>-0.77784946025541102</v>
      </c>
      <c r="E227" s="10">
        <v>1.7601470294431999E-5</v>
      </c>
      <c r="F227" s="9">
        <v>1.0043235560827199E-3</v>
      </c>
      <c r="G227" s="8">
        <v>191.60797516240001</v>
      </c>
      <c r="H227" s="8">
        <v>156.21539392568599</v>
      </c>
      <c r="I227" s="8">
        <v>99.9294194826618</v>
      </c>
      <c r="J227" s="8">
        <v>142.413927008738</v>
      </c>
      <c r="K227" s="8">
        <v>312.89194945198801</v>
      </c>
      <c r="L227" s="8">
        <v>376.278814889719</v>
      </c>
      <c r="M227" s="8">
        <v>273.452920909765</v>
      </c>
      <c r="N227" s="8">
        <v>339.11635078968698</v>
      </c>
    </row>
    <row r="228" spans="1:14" ht="14.25" customHeight="1" x14ac:dyDescent="0.15">
      <c r="A228" s="9" t="s">
        <v>1647</v>
      </c>
      <c r="B228" s="9" t="s">
        <v>1648</v>
      </c>
      <c r="C228" s="9" t="s">
        <v>1648</v>
      </c>
      <c r="D228" s="9">
        <v>-0.33275304166816599</v>
      </c>
      <c r="E228" s="10">
        <v>1.8014720057069699E-5</v>
      </c>
      <c r="F228" s="9">
        <v>1.0235842829065299E-3</v>
      </c>
      <c r="G228" s="8">
        <v>504.056267052615</v>
      </c>
      <c r="H228" s="8">
        <v>270.86021133736699</v>
      </c>
      <c r="I228" s="8">
        <v>246.481966653325</v>
      </c>
      <c r="J228" s="8">
        <v>274.51414460239698</v>
      </c>
      <c r="K228" s="8">
        <v>572.20072324171201</v>
      </c>
      <c r="L228" s="8">
        <v>373.891970658037</v>
      </c>
      <c r="M228" s="8">
        <v>318.23593584356399</v>
      </c>
      <c r="N228" s="8">
        <v>445.42762424157598</v>
      </c>
    </row>
    <row r="229" spans="1:14" ht="14.25" customHeight="1" x14ac:dyDescent="0.15">
      <c r="A229" s="9" t="s">
        <v>505</v>
      </c>
      <c r="B229" s="9" t="s">
        <v>506</v>
      </c>
      <c r="C229" s="9" t="s">
        <v>506</v>
      </c>
      <c r="D229" s="9">
        <v>0.37402599096038802</v>
      </c>
      <c r="E229" s="10">
        <v>1.8306357205300401E-5</v>
      </c>
      <c r="F229" s="9">
        <v>1.03580279701789E-3</v>
      </c>
      <c r="G229" s="8">
        <v>270.71337204893302</v>
      </c>
      <c r="H229" s="8">
        <v>315.15524762065297</v>
      </c>
      <c r="I229" s="8">
        <v>361.36871945708799</v>
      </c>
      <c r="J229" s="8">
        <v>455.75423942196898</v>
      </c>
      <c r="K229" s="8">
        <v>173.24809857316899</v>
      </c>
      <c r="L229" s="8">
        <v>195.67826614203699</v>
      </c>
      <c r="M229" s="8">
        <v>268.65696332181602</v>
      </c>
      <c r="N229" s="8">
        <v>372.98862164964402</v>
      </c>
    </row>
    <row r="230" spans="1:14" ht="14.25" customHeight="1" x14ac:dyDescent="0.15">
      <c r="A230" s="9" t="s">
        <v>1649</v>
      </c>
      <c r="B230" s="9" t="s">
        <v>1650</v>
      </c>
      <c r="C230" s="9" t="s">
        <v>1650</v>
      </c>
      <c r="D230" s="9">
        <v>-0.29632296755807302</v>
      </c>
      <c r="E230" s="10">
        <v>1.8811831257877802E-5</v>
      </c>
      <c r="F230" s="9">
        <v>1.0598170899204301E-3</v>
      </c>
      <c r="G230" s="8">
        <v>680.88946110449501</v>
      </c>
      <c r="H230" s="8">
        <v>724.06513482177695</v>
      </c>
      <c r="I230" s="8">
        <v>541.247422181964</v>
      </c>
      <c r="J230" s="8">
        <v>535.22263966119704</v>
      </c>
      <c r="K230" s="8">
        <v>769.83419306064297</v>
      </c>
      <c r="L230" s="8">
        <v>897.53105061464896</v>
      </c>
      <c r="M230" s="8">
        <v>745.58299410683503</v>
      </c>
      <c r="N230" s="8">
        <v>758.01526160493404</v>
      </c>
    </row>
    <row r="231" spans="1:14" ht="14.25" customHeight="1" x14ac:dyDescent="0.15">
      <c r="A231" s="9" t="s">
        <v>1651</v>
      </c>
      <c r="B231" s="9" t="s">
        <v>1652</v>
      </c>
      <c r="C231" s="9" t="s">
        <v>1652</v>
      </c>
      <c r="D231" s="9">
        <v>-0.48868718780689901</v>
      </c>
      <c r="E231" s="10">
        <v>1.8965890391240398E-5</v>
      </c>
      <c r="F231" s="9">
        <v>1.0598170899204301E-3</v>
      </c>
      <c r="G231" s="8">
        <v>288.47039919078401</v>
      </c>
      <c r="H231" s="8">
        <v>418.42895949415401</v>
      </c>
      <c r="I231" s="8">
        <v>167.36785472535999</v>
      </c>
      <c r="J231" s="8">
        <v>214.78637094813899</v>
      </c>
      <c r="K231" s="8">
        <v>394.69469182328697</v>
      </c>
      <c r="L231" s="8">
        <v>539.17101689590402</v>
      </c>
      <c r="M231" s="8">
        <v>333.38927802242802</v>
      </c>
      <c r="N231" s="8">
        <v>393.89191225427402</v>
      </c>
    </row>
    <row r="232" spans="1:14" ht="14.25" customHeight="1" x14ac:dyDescent="0.15">
      <c r="A232" s="9" t="s">
        <v>1653</v>
      </c>
      <c r="B232" s="9" t="str">
        <f>A232</f>
        <v>ENSMMUG00000052940</v>
      </c>
      <c r="C232" s="9"/>
      <c r="D232" s="9">
        <v>-0.43602939761637899</v>
      </c>
      <c r="E232" s="10">
        <v>1.89449827579147E-5</v>
      </c>
      <c r="F232" s="9">
        <v>1.0598170899204301E-3</v>
      </c>
      <c r="G232" s="8">
        <v>209.45348532988601</v>
      </c>
      <c r="H232" s="8">
        <v>510.94893295660597</v>
      </c>
      <c r="I232" s="8">
        <v>246.83683466506801</v>
      </c>
      <c r="J232" s="8">
        <v>246.897964608602</v>
      </c>
      <c r="K232" s="8">
        <v>295.29114485624899</v>
      </c>
      <c r="L232" s="8">
        <v>715.81383544109997</v>
      </c>
      <c r="M232" s="8">
        <v>429.85378099496597</v>
      </c>
      <c r="N232" s="8">
        <v>377.37941224728502</v>
      </c>
    </row>
    <row r="233" spans="1:14" ht="14.25" customHeight="1" x14ac:dyDescent="0.15">
      <c r="A233" s="9" t="s">
        <v>664</v>
      </c>
      <c r="B233" s="9" t="s">
        <v>665</v>
      </c>
      <c r="C233" s="9" t="s">
        <v>665</v>
      </c>
      <c r="D233" s="9">
        <v>-0.42782763014358</v>
      </c>
      <c r="E233" s="10">
        <v>1.9289174051293399E-5</v>
      </c>
      <c r="F233" s="9">
        <v>1.07344650492033E-3</v>
      </c>
      <c r="G233" s="8">
        <v>693.48860961784703</v>
      </c>
      <c r="H233" s="8">
        <v>479.508721660319</v>
      </c>
      <c r="I233" s="8">
        <v>553.95055209116799</v>
      </c>
      <c r="J233" s="8">
        <v>556.952286631167</v>
      </c>
      <c r="K233" s="8">
        <v>964.29951932825304</v>
      </c>
      <c r="L233" s="8">
        <v>654.72965348187904</v>
      </c>
      <c r="M233" s="8">
        <v>933.69027000677102</v>
      </c>
      <c r="N233" s="8">
        <v>856.09575412740503</v>
      </c>
    </row>
    <row r="234" spans="1:14" ht="14.25" customHeight="1" x14ac:dyDescent="0.15">
      <c r="A234" s="9" t="s">
        <v>1654</v>
      </c>
      <c r="B234" s="9" t="s">
        <v>1655</v>
      </c>
      <c r="C234" s="9" t="s">
        <v>1655</v>
      </c>
      <c r="D234" s="9">
        <v>0.49725694217599498</v>
      </c>
      <c r="E234" s="10">
        <v>1.9609696855823501E-5</v>
      </c>
      <c r="F234" s="9">
        <v>1.0868111909069699E-3</v>
      </c>
      <c r="G234" s="8">
        <v>167.01159498593</v>
      </c>
      <c r="H234" s="8">
        <v>198.856160610394</v>
      </c>
      <c r="I234" s="8">
        <v>312.890732409767</v>
      </c>
      <c r="J234" s="8">
        <v>247.54498232830699</v>
      </c>
      <c r="K234" s="8">
        <v>105.623141968087</v>
      </c>
      <c r="L234" s="8">
        <v>138.95954296389101</v>
      </c>
      <c r="M234" s="8">
        <v>157.76326137572599</v>
      </c>
      <c r="N234" s="8">
        <v>163.22151848579</v>
      </c>
    </row>
    <row r="235" spans="1:14" ht="14.25" customHeight="1" x14ac:dyDescent="0.15">
      <c r="A235" s="9" t="s">
        <v>1656</v>
      </c>
      <c r="B235" s="9" t="s">
        <v>1657</v>
      </c>
      <c r="C235" s="9" t="s">
        <v>1657</v>
      </c>
      <c r="D235" s="9">
        <v>0.40737551118215398</v>
      </c>
      <c r="E235" s="10">
        <v>1.9910751972868001E-5</v>
      </c>
      <c r="F235" s="9">
        <v>1.09899224052691E-3</v>
      </c>
      <c r="G235" s="8">
        <v>1507.0258902206101</v>
      </c>
      <c r="H235" s="8">
        <v>1751.94275584922</v>
      </c>
      <c r="I235" s="8">
        <v>3248.6571432083701</v>
      </c>
      <c r="J235" s="8">
        <v>2621.0189066348598</v>
      </c>
      <c r="K235" s="8">
        <v>1048.0359465891199</v>
      </c>
      <c r="L235" s="8">
        <v>1356.91104823351</v>
      </c>
      <c r="M235" s="8">
        <v>2050.4664580027002</v>
      </c>
      <c r="N235" s="8">
        <v>1717.1064573051301</v>
      </c>
    </row>
    <row r="236" spans="1:14" ht="14.25" customHeight="1" x14ac:dyDescent="0.15">
      <c r="A236" s="9" t="s">
        <v>1658</v>
      </c>
      <c r="B236" s="9" t="s">
        <v>1659</v>
      </c>
      <c r="C236" s="9" t="s">
        <v>1659</v>
      </c>
      <c r="D236" s="9">
        <v>-0.340087941194959</v>
      </c>
      <c r="E236" s="10">
        <v>2.0036330889832599E-5</v>
      </c>
      <c r="F236" s="9">
        <v>1.10142805944393E-3</v>
      </c>
      <c r="G236" s="8">
        <v>3028.8260528456899</v>
      </c>
      <c r="H236" s="8">
        <v>2057.2680679260102</v>
      </c>
      <c r="I236" s="8">
        <v>2270.4754968246698</v>
      </c>
      <c r="J236" s="8">
        <v>2011.0846773179701</v>
      </c>
      <c r="K236" s="8">
        <v>3420.4829516689001</v>
      </c>
      <c r="L236" s="8">
        <v>3153.3794422865699</v>
      </c>
      <c r="M236" s="8">
        <v>3102.40889272818</v>
      </c>
      <c r="N236" s="8">
        <v>2883.54130627522</v>
      </c>
    </row>
    <row r="237" spans="1:14" ht="14.25" customHeight="1" x14ac:dyDescent="0.15">
      <c r="A237" s="9" t="s">
        <v>1660</v>
      </c>
      <c r="B237" s="9" t="s">
        <v>1661</v>
      </c>
      <c r="C237" s="9" t="s">
        <v>1661</v>
      </c>
      <c r="D237" s="9">
        <v>0.28035000191502002</v>
      </c>
      <c r="E237" s="10">
        <v>2.0376603340633899E-5</v>
      </c>
      <c r="F237" s="9">
        <v>1.1155984088072599E-3</v>
      </c>
      <c r="G237" s="8">
        <v>1469.0527174436399</v>
      </c>
      <c r="H237" s="8">
        <v>1805.0385176786499</v>
      </c>
      <c r="I237" s="8">
        <v>1566.9035171063999</v>
      </c>
      <c r="J237" s="8">
        <v>1784.26183376617</v>
      </c>
      <c r="K237" s="8">
        <v>1329.1704832712601</v>
      </c>
      <c r="L237" s="8">
        <v>1377.8946034204801</v>
      </c>
      <c r="M237" s="8">
        <v>1219.3844279585101</v>
      </c>
      <c r="N237" s="8">
        <v>1320.92217250371</v>
      </c>
    </row>
    <row r="238" spans="1:14" ht="14.25" customHeight="1" x14ac:dyDescent="0.15">
      <c r="A238" s="9" t="s">
        <v>1662</v>
      </c>
      <c r="B238" s="9" t="s">
        <v>1663</v>
      </c>
      <c r="C238" s="9" t="s">
        <v>1663</v>
      </c>
      <c r="D238" s="9">
        <v>0.30632019343321398</v>
      </c>
      <c r="E238" s="10">
        <v>2.0659501653722601E-5</v>
      </c>
      <c r="F238" s="9">
        <v>1.1265259712229399E-3</v>
      </c>
      <c r="G238" s="8">
        <v>1195.63330352298</v>
      </c>
      <c r="H238" s="8">
        <v>1265.5023283498999</v>
      </c>
      <c r="I238" s="8">
        <v>1274.7932931601499</v>
      </c>
      <c r="J238" s="8">
        <v>1319.6932871094</v>
      </c>
      <c r="K238" s="8">
        <v>1063.7384564675599</v>
      </c>
      <c r="L238" s="8">
        <v>934.17167724416004</v>
      </c>
      <c r="M238" s="8">
        <v>895.61248912968597</v>
      </c>
      <c r="N238" s="8">
        <v>1007.65988117476</v>
      </c>
    </row>
    <row r="239" spans="1:14" ht="14.25" customHeight="1" x14ac:dyDescent="0.15">
      <c r="A239" s="9" t="s">
        <v>832</v>
      </c>
      <c r="B239" s="9" t="str">
        <f>A239</f>
        <v>ENSMMUG00000041468</v>
      </c>
      <c r="C239" s="9"/>
      <c r="D239" s="9">
        <v>-0.65189969213597398</v>
      </c>
      <c r="E239" s="10">
        <v>2.0780038022298899E-5</v>
      </c>
      <c r="F239" s="9">
        <v>1.12854800873714E-3</v>
      </c>
      <c r="G239" s="8">
        <v>209.505804612422</v>
      </c>
      <c r="H239" s="8">
        <v>122.805675323202</v>
      </c>
      <c r="I239" s="8">
        <v>170.676032271194</v>
      </c>
      <c r="J239" s="8">
        <v>68.913078681547802</v>
      </c>
      <c r="K239" s="8">
        <v>294.41814108184798</v>
      </c>
      <c r="L239" s="8">
        <v>244.06298861325499</v>
      </c>
      <c r="M239" s="8">
        <v>296.70548024851098</v>
      </c>
      <c r="N239" s="8">
        <v>224.79988427722401</v>
      </c>
    </row>
    <row r="240" spans="1:14" ht="14.25" customHeight="1" x14ac:dyDescent="0.15">
      <c r="A240" s="9" t="s">
        <v>1664</v>
      </c>
      <c r="B240" s="9" t="s">
        <v>1665</v>
      </c>
      <c r="C240" s="9" t="s">
        <v>1665</v>
      </c>
      <c r="D240" s="9">
        <v>-0.386527430246769</v>
      </c>
      <c r="E240" s="10">
        <v>2.1054864854249901E-5</v>
      </c>
      <c r="F240" s="9">
        <v>1.13889974969608E-3</v>
      </c>
      <c r="G240" s="8">
        <v>398.91746027639402</v>
      </c>
      <c r="H240" s="8">
        <v>397.33328479500602</v>
      </c>
      <c r="I240" s="8">
        <v>395.322192375273</v>
      </c>
      <c r="J240" s="8">
        <v>325.56275287449301</v>
      </c>
      <c r="K240" s="8">
        <v>448.77697336512603</v>
      </c>
      <c r="L240" s="8">
        <v>635.65634754059295</v>
      </c>
      <c r="M240" s="8">
        <v>589.62746326215097</v>
      </c>
      <c r="N240" s="8">
        <v>507.72616677864801</v>
      </c>
    </row>
    <row r="241" spans="1:14" ht="14.25" customHeight="1" x14ac:dyDescent="0.15">
      <c r="A241" s="9" t="s">
        <v>1666</v>
      </c>
      <c r="B241" s="9" t="s">
        <v>1667</v>
      </c>
      <c r="C241" s="9" t="s">
        <v>1667</v>
      </c>
      <c r="D241" s="9">
        <v>-0.33527923019292799</v>
      </c>
      <c r="E241" s="10">
        <v>2.1639072063932499E-5</v>
      </c>
      <c r="F241" s="9">
        <v>1.1658373367353001E-3</v>
      </c>
      <c r="G241" s="8">
        <v>1150.1824137947599</v>
      </c>
      <c r="H241" s="8">
        <v>1059.0726986396401</v>
      </c>
      <c r="I241" s="8">
        <v>1112.4941976825701</v>
      </c>
      <c r="J241" s="8">
        <v>1004.46465250063</v>
      </c>
      <c r="K241" s="8">
        <v>1571.3086540761601</v>
      </c>
      <c r="L241" s="8">
        <v>1240.1275113379299</v>
      </c>
      <c r="M241" s="8">
        <v>1510.15466225811</v>
      </c>
      <c r="N241" s="8">
        <v>1508.0955203117301</v>
      </c>
    </row>
    <row r="242" spans="1:14" ht="14.25" customHeight="1" x14ac:dyDescent="0.15">
      <c r="A242" s="9" t="s">
        <v>1668</v>
      </c>
      <c r="B242" s="9" t="s">
        <v>1669</v>
      </c>
      <c r="C242" s="9" t="s">
        <v>1669</v>
      </c>
      <c r="D242" s="9">
        <v>-0.63259435541236197</v>
      </c>
      <c r="E242" s="10">
        <v>2.1739138860000101E-5</v>
      </c>
      <c r="F242" s="9">
        <v>1.16658085239596E-3</v>
      </c>
      <c r="G242" s="8">
        <v>245.24608034387299</v>
      </c>
      <c r="H242" s="8">
        <v>371.39115703216601</v>
      </c>
      <c r="I242" s="8">
        <v>121.5908383057</v>
      </c>
      <c r="J242" s="8">
        <v>179.160083864851</v>
      </c>
      <c r="K242" s="8">
        <v>448.01336210850599</v>
      </c>
      <c r="L242" s="8">
        <v>746.18213068272098</v>
      </c>
      <c r="M242" s="8">
        <v>210.79357024952901</v>
      </c>
      <c r="N242" s="8">
        <v>351.23800112671302</v>
      </c>
    </row>
    <row r="243" spans="1:14" ht="14.25" customHeight="1" x14ac:dyDescent="0.15">
      <c r="A243" s="9" t="s">
        <v>1091</v>
      </c>
      <c r="B243" s="9" t="s">
        <v>1092</v>
      </c>
      <c r="C243" s="9" t="s">
        <v>1092</v>
      </c>
      <c r="D243" s="9">
        <v>-0.55521639416823299</v>
      </c>
      <c r="E243" s="10">
        <v>2.2182805430113899E-5</v>
      </c>
      <c r="F243" s="9">
        <v>1.1856841021005099E-3</v>
      </c>
      <c r="G243" s="8">
        <v>29.3707545750907</v>
      </c>
      <c r="H243" s="8">
        <v>46.1854923388264</v>
      </c>
      <c r="I243" s="8">
        <v>48.968023191426703</v>
      </c>
      <c r="J243" s="8">
        <v>53.968408774099203</v>
      </c>
      <c r="K243" s="8">
        <v>38.122696029780698</v>
      </c>
      <c r="L243" s="8">
        <v>110.149178069949</v>
      </c>
      <c r="M243" s="8">
        <v>81.665486173553802</v>
      </c>
      <c r="N243" s="8">
        <v>80.893085058038096</v>
      </c>
    </row>
    <row r="244" spans="1:14" ht="14.25" customHeight="1" x14ac:dyDescent="0.15">
      <c r="A244" s="9" t="s">
        <v>766</v>
      </c>
      <c r="B244" s="9" t="str">
        <f>A244</f>
        <v>ENSMMUG00000059021</v>
      </c>
      <c r="C244" s="9"/>
      <c r="D244" s="9">
        <v>-0.50810510481225901</v>
      </c>
      <c r="E244" s="10">
        <v>2.27089352968886E-5</v>
      </c>
      <c r="F244" s="9">
        <v>1.2090272914166301E-3</v>
      </c>
      <c r="G244" s="8">
        <v>80.462631677694503</v>
      </c>
      <c r="H244" s="8">
        <v>56.989676597189003</v>
      </c>
      <c r="I244" s="8">
        <v>71.607325747564502</v>
      </c>
      <c r="J244" s="8">
        <v>44.786818288155096</v>
      </c>
      <c r="K244" s="8">
        <v>112.23997464971799</v>
      </c>
      <c r="L244" s="8">
        <v>77.792199379873196</v>
      </c>
      <c r="M244" s="8">
        <v>150.04008779969601</v>
      </c>
      <c r="N244" s="8">
        <v>76.215146801064407</v>
      </c>
    </row>
    <row r="245" spans="1:14" ht="14.25" customHeight="1" x14ac:dyDescent="0.15">
      <c r="A245" s="9" t="s">
        <v>527</v>
      </c>
      <c r="B245" s="9" t="s">
        <v>528</v>
      </c>
      <c r="C245" s="9" t="s">
        <v>528</v>
      </c>
      <c r="D245" s="9">
        <v>-0.30548182965397003</v>
      </c>
      <c r="E245" s="10">
        <v>2.33738490036172E-5</v>
      </c>
      <c r="F245" s="9">
        <v>1.2395472944153601E-3</v>
      </c>
      <c r="G245" s="8">
        <v>6976.64937359336</v>
      </c>
      <c r="H245" s="8">
        <v>4719.92647569171</v>
      </c>
      <c r="I245" s="8">
        <v>5223.9041730745903</v>
      </c>
      <c r="J245" s="8">
        <v>4570.07998232914</v>
      </c>
      <c r="K245" s="8">
        <v>8016.4119730653401</v>
      </c>
      <c r="L245" s="8">
        <v>6513.9599145665097</v>
      </c>
      <c r="M245" s="8">
        <v>6954.2497090741199</v>
      </c>
      <c r="N245" s="8">
        <v>6267.5007973412303</v>
      </c>
    </row>
    <row r="246" spans="1:14" ht="14.25" customHeight="1" x14ac:dyDescent="0.15">
      <c r="A246" s="9" t="s">
        <v>446</v>
      </c>
      <c r="B246" s="9" t="s">
        <v>447</v>
      </c>
      <c r="C246" s="9" t="s">
        <v>447</v>
      </c>
      <c r="D246" s="9">
        <v>-0.38988259042360901</v>
      </c>
      <c r="E246" s="10">
        <v>2.44208055897031E-5</v>
      </c>
      <c r="F246" s="9">
        <v>1.2900099765217E-3</v>
      </c>
      <c r="G246" s="8">
        <v>310.11170014837103</v>
      </c>
      <c r="H246" s="8">
        <v>277.621573486253</v>
      </c>
      <c r="I246" s="8">
        <v>366.53653528930698</v>
      </c>
      <c r="J246" s="8">
        <v>256.16884267939298</v>
      </c>
      <c r="K246" s="8">
        <v>415.534933486353</v>
      </c>
      <c r="L246" s="8">
        <v>367.49853474286198</v>
      </c>
      <c r="M246" s="8">
        <v>523.29786904760499</v>
      </c>
      <c r="N246" s="8">
        <v>434.77581846337199</v>
      </c>
    </row>
    <row r="247" spans="1:14" ht="14.25" customHeight="1" x14ac:dyDescent="0.15">
      <c r="A247" s="9" t="s">
        <v>1670</v>
      </c>
      <c r="B247" s="9" t="s">
        <v>1671</v>
      </c>
      <c r="C247" s="9" t="s">
        <v>1671</v>
      </c>
      <c r="D247" s="9">
        <v>-0.28377813275963198</v>
      </c>
      <c r="E247" s="10">
        <v>2.52877848403827E-5</v>
      </c>
      <c r="F247" s="9">
        <v>1.33060978364395E-3</v>
      </c>
      <c r="G247" s="8">
        <v>865.66385811523696</v>
      </c>
      <c r="H247" s="8">
        <v>879.65071771844305</v>
      </c>
      <c r="I247" s="8">
        <v>767.40112515030103</v>
      </c>
      <c r="J247" s="8">
        <v>875.06086586737604</v>
      </c>
      <c r="K247" s="8">
        <v>1111.54716511333</v>
      </c>
      <c r="L247" s="8">
        <v>1209.08859736217</v>
      </c>
      <c r="M247" s="8">
        <v>982.10774140124897</v>
      </c>
      <c r="N247" s="8">
        <v>996.13834713553899</v>
      </c>
    </row>
    <row r="248" spans="1:14" ht="14.25" customHeight="1" x14ac:dyDescent="0.15">
      <c r="A248" s="9" t="s">
        <v>1672</v>
      </c>
      <c r="B248" s="9" t="s">
        <v>1673</v>
      </c>
      <c r="C248" s="9" t="s">
        <v>1673</v>
      </c>
      <c r="D248" s="9">
        <v>-0.34573014880854303</v>
      </c>
      <c r="E248" s="10">
        <v>2.6533225129013899E-5</v>
      </c>
      <c r="F248" s="9">
        <v>1.39073179620021E-3</v>
      </c>
      <c r="G248" s="8">
        <v>475.21169905150498</v>
      </c>
      <c r="H248" s="8">
        <v>464.70194231244398</v>
      </c>
      <c r="I248" s="8">
        <v>454.47749651288501</v>
      </c>
      <c r="J248" s="8">
        <v>609.87334800836197</v>
      </c>
      <c r="K248" s="8">
        <v>577.900321067866</v>
      </c>
      <c r="L248" s="8">
        <v>742.27941264167396</v>
      </c>
      <c r="M248" s="8">
        <v>705.06523903999903</v>
      </c>
      <c r="N248" s="8">
        <v>700.44215190468003</v>
      </c>
    </row>
    <row r="249" spans="1:14" ht="14.25" customHeight="1" x14ac:dyDescent="0.15">
      <c r="A249" s="9" t="s">
        <v>1674</v>
      </c>
      <c r="B249" s="9" t="s">
        <v>1675</v>
      </c>
      <c r="C249" s="9" t="s">
        <v>1675</v>
      </c>
      <c r="D249" s="9">
        <v>-0.64486242174726105</v>
      </c>
      <c r="E249" s="10">
        <v>2.7013291517135901E-5</v>
      </c>
      <c r="F249" s="9">
        <v>1.4104275721476E-3</v>
      </c>
      <c r="G249" s="8">
        <v>71.534893768019998</v>
      </c>
      <c r="H249" s="8">
        <v>71.720768798502604</v>
      </c>
      <c r="I249" s="8">
        <v>20.7413577976643</v>
      </c>
      <c r="J249" s="8">
        <v>36.752402957210201</v>
      </c>
      <c r="K249" s="8">
        <v>140.64509897152499</v>
      </c>
      <c r="L249" s="8">
        <v>112.09155770316799</v>
      </c>
      <c r="M249" s="8">
        <v>45.260098487659199</v>
      </c>
      <c r="N249" s="8">
        <v>88.259288208624795</v>
      </c>
    </row>
    <row r="250" spans="1:14" ht="14.25" customHeight="1" x14ac:dyDescent="0.15">
      <c r="A250" s="9" t="s">
        <v>1676</v>
      </c>
      <c r="B250" s="9" t="s">
        <v>1677</v>
      </c>
      <c r="C250" s="9" t="s">
        <v>1677</v>
      </c>
      <c r="D250" s="9">
        <v>-0.87039792948367101</v>
      </c>
      <c r="E250" s="10">
        <v>2.8387306097605001E-5</v>
      </c>
      <c r="F250" s="9">
        <v>1.4708104994556001E-3</v>
      </c>
      <c r="G250" s="8">
        <v>12.487094575579301</v>
      </c>
      <c r="H250" s="8">
        <v>3.6871969220755001</v>
      </c>
      <c r="I250" s="8">
        <v>4.4235909637950801</v>
      </c>
      <c r="J250" s="8">
        <v>4.3105547783176599</v>
      </c>
      <c r="K250" s="8">
        <v>24.554183742242</v>
      </c>
      <c r="L250" s="8">
        <v>14.4603259345177</v>
      </c>
      <c r="M250" s="8">
        <v>16.268376623534799</v>
      </c>
      <c r="N250" s="8">
        <v>21.5230848676985</v>
      </c>
    </row>
    <row r="251" spans="1:14" ht="14.25" customHeight="1" x14ac:dyDescent="0.15">
      <c r="A251" s="9" t="s">
        <v>1678</v>
      </c>
      <c r="B251" s="9" t="s">
        <v>1679</v>
      </c>
      <c r="C251" s="9" t="s">
        <v>1679</v>
      </c>
      <c r="D251" s="9">
        <v>0.322070905916716</v>
      </c>
      <c r="E251" s="10">
        <v>2.83377030704057E-5</v>
      </c>
      <c r="F251" s="9">
        <v>1.4708104994556001E-3</v>
      </c>
      <c r="G251" s="8">
        <v>1394.81415505111</v>
      </c>
      <c r="H251" s="8">
        <v>1011.0193288658</v>
      </c>
      <c r="I251" s="8">
        <v>985.86505290632601</v>
      </c>
      <c r="J251" s="8">
        <v>1241.4740800915099</v>
      </c>
      <c r="K251" s="8">
        <v>935.22346772262404</v>
      </c>
      <c r="L251" s="8">
        <v>791.80829859922505</v>
      </c>
      <c r="M251" s="8">
        <v>821.90381305028802</v>
      </c>
      <c r="N251" s="8">
        <v>914.37145276904005</v>
      </c>
    </row>
    <row r="252" spans="1:14" ht="14.25" customHeight="1" x14ac:dyDescent="0.15">
      <c r="A252" s="9" t="s">
        <v>1680</v>
      </c>
      <c r="B252" s="9" t="str">
        <f>A252</f>
        <v>ENSMMUG00000050405</v>
      </c>
      <c r="C252" s="9"/>
      <c r="D252" s="9">
        <v>0.61094400276121097</v>
      </c>
      <c r="E252" s="10">
        <v>2.8505244980368401E-5</v>
      </c>
      <c r="F252" s="9">
        <v>1.4712840758378701E-3</v>
      </c>
      <c r="G252" s="8">
        <v>192.858364692203</v>
      </c>
      <c r="H252" s="8">
        <v>68.779898008342798</v>
      </c>
      <c r="I252" s="8">
        <v>39.575002835642202</v>
      </c>
      <c r="J252" s="8">
        <v>81.535948114586503</v>
      </c>
      <c r="K252" s="8">
        <v>90.450610112094594</v>
      </c>
      <c r="L252" s="8">
        <v>37.7795432858167</v>
      </c>
      <c r="M252" s="8">
        <v>18.276423982407401</v>
      </c>
      <c r="N252" s="8">
        <v>55.7646702203226</v>
      </c>
    </row>
    <row r="253" spans="1:14" ht="14.25" customHeight="1" x14ac:dyDescent="0.15">
      <c r="A253" s="9" t="s">
        <v>1681</v>
      </c>
      <c r="B253" s="9" t="s">
        <v>1682</v>
      </c>
      <c r="C253" s="9" t="s">
        <v>1682</v>
      </c>
      <c r="D253" s="9">
        <v>0.35286501098547002</v>
      </c>
      <c r="E253" s="10">
        <v>2.8634431518328202E-5</v>
      </c>
      <c r="F253" s="9">
        <v>1.47233238563632E-3</v>
      </c>
      <c r="G253" s="8">
        <v>728.94994344871395</v>
      </c>
      <c r="H253" s="8">
        <v>798.82641519597098</v>
      </c>
      <c r="I253" s="8">
        <v>838.11575355979699</v>
      </c>
      <c r="J253" s="8">
        <v>802.46400404464396</v>
      </c>
      <c r="K253" s="8">
        <v>547.21849752114395</v>
      </c>
      <c r="L253" s="8">
        <v>506.39574601508502</v>
      </c>
      <c r="M253" s="8">
        <v>656.37167665327399</v>
      </c>
      <c r="N253" s="8">
        <v>595.21158479161704</v>
      </c>
    </row>
    <row r="254" spans="1:14" ht="14.25" customHeight="1" x14ac:dyDescent="0.15">
      <c r="A254" s="9" t="s">
        <v>101</v>
      </c>
      <c r="B254" s="9" t="s">
        <v>102</v>
      </c>
      <c r="C254" s="9" t="s">
        <v>102</v>
      </c>
      <c r="D254" s="9">
        <v>-0.32971129281220002</v>
      </c>
      <c r="E254" s="10">
        <v>2.91300677751332E-5</v>
      </c>
      <c r="F254" s="9">
        <v>1.49214358531487E-3</v>
      </c>
      <c r="G254" s="8">
        <v>3598.3578540590902</v>
      </c>
      <c r="H254" s="8">
        <v>6325.2924630095604</v>
      </c>
      <c r="I254" s="8">
        <v>3574.6924899852402</v>
      </c>
      <c r="J254" s="8">
        <v>3980.6699404280798</v>
      </c>
      <c r="K254" s="8">
        <v>5098.7726011784898</v>
      </c>
      <c r="L254" s="8">
        <v>8131.2039131932997</v>
      </c>
      <c r="M254" s="8">
        <v>5117.2142252335798</v>
      </c>
      <c r="N254" s="8">
        <v>4856.4671363410198</v>
      </c>
    </row>
    <row r="255" spans="1:14" ht="14.25" customHeight="1" x14ac:dyDescent="0.15">
      <c r="A255" s="9" t="s">
        <v>1683</v>
      </c>
      <c r="B255" s="9" t="s">
        <v>1684</v>
      </c>
      <c r="C255" s="9" t="s">
        <v>1684</v>
      </c>
      <c r="D255" s="9">
        <v>0.35082181456511202</v>
      </c>
      <c r="E255" s="10">
        <v>3.0145669570565398E-5</v>
      </c>
      <c r="F255" s="9">
        <v>1.5383392060481301E-3</v>
      </c>
      <c r="G255" s="8">
        <v>296.30030149710501</v>
      </c>
      <c r="H255" s="8">
        <v>371.40924182922703</v>
      </c>
      <c r="I255" s="8">
        <v>333.86975642988801</v>
      </c>
      <c r="J255" s="8">
        <v>426.78714613450501</v>
      </c>
      <c r="K255" s="8">
        <v>256.53314270794198</v>
      </c>
      <c r="L255" s="8">
        <v>264.88952561786101</v>
      </c>
      <c r="M255" s="8">
        <v>245.75510961931701</v>
      </c>
      <c r="N255" s="8">
        <v>267.47758353711401</v>
      </c>
    </row>
    <row r="256" spans="1:14" ht="14.25" customHeight="1" x14ac:dyDescent="0.15">
      <c r="A256" s="9" t="s">
        <v>1685</v>
      </c>
      <c r="B256" s="9" t="s">
        <v>1686</v>
      </c>
      <c r="C256" s="9" t="s">
        <v>1686</v>
      </c>
      <c r="D256" s="9">
        <v>-0.78050115654969598</v>
      </c>
      <c r="E256" s="10">
        <v>3.0915091274779697E-5</v>
      </c>
      <c r="F256" s="9">
        <v>1.57167210266484E-3</v>
      </c>
      <c r="G256" s="8">
        <v>14.050579138376101</v>
      </c>
      <c r="H256" s="8">
        <v>14.7377300458364</v>
      </c>
      <c r="I256" s="8">
        <v>11.3108398701401</v>
      </c>
      <c r="J256" s="8">
        <v>14.930022680119601</v>
      </c>
      <c r="K256" s="8">
        <v>31.611797320292599</v>
      </c>
      <c r="L256" s="8">
        <v>48.856562191792698</v>
      </c>
      <c r="M256" s="8">
        <v>25.026001540666702</v>
      </c>
      <c r="N256" s="8">
        <v>30.6635123508484</v>
      </c>
    </row>
    <row r="257" spans="1:14" ht="14.25" customHeight="1" x14ac:dyDescent="0.15">
      <c r="A257" s="9" t="s">
        <v>678</v>
      </c>
      <c r="B257" s="9" t="s">
        <v>679</v>
      </c>
      <c r="C257" s="9" t="s">
        <v>679</v>
      </c>
      <c r="D257" s="9">
        <v>0.44110979074644402</v>
      </c>
      <c r="E257" s="10">
        <v>3.1791537981009297E-5</v>
      </c>
      <c r="F257" s="9">
        <v>1.6041677914820499E-3</v>
      </c>
      <c r="G257" s="8">
        <v>182.335501683405</v>
      </c>
      <c r="H257" s="8">
        <v>247.305496413355</v>
      </c>
      <c r="I257" s="8">
        <v>208.47293619405301</v>
      </c>
      <c r="J257" s="8">
        <v>242.25807666537901</v>
      </c>
      <c r="K257" s="8">
        <v>125.71967453156201</v>
      </c>
      <c r="L257" s="8">
        <v>162.14876291364601</v>
      </c>
      <c r="M257" s="8">
        <v>172.41456544619999</v>
      </c>
      <c r="N257" s="8">
        <v>118.229745085993</v>
      </c>
    </row>
    <row r="258" spans="1:14" ht="14.25" customHeight="1" x14ac:dyDescent="0.15">
      <c r="A258" s="9" t="s">
        <v>438</v>
      </c>
      <c r="B258" s="9" t="s">
        <v>439</v>
      </c>
      <c r="C258" s="9" t="s">
        <v>439</v>
      </c>
      <c r="D258" s="9">
        <v>-0.46556696167293499</v>
      </c>
      <c r="E258" s="10">
        <v>3.1913792572842898E-5</v>
      </c>
      <c r="F258" s="9">
        <v>1.60435024893143E-3</v>
      </c>
      <c r="G258" s="8">
        <v>140.21179371900499</v>
      </c>
      <c r="H258" s="8">
        <v>220.53191247912699</v>
      </c>
      <c r="I258" s="8">
        <v>227.78970723093099</v>
      </c>
      <c r="J258" s="8">
        <v>119.243535343478</v>
      </c>
      <c r="K258" s="8">
        <v>191.696498925642</v>
      </c>
      <c r="L258" s="8">
        <v>269.97597000371297</v>
      </c>
      <c r="M258" s="8">
        <v>334.83912323841503</v>
      </c>
      <c r="N258" s="8">
        <v>304.79045625163201</v>
      </c>
    </row>
    <row r="259" spans="1:14" ht="14.25" customHeight="1" x14ac:dyDescent="0.15">
      <c r="A259" s="9" t="s">
        <v>1687</v>
      </c>
      <c r="B259" s="9" t="str">
        <f>A259</f>
        <v>ENSMMUG00000023620</v>
      </c>
      <c r="C259" s="9" t="s">
        <v>1688</v>
      </c>
      <c r="D259" s="9">
        <v>-0.40179263513355001</v>
      </c>
      <c r="E259" s="10">
        <v>3.2254939392783498E-5</v>
      </c>
      <c r="F259" s="9">
        <v>1.6154946126244801E-3</v>
      </c>
      <c r="G259" s="8">
        <v>3477.20515646791</v>
      </c>
      <c r="H259" s="8">
        <v>2615.3066415479998</v>
      </c>
      <c r="I259" s="8">
        <v>3259.5499054282</v>
      </c>
      <c r="J259" s="8">
        <v>2329.22679865074</v>
      </c>
      <c r="K259" s="8">
        <v>4132.4765219625797</v>
      </c>
      <c r="L259" s="8">
        <v>4134.2765330093698</v>
      </c>
      <c r="M259" s="8">
        <v>4918.9233040906702</v>
      </c>
      <c r="N259" s="8">
        <v>3918.43375926299</v>
      </c>
    </row>
    <row r="260" spans="1:14" ht="14.25" customHeight="1" x14ac:dyDescent="0.15">
      <c r="A260" s="9" t="s">
        <v>144</v>
      </c>
      <c r="B260" s="9" t="s">
        <v>145</v>
      </c>
      <c r="C260" s="9" t="s">
        <v>145</v>
      </c>
      <c r="D260" s="9">
        <v>-0.40706307486731602</v>
      </c>
      <c r="E260" s="10">
        <v>3.2628287633696598E-5</v>
      </c>
      <c r="F260" s="9">
        <v>1.62816359288E-3</v>
      </c>
      <c r="G260" s="8">
        <v>510.94956686859501</v>
      </c>
      <c r="H260" s="8">
        <v>807.608958081016</v>
      </c>
      <c r="I260" s="8">
        <v>511.88465190297501</v>
      </c>
      <c r="J260" s="8">
        <v>718.955977309829</v>
      </c>
      <c r="K260" s="8">
        <v>702.07859595033096</v>
      </c>
      <c r="L260" s="8">
        <v>1152.2332849019999</v>
      </c>
      <c r="M260" s="8">
        <v>948.35372757727305</v>
      </c>
      <c r="N260" s="8">
        <v>933.75440242348895</v>
      </c>
    </row>
    <row r="261" spans="1:14" ht="14.25" customHeight="1" x14ac:dyDescent="0.15">
      <c r="A261" s="9" t="s">
        <v>1689</v>
      </c>
      <c r="B261" s="9" t="s">
        <v>1690</v>
      </c>
      <c r="C261" s="9"/>
      <c r="D261" s="9">
        <v>-0.63792189635629204</v>
      </c>
      <c r="E261" s="10">
        <v>3.4463761650400198E-5</v>
      </c>
      <c r="F261" s="9">
        <v>1.7134317970527999E-3</v>
      </c>
      <c r="G261" s="8">
        <v>56.260849464759403</v>
      </c>
      <c r="H261" s="8">
        <v>24.615078713647499</v>
      </c>
      <c r="I261" s="8">
        <v>22.813872775601499</v>
      </c>
      <c r="J261" s="8">
        <v>37.608259826662596</v>
      </c>
      <c r="K261" s="8">
        <v>76.855127016058901</v>
      </c>
      <c r="L261" s="8">
        <v>45.1620231839103</v>
      </c>
      <c r="M261" s="8">
        <v>75.215779192259404</v>
      </c>
      <c r="N261" s="8">
        <v>69.163059485687498</v>
      </c>
    </row>
    <row r="262" spans="1:14" ht="14.25" customHeight="1" x14ac:dyDescent="0.15">
      <c r="A262" s="9" t="s">
        <v>346</v>
      </c>
      <c r="B262" s="9" t="str">
        <f t="shared" ref="B262:B263" si="0">A262</f>
        <v>ENSMMUG00000011278</v>
      </c>
      <c r="C262" s="9" t="s">
        <v>347</v>
      </c>
      <c r="D262" s="9">
        <v>0.63446456163491205</v>
      </c>
      <c r="E262" s="10">
        <v>3.5513185655449202E-5</v>
      </c>
      <c r="F262" s="9">
        <v>1.7463447622496E-3</v>
      </c>
      <c r="G262" s="8">
        <v>409.793432848512</v>
      </c>
      <c r="H262" s="8">
        <v>250.202884623605</v>
      </c>
      <c r="I262" s="8">
        <v>218.92673061609401</v>
      </c>
      <c r="J262" s="8">
        <v>281.55152564243099</v>
      </c>
      <c r="K262" s="8">
        <v>207.467752597246</v>
      </c>
      <c r="L262" s="8">
        <v>116.67537602122999</v>
      </c>
      <c r="M262" s="8">
        <v>134.41309425479901</v>
      </c>
      <c r="N262" s="8">
        <v>135.726443095284</v>
      </c>
    </row>
    <row r="263" spans="1:14" ht="14.25" customHeight="1" x14ac:dyDescent="0.15">
      <c r="A263" s="9" t="s">
        <v>1691</v>
      </c>
      <c r="B263" s="9" t="str">
        <f t="shared" si="0"/>
        <v>ENSMMUG00000018474</v>
      </c>
      <c r="C263" s="9" t="s">
        <v>1692</v>
      </c>
      <c r="D263" s="9">
        <v>-0.557462116156062</v>
      </c>
      <c r="E263" s="10">
        <v>3.5362972343513097E-5</v>
      </c>
      <c r="F263" s="9">
        <v>1.7463447622496E-3</v>
      </c>
      <c r="G263" s="8">
        <v>72.779366033157999</v>
      </c>
      <c r="H263" s="8">
        <v>81.5440295009724</v>
      </c>
      <c r="I263" s="8">
        <v>61.577705709493401</v>
      </c>
      <c r="J263" s="8">
        <v>35.452729447122501</v>
      </c>
      <c r="K263" s="8">
        <v>91.564557508665104</v>
      </c>
      <c r="L263" s="8">
        <v>182.204642479977</v>
      </c>
      <c r="M263" s="8">
        <v>92.960812196181394</v>
      </c>
      <c r="N263" s="8">
        <v>85.097109671933396</v>
      </c>
    </row>
    <row r="264" spans="1:14" ht="14.25" customHeight="1" x14ac:dyDescent="0.15">
      <c r="A264" s="9" t="s">
        <v>1693</v>
      </c>
      <c r="B264" s="9" t="s">
        <v>1694</v>
      </c>
      <c r="C264" s="9" t="s">
        <v>1694</v>
      </c>
      <c r="D264" s="9">
        <v>-0.52693630041763495</v>
      </c>
      <c r="E264" s="10">
        <v>3.5511566404917799E-5</v>
      </c>
      <c r="F264" s="9">
        <v>1.7463447622496E-3</v>
      </c>
      <c r="G264" s="8">
        <v>251.64943248653299</v>
      </c>
      <c r="H264" s="8">
        <v>270.18104685695897</v>
      </c>
      <c r="I264" s="8">
        <v>186.67194416568901</v>
      </c>
      <c r="J264" s="8">
        <v>127.484862979984</v>
      </c>
      <c r="K264" s="8">
        <v>400.12936444338698</v>
      </c>
      <c r="L264" s="8">
        <v>468.34444533753901</v>
      </c>
      <c r="M264" s="8">
        <v>302.37509275443301</v>
      </c>
      <c r="N264" s="8">
        <v>250.84244924659899</v>
      </c>
    </row>
    <row r="265" spans="1:14" ht="14.25" customHeight="1" x14ac:dyDescent="0.15">
      <c r="A265" s="9" t="s">
        <v>1695</v>
      </c>
      <c r="B265" s="9" t="s">
        <v>1696</v>
      </c>
      <c r="C265" s="9" t="s">
        <v>1696</v>
      </c>
      <c r="D265" s="9">
        <v>-0.31627558271679401</v>
      </c>
      <c r="E265" s="10">
        <v>3.6630657334969903E-5</v>
      </c>
      <c r="F265" s="9">
        <v>1.7882901774035999E-3</v>
      </c>
      <c r="G265" s="8">
        <v>405.54095159679099</v>
      </c>
      <c r="H265" s="8">
        <v>393.610933462209</v>
      </c>
      <c r="I265" s="8">
        <v>392.09785832107298</v>
      </c>
      <c r="J265" s="8">
        <v>304.556358245333</v>
      </c>
      <c r="K265" s="8">
        <v>543.338108582877</v>
      </c>
      <c r="L265" s="8">
        <v>532.82240802630599</v>
      </c>
      <c r="M265" s="8">
        <v>466.76129907962002</v>
      </c>
      <c r="N265" s="8">
        <v>428.175895996262</v>
      </c>
    </row>
    <row r="266" spans="1:14" ht="14.25" customHeight="1" x14ac:dyDescent="0.15">
      <c r="A266" s="9" t="s">
        <v>1697</v>
      </c>
      <c r="B266" s="9" t="str">
        <f>A266</f>
        <v>ENSMMUG00000055145</v>
      </c>
      <c r="C266" s="9"/>
      <c r="D266" s="9">
        <v>0.49104475185296398</v>
      </c>
      <c r="E266" s="10">
        <v>3.7829672995741898E-5</v>
      </c>
      <c r="F266" s="9">
        <v>1.84018225871013E-3</v>
      </c>
      <c r="G266" s="8">
        <v>60.032805929246102</v>
      </c>
      <c r="H266" s="8">
        <v>180.785533676585</v>
      </c>
      <c r="I266" s="8">
        <v>197.922288555591</v>
      </c>
      <c r="J266" s="8">
        <v>141.258682340973</v>
      </c>
      <c r="K266" s="8">
        <v>28.339543172612501</v>
      </c>
      <c r="L266" s="8">
        <v>119.94351291660401</v>
      </c>
      <c r="M266" s="8">
        <v>138.58145089461499</v>
      </c>
      <c r="N266" s="8">
        <v>78.057413447686699</v>
      </c>
    </row>
    <row r="267" spans="1:14" ht="14.25" customHeight="1" x14ac:dyDescent="0.15">
      <c r="A267" s="9" t="s">
        <v>1698</v>
      </c>
      <c r="B267" s="9" t="s">
        <v>1699</v>
      </c>
      <c r="C267" s="9" t="s">
        <v>1699</v>
      </c>
      <c r="D267" s="9">
        <v>-0.51038867209599603</v>
      </c>
      <c r="E267" s="10">
        <v>4.1393826644428698E-5</v>
      </c>
      <c r="F267" s="9">
        <v>1.9920594936391799E-3</v>
      </c>
      <c r="G267" s="8">
        <v>896.48847875742501</v>
      </c>
      <c r="H267" s="8">
        <v>656.962350071169</v>
      </c>
      <c r="I267" s="8">
        <v>663.38933115335703</v>
      </c>
      <c r="J267" s="8">
        <v>532.30009457091603</v>
      </c>
      <c r="K267" s="8">
        <v>1269.0058722947999</v>
      </c>
      <c r="L267" s="8">
        <v>1123.8811576630001</v>
      </c>
      <c r="M267" s="8">
        <v>1085.9484196877299</v>
      </c>
      <c r="N267" s="8">
        <v>1101.6032895518799</v>
      </c>
    </row>
    <row r="268" spans="1:14" ht="14.25" customHeight="1" x14ac:dyDescent="0.15">
      <c r="A268" s="9" t="s">
        <v>1700</v>
      </c>
      <c r="B268" s="9" t="str">
        <f>A268</f>
        <v>ENSMMUG00000002200</v>
      </c>
      <c r="C268" s="9" t="s">
        <v>1701</v>
      </c>
      <c r="D268" s="9">
        <v>-0.46993594782361597</v>
      </c>
      <c r="E268" s="10">
        <v>4.2012970633753999E-5</v>
      </c>
      <c r="F268" s="9">
        <v>2.0146858222704102E-3</v>
      </c>
      <c r="G268" s="8">
        <v>245.043639501516</v>
      </c>
      <c r="H268" s="8">
        <v>358.31027117011502</v>
      </c>
      <c r="I268" s="8">
        <v>307.03897170513397</v>
      </c>
      <c r="J268" s="8">
        <v>237.53369570334101</v>
      </c>
      <c r="K268" s="8">
        <v>350.72298615357698</v>
      </c>
      <c r="L268" s="8">
        <v>631.17451711589399</v>
      </c>
      <c r="M268" s="8">
        <v>504.97412596708398</v>
      </c>
      <c r="N268" s="8">
        <v>366.704329865408</v>
      </c>
    </row>
    <row r="269" spans="1:14" ht="14.25" customHeight="1" x14ac:dyDescent="0.15">
      <c r="A269" s="9" t="s">
        <v>228</v>
      </c>
      <c r="B269" s="9" t="s">
        <v>229</v>
      </c>
      <c r="C269" s="9" t="s">
        <v>229</v>
      </c>
      <c r="D269" s="9">
        <v>-0.28123312183786697</v>
      </c>
      <c r="E269" s="10">
        <v>4.36107965822317E-5</v>
      </c>
      <c r="F269" s="9">
        <v>2.0839180289099601E-3</v>
      </c>
      <c r="G269" s="8">
        <v>1060.5550722017599</v>
      </c>
      <c r="H269" s="8">
        <v>1161.8119330086899</v>
      </c>
      <c r="I269" s="8">
        <v>1029.5357492207099</v>
      </c>
      <c r="J269" s="8">
        <v>860.26142243667903</v>
      </c>
      <c r="K269" s="8">
        <v>1307.7983739927599</v>
      </c>
      <c r="L269" s="8">
        <v>1432.83237950492</v>
      </c>
      <c r="M269" s="8">
        <v>1232.8251107113899</v>
      </c>
      <c r="N269" s="8">
        <v>1231.26844294389</v>
      </c>
    </row>
    <row r="270" spans="1:14" ht="14.25" customHeight="1" x14ac:dyDescent="0.15">
      <c r="A270" s="9" t="s">
        <v>1702</v>
      </c>
      <c r="B270" s="9" t="s">
        <v>1703</v>
      </c>
      <c r="C270" s="9" t="s">
        <v>1703</v>
      </c>
      <c r="D270" s="9">
        <v>-0.36409508045855199</v>
      </c>
      <c r="E270" s="10">
        <v>4.39889948899909E-5</v>
      </c>
      <c r="F270" s="9">
        <v>2.0945886545681199E-3</v>
      </c>
      <c r="G270" s="8">
        <v>495.63171410992197</v>
      </c>
      <c r="H270" s="8">
        <v>414.60647637969203</v>
      </c>
      <c r="I270" s="8">
        <v>288.48740792916698</v>
      </c>
      <c r="J270" s="8">
        <v>462.84879156591001</v>
      </c>
      <c r="K270" s="8">
        <v>672.68622592397799</v>
      </c>
      <c r="L270" s="8">
        <v>556.04368623014898</v>
      </c>
      <c r="M270" s="8">
        <v>470.87817370727799</v>
      </c>
      <c r="N270" s="8">
        <v>615.96600103866399</v>
      </c>
    </row>
    <row r="271" spans="1:14" ht="14.25" customHeight="1" x14ac:dyDescent="0.15">
      <c r="A271" s="9" t="s">
        <v>1704</v>
      </c>
      <c r="B271" s="9" t="s">
        <v>1705</v>
      </c>
      <c r="C271" s="9" t="s">
        <v>1705</v>
      </c>
      <c r="D271" s="9">
        <v>-0.38018440044722202</v>
      </c>
      <c r="E271" s="10">
        <v>4.4691599295277998E-5</v>
      </c>
      <c r="F271" s="9">
        <v>2.1205771834036601E-3</v>
      </c>
      <c r="G271" s="8">
        <v>334.94247968861799</v>
      </c>
      <c r="H271" s="8">
        <v>290.38457650506098</v>
      </c>
      <c r="I271" s="8">
        <v>298.72320107547802</v>
      </c>
      <c r="J271" s="8">
        <v>279.244411223469</v>
      </c>
      <c r="K271" s="8">
        <v>353.00987383892601</v>
      </c>
      <c r="L271" s="8">
        <v>448.748380399393</v>
      </c>
      <c r="M271" s="8">
        <v>460.18258901178399</v>
      </c>
      <c r="N271" s="8">
        <v>473.74890688561101</v>
      </c>
    </row>
    <row r="272" spans="1:14" ht="14.25" customHeight="1" x14ac:dyDescent="0.15">
      <c r="A272" s="9" t="s">
        <v>1706</v>
      </c>
      <c r="B272" s="9" t="s">
        <v>1707</v>
      </c>
      <c r="C272" s="9" t="s">
        <v>1707</v>
      </c>
      <c r="D272" s="9">
        <v>0.35530286814704298</v>
      </c>
      <c r="E272" s="10">
        <v>4.5029313928125898E-5</v>
      </c>
      <c r="F272" s="9">
        <v>2.1291308120630998E-3</v>
      </c>
      <c r="G272" s="8">
        <v>250.12477950793499</v>
      </c>
      <c r="H272" s="8">
        <v>314.52670127550903</v>
      </c>
      <c r="I272" s="8">
        <v>232.14936153245699</v>
      </c>
      <c r="J272" s="8">
        <v>315.53709049261698</v>
      </c>
      <c r="K272" s="8">
        <v>196.779096698079</v>
      </c>
      <c r="L272" s="8">
        <v>206.829345302229</v>
      </c>
      <c r="M272" s="8">
        <v>183.69023808331301</v>
      </c>
      <c r="N272" s="8">
        <v>208.57803045460801</v>
      </c>
    </row>
    <row r="273" spans="1:14" ht="14.25" customHeight="1" x14ac:dyDescent="0.15">
      <c r="A273" s="9" t="s">
        <v>1708</v>
      </c>
      <c r="B273" s="9" t="s">
        <v>1709</v>
      </c>
      <c r="C273" s="9" t="s">
        <v>1709</v>
      </c>
      <c r="D273" s="9">
        <v>0.27935491766197401</v>
      </c>
      <c r="E273" s="10">
        <v>4.6157417255470401E-5</v>
      </c>
      <c r="F273" s="9">
        <v>2.1748667370931202E-3</v>
      </c>
      <c r="G273" s="8">
        <v>611.05440281756898</v>
      </c>
      <c r="H273" s="8">
        <v>700.17865322892703</v>
      </c>
      <c r="I273" s="8">
        <v>779.33160011064001</v>
      </c>
      <c r="J273" s="8">
        <v>666.967596871046</v>
      </c>
      <c r="K273" s="8">
        <v>529.83006003861897</v>
      </c>
      <c r="L273" s="8">
        <v>629.00209902383403</v>
      </c>
      <c r="M273" s="8">
        <v>501.72084057681599</v>
      </c>
      <c r="N273" s="8">
        <v>522.00102027144806</v>
      </c>
    </row>
    <row r="274" spans="1:14" ht="14.25" customHeight="1" x14ac:dyDescent="0.15">
      <c r="A274" s="9" t="s">
        <v>1710</v>
      </c>
      <c r="B274" s="9" t="s">
        <v>1711</v>
      </c>
      <c r="C274" s="9" t="s">
        <v>1711</v>
      </c>
      <c r="D274" s="9">
        <v>0.29744875637931001</v>
      </c>
      <c r="E274" s="10">
        <v>4.6403038775297903E-5</v>
      </c>
      <c r="F274" s="9">
        <v>2.1788482408276202E-3</v>
      </c>
      <c r="G274" s="8">
        <v>1777.1227019591799</v>
      </c>
      <c r="H274" s="8">
        <v>1769.28601491834</v>
      </c>
      <c r="I274" s="8">
        <v>1292.13501075109</v>
      </c>
      <c r="J274" s="8">
        <v>1822.8708416417601</v>
      </c>
      <c r="K274" s="8">
        <v>1486.7504747042001</v>
      </c>
      <c r="L274" s="8">
        <v>1205.8499457693899</v>
      </c>
      <c r="M274" s="8">
        <v>1096.74266277726</v>
      </c>
      <c r="N274" s="8">
        <v>1339.3181201037</v>
      </c>
    </row>
    <row r="275" spans="1:14" ht="14.25" customHeight="1" x14ac:dyDescent="0.15">
      <c r="A275" s="9" t="s">
        <v>1712</v>
      </c>
      <c r="B275" s="9" t="s">
        <v>1713</v>
      </c>
      <c r="C275" s="9" t="s">
        <v>1713</v>
      </c>
      <c r="D275" s="9">
        <v>-0.42697685767774901</v>
      </c>
      <c r="E275" s="10">
        <v>4.8130654433937199E-5</v>
      </c>
      <c r="F275" s="9">
        <v>2.2521482349831599E-3</v>
      </c>
      <c r="G275" s="8">
        <v>4110.2906818653501</v>
      </c>
      <c r="H275" s="8">
        <v>3099.4826736632699</v>
      </c>
      <c r="I275" s="8">
        <v>3530.62775375206</v>
      </c>
      <c r="J275" s="8">
        <v>2166.1651853369499</v>
      </c>
      <c r="K275" s="8">
        <v>4898.8397546085198</v>
      </c>
      <c r="L275" s="8">
        <v>5441.6757362797198</v>
      </c>
      <c r="M275" s="8">
        <v>4800.72473469135</v>
      </c>
      <c r="N275" s="8">
        <v>4342.4765913666597</v>
      </c>
    </row>
    <row r="276" spans="1:14" ht="14.25" customHeight="1" x14ac:dyDescent="0.15">
      <c r="A276" s="9" t="s">
        <v>1714</v>
      </c>
      <c r="B276" s="9" t="s">
        <v>1715</v>
      </c>
      <c r="C276" s="9" t="s">
        <v>1715</v>
      </c>
      <c r="D276" s="9">
        <v>0.400353894537056</v>
      </c>
      <c r="E276" s="10">
        <v>4.8306584037078202E-5</v>
      </c>
      <c r="F276" s="9">
        <v>2.25258598597727E-3</v>
      </c>
      <c r="G276" s="8">
        <v>331.58853184097597</v>
      </c>
      <c r="H276" s="8">
        <v>524.13102953007603</v>
      </c>
      <c r="I276" s="8">
        <v>449.45281793904002</v>
      </c>
      <c r="J276" s="8">
        <v>588.99201954031696</v>
      </c>
      <c r="K276" s="8">
        <v>316.83682235698501</v>
      </c>
      <c r="L276" s="8">
        <v>298.34379346318502</v>
      </c>
      <c r="M276" s="8">
        <v>299.15262917547</v>
      </c>
      <c r="N276" s="8">
        <v>362.95863395626202</v>
      </c>
    </row>
    <row r="277" spans="1:14" ht="14.25" customHeight="1" x14ac:dyDescent="0.15">
      <c r="A277" s="9" t="s">
        <v>1716</v>
      </c>
      <c r="B277" s="9" t="s">
        <v>1717</v>
      </c>
      <c r="C277" s="9" t="s">
        <v>1717</v>
      </c>
      <c r="D277" s="9">
        <v>-0.29416214652516298</v>
      </c>
      <c r="E277" s="10">
        <v>4.90948425812946E-5</v>
      </c>
      <c r="F277" s="9">
        <v>2.26320537592525E-3</v>
      </c>
      <c r="G277" s="8">
        <v>579.08268293524304</v>
      </c>
      <c r="H277" s="8">
        <v>550.16689682301296</v>
      </c>
      <c r="I277" s="8">
        <v>543.30582031524</v>
      </c>
      <c r="J277" s="8">
        <v>607.11933508793902</v>
      </c>
      <c r="K277" s="8">
        <v>648.07599871993</v>
      </c>
      <c r="L277" s="8">
        <v>718.46119585145004</v>
      </c>
      <c r="M277" s="8">
        <v>730.26503655365195</v>
      </c>
      <c r="N277" s="8">
        <v>853.12396216694196</v>
      </c>
    </row>
    <row r="278" spans="1:14" ht="14.25" customHeight="1" x14ac:dyDescent="0.15">
      <c r="A278" s="9" t="s">
        <v>1718</v>
      </c>
      <c r="B278" s="9" t="s">
        <v>1719</v>
      </c>
      <c r="C278" s="9" t="s">
        <v>1719</v>
      </c>
      <c r="D278" s="9">
        <v>-0.64176397670150198</v>
      </c>
      <c r="E278" s="10">
        <v>4.9051413435818697E-5</v>
      </c>
      <c r="F278" s="9">
        <v>2.26320537592525E-3</v>
      </c>
      <c r="G278" s="8">
        <v>236.313004423639</v>
      </c>
      <c r="H278" s="8">
        <v>274.116275491865</v>
      </c>
      <c r="I278" s="8">
        <v>328.05289369423502</v>
      </c>
      <c r="J278" s="8">
        <v>153.89742397278101</v>
      </c>
      <c r="K278" s="8">
        <v>337.95214989459402</v>
      </c>
      <c r="L278" s="8">
        <v>684.92782288238004</v>
      </c>
      <c r="M278" s="8">
        <v>523.74259731313998</v>
      </c>
      <c r="N278" s="8">
        <v>524.02390469771001</v>
      </c>
    </row>
    <row r="279" spans="1:14" ht="14.25" customHeight="1" x14ac:dyDescent="0.15">
      <c r="A279" s="9" t="s">
        <v>1720</v>
      </c>
      <c r="B279" s="9" t="str">
        <f>A279</f>
        <v>ENSMMUG00000057900</v>
      </c>
      <c r="C279" s="9"/>
      <c r="D279" s="9">
        <v>-0.79565421577221995</v>
      </c>
      <c r="E279" s="10">
        <v>4.9203755122533699E-5</v>
      </c>
      <c r="F279" s="9">
        <v>2.26320537592525E-3</v>
      </c>
      <c r="G279" s="8">
        <v>15.3263628848519</v>
      </c>
      <c r="H279" s="8">
        <v>1.96514992799031</v>
      </c>
      <c r="I279" s="8">
        <v>18.844674620742801</v>
      </c>
      <c r="J279" s="8">
        <v>3.4451616969070802</v>
      </c>
      <c r="K279" s="8">
        <v>30.512699850139001</v>
      </c>
      <c r="L279" s="8">
        <v>15.557292585386399</v>
      </c>
      <c r="M279" s="8">
        <v>47.131145205025199</v>
      </c>
      <c r="N279" s="8">
        <v>32.5300766440552</v>
      </c>
    </row>
    <row r="280" spans="1:14" ht="14.25" customHeight="1" x14ac:dyDescent="0.15">
      <c r="A280" s="9" t="s">
        <v>1721</v>
      </c>
      <c r="B280" s="9" t="s">
        <v>1722</v>
      </c>
      <c r="C280" s="9" t="s">
        <v>1722</v>
      </c>
      <c r="D280" s="9">
        <v>0.34413881866260898</v>
      </c>
      <c r="E280" s="10">
        <v>4.9541328533600802E-5</v>
      </c>
      <c r="F280" s="9">
        <v>2.2638600728321998E-3</v>
      </c>
      <c r="G280" s="8">
        <v>474.66591764478198</v>
      </c>
      <c r="H280" s="8">
        <v>366.20570911449198</v>
      </c>
      <c r="I280" s="8">
        <v>248.89628074282001</v>
      </c>
      <c r="J280" s="8">
        <v>438.19056349076197</v>
      </c>
      <c r="K280" s="8">
        <v>311.37302830416297</v>
      </c>
      <c r="L280" s="8">
        <v>227.718195134654</v>
      </c>
      <c r="M280" s="8">
        <v>209.45769509319399</v>
      </c>
      <c r="N280" s="8">
        <v>356.02699512875398</v>
      </c>
    </row>
    <row r="281" spans="1:14" ht="14.25" customHeight="1" x14ac:dyDescent="0.15">
      <c r="A281" s="9" t="s">
        <v>1723</v>
      </c>
      <c r="B281" s="9" t="s">
        <v>1724</v>
      </c>
      <c r="C281" s="9" t="s">
        <v>1724</v>
      </c>
      <c r="D281" s="9">
        <v>-0.65171818782643398</v>
      </c>
      <c r="E281" s="10">
        <v>4.9552804966230197E-5</v>
      </c>
      <c r="F281" s="9">
        <v>2.2638600728321998E-3</v>
      </c>
      <c r="G281" s="8">
        <v>374.26624325706501</v>
      </c>
      <c r="H281" s="8">
        <v>275.75154056800801</v>
      </c>
      <c r="I281" s="8">
        <v>226.83112996566899</v>
      </c>
      <c r="J281" s="8">
        <v>229.958664800523</v>
      </c>
      <c r="K281" s="8">
        <v>578.32525982569598</v>
      </c>
      <c r="L281" s="8">
        <v>616.64218803086203</v>
      </c>
      <c r="M281" s="8">
        <v>505.796799369062</v>
      </c>
      <c r="N281" s="8">
        <v>563.05425326611601</v>
      </c>
    </row>
    <row r="282" spans="1:14" ht="14.25" customHeight="1" x14ac:dyDescent="0.15">
      <c r="A282" s="9" t="s">
        <v>1725</v>
      </c>
      <c r="B282" s="9" t="s">
        <v>1726</v>
      </c>
      <c r="C282" s="9" t="s">
        <v>1726</v>
      </c>
      <c r="D282" s="9">
        <v>0.37475163088924401</v>
      </c>
      <c r="E282" s="10">
        <v>5.0053673313957998E-5</v>
      </c>
      <c r="F282" s="9">
        <v>2.2790431792075899E-3</v>
      </c>
      <c r="G282" s="8">
        <v>194.32124687408</v>
      </c>
      <c r="H282" s="8">
        <v>226.56670826157799</v>
      </c>
      <c r="I282" s="8">
        <v>185.30980950819901</v>
      </c>
      <c r="J282" s="8">
        <v>229.65380558215199</v>
      </c>
      <c r="K282" s="8">
        <v>123.07057218479601</v>
      </c>
      <c r="L282" s="8">
        <v>157.249144919408</v>
      </c>
      <c r="M282" s="8">
        <v>159.137615735753</v>
      </c>
      <c r="N282" s="8">
        <v>144.58909267381301</v>
      </c>
    </row>
    <row r="283" spans="1:14" ht="14.25" customHeight="1" x14ac:dyDescent="0.15">
      <c r="A283" s="9" t="s">
        <v>1727</v>
      </c>
      <c r="B283" s="9" t="s">
        <v>1728</v>
      </c>
      <c r="C283" s="9" t="s">
        <v>1728</v>
      </c>
      <c r="D283" s="9">
        <v>-0.43261862067749801</v>
      </c>
      <c r="E283" s="10">
        <v>5.0400127862161897E-5</v>
      </c>
      <c r="F283" s="9">
        <v>2.2794679902341602E-3</v>
      </c>
      <c r="G283" s="8">
        <v>79.849804320684399</v>
      </c>
      <c r="H283" s="8">
        <v>60.001438610173103</v>
      </c>
      <c r="I283" s="8">
        <v>99.223897019623806</v>
      </c>
      <c r="J283" s="8">
        <v>76.493890446357497</v>
      </c>
      <c r="K283" s="8">
        <v>135.31979451586</v>
      </c>
      <c r="L283" s="8">
        <v>85.151372976007195</v>
      </c>
      <c r="M283" s="8">
        <v>127.343877160396</v>
      </c>
      <c r="N283" s="8">
        <v>141.320577554767</v>
      </c>
    </row>
    <row r="284" spans="1:14" ht="14.25" customHeight="1" x14ac:dyDescent="0.15">
      <c r="A284" s="9" t="s">
        <v>166</v>
      </c>
      <c r="B284" s="9" t="s">
        <v>167</v>
      </c>
      <c r="C284" s="9" t="s">
        <v>167</v>
      </c>
      <c r="D284" s="9">
        <v>-0.300819985855525</v>
      </c>
      <c r="E284" s="10">
        <v>5.0295377715237402E-5</v>
      </c>
      <c r="F284" s="9">
        <v>2.2794679902341602E-3</v>
      </c>
      <c r="G284" s="8">
        <v>329.07924117114499</v>
      </c>
      <c r="H284" s="8">
        <v>312.94763132413902</v>
      </c>
      <c r="I284" s="8">
        <v>221.05824773585201</v>
      </c>
      <c r="J284" s="8">
        <v>297.370665908663</v>
      </c>
      <c r="K284" s="8">
        <v>409.58166919824498</v>
      </c>
      <c r="L284" s="8">
        <v>364.11493021790699</v>
      </c>
      <c r="M284" s="8">
        <v>350.68945970656301</v>
      </c>
      <c r="N284" s="8">
        <v>377.64644380062202</v>
      </c>
    </row>
    <row r="285" spans="1:14" ht="14.25" customHeight="1" x14ac:dyDescent="0.15">
      <c r="A285" s="9" t="s">
        <v>1729</v>
      </c>
      <c r="B285" s="9" t="s">
        <v>1730</v>
      </c>
      <c r="C285" s="9" t="s">
        <v>1730</v>
      </c>
      <c r="D285" s="9">
        <v>0.34490414927292801</v>
      </c>
      <c r="E285" s="10">
        <v>5.0736274294549202E-5</v>
      </c>
      <c r="F285" s="9">
        <v>2.28702212428396E-3</v>
      </c>
      <c r="G285" s="8">
        <v>271.310147453696</v>
      </c>
      <c r="H285" s="8">
        <v>323.76582197216402</v>
      </c>
      <c r="I285" s="8">
        <v>266.09441079161599</v>
      </c>
      <c r="J285" s="8">
        <v>286.11686800664398</v>
      </c>
      <c r="K285" s="8">
        <v>198.70084929918701</v>
      </c>
      <c r="L285" s="8">
        <v>194.381708199473</v>
      </c>
      <c r="M285" s="8">
        <v>210.207450458338</v>
      </c>
      <c r="N285" s="8">
        <v>229.26297068585799</v>
      </c>
    </row>
    <row r="286" spans="1:14" ht="14.25" customHeight="1" x14ac:dyDescent="0.15">
      <c r="A286" s="9" t="s">
        <v>1731</v>
      </c>
      <c r="B286" s="9" t="s">
        <v>1732</v>
      </c>
      <c r="C286" s="9" t="s">
        <v>1732</v>
      </c>
      <c r="D286" s="9">
        <v>-0.395335917711093</v>
      </c>
      <c r="E286" s="10">
        <v>5.1123748885939201E-5</v>
      </c>
      <c r="F286" s="9">
        <v>2.2968320803473598E-3</v>
      </c>
      <c r="G286" s="8">
        <v>206.77670711736701</v>
      </c>
      <c r="H286" s="8">
        <v>131.285510094426</v>
      </c>
      <c r="I286" s="8">
        <v>135.87113776800899</v>
      </c>
      <c r="J286" s="8">
        <v>144.31371565154399</v>
      </c>
      <c r="K286" s="8">
        <v>224.84651774371801</v>
      </c>
      <c r="L286" s="8">
        <v>202.361489409265</v>
      </c>
      <c r="M286" s="8">
        <v>226.84818777216799</v>
      </c>
      <c r="N286" s="8">
        <v>243.403084868511</v>
      </c>
    </row>
    <row r="287" spans="1:14" ht="14.25" customHeight="1" x14ac:dyDescent="0.15">
      <c r="A287" s="9" t="s">
        <v>1733</v>
      </c>
      <c r="B287" s="9" t="s">
        <v>1734</v>
      </c>
      <c r="C287" s="9" t="s">
        <v>1734</v>
      </c>
      <c r="D287" s="9">
        <v>-0.78513467574802598</v>
      </c>
      <c r="E287" s="10">
        <v>5.2003623426253197E-5</v>
      </c>
      <c r="F287" s="9">
        <v>2.32862582646762E-3</v>
      </c>
      <c r="G287" s="8">
        <v>5.1067166742789203</v>
      </c>
      <c r="H287" s="8">
        <v>12.7765237069401</v>
      </c>
      <c r="I287" s="8">
        <v>12.2320968606682</v>
      </c>
      <c r="J287" s="8">
        <v>6.88845042257954</v>
      </c>
      <c r="K287" s="8">
        <v>90.343039447603999</v>
      </c>
      <c r="L287" s="8">
        <v>36.781505210438802</v>
      </c>
      <c r="M287" s="8">
        <v>26.858520459157699</v>
      </c>
      <c r="N287" s="8">
        <v>14.8854752788674</v>
      </c>
    </row>
    <row r="288" spans="1:14" ht="14.25" customHeight="1" x14ac:dyDescent="0.15">
      <c r="A288" s="9" t="s">
        <v>1735</v>
      </c>
      <c r="B288" s="9" t="s">
        <v>1736</v>
      </c>
      <c r="C288" s="9" t="s">
        <v>1736</v>
      </c>
      <c r="D288" s="9">
        <v>-0.38378461329026797</v>
      </c>
      <c r="E288" s="10">
        <v>5.2390187972222197E-5</v>
      </c>
      <c r="F288" s="9">
        <v>2.3381931087404599E-3</v>
      </c>
      <c r="G288" s="8">
        <v>158.736205031932</v>
      </c>
      <c r="H288" s="8">
        <v>162.662843328468</v>
      </c>
      <c r="I288" s="8">
        <v>232.97567273128399</v>
      </c>
      <c r="J288" s="8">
        <v>162.065081106375</v>
      </c>
      <c r="K288" s="8">
        <v>210.44180150285999</v>
      </c>
      <c r="L288" s="8">
        <v>301.11426680188401</v>
      </c>
      <c r="M288" s="8">
        <v>240.20137042854799</v>
      </c>
      <c r="N288" s="8">
        <v>292.73731927042297</v>
      </c>
    </row>
    <row r="289" spans="1:14" ht="14.25" customHeight="1" x14ac:dyDescent="0.15">
      <c r="A289" s="9" t="s">
        <v>1737</v>
      </c>
      <c r="B289" s="9" t="s">
        <v>1738</v>
      </c>
      <c r="C289" s="9"/>
      <c r="D289" s="9">
        <v>0.29690158143371298</v>
      </c>
      <c r="E289" s="10">
        <v>5.2826542770402603E-5</v>
      </c>
      <c r="F289" s="9">
        <v>2.3422076651939501E-3</v>
      </c>
      <c r="G289" s="8">
        <v>403.49865578830401</v>
      </c>
      <c r="H289" s="8">
        <v>530.08025246795501</v>
      </c>
      <c r="I289" s="8">
        <v>679.88623550358</v>
      </c>
      <c r="J289" s="8">
        <v>633.83211644433197</v>
      </c>
      <c r="K289" s="8">
        <v>348.33711447256798</v>
      </c>
      <c r="L289" s="8">
        <v>400.293089240835</v>
      </c>
      <c r="M289" s="8">
        <v>503.07123046536799</v>
      </c>
      <c r="N289" s="8">
        <v>473.74647587556399</v>
      </c>
    </row>
    <row r="290" spans="1:14" ht="14.25" customHeight="1" x14ac:dyDescent="0.15">
      <c r="A290" s="9" t="s">
        <v>1739</v>
      </c>
      <c r="B290" s="9" t="s">
        <v>1740</v>
      </c>
      <c r="C290" s="9" t="s">
        <v>1740</v>
      </c>
      <c r="D290" s="9">
        <v>-0.78443032397949797</v>
      </c>
      <c r="E290" s="10">
        <v>5.2796660012008501E-5</v>
      </c>
      <c r="F290" s="9">
        <v>2.3422076651939501E-3</v>
      </c>
      <c r="G290" s="8">
        <v>6.4080982509917304</v>
      </c>
      <c r="H290" s="8">
        <v>13.800382380691699</v>
      </c>
      <c r="I290" s="8">
        <v>27.4298261573425</v>
      </c>
      <c r="J290" s="8">
        <v>2.3046103651827101</v>
      </c>
      <c r="K290" s="8">
        <v>22.9704325733946</v>
      </c>
      <c r="L290" s="8">
        <v>35.636448861731502</v>
      </c>
      <c r="M290" s="8">
        <v>72.454277689106803</v>
      </c>
      <c r="N290" s="8">
        <v>13.050277443298</v>
      </c>
    </row>
    <row r="291" spans="1:14" ht="14.25" customHeight="1" x14ac:dyDescent="0.15">
      <c r="A291" s="9" t="s">
        <v>1741</v>
      </c>
      <c r="B291" s="9" t="s">
        <v>1742</v>
      </c>
      <c r="C291" s="9" t="s">
        <v>1742</v>
      </c>
      <c r="D291" s="9">
        <v>-0.45931921886340998</v>
      </c>
      <c r="E291" s="10">
        <v>5.3486392527555899E-5</v>
      </c>
      <c r="F291" s="9">
        <v>2.3637140070265901E-3</v>
      </c>
      <c r="G291" s="8">
        <v>5281.6084076336801</v>
      </c>
      <c r="H291" s="8">
        <v>3767.7187605487802</v>
      </c>
      <c r="I291" s="8">
        <v>4281.9947108656697</v>
      </c>
      <c r="J291" s="8">
        <v>3180.02947899937</v>
      </c>
      <c r="K291" s="8">
        <v>7135.6134673697597</v>
      </c>
      <c r="L291" s="8">
        <v>6734.16068885406</v>
      </c>
      <c r="M291" s="8">
        <v>6550.8064465874404</v>
      </c>
      <c r="N291" s="8">
        <v>5747.68782585585</v>
      </c>
    </row>
    <row r="292" spans="1:14" ht="14.25" customHeight="1" x14ac:dyDescent="0.15">
      <c r="A292" s="9" t="s">
        <v>1743</v>
      </c>
      <c r="B292" s="9" t="s">
        <v>1744</v>
      </c>
      <c r="C292" s="9" t="s">
        <v>1744</v>
      </c>
      <c r="D292" s="9">
        <v>-0.63500363017197703</v>
      </c>
      <c r="E292" s="10">
        <v>5.4507182177523099E-5</v>
      </c>
      <c r="F292" s="9">
        <v>2.3865975974265898E-3</v>
      </c>
      <c r="G292" s="8">
        <v>389.61719763574501</v>
      </c>
      <c r="H292" s="8">
        <v>114.94837160881301</v>
      </c>
      <c r="I292" s="8">
        <v>280.027547067819</v>
      </c>
      <c r="J292" s="8">
        <v>215.92309989735699</v>
      </c>
      <c r="K292" s="8">
        <v>502.644043849262</v>
      </c>
      <c r="L292" s="8">
        <v>256.329679202801</v>
      </c>
      <c r="M292" s="8">
        <v>558.60470619123998</v>
      </c>
      <c r="N292" s="8">
        <v>729.26511241969604</v>
      </c>
    </row>
    <row r="293" spans="1:14" ht="14.25" customHeight="1" x14ac:dyDescent="0.15">
      <c r="A293" s="9" t="s">
        <v>950</v>
      </c>
      <c r="B293" s="9" t="s">
        <v>951</v>
      </c>
      <c r="C293" s="9" t="s">
        <v>951</v>
      </c>
      <c r="D293" s="9">
        <v>-0.373434859492424</v>
      </c>
      <c r="E293" s="10">
        <v>5.4533658034816003E-5</v>
      </c>
      <c r="F293" s="9">
        <v>2.3865975974265898E-3</v>
      </c>
      <c r="G293" s="8">
        <v>245.133321034197</v>
      </c>
      <c r="H293" s="8">
        <v>167.356689351878</v>
      </c>
      <c r="I293" s="8">
        <v>152.40432285578601</v>
      </c>
      <c r="J293" s="8">
        <v>143.54212557679901</v>
      </c>
      <c r="K293" s="8">
        <v>312.71797508932201</v>
      </c>
      <c r="L293" s="8">
        <v>211.56946296504199</v>
      </c>
      <c r="M293" s="8">
        <v>229.66026386468801</v>
      </c>
      <c r="N293" s="8">
        <v>252.18763694457499</v>
      </c>
    </row>
    <row r="294" spans="1:14" ht="14.25" customHeight="1" x14ac:dyDescent="0.15">
      <c r="A294" s="9" t="s">
        <v>1745</v>
      </c>
      <c r="B294" s="9" t="s">
        <v>1746</v>
      </c>
      <c r="C294" s="9" t="s">
        <v>1746</v>
      </c>
      <c r="D294" s="9">
        <v>0.504659670407276</v>
      </c>
      <c r="E294" s="10">
        <v>5.4313462485524398E-5</v>
      </c>
      <c r="F294" s="9">
        <v>2.3865975974265898E-3</v>
      </c>
      <c r="G294" s="8">
        <v>858.46055811138604</v>
      </c>
      <c r="H294" s="8">
        <v>642.93530192182095</v>
      </c>
      <c r="I294" s="8">
        <v>548.46856822573704</v>
      </c>
      <c r="J294" s="8">
        <v>685.58734216277401</v>
      </c>
      <c r="K294" s="8">
        <v>464.55347489840602</v>
      </c>
      <c r="L294" s="8">
        <v>357.74752878327701</v>
      </c>
      <c r="M294" s="8">
        <v>391.74401175577901</v>
      </c>
      <c r="N294" s="8">
        <v>401.45746734865401</v>
      </c>
    </row>
    <row r="295" spans="1:14" ht="14.25" customHeight="1" x14ac:dyDescent="0.15">
      <c r="A295" s="9" t="s">
        <v>1747</v>
      </c>
      <c r="B295" s="9" t="s">
        <v>1748</v>
      </c>
      <c r="C295" s="9" t="s">
        <v>1748</v>
      </c>
      <c r="D295" s="9">
        <v>-0.41858039693048499</v>
      </c>
      <c r="E295" s="10">
        <v>5.4931995964618401E-5</v>
      </c>
      <c r="F295" s="9">
        <v>2.3904990169651302E-3</v>
      </c>
      <c r="G295" s="8">
        <v>1992.7072355586799</v>
      </c>
      <c r="H295" s="8">
        <v>3046.4523773173801</v>
      </c>
      <c r="I295" s="8">
        <v>1624.4938867819101</v>
      </c>
      <c r="J295" s="8">
        <v>2484.14728344284</v>
      </c>
      <c r="K295" s="8">
        <v>2971.0690929860298</v>
      </c>
      <c r="L295" s="8">
        <v>4479.1898243485402</v>
      </c>
      <c r="M295" s="8">
        <v>2726.5638840808501</v>
      </c>
      <c r="N295" s="8">
        <v>3542.0313644346002</v>
      </c>
    </row>
    <row r="296" spans="1:14" ht="14.25" customHeight="1" x14ac:dyDescent="0.15">
      <c r="A296" s="9" t="s">
        <v>1749</v>
      </c>
      <c r="B296" s="9" t="s">
        <v>1750</v>
      </c>
      <c r="C296" s="9" t="s">
        <v>1750</v>
      </c>
      <c r="D296" s="9">
        <v>-0.77448194648808799</v>
      </c>
      <c r="E296" s="10">
        <v>5.4976350978048901E-5</v>
      </c>
      <c r="F296" s="9">
        <v>2.3904990169651302E-3</v>
      </c>
      <c r="G296" s="8">
        <v>1.3368384414771499</v>
      </c>
      <c r="H296" s="8">
        <v>2.0563826324513399</v>
      </c>
      <c r="I296" s="8">
        <v>12.6913355505393</v>
      </c>
      <c r="J296" s="8">
        <v>4.8077887125694501</v>
      </c>
      <c r="K296" s="8">
        <v>0</v>
      </c>
      <c r="L296" s="8">
        <v>19.483736630002301</v>
      </c>
      <c r="M296" s="8">
        <v>25.816610550958799</v>
      </c>
      <c r="N296" s="8">
        <v>40.637982805949001</v>
      </c>
    </row>
    <row r="297" spans="1:14" ht="14.25" customHeight="1" x14ac:dyDescent="0.15">
      <c r="A297" s="9" t="s">
        <v>1751</v>
      </c>
      <c r="B297" s="9" t="s">
        <v>1752</v>
      </c>
      <c r="C297" s="9" t="s">
        <v>1752</v>
      </c>
      <c r="D297" s="9">
        <v>-0.31068351408339101</v>
      </c>
      <c r="E297" s="10">
        <v>5.5331855777142797E-5</v>
      </c>
      <c r="F297" s="9">
        <v>2.3905836603012802E-3</v>
      </c>
      <c r="G297" s="8">
        <v>830.37516448157305</v>
      </c>
      <c r="H297" s="8">
        <v>657.051215497567</v>
      </c>
      <c r="I297" s="8">
        <v>642.75203321838205</v>
      </c>
      <c r="J297" s="8">
        <v>613.76823920361699</v>
      </c>
      <c r="K297" s="8">
        <v>941.323025321214</v>
      </c>
      <c r="L297" s="8">
        <v>895.70765806432996</v>
      </c>
      <c r="M297" s="8">
        <v>893.38754152760805</v>
      </c>
      <c r="N297" s="8">
        <v>856.38438381508502</v>
      </c>
    </row>
    <row r="298" spans="1:14" ht="14.25" customHeight="1" x14ac:dyDescent="0.15">
      <c r="A298" s="9" t="s">
        <v>1753</v>
      </c>
      <c r="B298" s="9" t="s">
        <v>1754</v>
      </c>
      <c r="C298" s="9" t="s">
        <v>1754</v>
      </c>
      <c r="D298" s="9">
        <v>0.60735029360256898</v>
      </c>
      <c r="E298" s="10">
        <v>5.5237371675862701E-5</v>
      </c>
      <c r="F298" s="9">
        <v>2.3905836603012802E-3</v>
      </c>
      <c r="G298" s="8">
        <v>242.53464643553801</v>
      </c>
      <c r="H298" s="8">
        <v>245.72440898395899</v>
      </c>
      <c r="I298" s="8">
        <v>633.91632271899198</v>
      </c>
      <c r="J298" s="8">
        <v>523.47114888373403</v>
      </c>
      <c r="K298" s="8">
        <v>124.036845771046</v>
      </c>
      <c r="L298" s="8">
        <v>150.61897947449401</v>
      </c>
      <c r="M298" s="8">
        <v>291.34627856151099</v>
      </c>
      <c r="N298" s="8">
        <v>272.67061533912897</v>
      </c>
    </row>
    <row r="299" spans="1:14" ht="14.25" customHeight="1" x14ac:dyDescent="0.15">
      <c r="A299" s="9" t="s">
        <v>1755</v>
      </c>
      <c r="B299" s="9" t="s">
        <v>1756</v>
      </c>
      <c r="C299" s="9" t="s">
        <v>1756</v>
      </c>
      <c r="D299" s="9">
        <v>-0.43295694220295999</v>
      </c>
      <c r="E299" s="10">
        <v>5.5639853394407401E-5</v>
      </c>
      <c r="F299" s="9">
        <v>2.3962348326515E-3</v>
      </c>
      <c r="G299" s="8">
        <v>185.887741512735</v>
      </c>
      <c r="H299" s="8">
        <v>152.981594345883</v>
      </c>
      <c r="I299" s="8">
        <v>146.195237969516</v>
      </c>
      <c r="J299" s="8">
        <v>115.266804682209</v>
      </c>
      <c r="K299" s="8">
        <v>278.46902063714703</v>
      </c>
      <c r="L299" s="8">
        <v>231.126640532398</v>
      </c>
      <c r="M299" s="8">
        <v>255.435017026846</v>
      </c>
      <c r="N299" s="8">
        <v>163.19736087091999</v>
      </c>
    </row>
    <row r="300" spans="1:14" ht="14.25" customHeight="1" x14ac:dyDescent="0.15">
      <c r="A300" s="9" t="s">
        <v>1757</v>
      </c>
      <c r="B300" s="9" t="s">
        <v>1758</v>
      </c>
      <c r="C300" s="9" t="s">
        <v>1758</v>
      </c>
      <c r="D300" s="9">
        <v>0.38766240794846901</v>
      </c>
      <c r="E300" s="10">
        <v>5.5867991556881801E-5</v>
      </c>
      <c r="F300" s="9">
        <v>2.3984217454720998E-3</v>
      </c>
      <c r="G300" s="8">
        <v>240.14307938286001</v>
      </c>
      <c r="H300" s="8">
        <v>253.48516956619201</v>
      </c>
      <c r="I300" s="8">
        <v>234.720453266448</v>
      </c>
      <c r="J300" s="8">
        <v>400.82017052616402</v>
      </c>
      <c r="K300" s="8">
        <v>194.04511015789001</v>
      </c>
      <c r="L300" s="8">
        <v>160.97406576730501</v>
      </c>
      <c r="M300" s="8">
        <v>169.436073405907</v>
      </c>
      <c r="N300" s="8">
        <v>241.57641819726399</v>
      </c>
    </row>
    <row r="301" spans="1:14" ht="14.25" customHeight="1" x14ac:dyDescent="0.15">
      <c r="A301" s="9" t="s">
        <v>1759</v>
      </c>
      <c r="B301" s="9" t="s">
        <v>1760</v>
      </c>
      <c r="C301" s="9" t="s">
        <v>1760</v>
      </c>
      <c r="D301" s="9">
        <v>-0.38578528813838098</v>
      </c>
      <c r="E301" s="10">
        <v>5.7895765559955599E-5</v>
      </c>
      <c r="F301" s="9">
        <v>2.4776089799597402E-3</v>
      </c>
      <c r="G301" s="8">
        <v>157.24062606234901</v>
      </c>
      <c r="H301" s="8">
        <v>131.86093873090101</v>
      </c>
      <c r="I301" s="8">
        <v>94.149402745816204</v>
      </c>
      <c r="J301" s="8">
        <v>119.360980087633</v>
      </c>
      <c r="K301" s="8">
        <v>163.57875299595</v>
      </c>
      <c r="L301" s="8">
        <v>197.819288074817</v>
      </c>
      <c r="M301" s="8">
        <v>178.92044953261399</v>
      </c>
      <c r="N301" s="8">
        <v>177.37069028682899</v>
      </c>
    </row>
    <row r="302" spans="1:14" ht="14.25" customHeight="1" x14ac:dyDescent="0.15">
      <c r="A302" s="9" t="s">
        <v>1761</v>
      </c>
      <c r="B302" s="9" t="s">
        <v>1762</v>
      </c>
      <c r="C302" s="9" t="s">
        <v>1762</v>
      </c>
      <c r="D302" s="9">
        <v>-0.54769098443844699</v>
      </c>
      <c r="E302" s="10">
        <v>5.8939091107732598E-5</v>
      </c>
      <c r="F302" s="9">
        <v>2.5063941165090202E-3</v>
      </c>
      <c r="G302" s="8">
        <v>94.523973251399795</v>
      </c>
      <c r="H302" s="8">
        <v>333.068644485741</v>
      </c>
      <c r="I302" s="8">
        <v>177.21578700191799</v>
      </c>
      <c r="J302" s="8">
        <v>200.98372466478801</v>
      </c>
      <c r="K302" s="8">
        <v>122.094160104967</v>
      </c>
      <c r="L302" s="8">
        <v>613.943320587465</v>
      </c>
      <c r="M302" s="8">
        <v>342.71199795527201</v>
      </c>
      <c r="N302" s="8">
        <v>412.54289860019702</v>
      </c>
    </row>
    <row r="303" spans="1:14" ht="14.25" customHeight="1" x14ac:dyDescent="0.15">
      <c r="A303" s="9" t="s">
        <v>1763</v>
      </c>
      <c r="B303" s="9" t="s">
        <v>1764</v>
      </c>
      <c r="C303" s="9" t="s">
        <v>1764</v>
      </c>
      <c r="D303" s="9">
        <v>-0.61929044117446197</v>
      </c>
      <c r="E303" s="10">
        <v>5.8800196204252003E-5</v>
      </c>
      <c r="F303" s="9">
        <v>2.5063941165090202E-3</v>
      </c>
      <c r="G303" s="8">
        <v>251.542395706928</v>
      </c>
      <c r="H303" s="8">
        <v>309.559054589634</v>
      </c>
      <c r="I303" s="8">
        <v>172.27046404583501</v>
      </c>
      <c r="J303" s="8">
        <v>196.340525724831</v>
      </c>
      <c r="K303" s="8">
        <v>478.0309122685</v>
      </c>
      <c r="L303" s="8">
        <v>683.65770945726297</v>
      </c>
      <c r="M303" s="8">
        <v>298.59673508030301</v>
      </c>
      <c r="N303" s="8">
        <v>413.86361175770901</v>
      </c>
    </row>
    <row r="304" spans="1:14" ht="14.25" customHeight="1" x14ac:dyDescent="0.15">
      <c r="A304" s="9" t="s">
        <v>1765</v>
      </c>
      <c r="B304" s="9" t="s">
        <v>1766</v>
      </c>
      <c r="C304" s="9" t="s">
        <v>1766</v>
      </c>
      <c r="D304" s="9">
        <v>-0.31306609962182302</v>
      </c>
      <c r="E304" s="10">
        <v>5.96524318888357E-5</v>
      </c>
      <c r="F304" s="9">
        <v>2.51693846353113E-3</v>
      </c>
      <c r="G304" s="8">
        <v>533.97745701620101</v>
      </c>
      <c r="H304" s="8">
        <v>411.64786228680202</v>
      </c>
      <c r="I304" s="8">
        <v>417.71284341953202</v>
      </c>
      <c r="J304" s="8">
        <v>399.69249186305001</v>
      </c>
      <c r="K304" s="8">
        <v>669.50326679048601</v>
      </c>
      <c r="L304" s="8">
        <v>609.10849263813304</v>
      </c>
      <c r="M304" s="8">
        <v>536.52596559250105</v>
      </c>
      <c r="N304" s="8">
        <v>515.57010538030602</v>
      </c>
    </row>
    <row r="305" spans="1:14" ht="14.25" customHeight="1" x14ac:dyDescent="0.15">
      <c r="A305" s="9" t="s">
        <v>1767</v>
      </c>
      <c r="B305" s="9" t="s">
        <v>1768</v>
      </c>
      <c r="C305" s="9" t="s">
        <v>1768</v>
      </c>
      <c r="D305" s="9">
        <v>-0.75284116537608303</v>
      </c>
      <c r="E305" s="10">
        <v>5.9555442130294901E-5</v>
      </c>
      <c r="F305" s="9">
        <v>2.51693846353113E-3</v>
      </c>
      <c r="G305" s="8">
        <v>7.6640043457604898</v>
      </c>
      <c r="H305" s="8">
        <v>12.772646708765199</v>
      </c>
      <c r="I305" s="8">
        <v>7.5407420198825497</v>
      </c>
      <c r="J305" s="8">
        <v>6.8908104990748997</v>
      </c>
      <c r="K305" s="8">
        <v>23.981843989938501</v>
      </c>
      <c r="L305" s="8">
        <v>29.978594052274701</v>
      </c>
      <c r="M305" s="8">
        <v>13.4761826800782</v>
      </c>
      <c r="N305" s="8">
        <v>29.733808969616302</v>
      </c>
    </row>
    <row r="306" spans="1:14" ht="14.25" customHeight="1" x14ac:dyDescent="0.15">
      <c r="A306" s="9" t="s">
        <v>1769</v>
      </c>
      <c r="B306" s="9" t="s">
        <v>1770</v>
      </c>
      <c r="C306" s="9" t="s">
        <v>1770</v>
      </c>
      <c r="D306" s="9">
        <v>-0.34525873500277299</v>
      </c>
      <c r="E306" s="10">
        <v>5.9745414981401501E-5</v>
      </c>
      <c r="F306" s="9">
        <v>2.51693846353113E-3</v>
      </c>
      <c r="G306" s="8">
        <v>620.18678483055305</v>
      </c>
      <c r="H306" s="8">
        <v>454.95666316370102</v>
      </c>
      <c r="I306" s="8">
        <v>543.58166078761303</v>
      </c>
      <c r="J306" s="8">
        <v>403.83133258799802</v>
      </c>
      <c r="K306" s="8">
        <v>684.897075620485</v>
      </c>
      <c r="L306" s="8">
        <v>696.031820237396</v>
      </c>
      <c r="M306" s="8">
        <v>698.80329298388403</v>
      </c>
      <c r="N306" s="8">
        <v>689.95519925275096</v>
      </c>
    </row>
    <row r="307" spans="1:14" ht="14.25" customHeight="1" x14ac:dyDescent="0.15">
      <c r="A307" s="9" t="s">
        <v>1771</v>
      </c>
      <c r="B307" s="9" t="s">
        <v>1772</v>
      </c>
      <c r="C307" s="9" t="s">
        <v>1772</v>
      </c>
      <c r="D307" s="9">
        <v>0.35131881018330402</v>
      </c>
      <c r="E307" s="10">
        <v>6.0447110437799597E-5</v>
      </c>
      <c r="F307" s="9">
        <v>2.5385909144421299E-3</v>
      </c>
      <c r="G307" s="8">
        <v>201.818970234988</v>
      </c>
      <c r="H307" s="8">
        <v>255.45278888805001</v>
      </c>
      <c r="I307" s="8">
        <v>538.22225409052896</v>
      </c>
      <c r="J307" s="8">
        <v>380.14328013363303</v>
      </c>
      <c r="K307" s="8">
        <v>172.23371907852101</v>
      </c>
      <c r="L307" s="8">
        <v>173.20840434495099</v>
      </c>
      <c r="M307" s="8">
        <v>324.39310462028698</v>
      </c>
      <c r="N307" s="8">
        <v>297.33739182464598</v>
      </c>
    </row>
    <row r="308" spans="1:14" ht="14.25" customHeight="1" x14ac:dyDescent="0.15">
      <c r="A308" s="9" t="s">
        <v>1773</v>
      </c>
      <c r="B308" s="9" t="s">
        <v>1774</v>
      </c>
      <c r="C308" s="9" t="s">
        <v>1774</v>
      </c>
      <c r="D308" s="9">
        <v>0.573750884284282</v>
      </c>
      <c r="E308" s="10">
        <v>6.07242284546395E-5</v>
      </c>
      <c r="F308" s="9">
        <v>2.5423335646813901E-3</v>
      </c>
      <c r="G308" s="8">
        <v>215.89804868511001</v>
      </c>
      <c r="H308" s="8">
        <v>177.97789031858301</v>
      </c>
      <c r="I308" s="8">
        <v>570.48830495421305</v>
      </c>
      <c r="J308" s="8">
        <v>435.22075882363498</v>
      </c>
      <c r="K308" s="8">
        <v>114.066475543979</v>
      </c>
      <c r="L308" s="8">
        <v>123.95920259651</v>
      </c>
      <c r="M308" s="8">
        <v>275.5453803735</v>
      </c>
      <c r="N308" s="8">
        <v>221.206627532429</v>
      </c>
    </row>
    <row r="309" spans="1:14" ht="14.25" customHeight="1" x14ac:dyDescent="0.15">
      <c r="A309" s="9" t="s">
        <v>1775</v>
      </c>
      <c r="B309" s="9" t="s">
        <v>1776</v>
      </c>
      <c r="C309" s="9" t="s">
        <v>1776</v>
      </c>
      <c r="D309" s="9">
        <v>-0.710584485080057</v>
      </c>
      <c r="E309" s="10">
        <v>6.15546308204454E-5</v>
      </c>
      <c r="F309" s="9">
        <v>2.56124083872272E-3</v>
      </c>
      <c r="G309" s="8">
        <v>65.145705767573901</v>
      </c>
      <c r="H309" s="8">
        <v>27.509887747450499</v>
      </c>
      <c r="I309" s="8">
        <v>30.1657151530889</v>
      </c>
      <c r="J309" s="8">
        <v>25.266730696183998</v>
      </c>
      <c r="K309" s="8">
        <v>102.475621061734</v>
      </c>
      <c r="L309" s="8">
        <v>75.486742491941101</v>
      </c>
      <c r="M309" s="8">
        <v>72.206836851441494</v>
      </c>
      <c r="N309" s="8">
        <v>79.904481599837197</v>
      </c>
    </row>
    <row r="310" spans="1:14" ht="14.25" customHeight="1" x14ac:dyDescent="0.15">
      <c r="A310" s="9" t="s">
        <v>984</v>
      </c>
      <c r="B310" s="9" t="s">
        <v>985</v>
      </c>
      <c r="C310" s="9" t="s">
        <v>985</v>
      </c>
      <c r="D310" s="9">
        <v>-0.35708682948963799</v>
      </c>
      <c r="E310" s="10">
        <v>6.1846888260655802E-5</v>
      </c>
      <c r="F310" s="9">
        <v>2.5628039505959099E-3</v>
      </c>
      <c r="G310" s="8">
        <v>1071.7361204474</v>
      </c>
      <c r="H310" s="8">
        <v>925.49786518466794</v>
      </c>
      <c r="I310" s="8">
        <v>768.34782145675103</v>
      </c>
      <c r="J310" s="8">
        <v>1014.13047968745</v>
      </c>
      <c r="K310" s="8">
        <v>1376.9761716289099</v>
      </c>
      <c r="L310" s="8">
        <v>1236.42451479187</v>
      </c>
      <c r="M310" s="8">
        <v>1190.1670624459</v>
      </c>
      <c r="N310" s="8">
        <v>1470.71249481465</v>
      </c>
    </row>
    <row r="311" spans="1:14" ht="14.25" customHeight="1" x14ac:dyDescent="0.15">
      <c r="A311" s="9" t="s">
        <v>1777</v>
      </c>
      <c r="B311" s="9" t="s">
        <v>1778</v>
      </c>
      <c r="C311" s="9" t="s">
        <v>1778</v>
      </c>
      <c r="D311" s="9">
        <v>-0.61707399978965705</v>
      </c>
      <c r="E311" s="10">
        <v>6.4732883951073203E-5</v>
      </c>
      <c r="F311" s="9">
        <v>2.6688499685072098E-3</v>
      </c>
      <c r="G311" s="8">
        <v>74.104884854090301</v>
      </c>
      <c r="H311" s="8">
        <v>27.501141929928401</v>
      </c>
      <c r="I311" s="8">
        <v>58.457207043897199</v>
      </c>
      <c r="J311" s="8">
        <v>42.5108512107997</v>
      </c>
      <c r="K311" s="8">
        <v>127.610049380427</v>
      </c>
      <c r="L311" s="8">
        <v>53.254660726775001</v>
      </c>
      <c r="M311" s="8">
        <v>127.129279152039</v>
      </c>
      <c r="N311" s="8">
        <v>93.868096714771198</v>
      </c>
    </row>
    <row r="312" spans="1:14" ht="14.25" customHeight="1" x14ac:dyDescent="0.15">
      <c r="A312" s="9" t="s">
        <v>1779</v>
      </c>
      <c r="B312" s="9" t="s">
        <v>1780</v>
      </c>
      <c r="C312" s="9" t="s">
        <v>1780</v>
      </c>
      <c r="D312" s="9">
        <v>0.448126865431488</v>
      </c>
      <c r="E312" s="10">
        <v>6.7395317690949598E-5</v>
      </c>
      <c r="F312" s="9">
        <v>2.77017289098697E-3</v>
      </c>
      <c r="G312" s="8">
        <v>160.667500883592</v>
      </c>
      <c r="H312" s="8">
        <v>210.573752734359</v>
      </c>
      <c r="I312" s="8">
        <v>120.673453512468</v>
      </c>
      <c r="J312" s="8">
        <v>148.71285122932201</v>
      </c>
      <c r="K312" s="8">
        <v>112.89302113398</v>
      </c>
      <c r="L312" s="8">
        <v>122.13784594305</v>
      </c>
      <c r="M312" s="8">
        <v>93.401727325206593</v>
      </c>
      <c r="N312" s="8">
        <v>75.526144792293294</v>
      </c>
    </row>
    <row r="313" spans="1:14" ht="14.25" customHeight="1" x14ac:dyDescent="0.15">
      <c r="A313" s="9" t="s">
        <v>1781</v>
      </c>
      <c r="B313" s="9" t="str">
        <f>A313</f>
        <v>ENSMMUG00000049010</v>
      </c>
      <c r="C313" s="9" t="s">
        <v>1782</v>
      </c>
      <c r="D313" s="9">
        <v>0.27671849590859199</v>
      </c>
      <c r="E313" s="10">
        <v>6.8002320154703303E-5</v>
      </c>
      <c r="F313" s="9">
        <v>2.7866526528850101E-3</v>
      </c>
      <c r="G313" s="8">
        <v>1043.8917185164901</v>
      </c>
      <c r="H313" s="8">
        <v>1195.78558017355</v>
      </c>
      <c r="I313" s="8">
        <v>1030.06972581072</v>
      </c>
      <c r="J313" s="8">
        <v>1272.3458248925001</v>
      </c>
      <c r="K313" s="8">
        <v>886.75284011349902</v>
      </c>
      <c r="L313" s="8">
        <v>956.40436278778202</v>
      </c>
      <c r="M313" s="8">
        <v>860.86605471307598</v>
      </c>
      <c r="N313" s="8">
        <v>875.81063443846404</v>
      </c>
    </row>
    <row r="314" spans="1:14" ht="14.25" customHeight="1" x14ac:dyDescent="0.15">
      <c r="A314" s="9" t="s">
        <v>1783</v>
      </c>
      <c r="B314" s="9" t="s">
        <v>1784</v>
      </c>
      <c r="C314" s="9" t="s">
        <v>1784</v>
      </c>
      <c r="D314" s="9">
        <v>-0.30158570383779998</v>
      </c>
      <c r="E314" s="10">
        <v>6.8893900222827495E-5</v>
      </c>
      <c r="F314" s="9">
        <v>2.8146592529102602E-3</v>
      </c>
      <c r="G314" s="8">
        <v>392.16008174140302</v>
      </c>
      <c r="H314" s="8">
        <v>342.85999203925701</v>
      </c>
      <c r="I314" s="8">
        <v>317.74630164822003</v>
      </c>
      <c r="J314" s="8">
        <v>304.348550997828</v>
      </c>
      <c r="K314" s="8">
        <v>529.90442021848503</v>
      </c>
      <c r="L314" s="8">
        <v>437.12259433055499</v>
      </c>
      <c r="M314" s="8">
        <v>388.16337642322998</v>
      </c>
      <c r="N314" s="8">
        <v>422.656030186213</v>
      </c>
    </row>
    <row r="315" spans="1:14" ht="14.25" customHeight="1" x14ac:dyDescent="0.15">
      <c r="A315" s="9" t="s">
        <v>1785</v>
      </c>
      <c r="B315" s="9" t="s">
        <v>1786</v>
      </c>
      <c r="C315" s="9" t="s">
        <v>1786</v>
      </c>
      <c r="D315" s="9">
        <v>-0.45562089369043302</v>
      </c>
      <c r="E315" s="10">
        <v>6.9119610092125094E-5</v>
      </c>
      <c r="F315" s="9">
        <v>2.8153749616741199E-3</v>
      </c>
      <c r="G315" s="8">
        <v>159.40753114972</v>
      </c>
      <c r="H315" s="8">
        <v>113.400762611229</v>
      </c>
      <c r="I315" s="8">
        <v>130.94221005823999</v>
      </c>
      <c r="J315" s="8">
        <v>91.845359273419604</v>
      </c>
      <c r="K315" s="8">
        <v>230.397579869666</v>
      </c>
      <c r="L315" s="8">
        <v>185.916178190708</v>
      </c>
      <c r="M315" s="8">
        <v>194.04704676908699</v>
      </c>
      <c r="N315" s="8">
        <v>174.70416759384699</v>
      </c>
    </row>
    <row r="316" spans="1:14" ht="14.25" customHeight="1" x14ac:dyDescent="0.15">
      <c r="A316" s="9" t="s">
        <v>394</v>
      </c>
      <c r="B316" s="9" t="s">
        <v>395</v>
      </c>
      <c r="C316" s="9" t="s">
        <v>395</v>
      </c>
      <c r="D316" s="9">
        <v>0.27338291290273498</v>
      </c>
      <c r="E316" s="10">
        <v>7.0464095081572696E-5</v>
      </c>
      <c r="F316" s="9">
        <v>2.8523713376732199E-3</v>
      </c>
      <c r="G316" s="8">
        <v>20297.967819575799</v>
      </c>
      <c r="H316" s="8">
        <v>27580.477089941502</v>
      </c>
      <c r="I316" s="8">
        <v>24496.369510960201</v>
      </c>
      <c r="J316" s="8">
        <v>22075.535273678801</v>
      </c>
      <c r="K316" s="8">
        <v>18631.037213186799</v>
      </c>
      <c r="L316" s="8">
        <v>19178.565023975301</v>
      </c>
      <c r="M316" s="8">
        <v>19383.036492180901</v>
      </c>
      <c r="N316" s="8">
        <v>17310.650397442201</v>
      </c>
    </row>
    <row r="317" spans="1:14" ht="14.25" customHeight="1" x14ac:dyDescent="0.15">
      <c r="A317" s="9" t="s">
        <v>1787</v>
      </c>
      <c r="B317" s="9" t="s">
        <v>1788</v>
      </c>
      <c r="C317" s="9" t="s">
        <v>1788</v>
      </c>
      <c r="D317" s="9">
        <v>-0.642815810788949</v>
      </c>
      <c r="E317" s="10">
        <v>7.0425711144707904E-5</v>
      </c>
      <c r="F317" s="9">
        <v>2.8523713376732199E-3</v>
      </c>
      <c r="G317" s="8">
        <v>180.117316787367</v>
      </c>
      <c r="H317" s="8">
        <v>117.89608500316299</v>
      </c>
      <c r="I317" s="8">
        <v>163.11111650261901</v>
      </c>
      <c r="J317" s="8">
        <v>126.337616689591</v>
      </c>
      <c r="K317" s="8">
        <v>329.27660608730201</v>
      </c>
      <c r="L317" s="8">
        <v>280.751629539693</v>
      </c>
      <c r="M317" s="8">
        <v>291.813698142085</v>
      </c>
      <c r="N317" s="8">
        <v>343.73387956510902</v>
      </c>
    </row>
    <row r="318" spans="1:14" ht="14.25" customHeight="1" x14ac:dyDescent="0.15">
      <c r="A318" s="9" t="s">
        <v>1789</v>
      </c>
      <c r="B318" s="9" t="s">
        <v>1790</v>
      </c>
      <c r="C318" s="9" t="s">
        <v>1790</v>
      </c>
      <c r="D318" s="9">
        <v>0.29837842442999302</v>
      </c>
      <c r="E318" s="10">
        <v>7.06606816623922E-5</v>
      </c>
      <c r="F318" s="9">
        <v>2.8523713376732199E-3</v>
      </c>
      <c r="G318" s="8">
        <v>568.37746158754396</v>
      </c>
      <c r="H318" s="8">
        <v>523.69868711415904</v>
      </c>
      <c r="I318" s="8">
        <v>793.48369636608197</v>
      </c>
      <c r="J318" s="8">
        <v>590.28803083683897</v>
      </c>
      <c r="K318" s="8">
        <v>385.81729461449402</v>
      </c>
      <c r="L318" s="8">
        <v>467.673053125693</v>
      </c>
      <c r="M318" s="8">
        <v>528.22280662427499</v>
      </c>
      <c r="N318" s="8">
        <v>512.98987630576005</v>
      </c>
    </row>
    <row r="319" spans="1:14" ht="14.25" customHeight="1" x14ac:dyDescent="0.15">
      <c r="A319" s="9" t="s">
        <v>1791</v>
      </c>
      <c r="B319" s="9" t="s">
        <v>1792</v>
      </c>
      <c r="C319" s="9" t="s">
        <v>1792</v>
      </c>
      <c r="D319" s="9">
        <v>-0.27711458456830401</v>
      </c>
      <c r="E319" s="10">
        <v>7.3429405934329097E-5</v>
      </c>
      <c r="F319" s="9">
        <v>2.9553150489581301E-3</v>
      </c>
      <c r="G319" s="8">
        <v>1010.55415743001</v>
      </c>
      <c r="H319" s="8">
        <v>951.02132392059002</v>
      </c>
      <c r="I319" s="8">
        <v>889.136445400345</v>
      </c>
      <c r="J319" s="8">
        <v>769.87675952673203</v>
      </c>
      <c r="K319" s="8">
        <v>1149.33210032857</v>
      </c>
      <c r="L319" s="8">
        <v>1335.9885668274301</v>
      </c>
      <c r="M319" s="8">
        <v>1044.98594668277</v>
      </c>
      <c r="N319" s="8">
        <v>1059.70770708702</v>
      </c>
    </row>
    <row r="320" spans="1:14" ht="14.25" customHeight="1" x14ac:dyDescent="0.15">
      <c r="A320" s="9" t="s">
        <v>1793</v>
      </c>
      <c r="B320" s="9" t="s">
        <v>1794</v>
      </c>
      <c r="C320" s="9" t="s">
        <v>1794</v>
      </c>
      <c r="D320" s="9">
        <v>-0.39515513659517798</v>
      </c>
      <c r="E320" s="10">
        <v>7.6351286520617305E-5</v>
      </c>
      <c r="F320" s="9">
        <v>3.0547291349654099E-3</v>
      </c>
      <c r="G320" s="8">
        <v>213.23674282278199</v>
      </c>
      <c r="H320" s="8">
        <v>167.063480920008</v>
      </c>
      <c r="I320" s="8">
        <v>204.277994698892</v>
      </c>
      <c r="J320" s="8">
        <v>265.23218179814</v>
      </c>
      <c r="K320" s="8">
        <v>322.31827602566801</v>
      </c>
      <c r="L320" s="8">
        <v>263.88463614666199</v>
      </c>
      <c r="M320" s="8">
        <v>257.31412953146099</v>
      </c>
      <c r="N320" s="8">
        <v>419.442363181659</v>
      </c>
    </row>
    <row r="321" spans="1:14" ht="14.25" customHeight="1" x14ac:dyDescent="0.15">
      <c r="A321" s="9" t="s">
        <v>1795</v>
      </c>
      <c r="B321" s="9" t="str">
        <f>A321</f>
        <v>ENSMMUG00000006397</v>
      </c>
      <c r="C321" s="9" t="s">
        <v>1796</v>
      </c>
      <c r="D321" s="9">
        <v>0.3168429379487</v>
      </c>
      <c r="E321" s="10">
        <v>7.7096618078188397E-5</v>
      </c>
      <c r="F321" s="9">
        <v>3.0754500479980599E-3</v>
      </c>
      <c r="G321" s="8">
        <v>827.64081223124197</v>
      </c>
      <c r="H321" s="8">
        <v>1045.86086224318</v>
      </c>
      <c r="I321" s="8">
        <v>632.92506479963902</v>
      </c>
      <c r="J321" s="8">
        <v>799.433638957879</v>
      </c>
      <c r="K321" s="8">
        <v>705.00930318674796</v>
      </c>
      <c r="L321" s="8">
        <v>603.60514717084004</v>
      </c>
      <c r="M321" s="8">
        <v>553.99242055266097</v>
      </c>
      <c r="N321" s="8">
        <v>596.713288975708</v>
      </c>
    </row>
    <row r="322" spans="1:14" ht="14.25" customHeight="1" x14ac:dyDescent="0.15">
      <c r="A322" s="9" t="s">
        <v>1797</v>
      </c>
      <c r="B322" s="9" t="s">
        <v>1798</v>
      </c>
      <c r="C322" s="9" t="s">
        <v>1798</v>
      </c>
      <c r="D322" s="9">
        <v>-0.30539158033999603</v>
      </c>
      <c r="E322" s="10">
        <v>7.98473889108162E-5</v>
      </c>
      <c r="F322" s="9">
        <v>3.1758124712969599E-3</v>
      </c>
      <c r="G322" s="8">
        <v>321.762176554799</v>
      </c>
      <c r="H322" s="8">
        <v>295.28721712310698</v>
      </c>
      <c r="I322" s="8">
        <v>240.75736685071399</v>
      </c>
      <c r="J322" s="8">
        <v>189.23640268409201</v>
      </c>
      <c r="K322" s="8">
        <v>388.42027242949598</v>
      </c>
      <c r="L322" s="8">
        <v>419.216894459836</v>
      </c>
      <c r="M322" s="8">
        <v>279.13219163584802</v>
      </c>
      <c r="N322" s="8">
        <v>291.47793368910101</v>
      </c>
    </row>
    <row r="323" spans="1:14" ht="14.25" customHeight="1" x14ac:dyDescent="0.15">
      <c r="A323" s="9" t="s">
        <v>1799</v>
      </c>
      <c r="B323" s="9" t="str">
        <f>A323</f>
        <v>ENSMMUG00000064126</v>
      </c>
      <c r="C323" s="9" t="s">
        <v>1800</v>
      </c>
      <c r="D323" s="9">
        <v>0.46321574762192902</v>
      </c>
      <c r="E323" s="10">
        <v>8.0130182802549499E-5</v>
      </c>
      <c r="F323" s="9">
        <v>3.1777139649233899E-3</v>
      </c>
      <c r="G323" s="8">
        <v>229.397651986667</v>
      </c>
      <c r="H323" s="8">
        <v>210.673949761476</v>
      </c>
      <c r="I323" s="8">
        <v>429.045288342471</v>
      </c>
      <c r="J323" s="8">
        <v>388.36650573664002</v>
      </c>
      <c r="K323" s="8">
        <v>144.88236137739901</v>
      </c>
      <c r="L323" s="8">
        <v>146.41548887379199</v>
      </c>
      <c r="M323" s="8">
        <v>256.16243592921899</v>
      </c>
      <c r="N323" s="8">
        <v>219.87533865769299</v>
      </c>
    </row>
    <row r="324" spans="1:14" ht="14.25" customHeight="1" x14ac:dyDescent="0.15">
      <c r="A324" s="9" t="s">
        <v>1801</v>
      </c>
      <c r="B324" s="9" t="s">
        <v>1802</v>
      </c>
      <c r="C324" s="9" t="s">
        <v>1802</v>
      </c>
      <c r="D324" s="9">
        <v>0.27154841515726202</v>
      </c>
      <c r="E324" s="10">
        <v>8.08894115355014E-5</v>
      </c>
      <c r="F324" s="9">
        <v>3.1984430181128199E-3</v>
      </c>
      <c r="G324" s="8">
        <v>550.99439764480201</v>
      </c>
      <c r="H324" s="8">
        <v>644.543489960839</v>
      </c>
      <c r="I324" s="8">
        <v>491.32499230845201</v>
      </c>
      <c r="J324" s="8">
        <v>597.46665354320498</v>
      </c>
      <c r="K324" s="8">
        <v>450.64116475568898</v>
      </c>
      <c r="L324" s="8">
        <v>519.90872887553303</v>
      </c>
      <c r="M324" s="8">
        <v>383.05716240193601</v>
      </c>
      <c r="N324" s="8">
        <v>462.02751800139202</v>
      </c>
    </row>
    <row r="325" spans="1:14" ht="14.25" customHeight="1" x14ac:dyDescent="0.15">
      <c r="A325" s="9" t="s">
        <v>1803</v>
      </c>
      <c r="B325" s="9" t="s">
        <v>1804</v>
      </c>
      <c r="C325" s="9" t="s">
        <v>1804</v>
      </c>
      <c r="D325" s="9">
        <v>0.34559727652626498</v>
      </c>
      <c r="E325" s="10">
        <v>8.1743148282733795E-5</v>
      </c>
      <c r="F325" s="9">
        <v>3.22277724264551E-3</v>
      </c>
      <c r="G325" s="8">
        <v>668.03555401331505</v>
      </c>
      <c r="H325" s="8">
        <v>920.621563210001</v>
      </c>
      <c r="I325" s="8">
        <v>900.12744912927303</v>
      </c>
      <c r="J325" s="8">
        <v>961.25845087295602</v>
      </c>
      <c r="K325" s="8">
        <v>668.19142979917206</v>
      </c>
      <c r="L325" s="8">
        <v>577.43311808590295</v>
      </c>
      <c r="M325" s="8">
        <v>647.75017017321204</v>
      </c>
      <c r="N325" s="8">
        <v>605.84942069844101</v>
      </c>
    </row>
    <row r="326" spans="1:14" ht="14.25" customHeight="1" x14ac:dyDescent="0.15">
      <c r="A326" s="9" t="s">
        <v>1805</v>
      </c>
      <c r="B326" s="9" t="s">
        <v>1806</v>
      </c>
      <c r="C326" s="9" t="s">
        <v>1806</v>
      </c>
      <c r="D326" s="9">
        <v>-0.51494192179957499</v>
      </c>
      <c r="E326" s="10">
        <v>8.2759089468448097E-5</v>
      </c>
      <c r="F326" s="9">
        <v>3.2533464153541398E-3</v>
      </c>
      <c r="G326" s="8">
        <v>91.892610112508606</v>
      </c>
      <c r="H326" s="8">
        <v>70.694449968403106</v>
      </c>
      <c r="I326" s="8">
        <v>114.871856745131</v>
      </c>
      <c r="J326" s="8">
        <v>63.116166982009901</v>
      </c>
      <c r="K326" s="8">
        <v>138.299407942014</v>
      </c>
      <c r="L326" s="8">
        <v>132.68700626628501</v>
      </c>
      <c r="M326" s="8">
        <v>186.91991191267499</v>
      </c>
      <c r="N326" s="8">
        <v>132.14199651198001</v>
      </c>
    </row>
    <row r="327" spans="1:14" ht="14.25" customHeight="1" x14ac:dyDescent="0.15">
      <c r="A327" s="9" t="s">
        <v>1807</v>
      </c>
      <c r="B327" s="9" t="s">
        <v>1808</v>
      </c>
      <c r="C327" s="9" t="s">
        <v>1808</v>
      </c>
      <c r="D327" s="9">
        <v>-0.54384580891154999</v>
      </c>
      <c r="E327" s="10">
        <v>8.4949480010685106E-5</v>
      </c>
      <c r="F327" s="9">
        <v>3.3297733860420098E-3</v>
      </c>
      <c r="G327" s="8">
        <v>705.84734074862502</v>
      </c>
      <c r="H327" s="8">
        <v>627.67204999949297</v>
      </c>
      <c r="I327" s="8">
        <v>687.66846029927206</v>
      </c>
      <c r="J327" s="8">
        <v>790.185466049963</v>
      </c>
      <c r="K327" s="8">
        <v>1522.01561474243</v>
      </c>
      <c r="L327" s="8">
        <v>1151.9824018352199</v>
      </c>
      <c r="M327" s="8">
        <v>1253.87707737401</v>
      </c>
      <c r="N327" s="8">
        <v>1188.22912566423</v>
      </c>
    </row>
    <row r="328" spans="1:14" ht="14.25" customHeight="1" x14ac:dyDescent="0.15">
      <c r="A328" s="9" t="s">
        <v>1809</v>
      </c>
      <c r="B328" s="9" t="s">
        <v>1810</v>
      </c>
      <c r="C328" s="9" t="s">
        <v>1810</v>
      </c>
      <c r="D328" s="9">
        <v>0.482065831051535</v>
      </c>
      <c r="E328" s="10">
        <v>8.6174687901617497E-5</v>
      </c>
      <c r="F328" s="9">
        <v>3.36803556212015E-3</v>
      </c>
      <c r="G328" s="8">
        <v>98.576965260027805</v>
      </c>
      <c r="H328" s="8">
        <v>165.20399964269299</v>
      </c>
      <c r="I328" s="8">
        <v>210.732052484382</v>
      </c>
      <c r="J328" s="8">
        <v>199.46162681500999</v>
      </c>
      <c r="K328" s="8">
        <v>52.061782560349997</v>
      </c>
      <c r="L328" s="8">
        <v>120.153497236302</v>
      </c>
      <c r="M328" s="8">
        <v>124.326514119149</v>
      </c>
      <c r="N328" s="8">
        <v>115.028660753607</v>
      </c>
    </row>
    <row r="329" spans="1:14" ht="14.25" customHeight="1" x14ac:dyDescent="0.15">
      <c r="A329" s="9" t="s">
        <v>1811</v>
      </c>
      <c r="B329" s="9" t="s">
        <v>1812</v>
      </c>
      <c r="C329" s="9" t="s">
        <v>1812</v>
      </c>
      <c r="D329" s="9">
        <v>0.49735838669542498</v>
      </c>
      <c r="E329" s="10">
        <v>8.6738499512958498E-5</v>
      </c>
      <c r="F329" s="9">
        <v>3.3803018124315201E-3</v>
      </c>
      <c r="G329" s="8">
        <v>81.161511092189002</v>
      </c>
      <c r="H329" s="8">
        <v>76.264653752181303</v>
      </c>
      <c r="I329" s="8">
        <v>54.952860429143399</v>
      </c>
      <c r="J329" s="8">
        <v>85.436195549447305</v>
      </c>
      <c r="K329" s="8">
        <v>35.775400730226401</v>
      </c>
      <c r="L329" s="8">
        <v>44.992467033026202</v>
      </c>
      <c r="M329" s="8">
        <v>41.469010680176901</v>
      </c>
      <c r="N329" s="8">
        <v>50.768501825592402</v>
      </c>
    </row>
    <row r="330" spans="1:14" ht="14.25" customHeight="1" x14ac:dyDescent="0.15">
      <c r="A330" s="9" t="s">
        <v>1813</v>
      </c>
      <c r="B330" s="9" t="s">
        <v>1814</v>
      </c>
      <c r="C330" s="9" t="s">
        <v>1814</v>
      </c>
      <c r="D330" s="9">
        <v>0.33861639405642902</v>
      </c>
      <c r="E330" s="10">
        <v>8.7416188911686795E-5</v>
      </c>
      <c r="F330" s="9">
        <v>3.3969227662435102E-3</v>
      </c>
      <c r="G330" s="8">
        <v>488.47351270544402</v>
      </c>
      <c r="H330" s="8">
        <v>404.69318104039098</v>
      </c>
      <c r="I330" s="8">
        <v>530.516059457094</v>
      </c>
      <c r="J330" s="8">
        <v>594.66212468564402</v>
      </c>
      <c r="K330" s="8">
        <v>411.19634990327103</v>
      </c>
      <c r="L330" s="8">
        <v>287.302246805594</v>
      </c>
      <c r="M330" s="8">
        <v>410.05123703689799</v>
      </c>
      <c r="N330" s="8">
        <v>364.29821641803898</v>
      </c>
    </row>
    <row r="331" spans="1:14" ht="14.25" customHeight="1" x14ac:dyDescent="0.15">
      <c r="A331" s="9" t="s">
        <v>44</v>
      </c>
      <c r="B331" s="9" t="s">
        <v>45</v>
      </c>
      <c r="C331" s="9" t="s">
        <v>45</v>
      </c>
      <c r="D331" s="9">
        <v>0.55471759089236405</v>
      </c>
      <c r="E331" s="10">
        <v>8.8014112808494304E-5</v>
      </c>
      <c r="F331" s="9">
        <v>3.4103577292529199E-3</v>
      </c>
      <c r="G331" s="8">
        <v>9941.60545617547</v>
      </c>
      <c r="H331" s="8">
        <v>14633.6780640458</v>
      </c>
      <c r="I331" s="8">
        <v>6325.74891888814</v>
      </c>
      <c r="J331" s="8">
        <v>5233.0699204924103</v>
      </c>
      <c r="K331" s="8">
        <v>5958.6660390840398</v>
      </c>
      <c r="L331" s="8">
        <v>7133.2598988834197</v>
      </c>
      <c r="M331" s="8">
        <v>3309.6135779966398</v>
      </c>
      <c r="N331" s="8">
        <v>2917.3126390767402</v>
      </c>
    </row>
    <row r="332" spans="1:14" ht="14.25" customHeight="1" x14ac:dyDescent="0.15">
      <c r="A332" s="9" t="s">
        <v>113</v>
      </c>
      <c r="B332" s="9" t="s">
        <v>114</v>
      </c>
      <c r="C332" s="9" t="s">
        <v>114</v>
      </c>
      <c r="D332" s="9">
        <v>0.29875258734791499</v>
      </c>
      <c r="E332" s="10">
        <v>8.9586999887986596E-5</v>
      </c>
      <c r="F332" s="9">
        <v>3.4613857128149802E-3</v>
      </c>
      <c r="G332" s="8">
        <v>321.90783195847303</v>
      </c>
      <c r="H332" s="8">
        <v>260.19370738929501</v>
      </c>
      <c r="I332" s="8">
        <v>270.93505081634999</v>
      </c>
      <c r="J332" s="8">
        <v>285.50291269828699</v>
      </c>
      <c r="K332" s="8">
        <v>217.92461574548301</v>
      </c>
      <c r="L332" s="8">
        <v>219.18769777135</v>
      </c>
      <c r="M332" s="8">
        <v>216.04935417071599</v>
      </c>
      <c r="N332" s="8">
        <v>215.63827214349499</v>
      </c>
    </row>
    <row r="333" spans="1:14" ht="14.25" customHeight="1" x14ac:dyDescent="0.15">
      <c r="A333" s="9" t="s">
        <v>1815</v>
      </c>
      <c r="B333" s="9" t="s">
        <v>1816</v>
      </c>
      <c r="C333" s="9" t="s">
        <v>1816</v>
      </c>
      <c r="D333" s="9">
        <v>-0.389790010457367</v>
      </c>
      <c r="E333" s="10">
        <v>9.1384788602490605E-5</v>
      </c>
      <c r="F333" s="9">
        <v>3.5207877386651898E-3</v>
      </c>
      <c r="G333" s="8">
        <v>5738.2689291091501</v>
      </c>
      <c r="H333" s="8">
        <v>5826.6996087676798</v>
      </c>
      <c r="I333" s="8">
        <v>5004.4604264728796</v>
      </c>
      <c r="J333" s="8">
        <v>4352.2478465275599</v>
      </c>
      <c r="K333" s="8">
        <v>7744.6913049738696</v>
      </c>
      <c r="L333" s="8">
        <v>8073.4700005159302</v>
      </c>
      <c r="M333" s="8">
        <v>7867.1148328748204</v>
      </c>
      <c r="N333" s="8">
        <v>7107.9481700522201</v>
      </c>
    </row>
    <row r="334" spans="1:14" ht="14.25" customHeight="1" x14ac:dyDescent="0.15">
      <c r="A334" s="9" t="s">
        <v>1817</v>
      </c>
      <c r="B334" s="9" t="s">
        <v>1818</v>
      </c>
      <c r="C334" s="9" t="s">
        <v>1818</v>
      </c>
      <c r="D334" s="9">
        <v>-0.69212305964919396</v>
      </c>
      <c r="E334" s="10">
        <v>9.7547711227828306E-5</v>
      </c>
      <c r="F334" s="9">
        <v>3.7263776806042998E-3</v>
      </c>
      <c r="G334" s="8">
        <v>5.1118866179995397</v>
      </c>
      <c r="H334" s="8">
        <v>8.8453584688968707</v>
      </c>
      <c r="I334" s="8">
        <v>6.5814199064236298</v>
      </c>
      <c r="J334" s="8">
        <v>4.5961620741168296</v>
      </c>
      <c r="K334" s="8">
        <v>11.9989326536571</v>
      </c>
      <c r="L334" s="8">
        <v>17.759269864329401</v>
      </c>
      <c r="M334" s="8">
        <v>25.932216356561501</v>
      </c>
      <c r="N334" s="8">
        <v>26.952568095043802</v>
      </c>
    </row>
    <row r="335" spans="1:14" ht="14.25" customHeight="1" x14ac:dyDescent="0.15">
      <c r="A335" s="9" t="s">
        <v>1819</v>
      </c>
      <c r="B335" s="9" t="s">
        <v>1820</v>
      </c>
      <c r="C335" s="9" t="s">
        <v>1820</v>
      </c>
      <c r="D335" s="9">
        <v>-0.67238217634738695</v>
      </c>
      <c r="E335" s="10">
        <v>9.9060507876184498E-5</v>
      </c>
      <c r="F335" s="9">
        <v>3.77350774087223E-3</v>
      </c>
      <c r="G335" s="8">
        <v>202.05350088550901</v>
      </c>
      <c r="H335" s="8">
        <v>181.13371288508401</v>
      </c>
      <c r="I335" s="8">
        <v>167.84650873868401</v>
      </c>
      <c r="J335" s="8">
        <v>78.3435499858155</v>
      </c>
      <c r="K335" s="8">
        <v>369.70328362577698</v>
      </c>
      <c r="L335" s="8">
        <v>405.006896221011</v>
      </c>
      <c r="M335" s="8">
        <v>465.64999899260499</v>
      </c>
      <c r="N335" s="8">
        <v>300.274769280074</v>
      </c>
    </row>
    <row r="336" spans="1:14" ht="14.25" customHeight="1" x14ac:dyDescent="0.15">
      <c r="A336" s="9" t="s">
        <v>1821</v>
      </c>
      <c r="B336" s="9" t="s">
        <v>1822</v>
      </c>
      <c r="C336" s="9" t="s">
        <v>1822</v>
      </c>
      <c r="D336" s="9">
        <v>0.30781267711590998</v>
      </c>
      <c r="E336" s="9">
        <v>1.0121205267065999E-4</v>
      </c>
      <c r="F336" s="9">
        <v>3.8231580677802598E-3</v>
      </c>
      <c r="G336" s="8">
        <v>259.30840878272699</v>
      </c>
      <c r="H336" s="8">
        <v>205.34023869546601</v>
      </c>
      <c r="I336" s="8">
        <v>268.67428194820701</v>
      </c>
      <c r="J336" s="8">
        <v>231.996263276702</v>
      </c>
      <c r="K336" s="8">
        <v>178.79326094507601</v>
      </c>
      <c r="L336" s="8">
        <v>150.96023135373599</v>
      </c>
      <c r="M336" s="8">
        <v>189.67848299976001</v>
      </c>
      <c r="N336" s="8">
        <v>206.25916590846799</v>
      </c>
    </row>
    <row r="337" spans="1:14" ht="14.25" customHeight="1" x14ac:dyDescent="0.15">
      <c r="A337" s="9" t="s">
        <v>1823</v>
      </c>
      <c r="B337" s="9" t="s">
        <v>1824</v>
      </c>
      <c r="C337" s="9" t="s">
        <v>1824</v>
      </c>
      <c r="D337" s="9">
        <v>-0.38084379468033303</v>
      </c>
      <c r="E337" s="9">
        <v>1.00964647689413E-4</v>
      </c>
      <c r="F337" s="9">
        <v>3.8231580677802598E-3</v>
      </c>
      <c r="G337" s="8">
        <v>227.946989263099</v>
      </c>
      <c r="H337" s="8">
        <v>218.73429385982001</v>
      </c>
      <c r="I337" s="8">
        <v>162.456971743845</v>
      </c>
      <c r="J337" s="8">
        <v>199.228902225345</v>
      </c>
      <c r="K337" s="8">
        <v>358.871167941755</v>
      </c>
      <c r="L337" s="8">
        <v>382.89892000819799</v>
      </c>
      <c r="M337" s="8">
        <v>198.17527040934499</v>
      </c>
      <c r="N337" s="8">
        <v>263.569046674932</v>
      </c>
    </row>
    <row r="338" spans="1:14" ht="14.25" customHeight="1" x14ac:dyDescent="0.15">
      <c r="A338" s="9" t="s">
        <v>1825</v>
      </c>
      <c r="B338" s="9" t="s">
        <v>1826</v>
      </c>
      <c r="C338" s="9" t="s">
        <v>1826</v>
      </c>
      <c r="D338" s="9">
        <v>-0.50424470908240804</v>
      </c>
      <c r="E338" s="9">
        <v>1.0284350599989801E-4</v>
      </c>
      <c r="F338" s="9">
        <v>3.86320203232394E-3</v>
      </c>
      <c r="G338" s="8">
        <v>99.980199967816304</v>
      </c>
      <c r="H338" s="8">
        <v>241.97344536249599</v>
      </c>
      <c r="I338" s="8">
        <v>157.61311478345499</v>
      </c>
      <c r="J338" s="8">
        <v>133.70085811488499</v>
      </c>
      <c r="K338" s="8">
        <v>186.89758781436601</v>
      </c>
      <c r="L338" s="8">
        <v>386.15929721929598</v>
      </c>
      <c r="M338" s="8">
        <v>344.32205892636102</v>
      </c>
      <c r="N338" s="8">
        <v>192.42820055112301</v>
      </c>
    </row>
    <row r="339" spans="1:14" ht="14.25" customHeight="1" x14ac:dyDescent="0.15">
      <c r="A339" s="9" t="s">
        <v>1827</v>
      </c>
      <c r="B339" s="9" t="str">
        <f>A339</f>
        <v>ENSMMUG00000064071</v>
      </c>
      <c r="C339" s="9"/>
      <c r="D339" s="9">
        <v>-0.55748524763610696</v>
      </c>
      <c r="E339" s="9">
        <v>1.0266617081414E-4</v>
      </c>
      <c r="F339" s="9">
        <v>3.86320203232394E-3</v>
      </c>
      <c r="G339" s="8">
        <v>282.27996094864801</v>
      </c>
      <c r="H339" s="8">
        <v>40.283901870502902</v>
      </c>
      <c r="I339" s="8">
        <v>144.196977013783</v>
      </c>
      <c r="J339" s="8">
        <v>78.093874719054298</v>
      </c>
      <c r="K339" s="8">
        <v>346.60733731927297</v>
      </c>
      <c r="L339" s="8">
        <v>124.39249645503899</v>
      </c>
      <c r="M339" s="8">
        <v>213.63601562964899</v>
      </c>
      <c r="N339" s="8">
        <v>223.02504531612001</v>
      </c>
    </row>
    <row r="340" spans="1:14" ht="14.25" customHeight="1" x14ac:dyDescent="0.15">
      <c r="A340" s="9" t="s">
        <v>1828</v>
      </c>
      <c r="B340" s="9" t="s">
        <v>1829</v>
      </c>
      <c r="C340" s="9" t="s">
        <v>1829</v>
      </c>
      <c r="D340" s="9">
        <v>-0.50264712340227702</v>
      </c>
      <c r="E340" s="9">
        <v>1.0443125995307501E-4</v>
      </c>
      <c r="F340" s="9">
        <v>3.90018200016339E-3</v>
      </c>
      <c r="G340" s="8">
        <v>162.217372423109</v>
      </c>
      <c r="H340" s="8">
        <v>29.475784902826199</v>
      </c>
      <c r="I340" s="8">
        <v>103.6760010644</v>
      </c>
      <c r="J340" s="8">
        <v>35.6019358209955</v>
      </c>
      <c r="K340" s="8">
        <v>246.34080276190701</v>
      </c>
      <c r="L340" s="8">
        <v>75.516167558688693</v>
      </c>
      <c r="M340" s="8">
        <v>161.685823002549</v>
      </c>
      <c r="N340" s="8">
        <v>62.259055585957</v>
      </c>
    </row>
    <row r="341" spans="1:14" ht="14.25" customHeight="1" x14ac:dyDescent="0.15">
      <c r="A341" s="9" t="s">
        <v>486</v>
      </c>
      <c r="B341" s="9" t="s">
        <v>487</v>
      </c>
      <c r="C341" s="9" t="s">
        <v>487</v>
      </c>
      <c r="D341" s="9">
        <v>0.27940492523418797</v>
      </c>
      <c r="E341" s="9">
        <v>1.04490655236228E-4</v>
      </c>
      <c r="F341" s="9">
        <v>3.90018200016339E-3</v>
      </c>
      <c r="G341" s="8">
        <v>523.35640593633298</v>
      </c>
      <c r="H341" s="8">
        <v>629.40869300304598</v>
      </c>
      <c r="I341" s="8">
        <v>525.118313405408</v>
      </c>
      <c r="J341" s="8">
        <v>611.06431685960297</v>
      </c>
      <c r="K341" s="8">
        <v>412.44426220340102</v>
      </c>
      <c r="L341" s="8">
        <v>483.493651613699</v>
      </c>
      <c r="M341" s="8">
        <v>409.87267468700099</v>
      </c>
      <c r="N341" s="8">
        <v>487.67700586137198</v>
      </c>
    </row>
    <row r="342" spans="1:14" ht="14.25" customHeight="1" x14ac:dyDescent="0.15">
      <c r="A342" s="9" t="s">
        <v>1157</v>
      </c>
      <c r="B342" s="9" t="s">
        <v>1158</v>
      </c>
      <c r="C342" s="9" t="s">
        <v>1158</v>
      </c>
      <c r="D342" s="9">
        <v>-0.43821061420500301</v>
      </c>
      <c r="E342" s="9">
        <v>1.04693194266014E-4</v>
      </c>
      <c r="F342" s="9">
        <v>3.90018200016339E-3</v>
      </c>
      <c r="G342" s="8">
        <v>259.317754736577</v>
      </c>
      <c r="H342" s="8">
        <v>163.089616680359</v>
      </c>
      <c r="I342" s="8">
        <v>460.10481308217902</v>
      </c>
      <c r="J342" s="8">
        <v>184.91229039942101</v>
      </c>
      <c r="K342" s="8">
        <v>302.01831874454001</v>
      </c>
      <c r="L342" s="8">
        <v>250.79062293357401</v>
      </c>
      <c r="M342" s="8">
        <v>839.80515424959799</v>
      </c>
      <c r="N342" s="8">
        <v>345.59218305010597</v>
      </c>
    </row>
    <row r="343" spans="1:14" ht="14.25" customHeight="1" x14ac:dyDescent="0.15">
      <c r="A343" s="9" t="s">
        <v>1830</v>
      </c>
      <c r="B343" s="9" t="s">
        <v>1831</v>
      </c>
      <c r="C343" s="9" t="s">
        <v>1831</v>
      </c>
      <c r="D343" s="9">
        <v>-0.476770075601261</v>
      </c>
      <c r="E343" s="9">
        <v>1.07447386400258E-4</v>
      </c>
      <c r="F343" s="9">
        <v>3.99178847882056E-3</v>
      </c>
      <c r="G343" s="8">
        <v>95.799220324619299</v>
      </c>
      <c r="H343" s="8">
        <v>55.020922533999801</v>
      </c>
      <c r="I343" s="8">
        <v>45.243052609428197</v>
      </c>
      <c r="J343" s="8">
        <v>75.798481506436701</v>
      </c>
      <c r="K343" s="8">
        <v>182.039325665414</v>
      </c>
      <c r="L343" s="8">
        <v>76.617098767090795</v>
      </c>
      <c r="M343" s="8">
        <v>82.777202846925405</v>
      </c>
      <c r="N343" s="8">
        <v>119.86703026554601</v>
      </c>
    </row>
    <row r="344" spans="1:14" ht="14.25" customHeight="1" x14ac:dyDescent="0.15">
      <c r="A344" s="9" t="s">
        <v>1832</v>
      </c>
      <c r="B344" s="9" t="s">
        <v>1833</v>
      </c>
      <c r="C344" s="9" t="s">
        <v>1833</v>
      </c>
      <c r="D344" s="9">
        <v>-0.65661909592647405</v>
      </c>
      <c r="E344" s="9">
        <v>1.09638321635677E-4</v>
      </c>
      <c r="F344" s="9">
        <v>4.0620247218609799E-3</v>
      </c>
      <c r="G344" s="8">
        <v>129.93588024645101</v>
      </c>
      <c r="H344" s="8">
        <v>26.7668520909987</v>
      </c>
      <c r="I344" s="8">
        <v>64.836354969398002</v>
      </c>
      <c r="J344" s="8">
        <v>53.3925905807181</v>
      </c>
      <c r="K344" s="8">
        <v>238.184618290782</v>
      </c>
      <c r="L344" s="8">
        <v>61.428700861633502</v>
      </c>
      <c r="M344" s="8">
        <v>187.94042587266799</v>
      </c>
      <c r="N344" s="8">
        <v>168.46982911488999</v>
      </c>
    </row>
    <row r="345" spans="1:14" ht="14.25" customHeight="1" x14ac:dyDescent="0.15">
      <c r="A345" s="9" t="s">
        <v>1834</v>
      </c>
      <c r="B345" s="9" t="s">
        <v>1835</v>
      </c>
      <c r="C345" s="9"/>
      <c r="D345" s="9">
        <v>0.321893707002322</v>
      </c>
      <c r="E345" s="9">
        <v>1.11884124166447E-4</v>
      </c>
      <c r="F345" s="9">
        <v>4.1339044019203996E-3</v>
      </c>
      <c r="G345" s="8">
        <v>811.72840245600298</v>
      </c>
      <c r="H345" s="8">
        <v>879.71363638725802</v>
      </c>
      <c r="I345" s="8">
        <v>1381.73774757403</v>
      </c>
      <c r="J345" s="8">
        <v>1302.68758888462</v>
      </c>
      <c r="K345" s="8">
        <v>571.65997105211795</v>
      </c>
      <c r="L345" s="8">
        <v>744.03944711585802</v>
      </c>
      <c r="M345" s="8">
        <v>1037.1258580830799</v>
      </c>
      <c r="N345" s="8">
        <v>876.94888675905804</v>
      </c>
    </row>
    <row r="346" spans="1:14" ht="14.25" customHeight="1" x14ac:dyDescent="0.15">
      <c r="A346" s="9" t="s">
        <v>1836</v>
      </c>
      <c r="B346" s="9" t="s">
        <v>1837</v>
      </c>
      <c r="C346" s="9" t="s">
        <v>1838</v>
      </c>
      <c r="D346" s="9">
        <v>0.32072974032379398</v>
      </c>
      <c r="E346" s="9">
        <v>1.14404734239099E-4</v>
      </c>
      <c r="F346" s="9">
        <v>4.2040631008568802E-3</v>
      </c>
      <c r="G346" s="8">
        <v>396.72424637522101</v>
      </c>
      <c r="H346" s="8">
        <v>403.53519470984799</v>
      </c>
      <c r="I346" s="8">
        <v>546.75829568652</v>
      </c>
      <c r="J346" s="8">
        <v>508.95496830168997</v>
      </c>
      <c r="K346" s="8">
        <v>310.86407472629901</v>
      </c>
      <c r="L346" s="8">
        <v>313.28340229238</v>
      </c>
      <c r="M346" s="8">
        <v>371.44467937531198</v>
      </c>
      <c r="N346" s="8">
        <v>371.45319442098003</v>
      </c>
    </row>
    <row r="347" spans="1:14" ht="14.25" customHeight="1" x14ac:dyDescent="0.15">
      <c r="A347" s="9" t="s">
        <v>1839</v>
      </c>
      <c r="B347" s="9" t="s">
        <v>1840</v>
      </c>
      <c r="C347" s="9" t="s">
        <v>1840</v>
      </c>
      <c r="D347" s="9">
        <v>-0.60247132053277097</v>
      </c>
      <c r="E347" s="9">
        <v>1.15363015871056E-4</v>
      </c>
      <c r="F347" s="9">
        <v>4.2277887903097401E-3</v>
      </c>
      <c r="G347" s="8">
        <v>92.112655545930593</v>
      </c>
      <c r="H347" s="8">
        <v>41.401753421627902</v>
      </c>
      <c r="I347" s="8">
        <v>137.477887827839</v>
      </c>
      <c r="J347" s="8">
        <v>29.6700573504217</v>
      </c>
      <c r="K347" s="8">
        <v>146.329928448017</v>
      </c>
      <c r="L347" s="8">
        <v>101.703761881293</v>
      </c>
      <c r="M347" s="8">
        <v>228.94589209729199</v>
      </c>
      <c r="N347" s="8">
        <v>103.322873683992</v>
      </c>
    </row>
    <row r="348" spans="1:14" ht="14.25" customHeight="1" x14ac:dyDescent="0.15">
      <c r="A348" s="9" t="s">
        <v>1841</v>
      </c>
      <c r="B348" s="9" t="s">
        <v>1842</v>
      </c>
      <c r="C348" s="9" t="s">
        <v>1842</v>
      </c>
      <c r="D348" s="9">
        <v>-0.28577065247731698</v>
      </c>
      <c r="E348" s="9">
        <v>1.1624199167827001E-4</v>
      </c>
      <c r="F348" s="9">
        <v>4.2370362627095403E-3</v>
      </c>
      <c r="G348" s="8">
        <v>629.74050959116596</v>
      </c>
      <c r="H348" s="8">
        <v>511.37806862937498</v>
      </c>
      <c r="I348" s="8">
        <v>519.919792616226</v>
      </c>
      <c r="J348" s="8">
        <v>444.95681697267997</v>
      </c>
      <c r="K348" s="8">
        <v>812.23602079776003</v>
      </c>
      <c r="L348" s="8">
        <v>615.12163731924102</v>
      </c>
      <c r="M348" s="8">
        <v>639.78364354091696</v>
      </c>
      <c r="N348" s="8">
        <v>648.35216528737203</v>
      </c>
    </row>
    <row r="349" spans="1:14" ht="14.25" customHeight="1" x14ac:dyDescent="0.15">
      <c r="A349" s="9" t="s">
        <v>1843</v>
      </c>
      <c r="B349" s="9" t="s">
        <v>1844</v>
      </c>
      <c r="C349" s="9" t="s">
        <v>1844</v>
      </c>
      <c r="D349" s="9">
        <v>-0.29543487205472602</v>
      </c>
      <c r="E349" s="9">
        <v>1.16089705172509E-4</v>
      </c>
      <c r="F349" s="9">
        <v>4.2370362627095403E-3</v>
      </c>
      <c r="G349" s="8">
        <v>1327.26755895376</v>
      </c>
      <c r="H349" s="8">
        <v>932.35290042340705</v>
      </c>
      <c r="I349" s="8">
        <v>876.88740615703</v>
      </c>
      <c r="J349" s="8">
        <v>1061.24652963265</v>
      </c>
      <c r="K349" s="8">
        <v>1522.1546680245101</v>
      </c>
      <c r="L349" s="8">
        <v>1580.0140927186701</v>
      </c>
      <c r="M349" s="8">
        <v>1095.14054945014</v>
      </c>
      <c r="N349" s="8">
        <v>1285.7015514437301</v>
      </c>
    </row>
    <row r="350" spans="1:14" ht="14.25" customHeight="1" x14ac:dyDescent="0.15">
      <c r="A350" s="9" t="s">
        <v>1845</v>
      </c>
      <c r="B350" s="9" t="s">
        <v>1846</v>
      </c>
      <c r="C350" s="9" t="s">
        <v>1846</v>
      </c>
      <c r="D350" s="9">
        <v>0.59823610850776598</v>
      </c>
      <c r="E350" s="9">
        <v>1.1804030080884801E-4</v>
      </c>
      <c r="F350" s="9">
        <v>4.2701459533093398E-3</v>
      </c>
      <c r="G350" s="8">
        <v>39.167048147643897</v>
      </c>
      <c r="H350" s="8">
        <v>28.4893793494549</v>
      </c>
      <c r="I350" s="8">
        <v>90.720420579838503</v>
      </c>
      <c r="J350" s="8">
        <v>68.0370607823494</v>
      </c>
      <c r="K350" s="8">
        <v>17.196616688852998</v>
      </c>
      <c r="L350" s="8">
        <v>18.423228235688001</v>
      </c>
      <c r="M350" s="8">
        <v>48.037516461799903</v>
      </c>
      <c r="N350" s="8">
        <v>25.282053013291399</v>
      </c>
    </row>
    <row r="351" spans="1:14" ht="14.25" customHeight="1" x14ac:dyDescent="0.15">
      <c r="A351" s="9" t="s">
        <v>1847</v>
      </c>
      <c r="B351" s="9" t="s">
        <v>1848</v>
      </c>
      <c r="C351" s="9" t="s">
        <v>1848</v>
      </c>
      <c r="D351" s="9">
        <v>-0.539380061378539</v>
      </c>
      <c r="E351" s="9">
        <v>1.18097654850085E-4</v>
      </c>
      <c r="F351" s="9">
        <v>4.2701459533093398E-3</v>
      </c>
      <c r="G351" s="8">
        <v>49.805403954578999</v>
      </c>
      <c r="H351" s="8">
        <v>40.288121160376299</v>
      </c>
      <c r="I351" s="8">
        <v>36.7333543011137</v>
      </c>
      <c r="J351" s="8">
        <v>32.152595600724901</v>
      </c>
      <c r="K351" s="8">
        <v>112.208255570448</v>
      </c>
      <c r="L351" s="8">
        <v>54.494709736085902</v>
      </c>
      <c r="M351" s="8">
        <v>60.552394422694</v>
      </c>
      <c r="N351" s="8">
        <v>71.585000602504294</v>
      </c>
    </row>
    <row r="352" spans="1:14" ht="14.25" customHeight="1" x14ac:dyDescent="0.15">
      <c r="A352" s="9" t="s">
        <v>1849</v>
      </c>
      <c r="B352" s="9" t="s">
        <v>1850</v>
      </c>
      <c r="C352" s="9" t="s">
        <v>1850</v>
      </c>
      <c r="D352" s="9">
        <v>-0.33088368732253398</v>
      </c>
      <c r="E352" s="9">
        <v>1.2214401789335599E-4</v>
      </c>
      <c r="F352" s="9">
        <v>4.4046761439249602E-3</v>
      </c>
      <c r="G352" s="8">
        <v>456.17978566922699</v>
      </c>
      <c r="H352" s="8">
        <v>323.51123775473502</v>
      </c>
      <c r="I352" s="8">
        <v>393.546264684498</v>
      </c>
      <c r="J352" s="8">
        <v>332.47537870771703</v>
      </c>
      <c r="K352" s="8">
        <v>590.39069184442303</v>
      </c>
      <c r="L352" s="8">
        <v>499.35129322084401</v>
      </c>
      <c r="M352" s="8">
        <v>491.24987658732698</v>
      </c>
      <c r="N352" s="8">
        <v>473.80642821815297</v>
      </c>
    </row>
    <row r="353" spans="1:14" ht="14.25" customHeight="1" x14ac:dyDescent="0.15">
      <c r="A353" s="9" t="s">
        <v>1851</v>
      </c>
      <c r="B353" s="9" t="s">
        <v>1852</v>
      </c>
      <c r="C353" s="9" t="s">
        <v>1852</v>
      </c>
      <c r="D353" s="9">
        <v>0.27252463026617502</v>
      </c>
      <c r="E353" s="9">
        <v>1.22843696059097E-4</v>
      </c>
      <c r="F353" s="9">
        <v>4.4181258026786503E-3</v>
      </c>
      <c r="G353" s="8">
        <v>1113.8148461840301</v>
      </c>
      <c r="H353" s="8">
        <v>1228.5013182657499</v>
      </c>
      <c r="I353" s="8">
        <v>1637.66014533823</v>
      </c>
      <c r="J353" s="8">
        <v>1465.4921793522799</v>
      </c>
      <c r="K353" s="8">
        <v>955.71361240241197</v>
      </c>
      <c r="L353" s="8">
        <v>988.31270781474302</v>
      </c>
      <c r="M353" s="8">
        <v>1223.30684918516</v>
      </c>
      <c r="N353" s="8">
        <v>1113.9121376420101</v>
      </c>
    </row>
    <row r="354" spans="1:14" ht="14.25" customHeight="1" x14ac:dyDescent="0.15">
      <c r="A354" s="9" t="s">
        <v>1853</v>
      </c>
      <c r="B354" s="9" t="s">
        <v>1854</v>
      </c>
      <c r="C354" s="9" t="s">
        <v>1854</v>
      </c>
      <c r="D354" s="9">
        <v>0.34376510656068099</v>
      </c>
      <c r="E354" s="9">
        <v>1.2421184845051099E-4</v>
      </c>
      <c r="F354" s="9">
        <v>4.4436953084557298E-3</v>
      </c>
      <c r="G354" s="8">
        <v>385.77137161385099</v>
      </c>
      <c r="H354" s="8">
        <v>439.17112934613402</v>
      </c>
      <c r="I354" s="8">
        <v>480.79536490734301</v>
      </c>
      <c r="J354" s="8">
        <v>449.06376567957301</v>
      </c>
      <c r="K354" s="8">
        <v>305.26195271081701</v>
      </c>
      <c r="L354" s="8">
        <v>376.27393750958601</v>
      </c>
      <c r="M354" s="8">
        <v>309.08248487851301</v>
      </c>
      <c r="N354" s="8">
        <v>266.64652650378599</v>
      </c>
    </row>
    <row r="355" spans="1:14" ht="14.25" customHeight="1" x14ac:dyDescent="0.15">
      <c r="A355" s="9" t="s">
        <v>1855</v>
      </c>
      <c r="B355" s="9" t="s">
        <v>1856</v>
      </c>
      <c r="C355" s="9" t="s">
        <v>1856</v>
      </c>
      <c r="D355" s="9">
        <v>-0.39452336065835297</v>
      </c>
      <c r="E355" s="9">
        <v>1.2524608328141101E-4</v>
      </c>
      <c r="F355" s="9">
        <v>4.4688727815686401E-3</v>
      </c>
      <c r="G355" s="8">
        <v>1265.79281419216</v>
      </c>
      <c r="H355" s="8">
        <v>943.48268288807003</v>
      </c>
      <c r="I355" s="8">
        <v>878.58164324324196</v>
      </c>
      <c r="J355" s="8">
        <v>935.90987199860899</v>
      </c>
      <c r="K355" s="8">
        <v>1767.4867016460601</v>
      </c>
      <c r="L355" s="8">
        <v>1430.1784159772899</v>
      </c>
      <c r="M355" s="8">
        <v>1326.05525772996</v>
      </c>
      <c r="N355" s="8">
        <v>1501.1853924250699</v>
      </c>
    </row>
    <row r="356" spans="1:14" ht="14.25" customHeight="1" x14ac:dyDescent="0.15">
      <c r="A356" s="9" t="s">
        <v>1857</v>
      </c>
      <c r="B356" s="9" t="str">
        <f>A356</f>
        <v>ENSMMUG00000056174</v>
      </c>
      <c r="C356" s="9"/>
      <c r="D356" s="9">
        <v>-0.316127460460842</v>
      </c>
      <c r="E356" s="9">
        <v>1.28691157210493E-4</v>
      </c>
      <c r="F356" s="9">
        <v>4.5676916508070901E-3</v>
      </c>
      <c r="G356" s="8">
        <v>522.41152173852504</v>
      </c>
      <c r="H356" s="8">
        <v>544.32268160512899</v>
      </c>
      <c r="I356" s="8">
        <v>471.23835892512199</v>
      </c>
      <c r="J356" s="8">
        <v>485.79106304800899</v>
      </c>
      <c r="K356" s="8">
        <v>737.91136780397198</v>
      </c>
      <c r="L356" s="8">
        <v>698.57656060964405</v>
      </c>
      <c r="M356" s="8">
        <v>707.32743937954899</v>
      </c>
      <c r="N356" s="8">
        <v>582.64735130305201</v>
      </c>
    </row>
    <row r="357" spans="1:14" ht="14.25" customHeight="1" x14ac:dyDescent="0.15">
      <c r="A357" s="9" t="s">
        <v>1858</v>
      </c>
      <c r="B357" s="9" t="s">
        <v>1859</v>
      </c>
      <c r="C357" s="9" t="s">
        <v>1859</v>
      </c>
      <c r="D357" s="9">
        <v>-0.26575952309488299</v>
      </c>
      <c r="E357" s="9">
        <v>1.3462777116555799E-4</v>
      </c>
      <c r="F357" s="9">
        <v>4.76589358500482E-3</v>
      </c>
      <c r="G357" s="8">
        <v>470.07092190316598</v>
      </c>
      <c r="H357" s="8">
        <v>484.37055681198802</v>
      </c>
      <c r="I357" s="8">
        <v>369.52986231779198</v>
      </c>
      <c r="J357" s="8">
        <v>484.66179831480798</v>
      </c>
      <c r="K357" s="8">
        <v>551.62390417877202</v>
      </c>
      <c r="L357" s="8">
        <v>568.37126144613501</v>
      </c>
      <c r="M357" s="8">
        <v>547.80876748042795</v>
      </c>
      <c r="N357" s="8">
        <v>594.63817088498399</v>
      </c>
    </row>
    <row r="358" spans="1:14" ht="14.25" customHeight="1" x14ac:dyDescent="0.15">
      <c r="A358" s="9" t="s">
        <v>1860</v>
      </c>
      <c r="B358" s="9" t="s">
        <v>1861</v>
      </c>
      <c r="C358" s="9" t="s">
        <v>1861</v>
      </c>
      <c r="D358" s="9">
        <v>0.40622991030911598</v>
      </c>
      <c r="E358" s="9">
        <v>1.3623712070554101E-4</v>
      </c>
      <c r="F358" s="9">
        <v>4.8102730634491603E-3</v>
      </c>
      <c r="G358" s="8">
        <v>339.76112596162199</v>
      </c>
      <c r="H358" s="8">
        <v>275.10793568753297</v>
      </c>
      <c r="I358" s="8">
        <v>603.19797843473805</v>
      </c>
      <c r="J358" s="8">
        <v>430.66754042872401</v>
      </c>
      <c r="K358" s="8">
        <v>217.99835768662899</v>
      </c>
      <c r="L358" s="8">
        <v>202.12249854109999</v>
      </c>
      <c r="M358" s="8">
        <v>336.83680459692499</v>
      </c>
      <c r="N358" s="8">
        <v>301.07640035562702</v>
      </c>
    </row>
    <row r="359" spans="1:14" ht="14.25" customHeight="1" x14ac:dyDescent="0.15">
      <c r="A359" s="9" t="s">
        <v>1862</v>
      </c>
      <c r="B359" s="9" t="s">
        <v>1863</v>
      </c>
      <c r="C359" s="9" t="s">
        <v>1863</v>
      </c>
      <c r="D359" s="9">
        <v>-0.48255325968682899</v>
      </c>
      <c r="E359" s="9">
        <v>1.3738497245539499E-4</v>
      </c>
      <c r="F359" s="9">
        <v>4.8381692252976796E-3</v>
      </c>
      <c r="G359" s="8">
        <v>51.095751468922003</v>
      </c>
      <c r="H359" s="8">
        <v>60.913966975156299</v>
      </c>
      <c r="I359" s="8">
        <v>75.419960482691593</v>
      </c>
      <c r="J359" s="8">
        <v>31.009600309206</v>
      </c>
      <c r="K359" s="8">
        <v>87.218736574959706</v>
      </c>
      <c r="L359" s="8">
        <v>77.694272045538696</v>
      </c>
      <c r="M359" s="8">
        <v>109.770719534097</v>
      </c>
      <c r="N359" s="8">
        <v>93.836331729764396</v>
      </c>
    </row>
    <row r="360" spans="1:14" ht="14.25" customHeight="1" x14ac:dyDescent="0.15">
      <c r="A360" s="9" t="s">
        <v>1864</v>
      </c>
      <c r="B360" s="9" t="s">
        <v>1865</v>
      </c>
      <c r="C360" s="9" t="s">
        <v>1865</v>
      </c>
      <c r="D360" s="9">
        <v>0.29161376215503898</v>
      </c>
      <c r="E360" s="9">
        <v>1.39352202165471E-4</v>
      </c>
      <c r="F360" s="9">
        <v>4.8947008568406801E-3</v>
      </c>
      <c r="G360" s="8">
        <v>1883.3471819379099</v>
      </c>
      <c r="H360" s="8">
        <v>1836.00512441316</v>
      </c>
      <c r="I360" s="8">
        <v>1640.4092793728</v>
      </c>
      <c r="J360" s="8">
        <v>2133.5857295165401</v>
      </c>
      <c r="K360" s="8">
        <v>1340.7124870560301</v>
      </c>
      <c r="L360" s="8">
        <v>1568.7908077090101</v>
      </c>
      <c r="M360" s="8">
        <v>1301.14130738627</v>
      </c>
      <c r="N360" s="8">
        <v>1557.7091320721399</v>
      </c>
    </row>
    <row r="361" spans="1:14" ht="14.25" customHeight="1" x14ac:dyDescent="0.15">
      <c r="A361" s="9" t="s">
        <v>1866</v>
      </c>
      <c r="B361" s="9" t="s">
        <v>1867</v>
      </c>
      <c r="C361" s="9" t="s">
        <v>1867</v>
      </c>
      <c r="D361" s="9">
        <v>-0.63606801149389303</v>
      </c>
      <c r="E361" s="9">
        <v>1.4063977594138701E-4</v>
      </c>
      <c r="F361" s="9">
        <v>4.9271287307134301E-3</v>
      </c>
      <c r="G361" s="8">
        <v>24.915385314124201</v>
      </c>
      <c r="H361" s="8">
        <v>43.764284727798497</v>
      </c>
      <c r="I361" s="8">
        <v>14.2106365291615</v>
      </c>
      <c r="J361" s="8">
        <v>18.3281478711468</v>
      </c>
      <c r="K361" s="8">
        <v>78.426110266754506</v>
      </c>
      <c r="L361" s="8">
        <v>122.798560142113</v>
      </c>
      <c r="M361" s="8">
        <v>14.5165828393448</v>
      </c>
      <c r="N361" s="8">
        <v>54.412827131891703</v>
      </c>
    </row>
    <row r="362" spans="1:14" ht="14.25" customHeight="1" x14ac:dyDescent="0.15">
      <c r="A362" s="9" t="s">
        <v>1868</v>
      </c>
      <c r="B362" s="9" t="s">
        <v>1869</v>
      </c>
      <c r="C362" s="9" t="s">
        <v>1869</v>
      </c>
      <c r="D362" s="9">
        <v>-0.56821670991861595</v>
      </c>
      <c r="E362" s="9">
        <v>1.4216795596033E-4</v>
      </c>
      <c r="F362" s="9">
        <v>4.96779655930632E-3</v>
      </c>
      <c r="G362" s="8">
        <v>49.409749491488299</v>
      </c>
      <c r="H362" s="8">
        <v>47.792683801112403</v>
      </c>
      <c r="I362" s="8">
        <v>66.783639679539107</v>
      </c>
      <c r="J362" s="8">
        <v>21.0366969113112</v>
      </c>
      <c r="K362" s="8">
        <v>77.902242240041602</v>
      </c>
      <c r="L362" s="8">
        <v>116.48053281747301</v>
      </c>
      <c r="M362" s="8">
        <v>77.266412937799004</v>
      </c>
      <c r="N362" s="8">
        <v>101.68480240244099</v>
      </c>
    </row>
    <row r="363" spans="1:14" ht="14.25" customHeight="1" x14ac:dyDescent="0.15">
      <c r="A363" s="9" t="s">
        <v>1870</v>
      </c>
      <c r="B363" s="9" t="s">
        <v>1871</v>
      </c>
      <c r="C363" s="9" t="s">
        <v>1871</v>
      </c>
      <c r="D363" s="9">
        <v>-0.33606041227612199</v>
      </c>
      <c r="E363" s="9">
        <v>1.47251791575889E-4</v>
      </c>
      <c r="F363" s="9">
        <v>5.13218035433182E-3</v>
      </c>
      <c r="G363" s="8">
        <v>592.98514539582197</v>
      </c>
      <c r="H363" s="8">
        <v>509.28187619985999</v>
      </c>
      <c r="I363" s="8">
        <v>513.18716206029399</v>
      </c>
      <c r="J363" s="8">
        <v>432.78405530198199</v>
      </c>
      <c r="K363" s="8">
        <v>768.45374146393601</v>
      </c>
      <c r="L363" s="8">
        <v>723.79444460735601</v>
      </c>
      <c r="M363" s="8">
        <v>694.88801560989702</v>
      </c>
      <c r="N363" s="8">
        <v>646.00116255056605</v>
      </c>
    </row>
    <row r="364" spans="1:14" ht="14.25" customHeight="1" x14ac:dyDescent="0.15">
      <c r="A364" s="9" t="s">
        <v>1872</v>
      </c>
      <c r="B364" s="9" t="s">
        <v>1873</v>
      </c>
      <c r="C364" s="9" t="s">
        <v>1873</v>
      </c>
      <c r="D364" s="9">
        <v>0.29029737681442203</v>
      </c>
      <c r="E364" s="9">
        <v>1.5206467594423999E-4</v>
      </c>
      <c r="F364" s="9">
        <v>5.2862997758199399E-3</v>
      </c>
      <c r="G364" s="8">
        <v>433.02565796994702</v>
      </c>
      <c r="H364" s="8">
        <v>441.14174133761799</v>
      </c>
      <c r="I364" s="8">
        <v>594.82198706739598</v>
      </c>
      <c r="J364" s="8">
        <v>607.54847483139201</v>
      </c>
      <c r="K364" s="8">
        <v>342.30826204655699</v>
      </c>
      <c r="L364" s="8">
        <v>391.87672324598299</v>
      </c>
      <c r="M364" s="8">
        <v>423.60188310660499</v>
      </c>
      <c r="N364" s="8">
        <v>428.329354066267</v>
      </c>
    </row>
    <row r="365" spans="1:14" ht="14.25" customHeight="1" x14ac:dyDescent="0.15">
      <c r="A365" s="9" t="s">
        <v>1874</v>
      </c>
      <c r="B365" s="9" t="s">
        <v>1875</v>
      </c>
      <c r="C365" s="9" t="s">
        <v>1875</v>
      </c>
      <c r="D365" s="9">
        <v>0.31036084074870801</v>
      </c>
      <c r="E365" s="9">
        <v>1.5599820597393899E-4</v>
      </c>
      <c r="F365" s="9">
        <v>5.3822457801837803E-3</v>
      </c>
      <c r="G365" s="8">
        <v>243.950746584212</v>
      </c>
      <c r="H365" s="8">
        <v>256.44818773016101</v>
      </c>
      <c r="I365" s="8">
        <v>453.254828659721</v>
      </c>
      <c r="J365" s="8">
        <v>370.93522489947298</v>
      </c>
      <c r="K365" s="8">
        <v>166.742445166946</v>
      </c>
      <c r="L365" s="8">
        <v>223.31514147528301</v>
      </c>
      <c r="M365" s="8">
        <v>293.41899777782101</v>
      </c>
      <c r="N365" s="8">
        <v>301.11668464594197</v>
      </c>
    </row>
    <row r="366" spans="1:14" ht="14.25" customHeight="1" x14ac:dyDescent="0.15">
      <c r="A366" s="9" t="s">
        <v>1876</v>
      </c>
      <c r="B366" s="9" t="s">
        <v>1877</v>
      </c>
      <c r="C366" s="9" t="s">
        <v>1877</v>
      </c>
      <c r="D366" s="9">
        <v>0.26401501198572203</v>
      </c>
      <c r="E366" s="9">
        <v>1.5583887561580601E-4</v>
      </c>
      <c r="F366" s="9">
        <v>5.3822457801837803E-3</v>
      </c>
      <c r="G366" s="8">
        <v>789.41316566084595</v>
      </c>
      <c r="H366" s="8">
        <v>822.31715822672697</v>
      </c>
      <c r="I366" s="8">
        <v>871.59820854771397</v>
      </c>
      <c r="J366" s="8">
        <v>788.40783884367897</v>
      </c>
      <c r="K366" s="8">
        <v>680.76448866130102</v>
      </c>
      <c r="L366" s="8">
        <v>621.26551524563797</v>
      </c>
      <c r="M366" s="8">
        <v>643.87166821240601</v>
      </c>
      <c r="N366" s="8">
        <v>653.03726655406001</v>
      </c>
    </row>
    <row r="367" spans="1:14" ht="14.25" customHeight="1" x14ac:dyDescent="0.15">
      <c r="A367" s="9" t="s">
        <v>1878</v>
      </c>
      <c r="B367" s="9" t="s">
        <v>1879</v>
      </c>
      <c r="C367" s="9" t="s">
        <v>1879</v>
      </c>
      <c r="D367" s="9">
        <v>-0.534304929393564</v>
      </c>
      <c r="E367" s="9">
        <v>1.56018660491906E-4</v>
      </c>
      <c r="F367" s="9">
        <v>5.3822457801837803E-3</v>
      </c>
      <c r="G367" s="8">
        <v>262.694764572618</v>
      </c>
      <c r="H367" s="8">
        <v>127.393028490436</v>
      </c>
      <c r="I367" s="8">
        <v>169.29306972146401</v>
      </c>
      <c r="J367" s="8">
        <v>55.785319640886797</v>
      </c>
      <c r="K367" s="8">
        <v>372.76050743212397</v>
      </c>
      <c r="L367" s="8">
        <v>243.10671806937299</v>
      </c>
      <c r="M367" s="8">
        <v>303.659910452926</v>
      </c>
      <c r="N367" s="8">
        <v>178.66047288748501</v>
      </c>
    </row>
    <row r="368" spans="1:14" ht="14.25" customHeight="1" x14ac:dyDescent="0.15">
      <c r="A368" s="9" t="s">
        <v>1880</v>
      </c>
      <c r="B368" s="9" t="s">
        <v>1881</v>
      </c>
      <c r="C368" s="9" t="s">
        <v>1881</v>
      </c>
      <c r="D368" s="9">
        <v>-0.298515095448461</v>
      </c>
      <c r="E368" s="9">
        <v>1.58546214325884E-4</v>
      </c>
      <c r="F368" s="9">
        <v>5.4416762850988103E-3</v>
      </c>
      <c r="G368" s="8">
        <v>390.608948148992</v>
      </c>
      <c r="H368" s="8">
        <v>337.72839700157101</v>
      </c>
      <c r="I368" s="8">
        <v>383.79248785164799</v>
      </c>
      <c r="J368" s="8">
        <v>365.08026315460199</v>
      </c>
      <c r="K368" s="8">
        <v>456.56259680404497</v>
      </c>
      <c r="L368" s="8">
        <v>450.61554007118002</v>
      </c>
      <c r="M368" s="8">
        <v>548.74987102644604</v>
      </c>
      <c r="N368" s="8">
        <v>484.64151933795301</v>
      </c>
    </row>
    <row r="369" spans="1:14" ht="14.25" customHeight="1" x14ac:dyDescent="0.15">
      <c r="A369" s="9" t="s">
        <v>706</v>
      </c>
      <c r="B369" s="9" t="s">
        <v>707</v>
      </c>
      <c r="C369" s="9" t="s">
        <v>707</v>
      </c>
      <c r="D369" s="9">
        <v>-0.628439475101634</v>
      </c>
      <c r="E369" s="9">
        <v>1.5961220053106601E-4</v>
      </c>
      <c r="F369" s="9">
        <v>5.4505954236909199E-3</v>
      </c>
      <c r="G369" s="8">
        <v>11.4971772699901</v>
      </c>
      <c r="H369" s="8">
        <v>3.92980100489393</v>
      </c>
      <c r="I369" s="8">
        <v>27.345099288499998</v>
      </c>
      <c r="J369" s="8">
        <v>16.0796334766329</v>
      </c>
      <c r="K369" s="8">
        <v>25.079467237553299</v>
      </c>
      <c r="L369" s="8">
        <v>13.313354657892701</v>
      </c>
      <c r="M369" s="8">
        <v>58.759763078905401</v>
      </c>
      <c r="N369" s="8">
        <v>91.9654520711495</v>
      </c>
    </row>
    <row r="370" spans="1:14" ht="14.25" customHeight="1" x14ac:dyDescent="0.15">
      <c r="A370" s="9" t="s">
        <v>1882</v>
      </c>
      <c r="B370" s="9" t="s">
        <v>1883</v>
      </c>
      <c r="C370" s="9" t="s">
        <v>1883</v>
      </c>
      <c r="D370" s="9">
        <v>0.40275697866669002</v>
      </c>
      <c r="E370" s="9">
        <v>1.5936739373171701E-4</v>
      </c>
      <c r="F370" s="9">
        <v>5.4505954236909199E-3</v>
      </c>
      <c r="G370" s="8">
        <v>945.89886192917299</v>
      </c>
      <c r="H370" s="8">
        <v>822.49726769828305</v>
      </c>
      <c r="I370" s="8">
        <v>695.11924626572704</v>
      </c>
      <c r="J370" s="8">
        <v>558.31744108197097</v>
      </c>
      <c r="K370" s="8">
        <v>753.79815471408699</v>
      </c>
      <c r="L370" s="8">
        <v>367.40457271650502</v>
      </c>
      <c r="M370" s="8">
        <v>520.29097971764702</v>
      </c>
      <c r="N370" s="8">
        <v>399.79687910253102</v>
      </c>
    </row>
    <row r="371" spans="1:14" ht="14.25" customHeight="1" x14ac:dyDescent="0.15">
      <c r="A371" s="9" t="s">
        <v>1884</v>
      </c>
      <c r="B371" s="9" t="s">
        <v>1885</v>
      </c>
      <c r="C371" s="9" t="s">
        <v>1885</v>
      </c>
      <c r="D371" s="9">
        <v>0.35921640530044902</v>
      </c>
      <c r="E371" s="9">
        <v>1.6015419428838101E-4</v>
      </c>
      <c r="F371" s="9">
        <v>5.4553278825233498E-3</v>
      </c>
      <c r="G371" s="8">
        <v>263.44523813857199</v>
      </c>
      <c r="H371" s="8">
        <v>285.894317390906</v>
      </c>
      <c r="I371" s="8">
        <v>237.74815295043999</v>
      </c>
      <c r="J371" s="8">
        <v>290.375264689387</v>
      </c>
      <c r="K371" s="8">
        <v>195.96978943925501</v>
      </c>
      <c r="L371" s="8">
        <v>152.428914438411</v>
      </c>
      <c r="M371" s="8">
        <v>193.14450009708401</v>
      </c>
      <c r="N371" s="8">
        <v>209.74156617644101</v>
      </c>
    </row>
    <row r="372" spans="1:14" ht="14.25" customHeight="1" x14ac:dyDescent="0.15">
      <c r="A372" s="9" t="s">
        <v>1886</v>
      </c>
      <c r="B372" s="9" t="s">
        <v>1887</v>
      </c>
      <c r="C372" s="9" t="s">
        <v>1887</v>
      </c>
      <c r="D372" s="9">
        <v>0.46832212699791897</v>
      </c>
      <c r="E372" s="9">
        <v>1.6137256205681999E-4</v>
      </c>
      <c r="F372" s="9">
        <v>5.46927608194078E-3</v>
      </c>
      <c r="G372" s="8">
        <v>107.909030291002</v>
      </c>
      <c r="H372" s="8">
        <v>123.806934283708</v>
      </c>
      <c r="I372" s="8">
        <v>188.635799524947</v>
      </c>
      <c r="J372" s="8">
        <v>229.89103680474599</v>
      </c>
      <c r="K372" s="8">
        <v>80.972495715410204</v>
      </c>
      <c r="L372" s="8">
        <v>108.516236969142</v>
      </c>
      <c r="M372" s="8">
        <v>92.5422293821333</v>
      </c>
      <c r="N372" s="8">
        <v>98.127749265613303</v>
      </c>
    </row>
    <row r="373" spans="1:14" ht="14.25" customHeight="1" x14ac:dyDescent="0.15">
      <c r="A373" s="9" t="s">
        <v>1888</v>
      </c>
      <c r="B373" s="9" t="s">
        <v>1889</v>
      </c>
      <c r="C373" s="9" t="s">
        <v>1889</v>
      </c>
      <c r="D373" s="9">
        <v>-0.32220547160927998</v>
      </c>
      <c r="E373" s="9">
        <v>1.6407827638483999E-4</v>
      </c>
      <c r="F373" s="9">
        <v>5.5341355756662498E-3</v>
      </c>
      <c r="G373" s="8">
        <v>961.76663353215702</v>
      </c>
      <c r="H373" s="8">
        <v>753.18368494051401</v>
      </c>
      <c r="I373" s="8">
        <v>666.03007946290302</v>
      </c>
      <c r="J373" s="8">
        <v>714.96838076733002</v>
      </c>
      <c r="K373" s="8">
        <v>1091.07733598247</v>
      </c>
      <c r="L373" s="8">
        <v>1126.7774362161699</v>
      </c>
      <c r="M373" s="8">
        <v>954.23441821944402</v>
      </c>
      <c r="N373" s="8">
        <v>1003.53170366669</v>
      </c>
    </row>
    <row r="374" spans="1:14" ht="14.25" customHeight="1" x14ac:dyDescent="0.15">
      <c r="A374" s="9" t="s">
        <v>1890</v>
      </c>
      <c r="B374" s="9" t="s">
        <v>1891</v>
      </c>
      <c r="C374" s="9" t="s">
        <v>1891</v>
      </c>
      <c r="D374" s="9">
        <v>-0.59849923882537903</v>
      </c>
      <c r="E374" s="9">
        <v>1.66207478034592E-4</v>
      </c>
      <c r="F374" s="9">
        <v>5.5772300879944996E-3</v>
      </c>
      <c r="G374" s="8">
        <v>14.8319681920308</v>
      </c>
      <c r="H374" s="8">
        <v>21.915808926893</v>
      </c>
      <c r="I374" s="8">
        <v>19.2798217863891</v>
      </c>
      <c r="J374" s="8">
        <v>27.9324230648545</v>
      </c>
      <c r="K374" s="8">
        <v>38.155647462621403</v>
      </c>
      <c r="L374" s="8">
        <v>23.720978157451</v>
      </c>
      <c r="M374" s="8">
        <v>50.443729342130602</v>
      </c>
      <c r="N374" s="8">
        <v>97.570933612689899</v>
      </c>
    </row>
    <row r="375" spans="1:14" ht="14.25" customHeight="1" x14ac:dyDescent="0.15">
      <c r="A375" s="9" t="s">
        <v>1892</v>
      </c>
      <c r="B375" s="9" t="s">
        <v>1893</v>
      </c>
      <c r="C375" s="9" t="s">
        <v>1893</v>
      </c>
      <c r="D375" s="9">
        <v>0.30810477649887502</v>
      </c>
      <c r="E375" s="9">
        <v>1.7063431705629999E-4</v>
      </c>
      <c r="F375" s="9">
        <v>5.7101468233724598E-3</v>
      </c>
      <c r="G375" s="8">
        <v>1190.97251580689</v>
      </c>
      <c r="H375" s="8">
        <v>1302.22975319701</v>
      </c>
      <c r="I375" s="8">
        <v>2376.6496647426602</v>
      </c>
      <c r="J375" s="8">
        <v>1726.1956252776999</v>
      </c>
      <c r="K375" s="8">
        <v>893.34655614086398</v>
      </c>
      <c r="L375" s="8">
        <v>943.97406043958597</v>
      </c>
      <c r="M375" s="8">
        <v>1649.3053218749301</v>
      </c>
      <c r="N375" s="8">
        <v>1423.85234616711</v>
      </c>
    </row>
    <row r="376" spans="1:14" ht="14.25" customHeight="1" x14ac:dyDescent="0.15">
      <c r="A376" s="9" t="s">
        <v>1894</v>
      </c>
      <c r="B376" s="9" t="s">
        <v>1895</v>
      </c>
      <c r="C376" s="9" t="s">
        <v>1895</v>
      </c>
      <c r="D376" s="9">
        <v>-0.38945325917990198</v>
      </c>
      <c r="E376" s="9">
        <v>1.71013049135979E-4</v>
      </c>
      <c r="F376" s="9">
        <v>5.7101468233724598E-3</v>
      </c>
      <c r="G376" s="8">
        <v>284.86344679832803</v>
      </c>
      <c r="H376" s="8">
        <v>304.09266470946898</v>
      </c>
      <c r="I376" s="8">
        <v>309.73673058712302</v>
      </c>
      <c r="J376" s="8">
        <v>258.05595936168299</v>
      </c>
      <c r="K376" s="8">
        <v>378.85435634358203</v>
      </c>
      <c r="L376" s="8">
        <v>445.48839725134701</v>
      </c>
      <c r="M376" s="8">
        <v>433.46801296230501</v>
      </c>
      <c r="N376" s="8">
        <v>492.70429672044401</v>
      </c>
    </row>
    <row r="377" spans="1:14" ht="14.25" customHeight="1" x14ac:dyDescent="0.15">
      <c r="A377" s="9" t="s">
        <v>1896</v>
      </c>
      <c r="B377" s="9" t="s">
        <v>1897</v>
      </c>
      <c r="C377" s="9" t="s">
        <v>1897</v>
      </c>
      <c r="D377" s="9">
        <v>0.28311775735990602</v>
      </c>
      <c r="E377" s="9">
        <v>1.7152033646320499E-4</v>
      </c>
      <c r="F377" s="9">
        <v>5.7129790886500404E-3</v>
      </c>
      <c r="G377" s="8">
        <v>1181.5107709367101</v>
      </c>
      <c r="H377" s="8">
        <v>846.93482420593296</v>
      </c>
      <c r="I377" s="8">
        <v>931.21658738792496</v>
      </c>
      <c r="J377" s="8">
        <v>1040.4989281309099</v>
      </c>
      <c r="K377" s="8">
        <v>1045.32979511857</v>
      </c>
      <c r="L377" s="8">
        <v>570.79001047379597</v>
      </c>
      <c r="M377" s="8">
        <v>676.60344693999605</v>
      </c>
      <c r="N377" s="8">
        <v>861.39367612568901</v>
      </c>
    </row>
    <row r="378" spans="1:14" ht="14.25" customHeight="1" x14ac:dyDescent="0.15">
      <c r="A378" s="9" t="s">
        <v>1898</v>
      </c>
      <c r="B378" s="9" t="s">
        <v>1899</v>
      </c>
      <c r="C378" s="9" t="s">
        <v>1899</v>
      </c>
      <c r="D378" s="9">
        <v>0.28392234187318599</v>
      </c>
      <c r="E378" s="9">
        <v>1.73434839726983E-4</v>
      </c>
      <c r="F378" s="9">
        <v>5.7484297490882196E-3</v>
      </c>
      <c r="G378" s="8">
        <v>1127.9932233137099</v>
      </c>
      <c r="H378" s="8">
        <v>1330.35811322828</v>
      </c>
      <c r="I378" s="8">
        <v>1084.73072086047</v>
      </c>
      <c r="J378" s="8">
        <v>1438.3959191660499</v>
      </c>
      <c r="K378" s="8">
        <v>1004.20492578991</v>
      </c>
      <c r="L378" s="8">
        <v>949.07205987269799</v>
      </c>
      <c r="M378" s="8">
        <v>865.96147780034903</v>
      </c>
      <c r="N378" s="8">
        <v>1040.07382648664</v>
      </c>
    </row>
    <row r="379" spans="1:14" ht="14.25" customHeight="1" x14ac:dyDescent="0.15">
      <c r="A379" s="9" t="s">
        <v>1900</v>
      </c>
      <c r="B379" s="9" t="s">
        <v>1901</v>
      </c>
      <c r="C379" s="9" t="s">
        <v>1901</v>
      </c>
      <c r="D379" s="9">
        <v>-0.39008417298050002</v>
      </c>
      <c r="E379" s="9">
        <v>1.7539885079843399E-4</v>
      </c>
      <c r="F379" s="9">
        <v>5.7870936869895296E-3</v>
      </c>
      <c r="G379" s="8">
        <v>261.87344716979999</v>
      </c>
      <c r="H379" s="8">
        <v>269.19558769216599</v>
      </c>
      <c r="I379" s="8">
        <v>164.05563454068101</v>
      </c>
      <c r="J379" s="8">
        <v>152.75395204112999</v>
      </c>
      <c r="K379" s="8">
        <v>307.47281886121999</v>
      </c>
      <c r="L379" s="8">
        <v>380.615304027842</v>
      </c>
      <c r="M379" s="8">
        <v>292.78270838659898</v>
      </c>
      <c r="N379" s="8">
        <v>281.488143339217</v>
      </c>
    </row>
    <row r="380" spans="1:14" ht="14.25" customHeight="1" x14ac:dyDescent="0.15">
      <c r="A380" s="9" t="s">
        <v>1902</v>
      </c>
      <c r="B380" s="9" t="s">
        <v>1903</v>
      </c>
      <c r="C380" s="9" t="s">
        <v>1903</v>
      </c>
      <c r="D380" s="9">
        <v>-0.36232666479978898</v>
      </c>
      <c r="E380" s="9">
        <v>1.7545725147272899E-4</v>
      </c>
      <c r="F380" s="9">
        <v>5.7870936869895296E-3</v>
      </c>
      <c r="G380" s="8">
        <v>726.81143172784698</v>
      </c>
      <c r="H380" s="8">
        <v>713.29821524124498</v>
      </c>
      <c r="I380" s="8">
        <v>589.14453519310496</v>
      </c>
      <c r="J380" s="8">
        <v>710.90732200870605</v>
      </c>
      <c r="K380" s="8">
        <v>914.61131812816404</v>
      </c>
      <c r="L380" s="8">
        <v>995.86734262467905</v>
      </c>
      <c r="M380" s="8">
        <v>961.699558273977</v>
      </c>
      <c r="N380" s="8">
        <v>1063.8822209934101</v>
      </c>
    </row>
    <row r="381" spans="1:14" ht="14.25" customHeight="1" x14ac:dyDescent="0.15">
      <c r="A381" s="9" t="s">
        <v>1904</v>
      </c>
      <c r="B381" s="9" t="s">
        <v>1905</v>
      </c>
      <c r="C381" s="9" t="s">
        <v>1905</v>
      </c>
      <c r="D381" s="9">
        <v>0.27275125086884999</v>
      </c>
      <c r="E381" s="9">
        <v>1.7658194481482301E-4</v>
      </c>
      <c r="F381" s="9">
        <v>5.8100185881529197E-3</v>
      </c>
      <c r="G381" s="8">
        <v>524.96281314211296</v>
      </c>
      <c r="H381" s="8">
        <v>611.13716604121203</v>
      </c>
      <c r="I381" s="8">
        <v>623.90571582734106</v>
      </c>
      <c r="J381" s="8">
        <v>701.695309614905</v>
      </c>
      <c r="K381" s="8">
        <v>482.84890034225702</v>
      </c>
      <c r="L381" s="8">
        <v>475.36593440103798</v>
      </c>
      <c r="M381" s="8">
        <v>524.45784503771097</v>
      </c>
      <c r="N381" s="8">
        <v>450.69918622130001</v>
      </c>
    </row>
    <row r="382" spans="1:14" ht="14.25" customHeight="1" x14ac:dyDescent="0.15">
      <c r="A382" s="9" t="s">
        <v>1906</v>
      </c>
      <c r="B382" s="9" t="s">
        <v>1907</v>
      </c>
      <c r="C382" s="9" t="s">
        <v>1907</v>
      </c>
      <c r="D382" s="9">
        <v>0.37511825752219602</v>
      </c>
      <c r="E382" s="9">
        <v>1.80539745551209E-4</v>
      </c>
      <c r="F382" s="9">
        <v>5.9258227647791201E-3</v>
      </c>
      <c r="G382" s="8">
        <v>67.668811543838203</v>
      </c>
      <c r="H382" s="8">
        <v>111.053898228606</v>
      </c>
      <c r="I382" s="8">
        <v>180.69323866337001</v>
      </c>
      <c r="J382" s="8">
        <v>154.995908498592</v>
      </c>
      <c r="K382" s="8">
        <v>46.8124541288378</v>
      </c>
      <c r="L382" s="8">
        <v>79.103089736983605</v>
      </c>
      <c r="M382" s="8">
        <v>118.030167497066</v>
      </c>
      <c r="N382" s="8">
        <v>103.254098375694</v>
      </c>
    </row>
    <row r="383" spans="1:14" ht="14.25" customHeight="1" x14ac:dyDescent="0.15">
      <c r="A383" s="9" t="s">
        <v>1908</v>
      </c>
      <c r="B383" s="9" t="s">
        <v>1909</v>
      </c>
      <c r="C383" s="9" t="s">
        <v>1909</v>
      </c>
      <c r="D383" s="9">
        <v>0.32459818582393302</v>
      </c>
      <c r="E383" s="9">
        <v>1.81959421052058E-4</v>
      </c>
      <c r="F383" s="9">
        <v>5.9292463876794701E-3</v>
      </c>
      <c r="G383" s="8">
        <v>211.492139420109</v>
      </c>
      <c r="H383" s="8">
        <v>300.88234620588003</v>
      </c>
      <c r="I383" s="8">
        <v>248.168976543116</v>
      </c>
      <c r="J383" s="8">
        <v>371.15392289902502</v>
      </c>
      <c r="K383" s="8">
        <v>200.03773197173601</v>
      </c>
      <c r="L383" s="8">
        <v>213.75836926421999</v>
      </c>
      <c r="M383" s="8">
        <v>201.55477069211599</v>
      </c>
      <c r="N383" s="8">
        <v>203.93428840452</v>
      </c>
    </row>
    <row r="384" spans="1:14" ht="14.25" customHeight="1" x14ac:dyDescent="0.15">
      <c r="A384" s="9" t="s">
        <v>820</v>
      </c>
      <c r="B384" s="9" t="s">
        <v>821</v>
      </c>
      <c r="C384" s="9" t="s">
        <v>821</v>
      </c>
      <c r="D384" s="9">
        <v>0.41093736121859398</v>
      </c>
      <c r="E384" s="9">
        <v>1.8187564450943401E-4</v>
      </c>
      <c r="F384" s="9">
        <v>5.9292463876794701E-3</v>
      </c>
      <c r="G384" s="8">
        <v>95.971322447780196</v>
      </c>
      <c r="H384" s="8">
        <v>123.28186132162899</v>
      </c>
      <c r="I384" s="8">
        <v>83.103954466607206</v>
      </c>
      <c r="J384" s="8">
        <v>90.863655982223506</v>
      </c>
      <c r="K384" s="8">
        <v>68.193756968168103</v>
      </c>
      <c r="L384" s="8">
        <v>64.631025797944304</v>
      </c>
      <c r="M384" s="8">
        <v>61.728688477312701</v>
      </c>
      <c r="N384" s="8">
        <v>56.774372206185703</v>
      </c>
    </row>
    <row r="385" spans="1:14" ht="14.25" customHeight="1" x14ac:dyDescent="0.15">
      <c r="A385" s="9" t="s">
        <v>1910</v>
      </c>
      <c r="B385" s="9" t="s">
        <v>1911</v>
      </c>
      <c r="C385" s="9" t="s">
        <v>1911</v>
      </c>
      <c r="D385" s="9">
        <v>-0.43969886708219402</v>
      </c>
      <c r="E385" s="9">
        <v>1.8165444049623501E-4</v>
      </c>
      <c r="F385" s="9">
        <v>5.9292463876794701E-3</v>
      </c>
      <c r="G385" s="8">
        <v>590.93654770363605</v>
      </c>
      <c r="H385" s="8">
        <v>629.40900496575</v>
      </c>
      <c r="I385" s="8">
        <v>605.75094186240403</v>
      </c>
      <c r="J385" s="8">
        <v>262.22811409378198</v>
      </c>
      <c r="K385" s="8">
        <v>801.56699344206504</v>
      </c>
      <c r="L385" s="8">
        <v>1005.25573488857</v>
      </c>
      <c r="M385" s="8">
        <v>819.19399955792005</v>
      </c>
      <c r="N385" s="8">
        <v>761.05597975869</v>
      </c>
    </row>
    <row r="386" spans="1:14" ht="14.25" customHeight="1" x14ac:dyDescent="0.15">
      <c r="A386" s="9" t="s">
        <v>1912</v>
      </c>
      <c r="B386" s="9" t="s">
        <v>1913</v>
      </c>
      <c r="C386" s="9" t="s">
        <v>1913</v>
      </c>
      <c r="D386" s="9">
        <v>-0.34656549705922801</v>
      </c>
      <c r="E386" s="9">
        <v>1.89989143410273E-4</v>
      </c>
      <c r="F386" s="9">
        <v>6.1760172748488501E-3</v>
      </c>
      <c r="G386" s="8">
        <v>4217.4239898943897</v>
      </c>
      <c r="H386" s="8">
        <v>2784.3476689069798</v>
      </c>
      <c r="I386" s="8">
        <v>2559.5996293790199</v>
      </c>
      <c r="J386" s="8">
        <v>2294.3915013861401</v>
      </c>
      <c r="K386" s="8">
        <v>4984.8059824729598</v>
      </c>
      <c r="L386" s="8">
        <v>4129.33858010942</v>
      </c>
      <c r="M386" s="8">
        <v>3712.77842892028</v>
      </c>
      <c r="N386" s="8">
        <v>3775.19522246318</v>
      </c>
    </row>
    <row r="387" spans="1:14" ht="14.25" customHeight="1" x14ac:dyDescent="0.15">
      <c r="A387" s="9" t="s">
        <v>1914</v>
      </c>
      <c r="B387" s="9" t="s">
        <v>1915</v>
      </c>
      <c r="C387" s="9" t="s">
        <v>1915</v>
      </c>
      <c r="D387" s="9">
        <v>-0.267637099981758</v>
      </c>
      <c r="E387" s="9">
        <v>1.90899247439124E-4</v>
      </c>
      <c r="F387" s="9">
        <v>6.1907206789431199E-3</v>
      </c>
      <c r="G387" s="8">
        <v>598.36762275995204</v>
      </c>
      <c r="H387" s="8">
        <v>515.02723083503201</v>
      </c>
      <c r="I387" s="8">
        <v>439.63800732841997</v>
      </c>
      <c r="J387" s="8">
        <v>419.72779249093401</v>
      </c>
      <c r="K387" s="8">
        <v>878.94749182892997</v>
      </c>
      <c r="L387" s="8">
        <v>582.17456331269398</v>
      </c>
      <c r="M387" s="8">
        <v>542.61804298750906</v>
      </c>
      <c r="N387" s="8">
        <v>526.36606016440498</v>
      </c>
    </row>
    <row r="388" spans="1:14" ht="14.25" customHeight="1" x14ac:dyDescent="0.15">
      <c r="A388" s="9" t="s">
        <v>1916</v>
      </c>
      <c r="B388" s="9" t="s">
        <v>1917</v>
      </c>
      <c r="C388" s="9" t="s">
        <v>1917</v>
      </c>
      <c r="D388" s="9">
        <v>0.34140181118440799</v>
      </c>
      <c r="E388" s="9">
        <v>1.93438812638662E-4</v>
      </c>
      <c r="F388" s="9">
        <v>6.2305615262713502E-3</v>
      </c>
      <c r="G388" s="8">
        <v>1610.5666684846301</v>
      </c>
      <c r="H388" s="8">
        <v>2092.3999807629202</v>
      </c>
      <c r="I388" s="8">
        <v>2065.8414573876998</v>
      </c>
      <c r="J388" s="8">
        <v>2622.6686692332701</v>
      </c>
      <c r="K388" s="8">
        <v>1410.40312287344</v>
      </c>
      <c r="L388" s="8">
        <v>1445.65560024454</v>
      </c>
      <c r="M388" s="8">
        <v>1526.9713589399701</v>
      </c>
      <c r="N388" s="8">
        <v>1552.64692965628</v>
      </c>
    </row>
    <row r="389" spans="1:14" ht="14.25" customHeight="1" x14ac:dyDescent="0.15">
      <c r="A389" s="9" t="s">
        <v>1918</v>
      </c>
      <c r="B389" s="9" t="s">
        <v>1919</v>
      </c>
      <c r="C389" s="9" t="s">
        <v>1919</v>
      </c>
      <c r="D389" s="9">
        <v>0.44467616937823001</v>
      </c>
      <c r="E389" s="9">
        <v>1.9351000821074999E-4</v>
      </c>
      <c r="F389" s="9">
        <v>6.2305615262713502E-3</v>
      </c>
      <c r="G389" s="8">
        <v>79.187292492646606</v>
      </c>
      <c r="H389" s="8">
        <v>112.995191476651</v>
      </c>
      <c r="I389" s="8">
        <v>155.47610741490999</v>
      </c>
      <c r="J389" s="8">
        <v>153.885277616259</v>
      </c>
      <c r="K389" s="8">
        <v>44.681109203487097</v>
      </c>
      <c r="L389" s="8">
        <v>62.222631436330403</v>
      </c>
      <c r="M389" s="8">
        <v>113.510368359445</v>
      </c>
      <c r="N389" s="8">
        <v>85.504712837174395</v>
      </c>
    </row>
    <row r="390" spans="1:14" ht="14.25" customHeight="1" x14ac:dyDescent="0.15">
      <c r="A390" s="9" t="s">
        <v>1920</v>
      </c>
      <c r="B390" s="9" t="s">
        <v>1921</v>
      </c>
      <c r="C390" s="9" t="s">
        <v>1921</v>
      </c>
      <c r="D390" s="9">
        <v>0.31899027277011899</v>
      </c>
      <c r="E390" s="9">
        <v>1.9464611905044301E-4</v>
      </c>
      <c r="F390" s="9">
        <v>6.2522552682164802E-3</v>
      </c>
      <c r="G390" s="8">
        <v>302.66699345528798</v>
      </c>
      <c r="H390" s="8">
        <v>428.42692932804601</v>
      </c>
      <c r="I390" s="8">
        <v>326.84557267639798</v>
      </c>
      <c r="J390" s="8">
        <v>392.72388959154</v>
      </c>
      <c r="K390" s="8">
        <v>254.92808370603399</v>
      </c>
      <c r="L390" s="8">
        <v>309.14763225462099</v>
      </c>
      <c r="M390" s="8">
        <v>248.957022774661</v>
      </c>
      <c r="N390" s="8">
        <v>254.72398151058999</v>
      </c>
    </row>
    <row r="391" spans="1:14" ht="14.25" customHeight="1" x14ac:dyDescent="0.15">
      <c r="A391" s="9" t="s">
        <v>1922</v>
      </c>
      <c r="B391" s="9" t="s">
        <v>1923</v>
      </c>
      <c r="C391" s="9" t="s">
        <v>1923</v>
      </c>
      <c r="D391" s="9">
        <v>0.42634247688870502</v>
      </c>
      <c r="E391" s="9">
        <v>1.96080492655978E-4</v>
      </c>
      <c r="F391" s="9">
        <v>6.2685496505597797E-3</v>
      </c>
      <c r="G391" s="8">
        <v>916.50440894860299</v>
      </c>
      <c r="H391" s="8">
        <v>431.05088578437102</v>
      </c>
      <c r="I391" s="8">
        <v>266.01619581621901</v>
      </c>
      <c r="J391" s="8">
        <v>489.39366298581302</v>
      </c>
      <c r="K391" s="8">
        <v>546.27239630199006</v>
      </c>
      <c r="L391" s="8">
        <v>187.79918642897701</v>
      </c>
      <c r="M391" s="8">
        <v>202.89690742088899</v>
      </c>
      <c r="N391" s="8">
        <v>352.78880282110401</v>
      </c>
    </row>
    <row r="392" spans="1:14" ht="14.25" customHeight="1" x14ac:dyDescent="0.15">
      <c r="A392" s="9" t="s">
        <v>1924</v>
      </c>
      <c r="B392" s="9" t="s">
        <v>1925</v>
      </c>
      <c r="C392" s="9" t="s">
        <v>1925</v>
      </c>
      <c r="D392" s="9">
        <v>0.34284841291494</v>
      </c>
      <c r="E392" s="9">
        <v>1.9904822464646599E-4</v>
      </c>
      <c r="F392" s="9">
        <v>6.3484177874862198E-3</v>
      </c>
      <c r="G392" s="8">
        <v>274.88180594230698</v>
      </c>
      <c r="H392" s="8">
        <v>252.686107660114</v>
      </c>
      <c r="I392" s="8">
        <v>310.99517867238598</v>
      </c>
      <c r="J392" s="8">
        <v>298.63228266051499</v>
      </c>
      <c r="K392" s="8">
        <v>221.49931991241701</v>
      </c>
      <c r="L392" s="8">
        <v>212.25309836053401</v>
      </c>
      <c r="M392" s="8">
        <v>201.54997164922901</v>
      </c>
      <c r="N392" s="8">
        <v>172.42582522549799</v>
      </c>
    </row>
    <row r="393" spans="1:14" ht="14.25" customHeight="1" x14ac:dyDescent="0.15">
      <c r="A393" s="9" t="s">
        <v>1926</v>
      </c>
      <c r="B393" s="9" t="s">
        <v>1927</v>
      </c>
      <c r="C393" s="9" t="s">
        <v>1927</v>
      </c>
      <c r="D393" s="9">
        <v>0.305134929110285</v>
      </c>
      <c r="E393" s="9">
        <v>1.9974591732989101E-4</v>
      </c>
      <c r="F393" s="9">
        <v>6.3556800942402699E-3</v>
      </c>
      <c r="G393" s="8">
        <v>880.42518484455695</v>
      </c>
      <c r="H393" s="8">
        <v>1021.53995558203</v>
      </c>
      <c r="I393" s="8">
        <v>1036.74196704631</v>
      </c>
      <c r="J393" s="8">
        <v>1148.5584723495899</v>
      </c>
      <c r="K393" s="8">
        <v>704.56938818934498</v>
      </c>
      <c r="L393" s="8">
        <v>788.57647616604197</v>
      </c>
      <c r="M393" s="8">
        <v>815.16075117036996</v>
      </c>
      <c r="N393" s="8">
        <v>758.128505642503</v>
      </c>
    </row>
    <row r="394" spans="1:14" ht="14.25" customHeight="1" x14ac:dyDescent="0.15">
      <c r="A394" s="9" t="s">
        <v>1928</v>
      </c>
      <c r="B394" s="9" t="s">
        <v>1929</v>
      </c>
      <c r="C394" s="9" t="s">
        <v>1929</v>
      </c>
      <c r="D394" s="9">
        <v>-0.39851680065467898</v>
      </c>
      <c r="E394" s="9">
        <v>2.0023063542178301E-4</v>
      </c>
      <c r="F394" s="9">
        <v>6.35614761222716E-3</v>
      </c>
      <c r="G394" s="8">
        <v>108.42232945566001</v>
      </c>
      <c r="H394" s="8">
        <v>123.081623644369</v>
      </c>
      <c r="I394" s="8">
        <v>160.529724233092</v>
      </c>
      <c r="J394" s="8">
        <v>154.93768902863701</v>
      </c>
      <c r="K394" s="8">
        <v>140.517986740613</v>
      </c>
      <c r="L394" s="8">
        <v>262.45458981449502</v>
      </c>
      <c r="M394" s="8">
        <v>236.39555188856301</v>
      </c>
      <c r="N394" s="8">
        <v>199.764817442767</v>
      </c>
    </row>
    <row r="395" spans="1:14" ht="14.25" customHeight="1" x14ac:dyDescent="0.15">
      <c r="A395" s="9" t="s">
        <v>1930</v>
      </c>
      <c r="B395" s="9" t="str">
        <f>A395</f>
        <v>ENSMMUG00000014831</v>
      </c>
      <c r="C395" s="9" t="s">
        <v>1931</v>
      </c>
      <c r="D395" s="9">
        <v>-0.28954637158698499</v>
      </c>
      <c r="E395" s="9">
        <v>2.0598036074630501E-4</v>
      </c>
      <c r="F395" s="9">
        <v>6.4778428334239298E-3</v>
      </c>
      <c r="G395" s="8">
        <v>496.91802721870698</v>
      </c>
      <c r="H395" s="8">
        <v>520.70859195032403</v>
      </c>
      <c r="I395" s="8">
        <v>362.04653083298399</v>
      </c>
      <c r="J395" s="8">
        <v>455.96311320426202</v>
      </c>
      <c r="K395" s="8">
        <v>592.03884645621099</v>
      </c>
      <c r="L395" s="8">
        <v>633.64669890769005</v>
      </c>
      <c r="M395" s="8">
        <v>514.27547425881301</v>
      </c>
      <c r="N395" s="8">
        <v>644.73777332431405</v>
      </c>
    </row>
    <row r="396" spans="1:14" ht="14.25" customHeight="1" x14ac:dyDescent="0.15">
      <c r="A396" s="9" t="s">
        <v>1932</v>
      </c>
      <c r="B396" s="9" t="s">
        <v>1933</v>
      </c>
      <c r="C396" s="9" t="s">
        <v>1933</v>
      </c>
      <c r="D396" s="9">
        <v>0.28849319545669799</v>
      </c>
      <c r="E396" s="9">
        <v>2.05308580648142E-4</v>
      </c>
      <c r="F396" s="9">
        <v>6.4778428334239298E-3</v>
      </c>
      <c r="G396" s="8">
        <v>1287.6622053060701</v>
      </c>
      <c r="H396" s="8">
        <v>1135.90329201545</v>
      </c>
      <c r="I396" s="8">
        <v>1331.6085928628299</v>
      </c>
      <c r="J396" s="8">
        <v>1426.0016146560199</v>
      </c>
      <c r="K396" s="8">
        <v>984.71707932313905</v>
      </c>
      <c r="L396" s="8">
        <v>865.55867224169504</v>
      </c>
      <c r="M396" s="8">
        <v>1045.56938127322</v>
      </c>
      <c r="N396" s="8">
        <v>1089.26833894127</v>
      </c>
    </row>
    <row r="397" spans="1:14" ht="14.25" customHeight="1" x14ac:dyDescent="0.15">
      <c r="A397" s="9" t="s">
        <v>1934</v>
      </c>
      <c r="B397" s="9" t="s">
        <v>1935</v>
      </c>
      <c r="C397" s="9" t="s">
        <v>1935</v>
      </c>
      <c r="D397" s="9">
        <v>0.34582914658647201</v>
      </c>
      <c r="E397" s="9">
        <v>2.05866435432544E-4</v>
      </c>
      <c r="F397" s="9">
        <v>6.4778428334239298E-3</v>
      </c>
      <c r="G397" s="8">
        <v>256.39665357198299</v>
      </c>
      <c r="H397" s="8">
        <v>283.80990201073098</v>
      </c>
      <c r="I397" s="8">
        <v>715.67962460271303</v>
      </c>
      <c r="J397" s="8">
        <v>455.95830018959299</v>
      </c>
      <c r="K397" s="8">
        <v>173.36267249123401</v>
      </c>
      <c r="L397" s="8">
        <v>249.14538668006301</v>
      </c>
      <c r="M397" s="8">
        <v>427.40959238333699</v>
      </c>
      <c r="N397" s="8">
        <v>333.39098326770602</v>
      </c>
    </row>
    <row r="398" spans="1:14" ht="14.25" customHeight="1" x14ac:dyDescent="0.15">
      <c r="A398" s="9" t="s">
        <v>1936</v>
      </c>
      <c r="B398" s="9" t="s">
        <v>1937</v>
      </c>
      <c r="C398" s="9" t="s">
        <v>1937</v>
      </c>
      <c r="D398" s="9">
        <v>0.31483124000031698</v>
      </c>
      <c r="E398" s="9">
        <v>2.0779407154791199E-4</v>
      </c>
      <c r="F398" s="9">
        <v>6.5069077579700697E-3</v>
      </c>
      <c r="G398" s="8">
        <v>468.73441416744299</v>
      </c>
      <c r="H398" s="8">
        <v>394.99354193837797</v>
      </c>
      <c r="I398" s="8">
        <v>737.78657070843201</v>
      </c>
      <c r="J398" s="8">
        <v>663.77075928181705</v>
      </c>
      <c r="K398" s="8">
        <v>321.47943749279199</v>
      </c>
      <c r="L398" s="8">
        <v>303.35156514295397</v>
      </c>
      <c r="M398" s="8">
        <v>491.53362094964001</v>
      </c>
      <c r="N398" s="8">
        <v>557.64912287004699</v>
      </c>
    </row>
    <row r="399" spans="1:14" ht="14.25" customHeight="1" x14ac:dyDescent="0.15">
      <c r="A399" s="9" t="s">
        <v>649</v>
      </c>
      <c r="B399" s="9" t="s">
        <v>650</v>
      </c>
      <c r="C399" s="9" t="s">
        <v>650</v>
      </c>
      <c r="D399" s="9">
        <v>0.31128009394091399</v>
      </c>
      <c r="E399" s="9">
        <v>2.0883154399856601E-4</v>
      </c>
      <c r="F399" s="9">
        <v>6.5069077579700697E-3</v>
      </c>
      <c r="G399" s="8">
        <v>14292.085204933601</v>
      </c>
      <c r="H399" s="8">
        <v>9696.4061661063206</v>
      </c>
      <c r="I399" s="8">
        <v>11577.850756064499</v>
      </c>
      <c r="J399" s="8">
        <v>14522.379407622</v>
      </c>
      <c r="K399" s="8">
        <v>10929.1678079174</v>
      </c>
      <c r="L399" s="8">
        <v>6243.3385169696503</v>
      </c>
      <c r="M399" s="8">
        <v>9608.4919617433206</v>
      </c>
      <c r="N399" s="8">
        <v>10575.9544928389</v>
      </c>
    </row>
    <row r="400" spans="1:14" ht="14.25" customHeight="1" x14ac:dyDescent="0.15">
      <c r="A400" s="9" t="s">
        <v>1938</v>
      </c>
      <c r="B400" s="9" t="s">
        <v>1939</v>
      </c>
      <c r="C400" s="9" t="s">
        <v>1939</v>
      </c>
      <c r="D400" s="9">
        <v>-0.38440951302354298</v>
      </c>
      <c r="E400" s="9">
        <v>2.0860512186944501E-4</v>
      </c>
      <c r="F400" s="9">
        <v>6.5069077579700697E-3</v>
      </c>
      <c r="G400" s="8">
        <v>155.96906216181301</v>
      </c>
      <c r="H400" s="8">
        <v>150.838421815847</v>
      </c>
      <c r="I400" s="8">
        <v>94.903265633270294</v>
      </c>
      <c r="J400" s="8">
        <v>125.37029973569</v>
      </c>
      <c r="K400" s="8">
        <v>259.27831390107701</v>
      </c>
      <c r="L400" s="8">
        <v>205.61278874210299</v>
      </c>
      <c r="M400" s="8">
        <v>186.74232673213999</v>
      </c>
      <c r="N400" s="8">
        <v>148.027685619777</v>
      </c>
    </row>
    <row r="401" spans="1:14" ht="14.25" customHeight="1" x14ac:dyDescent="0.15">
      <c r="A401" s="9" t="s">
        <v>1940</v>
      </c>
      <c r="B401" s="9" t="s">
        <v>1941</v>
      </c>
      <c r="C401" s="9" t="s">
        <v>1941</v>
      </c>
      <c r="D401" s="9">
        <v>0.26316203552045597</v>
      </c>
      <c r="E401" s="9">
        <v>2.09310424810839E-4</v>
      </c>
      <c r="F401" s="9">
        <v>6.5069077579700697E-3</v>
      </c>
      <c r="G401" s="8">
        <v>426.52080247093602</v>
      </c>
      <c r="H401" s="8">
        <v>410.75245791421202</v>
      </c>
      <c r="I401" s="8">
        <v>595.18114032136998</v>
      </c>
      <c r="J401" s="8">
        <v>500.64805177615398</v>
      </c>
      <c r="K401" s="8">
        <v>373.61874508196303</v>
      </c>
      <c r="L401" s="8">
        <v>291.47270199977402</v>
      </c>
      <c r="M401" s="8">
        <v>460.25680518547398</v>
      </c>
      <c r="N401" s="8">
        <v>411.88867548500002</v>
      </c>
    </row>
    <row r="402" spans="1:14" ht="14.25" customHeight="1" x14ac:dyDescent="0.15">
      <c r="A402" s="9" t="s">
        <v>1942</v>
      </c>
      <c r="B402" s="9" t="str">
        <f>A402</f>
        <v>ENSMMUG00000060041</v>
      </c>
      <c r="C402" s="9" t="s">
        <v>1943</v>
      </c>
      <c r="D402" s="9">
        <v>0.55439788997044703</v>
      </c>
      <c r="E402" s="9">
        <v>2.0797495596492401E-4</v>
      </c>
      <c r="F402" s="9">
        <v>6.5069077579700697E-3</v>
      </c>
      <c r="G402" s="8">
        <v>37.029160551689799</v>
      </c>
      <c r="H402" s="8">
        <v>29.481778811843999</v>
      </c>
      <c r="I402" s="8">
        <v>25.417139417000001</v>
      </c>
      <c r="J402" s="8">
        <v>35.593945433760801</v>
      </c>
      <c r="K402" s="8">
        <v>16.333729367292499</v>
      </c>
      <c r="L402" s="8">
        <v>11.1343142955507</v>
      </c>
      <c r="M402" s="8">
        <v>19.202638907587001</v>
      </c>
      <c r="N402" s="8">
        <v>13.950387472228099</v>
      </c>
    </row>
    <row r="403" spans="1:14" ht="14.25" customHeight="1" x14ac:dyDescent="0.15">
      <c r="A403" s="9" t="s">
        <v>1944</v>
      </c>
      <c r="B403" s="9" t="s">
        <v>1945</v>
      </c>
      <c r="C403" s="9" t="s">
        <v>1945</v>
      </c>
      <c r="D403" s="9">
        <v>-0.34881347201668</v>
      </c>
      <c r="E403" s="9">
        <v>2.10524177690143E-4</v>
      </c>
      <c r="F403" s="9">
        <v>6.5146875398256398E-3</v>
      </c>
      <c r="G403" s="8">
        <v>286.61803075607298</v>
      </c>
      <c r="H403" s="8">
        <v>204.135922361963</v>
      </c>
      <c r="I403" s="8">
        <v>241.29695999599201</v>
      </c>
      <c r="J403" s="8">
        <v>226.450985502376</v>
      </c>
      <c r="K403" s="8">
        <v>356.29906433211301</v>
      </c>
      <c r="L403" s="8">
        <v>342.31646833489702</v>
      </c>
      <c r="M403" s="8">
        <v>362.40820162469998</v>
      </c>
      <c r="N403" s="8">
        <v>295.53781540396602</v>
      </c>
    </row>
    <row r="404" spans="1:14" ht="14.25" customHeight="1" x14ac:dyDescent="0.15">
      <c r="A404" s="9" t="s">
        <v>267</v>
      </c>
      <c r="B404" s="9" t="s">
        <v>268</v>
      </c>
      <c r="C404" s="9" t="s">
        <v>268</v>
      </c>
      <c r="D404" s="9">
        <v>-0.36059427674892303</v>
      </c>
      <c r="E404" s="9">
        <v>2.118631262233E-4</v>
      </c>
      <c r="F404" s="9">
        <v>6.5323693749574597E-3</v>
      </c>
      <c r="G404" s="8">
        <v>1025.3583982181899</v>
      </c>
      <c r="H404" s="8">
        <v>864.92842341393805</v>
      </c>
      <c r="I404" s="8">
        <v>580.79298497136801</v>
      </c>
      <c r="J404" s="8">
        <v>777.57160436408299</v>
      </c>
      <c r="K404" s="8">
        <v>1343.3000578436199</v>
      </c>
      <c r="L404" s="8">
        <v>1372.65403209894</v>
      </c>
      <c r="M404" s="8">
        <v>1014.82341679686</v>
      </c>
      <c r="N404" s="8">
        <v>931.13045161695595</v>
      </c>
    </row>
    <row r="405" spans="1:14" ht="14.25" customHeight="1" x14ac:dyDescent="0.15">
      <c r="A405" s="9" t="s">
        <v>1946</v>
      </c>
      <c r="B405" s="9" t="s">
        <v>1947</v>
      </c>
      <c r="C405" s="9" t="s">
        <v>1947</v>
      </c>
      <c r="D405" s="9">
        <v>-0.30870553611332902</v>
      </c>
      <c r="E405" s="9">
        <v>2.1254474044082601E-4</v>
      </c>
      <c r="F405" s="9">
        <v>6.5323693749574597E-3</v>
      </c>
      <c r="G405" s="8">
        <v>250.751323139162</v>
      </c>
      <c r="H405" s="8">
        <v>167.570251773189</v>
      </c>
      <c r="I405" s="8">
        <v>186.53006213857401</v>
      </c>
      <c r="J405" s="8">
        <v>131.29213595226301</v>
      </c>
      <c r="K405" s="8">
        <v>288.422616590149</v>
      </c>
      <c r="L405" s="8">
        <v>237.919967585812</v>
      </c>
      <c r="M405" s="8">
        <v>235.65801988612901</v>
      </c>
      <c r="N405" s="8">
        <v>214.59357605475901</v>
      </c>
    </row>
    <row r="406" spans="1:14" ht="14.25" customHeight="1" x14ac:dyDescent="0.15">
      <c r="A406" s="9" t="s">
        <v>1948</v>
      </c>
      <c r="B406" s="9" t="str">
        <f>A406</f>
        <v>ENSMMUG00000039765</v>
      </c>
      <c r="C406" s="9" t="s">
        <v>1949</v>
      </c>
      <c r="D406" s="9">
        <v>0.378997574249956</v>
      </c>
      <c r="E406" s="9">
        <v>2.12356577203707E-4</v>
      </c>
      <c r="F406" s="9">
        <v>6.5323693749574597E-3</v>
      </c>
      <c r="G406" s="8">
        <v>896.210057965381</v>
      </c>
      <c r="H406" s="8">
        <v>1045.535916693</v>
      </c>
      <c r="I406" s="8">
        <v>1428.7880535189299</v>
      </c>
      <c r="J406" s="8">
        <v>1445.7353838224799</v>
      </c>
      <c r="K406" s="8">
        <v>680.70762544916101</v>
      </c>
      <c r="L406" s="8">
        <v>630.67277050388498</v>
      </c>
      <c r="M406" s="8">
        <v>996.21029155615599</v>
      </c>
      <c r="N406" s="8">
        <v>908.34660032942304</v>
      </c>
    </row>
    <row r="407" spans="1:14" ht="14.25" customHeight="1" x14ac:dyDescent="0.15">
      <c r="A407" s="9" t="s">
        <v>1950</v>
      </c>
      <c r="B407" s="9" t="s">
        <v>1951</v>
      </c>
      <c r="C407" s="9" t="s">
        <v>1951</v>
      </c>
      <c r="D407" s="9">
        <v>0.428708443669513</v>
      </c>
      <c r="E407" s="9">
        <v>2.1422783194203999E-4</v>
      </c>
      <c r="F407" s="9">
        <v>6.56916773549254E-3</v>
      </c>
      <c r="G407" s="8">
        <v>401.11779273554998</v>
      </c>
      <c r="H407" s="8">
        <v>371.36956896829997</v>
      </c>
      <c r="I407" s="8">
        <v>488.41423864387298</v>
      </c>
      <c r="J407" s="8">
        <v>565.07876305605896</v>
      </c>
      <c r="K407" s="8">
        <v>262.77768210677101</v>
      </c>
      <c r="L407" s="8">
        <v>249.654004283072</v>
      </c>
      <c r="M407" s="8">
        <v>304.36301132010999</v>
      </c>
      <c r="N407" s="8">
        <v>304.704988901842</v>
      </c>
    </row>
    <row r="408" spans="1:14" ht="14.25" customHeight="1" x14ac:dyDescent="0.15">
      <c r="A408" s="9" t="s">
        <v>1952</v>
      </c>
      <c r="B408" s="9" t="s">
        <v>1953</v>
      </c>
      <c r="C408" s="9" t="s">
        <v>1954</v>
      </c>
      <c r="D408" s="9">
        <v>0.38586974922991601</v>
      </c>
      <c r="E408" s="9">
        <v>2.1797626289923899E-4</v>
      </c>
      <c r="F408" s="9">
        <v>6.6539345444388597E-3</v>
      </c>
      <c r="G408" s="8">
        <v>94.9081819897944</v>
      </c>
      <c r="H408" s="8">
        <v>108.14078638584699</v>
      </c>
      <c r="I408" s="8">
        <v>210.043968170814</v>
      </c>
      <c r="J408" s="8">
        <v>159.02597719232801</v>
      </c>
      <c r="K408" s="8">
        <v>66.617376312859093</v>
      </c>
      <c r="L408" s="8">
        <v>86.068720058516803</v>
      </c>
      <c r="M408" s="8">
        <v>120.345940817719</v>
      </c>
      <c r="N408" s="8">
        <v>98.655662296426598</v>
      </c>
    </row>
    <row r="409" spans="1:14" ht="14.25" customHeight="1" x14ac:dyDescent="0.15">
      <c r="A409" s="9" t="s">
        <v>1955</v>
      </c>
      <c r="B409" s="9" t="s">
        <v>1956</v>
      </c>
      <c r="C409" s="9" t="s">
        <v>1956</v>
      </c>
      <c r="D409" s="9">
        <v>0.303118943056644</v>
      </c>
      <c r="E409" s="9">
        <v>2.2767922701358E-4</v>
      </c>
      <c r="F409" s="9">
        <v>6.9149910934127902E-3</v>
      </c>
      <c r="G409" s="8">
        <v>319.84689294235801</v>
      </c>
      <c r="H409" s="8">
        <v>353.10905056003497</v>
      </c>
      <c r="I409" s="8">
        <v>381.42226739742802</v>
      </c>
      <c r="J409" s="8">
        <v>401.54323823273802</v>
      </c>
      <c r="K409" s="8">
        <v>303.89892059652499</v>
      </c>
      <c r="L409" s="8">
        <v>283.18932351480402</v>
      </c>
      <c r="M409" s="8">
        <v>258.742113244336</v>
      </c>
      <c r="N409" s="8">
        <v>252.843063581785</v>
      </c>
    </row>
    <row r="410" spans="1:14" ht="14.25" customHeight="1" x14ac:dyDescent="0.15">
      <c r="A410" s="9" t="s">
        <v>1957</v>
      </c>
      <c r="B410" s="9" t="s">
        <v>1958</v>
      </c>
      <c r="C410" s="9" t="s">
        <v>1958</v>
      </c>
      <c r="D410" s="9">
        <v>0.58306941899794895</v>
      </c>
      <c r="E410" s="9">
        <v>2.2806226633602801E-4</v>
      </c>
      <c r="F410" s="9">
        <v>6.9149910934127902E-3</v>
      </c>
      <c r="G410" s="8">
        <v>19.158404001725</v>
      </c>
      <c r="H410" s="8">
        <v>20.633782707334401</v>
      </c>
      <c r="I410" s="8">
        <v>16.9616200114123</v>
      </c>
      <c r="J410" s="8">
        <v>43.639390817218903</v>
      </c>
      <c r="K410" s="8">
        <v>10.898146164901799</v>
      </c>
      <c r="L410" s="8">
        <v>5.5551733712117297</v>
      </c>
      <c r="M410" s="8">
        <v>4.8100919568269296</v>
      </c>
      <c r="N410" s="8">
        <v>13.9406445847212</v>
      </c>
    </row>
    <row r="411" spans="1:14" ht="14.25" customHeight="1" x14ac:dyDescent="0.15">
      <c r="A411" s="9" t="s">
        <v>1959</v>
      </c>
      <c r="B411" s="9" t="s">
        <v>1960</v>
      </c>
      <c r="C411" s="9" t="s">
        <v>1960</v>
      </c>
      <c r="D411" s="9">
        <v>-0.54681858402794803</v>
      </c>
      <c r="E411" s="9">
        <v>2.3014289300429699E-4</v>
      </c>
      <c r="F411" s="9">
        <v>6.9624660897027197E-3</v>
      </c>
      <c r="G411" s="8">
        <v>79.183753002245894</v>
      </c>
      <c r="H411" s="8">
        <v>31.442983150288502</v>
      </c>
      <c r="I411" s="8">
        <v>36.743081858692697</v>
      </c>
      <c r="J411" s="8">
        <v>19.5221838789329</v>
      </c>
      <c r="K411" s="8">
        <v>101.336520209713</v>
      </c>
      <c r="L411" s="8">
        <v>81.139459069766104</v>
      </c>
      <c r="M411" s="8">
        <v>79.817083403973498</v>
      </c>
      <c r="N411" s="8">
        <v>59.488159233856599</v>
      </c>
    </row>
    <row r="412" spans="1:14" ht="14.25" customHeight="1" x14ac:dyDescent="0.15">
      <c r="A412" s="9" t="s">
        <v>1961</v>
      </c>
      <c r="B412" s="9" t="str">
        <f t="shared" ref="B412:B413" si="1">A412</f>
        <v>ENSMMUG00000006499</v>
      </c>
      <c r="C412" s="9"/>
      <c r="D412" s="9">
        <v>-0.33560974572122798</v>
      </c>
      <c r="E412" s="9">
        <v>2.3404224294740699E-4</v>
      </c>
      <c r="F412" s="9">
        <v>7.0646277932539699E-3</v>
      </c>
      <c r="G412" s="8">
        <v>284.45885374716102</v>
      </c>
      <c r="H412" s="8">
        <v>235.67557362116301</v>
      </c>
      <c r="I412" s="8">
        <v>245.388774737354</v>
      </c>
      <c r="J412" s="8">
        <v>216.88247371221499</v>
      </c>
      <c r="K412" s="8">
        <v>331.27997256554301</v>
      </c>
      <c r="L412" s="8">
        <v>330.669069025878</v>
      </c>
      <c r="M412" s="8">
        <v>348.674353900413</v>
      </c>
      <c r="N412" s="8">
        <v>358.19231160535401</v>
      </c>
    </row>
    <row r="413" spans="1:14" ht="14.25" customHeight="1" x14ac:dyDescent="0.15">
      <c r="A413" s="9" t="s">
        <v>1962</v>
      </c>
      <c r="B413" s="9" t="str">
        <f t="shared" si="1"/>
        <v>ENSMMUG00000015095</v>
      </c>
      <c r="C413" s="9" t="s">
        <v>1963</v>
      </c>
      <c r="D413" s="9">
        <v>0.40833709286331199</v>
      </c>
      <c r="E413" s="9">
        <v>2.4094971059207399E-4</v>
      </c>
      <c r="F413" s="9">
        <v>7.2408065251924796E-3</v>
      </c>
      <c r="G413" s="8">
        <v>209.45643293712999</v>
      </c>
      <c r="H413" s="8">
        <v>316.39263494798502</v>
      </c>
      <c r="I413" s="8">
        <v>302.43729205861001</v>
      </c>
      <c r="J413" s="8">
        <v>414.562755008556</v>
      </c>
      <c r="K413" s="8">
        <v>167.81076100645299</v>
      </c>
      <c r="L413" s="8">
        <v>234.50376752057301</v>
      </c>
      <c r="M413" s="8">
        <v>186.57681416815501</v>
      </c>
      <c r="N413" s="8">
        <v>198.90730818564401</v>
      </c>
    </row>
    <row r="414" spans="1:14" ht="14.25" customHeight="1" x14ac:dyDescent="0.15">
      <c r="A414" s="9" t="s">
        <v>1964</v>
      </c>
      <c r="B414" s="9" t="s">
        <v>1965</v>
      </c>
      <c r="C414" s="9" t="s">
        <v>1965</v>
      </c>
      <c r="D414" s="9">
        <v>-0.48659834409026598</v>
      </c>
      <c r="E414" s="9">
        <v>2.41609065699545E-4</v>
      </c>
      <c r="F414" s="9">
        <v>7.2445219411418002E-3</v>
      </c>
      <c r="G414" s="8">
        <v>59.056028236220499</v>
      </c>
      <c r="H414" s="8">
        <v>90.918245722480407</v>
      </c>
      <c r="I414" s="8">
        <v>42.407015751074702</v>
      </c>
      <c r="J414" s="8">
        <v>70.890203114624498</v>
      </c>
      <c r="K414" s="8">
        <v>125.840240660294</v>
      </c>
      <c r="L414" s="8">
        <v>124.788043931326</v>
      </c>
      <c r="M414" s="8">
        <v>91.489693368718406</v>
      </c>
      <c r="N414" s="8">
        <v>128.77513157066099</v>
      </c>
    </row>
    <row r="415" spans="1:14" ht="14.25" customHeight="1" x14ac:dyDescent="0.15">
      <c r="A415" s="9" t="s">
        <v>1116</v>
      </c>
      <c r="B415" s="9" t="s">
        <v>1117</v>
      </c>
      <c r="C415" s="9" t="s">
        <v>1117</v>
      </c>
      <c r="D415" s="9">
        <v>-0.38700009222005999</v>
      </c>
      <c r="E415" s="9">
        <v>2.4968844048641901E-4</v>
      </c>
      <c r="F415" s="9">
        <v>7.4353130066239798E-3</v>
      </c>
      <c r="G415" s="8">
        <v>176.6388824638</v>
      </c>
      <c r="H415" s="8">
        <v>136.944933614875</v>
      </c>
      <c r="I415" s="8">
        <v>236.223414722988</v>
      </c>
      <c r="J415" s="8">
        <v>108.12700927414301</v>
      </c>
      <c r="K415" s="8">
        <v>252.66701928427199</v>
      </c>
      <c r="L415" s="8">
        <v>201.73417832083601</v>
      </c>
      <c r="M415" s="8">
        <v>342.85212266824698</v>
      </c>
      <c r="N415" s="8">
        <v>190.00989764975299</v>
      </c>
    </row>
    <row r="416" spans="1:14" ht="14.25" customHeight="1" x14ac:dyDescent="0.15">
      <c r="A416" s="9" t="s">
        <v>1966</v>
      </c>
      <c r="B416" s="9" t="str">
        <f>A416</f>
        <v>ENSMMUG00000010556</v>
      </c>
      <c r="C416" s="9" t="s">
        <v>1967</v>
      </c>
      <c r="D416" s="9">
        <v>-0.32645543973396302</v>
      </c>
      <c r="E416" s="9">
        <v>2.51158949457216E-4</v>
      </c>
      <c r="F416" s="9">
        <v>7.4353130066239798E-3</v>
      </c>
      <c r="G416" s="8">
        <v>1895.1918055927499</v>
      </c>
      <c r="H416" s="8">
        <v>1417.6242204023099</v>
      </c>
      <c r="I416" s="8">
        <v>1426.0815047087499</v>
      </c>
      <c r="J416" s="8">
        <v>1236.2899449645599</v>
      </c>
      <c r="K416" s="8">
        <v>2288.4715689084801</v>
      </c>
      <c r="L416" s="8">
        <v>2001.5340326265</v>
      </c>
      <c r="M416" s="8">
        <v>1955.20763713413</v>
      </c>
      <c r="N416" s="8">
        <v>1984.44153642982</v>
      </c>
    </row>
    <row r="417" spans="1:14" ht="14.25" customHeight="1" x14ac:dyDescent="0.15">
      <c r="A417" s="9" t="s">
        <v>1968</v>
      </c>
      <c r="B417" s="9" t="s">
        <v>1969</v>
      </c>
      <c r="C417" s="9" t="s">
        <v>1969</v>
      </c>
      <c r="D417" s="9">
        <v>-0.54063927960205105</v>
      </c>
      <c r="E417" s="9">
        <v>2.5127102299986402E-4</v>
      </c>
      <c r="F417" s="9">
        <v>7.4353130066239798E-3</v>
      </c>
      <c r="G417" s="8">
        <v>121.36063604220099</v>
      </c>
      <c r="H417" s="8">
        <v>80.560292255349495</v>
      </c>
      <c r="I417" s="8">
        <v>65.065426445502794</v>
      </c>
      <c r="J417" s="8">
        <v>42.496528619880202</v>
      </c>
      <c r="K417" s="8">
        <v>153.753817795934</v>
      </c>
      <c r="L417" s="8">
        <v>144.21383500622301</v>
      </c>
      <c r="M417" s="8">
        <v>163.77140472055501</v>
      </c>
      <c r="N417" s="8">
        <v>154.199761032715</v>
      </c>
    </row>
    <row r="418" spans="1:14" ht="14.25" customHeight="1" x14ac:dyDescent="0.15">
      <c r="A418" s="9" t="s">
        <v>1970</v>
      </c>
      <c r="B418" s="9" t="s">
        <v>1971</v>
      </c>
      <c r="C418" s="9" t="s">
        <v>1971</v>
      </c>
      <c r="D418" s="9">
        <v>0.41104814399151701</v>
      </c>
      <c r="E418" s="9">
        <v>2.5106077731919599E-4</v>
      </c>
      <c r="F418" s="9">
        <v>7.4353130066239798E-3</v>
      </c>
      <c r="G418" s="8">
        <v>1333.0704312811499</v>
      </c>
      <c r="H418" s="8">
        <v>1691.25455402274</v>
      </c>
      <c r="I418" s="8">
        <v>1565.5949649218801</v>
      </c>
      <c r="J418" s="8">
        <v>2080.5444788581099</v>
      </c>
      <c r="K418" s="8">
        <v>1160.8374431024099</v>
      </c>
      <c r="L418" s="8">
        <v>1057.6301631915501</v>
      </c>
      <c r="M418" s="8">
        <v>974.64174245065499</v>
      </c>
      <c r="N418" s="8">
        <v>1052.74710225798</v>
      </c>
    </row>
    <row r="419" spans="1:14" ht="14.25" customHeight="1" x14ac:dyDescent="0.15">
      <c r="A419" s="9" t="s">
        <v>1972</v>
      </c>
      <c r="B419" s="9" t="s">
        <v>1973</v>
      </c>
      <c r="C419" s="9"/>
      <c r="D419" s="9">
        <v>0.26563323589905802</v>
      </c>
      <c r="E419" s="9">
        <v>2.4940597709621298E-4</v>
      </c>
      <c r="F419" s="9">
        <v>7.4353130066239798E-3</v>
      </c>
      <c r="G419" s="8">
        <v>319.36320765692801</v>
      </c>
      <c r="H419" s="8">
        <v>384.13567491838802</v>
      </c>
      <c r="I419" s="8">
        <v>425.92670269738198</v>
      </c>
      <c r="J419" s="8">
        <v>360.00098827821603</v>
      </c>
      <c r="K419" s="8">
        <v>235.350735396967</v>
      </c>
      <c r="L419" s="8">
        <v>329.81292424489698</v>
      </c>
      <c r="M419" s="8">
        <v>308.04311093773299</v>
      </c>
      <c r="N419" s="8">
        <v>304.43712921688598</v>
      </c>
    </row>
    <row r="420" spans="1:14" ht="14.25" customHeight="1" x14ac:dyDescent="0.15">
      <c r="A420" s="9" t="s">
        <v>1974</v>
      </c>
      <c r="B420" s="9" t="s">
        <v>1975</v>
      </c>
      <c r="C420" s="9" t="s">
        <v>1975</v>
      </c>
      <c r="D420" s="9">
        <v>0.26943992213971801</v>
      </c>
      <c r="E420" s="9">
        <v>2.4910761277614101E-4</v>
      </c>
      <c r="F420" s="9">
        <v>7.4353130066239798E-3</v>
      </c>
      <c r="G420" s="8">
        <v>806.851502818173</v>
      </c>
      <c r="H420" s="8">
        <v>986.66009928790595</v>
      </c>
      <c r="I420" s="8">
        <v>1051.16205214967</v>
      </c>
      <c r="J420" s="8">
        <v>1227.0120290580401</v>
      </c>
      <c r="K420" s="8">
        <v>711.81470581139502</v>
      </c>
      <c r="L420" s="8">
        <v>738.72375360204103</v>
      </c>
      <c r="M420" s="8">
        <v>840.59930088540295</v>
      </c>
      <c r="N420" s="8">
        <v>902.887513067996</v>
      </c>
    </row>
    <row r="421" spans="1:14" ht="14.25" customHeight="1" x14ac:dyDescent="0.15">
      <c r="A421" s="9" t="s">
        <v>1976</v>
      </c>
      <c r="B421" s="9" t="s">
        <v>1977</v>
      </c>
      <c r="C421" s="9" t="s">
        <v>1977</v>
      </c>
      <c r="D421" s="9">
        <v>0.314749416446922</v>
      </c>
      <c r="E421" s="9">
        <v>2.5545149182958402E-4</v>
      </c>
      <c r="F421" s="9">
        <v>7.5425120611603896E-3</v>
      </c>
      <c r="G421" s="8">
        <v>1769.9917055046101</v>
      </c>
      <c r="H421" s="8">
        <v>2463.2308101293202</v>
      </c>
      <c r="I421" s="8">
        <v>2289.51998162992</v>
      </c>
      <c r="J421" s="8">
        <v>2705.8262804576898</v>
      </c>
      <c r="K421" s="8">
        <v>1776.5870255673999</v>
      </c>
      <c r="L421" s="8">
        <v>1636.6601207620099</v>
      </c>
      <c r="M421" s="8">
        <v>1699.6796203640899</v>
      </c>
      <c r="N421" s="8">
        <v>1615.7927349117599</v>
      </c>
    </row>
    <row r="422" spans="1:14" ht="14.25" customHeight="1" x14ac:dyDescent="0.15">
      <c r="A422" s="9" t="s">
        <v>1978</v>
      </c>
      <c r="B422" s="9" t="s">
        <v>1979</v>
      </c>
      <c r="C422" s="9" t="s">
        <v>1979</v>
      </c>
      <c r="D422" s="9">
        <v>0.49652481618709798</v>
      </c>
      <c r="E422" s="9">
        <v>2.58303279665276E-4</v>
      </c>
      <c r="F422" s="9">
        <v>7.6100985858682498E-3</v>
      </c>
      <c r="G422" s="8">
        <v>133.99642785805901</v>
      </c>
      <c r="H422" s="8">
        <v>95.341814502539506</v>
      </c>
      <c r="I422" s="8">
        <v>318.623743211891</v>
      </c>
      <c r="J422" s="8">
        <v>259.32291500341</v>
      </c>
      <c r="K422" s="8">
        <v>73.931049439303393</v>
      </c>
      <c r="L422" s="8">
        <v>64.836431395382505</v>
      </c>
      <c r="M422" s="8">
        <v>139.695911476925</v>
      </c>
      <c r="N422" s="8">
        <v>137.80729850510201</v>
      </c>
    </row>
    <row r="423" spans="1:14" ht="14.25" customHeight="1" x14ac:dyDescent="0.15">
      <c r="A423" s="9" t="s">
        <v>296</v>
      </c>
      <c r="B423" s="9" t="s">
        <v>297</v>
      </c>
      <c r="C423" s="9" t="s">
        <v>297</v>
      </c>
      <c r="D423" s="9">
        <v>0.36435418266995601</v>
      </c>
      <c r="E423" s="9">
        <v>2.59267243527541E-4</v>
      </c>
      <c r="F423" s="9">
        <v>7.6218933352672404E-3</v>
      </c>
      <c r="G423" s="8">
        <v>171.157163024776</v>
      </c>
      <c r="H423" s="8">
        <v>237.772444841278</v>
      </c>
      <c r="I423" s="8">
        <v>198.863956608969</v>
      </c>
      <c r="J423" s="8">
        <v>307.78291029875999</v>
      </c>
      <c r="K423" s="8">
        <v>128.61748717938099</v>
      </c>
      <c r="L423" s="8">
        <v>153.262523229436</v>
      </c>
      <c r="M423" s="8">
        <v>167.45122340592999</v>
      </c>
      <c r="N423" s="8">
        <v>165.40785591123699</v>
      </c>
    </row>
    <row r="424" spans="1:14" ht="14.25" customHeight="1" x14ac:dyDescent="0.15">
      <c r="A424" s="9" t="s">
        <v>1980</v>
      </c>
      <c r="B424" s="9" t="s">
        <v>1981</v>
      </c>
      <c r="C424" s="9" t="s">
        <v>1981</v>
      </c>
      <c r="D424" s="9">
        <v>-0.30653081435107399</v>
      </c>
      <c r="E424" s="9">
        <v>2.61985666663935E-4</v>
      </c>
      <c r="F424" s="9">
        <v>7.6851023216841499E-3</v>
      </c>
      <c r="G424" s="8">
        <v>3149.6724969858201</v>
      </c>
      <c r="H424" s="8">
        <v>2880.8520871846999</v>
      </c>
      <c r="I424" s="8">
        <v>2990.0606036634599</v>
      </c>
      <c r="J424" s="8">
        <v>2465.64150351325</v>
      </c>
      <c r="K424" s="8">
        <v>3917.9965477706101</v>
      </c>
      <c r="L424" s="8">
        <v>4207.1715059386597</v>
      </c>
      <c r="M424" s="8">
        <v>3713.64598087473</v>
      </c>
      <c r="N424" s="8">
        <v>3651.4302080683401</v>
      </c>
    </row>
    <row r="425" spans="1:14" ht="14.25" customHeight="1" x14ac:dyDescent="0.15">
      <c r="A425" s="9" t="s">
        <v>1982</v>
      </c>
      <c r="B425" s="9" t="s">
        <v>1983</v>
      </c>
      <c r="C425" s="9" t="s">
        <v>1983</v>
      </c>
      <c r="D425" s="9">
        <v>-0.27720909841001701</v>
      </c>
      <c r="E425" s="9">
        <v>2.6618959136870401E-4</v>
      </c>
      <c r="F425" s="9">
        <v>7.79151914302812E-3</v>
      </c>
      <c r="G425" s="8">
        <v>598.66375375812299</v>
      </c>
      <c r="H425" s="8">
        <v>465.74916523434399</v>
      </c>
      <c r="I425" s="8">
        <v>440.56475116989401</v>
      </c>
      <c r="J425" s="8">
        <v>418.82521503436601</v>
      </c>
      <c r="K425" s="8">
        <v>662.21395849230396</v>
      </c>
      <c r="L425" s="8">
        <v>546.48199988875399</v>
      </c>
      <c r="M425" s="8">
        <v>637.706357865212</v>
      </c>
      <c r="N425" s="8">
        <v>625.76841546487299</v>
      </c>
    </row>
    <row r="426" spans="1:14" ht="14.25" customHeight="1" x14ac:dyDescent="0.15">
      <c r="A426" s="9" t="s">
        <v>1984</v>
      </c>
      <c r="B426" s="9" t="s">
        <v>1985</v>
      </c>
      <c r="C426" s="9" t="s">
        <v>1985</v>
      </c>
      <c r="D426" s="9">
        <v>-0.551985678230273</v>
      </c>
      <c r="E426" s="9">
        <v>2.6929681870203702E-4</v>
      </c>
      <c r="F426" s="9">
        <v>7.8484932743699207E-3</v>
      </c>
      <c r="G426" s="8">
        <v>5.3976364581863097</v>
      </c>
      <c r="H426" s="8">
        <v>24.240387798064202</v>
      </c>
      <c r="I426" s="8">
        <v>14.4401745959468</v>
      </c>
      <c r="J426" s="8">
        <v>7.1962607008517301</v>
      </c>
      <c r="K426" s="8">
        <v>27.3073776794614</v>
      </c>
      <c r="L426" s="8">
        <v>92.775185000412606</v>
      </c>
      <c r="M426" s="8">
        <v>16.070658692215002</v>
      </c>
      <c r="N426" s="8">
        <v>35.1407806478379</v>
      </c>
    </row>
    <row r="427" spans="1:14" ht="14.25" customHeight="1" x14ac:dyDescent="0.15">
      <c r="A427" s="9" t="s">
        <v>1986</v>
      </c>
      <c r="B427" s="9" t="str">
        <f>A427</f>
        <v>ENSMMUG00000053770</v>
      </c>
      <c r="C427" s="9" t="s">
        <v>1987</v>
      </c>
      <c r="D427" s="9">
        <v>0.384556835202709</v>
      </c>
      <c r="E427" s="9">
        <v>2.7078704532805802E-4</v>
      </c>
      <c r="F427" s="9">
        <v>7.8749531483254497E-3</v>
      </c>
      <c r="G427" s="8">
        <v>121.329234219296</v>
      </c>
      <c r="H427" s="8">
        <v>132.65054945679501</v>
      </c>
      <c r="I427" s="8">
        <v>90.4426367310095</v>
      </c>
      <c r="J427" s="8">
        <v>110.242495318626</v>
      </c>
      <c r="K427" s="8">
        <v>79.542353344583802</v>
      </c>
      <c r="L427" s="8">
        <v>71.139153902321297</v>
      </c>
      <c r="M427" s="8">
        <v>66.351248450579902</v>
      </c>
      <c r="N427" s="8">
        <v>79.938376949210806</v>
      </c>
    </row>
    <row r="428" spans="1:14" ht="14.25" customHeight="1" x14ac:dyDescent="0.15">
      <c r="A428" s="9" t="s">
        <v>1988</v>
      </c>
      <c r="B428" s="9" t="s">
        <v>1989</v>
      </c>
      <c r="C428" s="9" t="s">
        <v>1989</v>
      </c>
      <c r="D428" s="9">
        <v>0.388957977852948</v>
      </c>
      <c r="E428" s="9">
        <v>2.7183869578014102E-4</v>
      </c>
      <c r="F428" s="9">
        <v>7.8885722811906592E-3</v>
      </c>
      <c r="G428" s="8">
        <v>729.66371436746897</v>
      </c>
      <c r="H428" s="8">
        <v>568.82727704256797</v>
      </c>
      <c r="I428" s="8">
        <v>1161.80256465825</v>
      </c>
      <c r="J428" s="8">
        <v>1047.62212047039</v>
      </c>
      <c r="K428" s="8">
        <v>473.91366305779599</v>
      </c>
      <c r="L428" s="8">
        <v>447.72892747060001</v>
      </c>
      <c r="M428" s="8">
        <v>647.00272192741602</v>
      </c>
      <c r="N428" s="8">
        <v>672.49357943049597</v>
      </c>
    </row>
    <row r="429" spans="1:14" ht="14.25" customHeight="1" x14ac:dyDescent="0.15">
      <c r="A429" s="9" t="s">
        <v>1990</v>
      </c>
      <c r="B429" s="9" t="s">
        <v>1991</v>
      </c>
      <c r="C429" s="9" t="s">
        <v>1991</v>
      </c>
      <c r="D429" s="9">
        <v>-0.46601604361812998</v>
      </c>
      <c r="E429" s="9">
        <v>2.7554260875053499E-4</v>
      </c>
      <c r="F429" s="9">
        <v>7.9719217661542007E-3</v>
      </c>
      <c r="G429" s="8">
        <v>2.52362121480652</v>
      </c>
      <c r="H429" s="8">
        <v>11.646989574393601</v>
      </c>
      <c r="I429" s="8">
        <v>3.1318366092627801</v>
      </c>
      <c r="J429" s="8">
        <v>10.030447958477399</v>
      </c>
      <c r="K429" s="8">
        <v>20.335632325553899</v>
      </c>
      <c r="L429" s="8">
        <v>29.481046265107199</v>
      </c>
      <c r="M429" s="8">
        <v>9.5084339674686795</v>
      </c>
      <c r="N429" s="8">
        <v>36.539756908730197</v>
      </c>
    </row>
    <row r="430" spans="1:14" ht="14.25" customHeight="1" x14ac:dyDescent="0.15">
      <c r="A430" s="9" t="s">
        <v>1992</v>
      </c>
      <c r="B430" s="9" t="s">
        <v>1993</v>
      </c>
      <c r="C430" s="9" t="s">
        <v>1993</v>
      </c>
      <c r="D430" s="9">
        <v>0.26719803073377901</v>
      </c>
      <c r="E430" s="9">
        <v>2.7588991988169499E-4</v>
      </c>
      <c r="F430" s="9">
        <v>7.9719217661542007E-3</v>
      </c>
      <c r="G430" s="8">
        <v>609.27689417859995</v>
      </c>
      <c r="H430" s="8">
        <v>862.58574884806205</v>
      </c>
      <c r="I430" s="8">
        <v>626.86199910334005</v>
      </c>
      <c r="J430" s="8">
        <v>970.42727772994203</v>
      </c>
      <c r="K430" s="8">
        <v>542.183696891963</v>
      </c>
      <c r="L430" s="8">
        <v>633.80894298933504</v>
      </c>
      <c r="M430" s="8">
        <v>602.67907938869701</v>
      </c>
      <c r="N430" s="8">
        <v>606.67825971553896</v>
      </c>
    </row>
    <row r="431" spans="1:14" ht="14.25" customHeight="1" x14ac:dyDescent="0.15">
      <c r="A431" s="9" t="s">
        <v>1994</v>
      </c>
      <c r="B431" s="9" t="s">
        <v>1995</v>
      </c>
      <c r="C431" s="9" t="s">
        <v>1995</v>
      </c>
      <c r="D431" s="9">
        <v>-0.34677231278186899</v>
      </c>
      <c r="E431" s="9">
        <v>2.8213049161270401E-4</v>
      </c>
      <c r="F431" s="9">
        <v>8.1175545491033903E-3</v>
      </c>
      <c r="G431" s="8">
        <v>980.44273875083104</v>
      </c>
      <c r="H431" s="8">
        <v>688.60745292507897</v>
      </c>
      <c r="I431" s="8">
        <v>747.33637679525702</v>
      </c>
      <c r="J431" s="8">
        <v>762.38067860079195</v>
      </c>
      <c r="K431" s="8">
        <v>1108.21347847023</v>
      </c>
      <c r="L431" s="8">
        <v>1192.31543730454</v>
      </c>
      <c r="M431" s="8">
        <v>1032.1331099886099</v>
      </c>
      <c r="N431" s="8">
        <v>1220.9056740149799</v>
      </c>
    </row>
    <row r="432" spans="1:14" ht="14.25" customHeight="1" x14ac:dyDescent="0.15">
      <c r="A432" s="9" t="s">
        <v>1996</v>
      </c>
      <c r="B432" s="9" t="s">
        <v>1997</v>
      </c>
      <c r="C432" s="9" t="s">
        <v>1997</v>
      </c>
      <c r="D432" s="9">
        <v>0.29970909756861103</v>
      </c>
      <c r="E432" s="9">
        <v>2.8522765529256699E-4</v>
      </c>
      <c r="F432" s="9">
        <v>8.1892432749923298E-3</v>
      </c>
      <c r="G432" s="8">
        <v>185.207439576647</v>
      </c>
      <c r="H432" s="8">
        <v>234.82480524947101</v>
      </c>
      <c r="I432" s="8">
        <v>251.64331368491401</v>
      </c>
      <c r="J432" s="8">
        <v>199.829246746183</v>
      </c>
      <c r="K432" s="8">
        <v>119.89777515316899</v>
      </c>
      <c r="L432" s="8">
        <v>195.46474625982401</v>
      </c>
      <c r="M432" s="8">
        <v>174.188173891666</v>
      </c>
      <c r="N432" s="8">
        <v>169.124745561277</v>
      </c>
    </row>
    <row r="433" spans="1:14" ht="14.25" customHeight="1" x14ac:dyDescent="0.15">
      <c r="A433" s="9" t="s">
        <v>1998</v>
      </c>
      <c r="B433" s="9" t="str">
        <f>A433</f>
        <v>ENSMMUG00000051723</v>
      </c>
      <c r="C433" s="9"/>
      <c r="D433" s="9">
        <v>-0.27071014280945599</v>
      </c>
      <c r="E433" s="9">
        <v>2.9037279430230899E-4</v>
      </c>
      <c r="F433" s="9">
        <v>8.3193035960807907E-3</v>
      </c>
      <c r="G433" s="8">
        <v>468.82306598967898</v>
      </c>
      <c r="H433" s="8">
        <v>425.40444719148798</v>
      </c>
      <c r="I433" s="8">
        <v>362.06956299225101</v>
      </c>
      <c r="J433" s="8">
        <v>398.54170086964001</v>
      </c>
      <c r="K433" s="8">
        <v>556.08792700999697</v>
      </c>
      <c r="L433" s="8">
        <v>585.84818752610101</v>
      </c>
      <c r="M433" s="8">
        <v>486.40787049582002</v>
      </c>
      <c r="N433" s="8">
        <v>478.42225195738399</v>
      </c>
    </row>
    <row r="434" spans="1:14" ht="14.25" customHeight="1" x14ac:dyDescent="0.15">
      <c r="A434" s="9" t="s">
        <v>1999</v>
      </c>
      <c r="B434" s="9" t="s">
        <v>2000</v>
      </c>
      <c r="C434" s="9" t="s">
        <v>2000</v>
      </c>
      <c r="D434" s="9">
        <v>0.43329293961107801</v>
      </c>
      <c r="E434" s="9">
        <v>2.9663622611813601E-4</v>
      </c>
      <c r="F434" s="9">
        <v>8.4628938518893707E-3</v>
      </c>
      <c r="G434" s="8">
        <v>179.14031308521501</v>
      </c>
      <c r="H434" s="8">
        <v>136.87565932781101</v>
      </c>
      <c r="I434" s="8">
        <v>135.19186515331401</v>
      </c>
      <c r="J434" s="8">
        <v>190.57847741431701</v>
      </c>
      <c r="K434" s="8">
        <v>115.801442571092</v>
      </c>
      <c r="L434" s="8">
        <v>61.846581718452903</v>
      </c>
      <c r="M434" s="8">
        <v>120.27151102682301</v>
      </c>
      <c r="N434" s="8">
        <v>101.66900858232501</v>
      </c>
    </row>
    <row r="435" spans="1:14" ht="14.25" customHeight="1" x14ac:dyDescent="0.15">
      <c r="A435" s="9" t="s">
        <v>2001</v>
      </c>
      <c r="B435" s="9" t="s">
        <v>2002</v>
      </c>
      <c r="C435" s="9" t="s">
        <v>2002</v>
      </c>
      <c r="D435" s="9">
        <v>0.26727312476598802</v>
      </c>
      <c r="E435" s="9">
        <v>3.1159988181192803E-4</v>
      </c>
      <c r="F435" s="9">
        <v>8.8652129531746008E-3</v>
      </c>
      <c r="G435" s="8">
        <v>414.33660338224502</v>
      </c>
      <c r="H435" s="8">
        <v>503.59317471217798</v>
      </c>
      <c r="I435" s="8">
        <v>507.10559387306103</v>
      </c>
      <c r="J435" s="8">
        <v>616.61720833830805</v>
      </c>
      <c r="K435" s="8">
        <v>383.93372057406202</v>
      </c>
      <c r="L435" s="8">
        <v>369.46314553548598</v>
      </c>
      <c r="M435" s="8">
        <v>371.39698144594701</v>
      </c>
      <c r="N435" s="8">
        <v>482.43597302826203</v>
      </c>
    </row>
    <row r="436" spans="1:14" ht="14.25" customHeight="1" x14ac:dyDescent="0.15">
      <c r="A436" s="9" t="s">
        <v>2003</v>
      </c>
      <c r="B436" s="9" t="s">
        <v>2004</v>
      </c>
      <c r="C436" s="9" t="s">
        <v>2004</v>
      </c>
      <c r="D436" s="9">
        <v>-0.32800606010126698</v>
      </c>
      <c r="E436" s="9">
        <v>3.1204920252245102E-4</v>
      </c>
      <c r="F436" s="9">
        <v>8.8652129531746008E-3</v>
      </c>
      <c r="G436" s="8">
        <v>350.76685475795603</v>
      </c>
      <c r="H436" s="8">
        <v>338.47485277402399</v>
      </c>
      <c r="I436" s="8">
        <v>558.62864114824504</v>
      </c>
      <c r="J436" s="8">
        <v>253.447307118493</v>
      </c>
      <c r="K436" s="8">
        <v>477.02125253604999</v>
      </c>
      <c r="L436" s="8">
        <v>415.93768631891299</v>
      </c>
      <c r="M436" s="8">
        <v>695.72922742561104</v>
      </c>
      <c r="N436" s="8">
        <v>461.808463578062</v>
      </c>
    </row>
    <row r="437" spans="1:14" ht="14.25" customHeight="1" x14ac:dyDescent="0.15">
      <c r="A437" s="9" t="s">
        <v>2005</v>
      </c>
      <c r="B437" s="9" t="str">
        <f>A437</f>
        <v>ENSMMUG00000052392</v>
      </c>
      <c r="C437" s="9"/>
      <c r="D437" s="9">
        <v>-0.392486842816061</v>
      </c>
      <c r="E437" s="9">
        <v>3.1347513686114797E-4</v>
      </c>
      <c r="F437" s="9">
        <v>8.8870529890425608E-3</v>
      </c>
      <c r="G437" s="8">
        <v>118.797222293434</v>
      </c>
      <c r="H437" s="8">
        <v>139.51292033877201</v>
      </c>
      <c r="I437" s="8">
        <v>155.551805264801</v>
      </c>
      <c r="J437" s="8">
        <v>188.35419274738601</v>
      </c>
      <c r="K437" s="8">
        <v>177.706409987374</v>
      </c>
      <c r="L437" s="8">
        <v>263.05743724191501</v>
      </c>
      <c r="M437" s="8">
        <v>196.427160357959</v>
      </c>
      <c r="N437" s="8">
        <v>300.092982655924</v>
      </c>
    </row>
    <row r="438" spans="1:14" ht="14.25" customHeight="1" x14ac:dyDescent="0.15">
      <c r="A438" s="9" t="s">
        <v>440</v>
      </c>
      <c r="B438" s="9" t="s">
        <v>441</v>
      </c>
      <c r="C438" s="9" t="s">
        <v>441</v>
      </c>
      <c r="D438" s="9">
        <v>-0.27764893330488799</v>
      </c>
      <c r="E438" s="9">
        <v>3.1613751445467501E-4</v>
      </c>
      <c r="F438" s="9">
        <v>8.9437816066329796E-3</v>
      </c>
      <c r="G438" s="8">
        <v>452.203713302403</v>
      </c>
      <c r="H438" s="8">
        <v>453.50301064992499</v>
      </c>
      <c r="I438" s="8">
        <v>384.977078966166</v>
      </c>
      <c r="J438" s="8">
        <v>386.48525468417898</v>
      </c>
      <c r="K438" s="8">
        <v>587.98858024991705</v>
      </c>
      <c r="L438" s="8">
        <v>504.62086499237898</v>
      </c>
      <c r="M438" s="8">
        <v>604.07868817988003</v>
      </c>
      <c r="N438" s="8">
        <v>473.11949423063697</v>
      </c>
    </row>
    <row r="439" spans="1:14" ht="14.25" customHeight="1" x14ac:dyDescent="0.15">
      <c r="A439" s="9" t="s">
        <v>2006</v>
      </c>
      <c r="B439" s="9" t="s">
        <v>2007</v>
      </c>
      <c r="C439" s="9" t="s">
        <v>2007</v>
      </c>
      <c r="D439" s="9">
        <v>0.30236262674090703</v>
      </c>
      <c r="E439" s="9">
        <v>3.2030205198796098E-4</v>
      </c>
      <c r="F439" s="9">
        <v>9.0238430188191599E-3</v>
      </c>
      <c r="G439" s="8">
        <v>316.83894877160299</v>
      </c>
      <c r="H439" s="8">
        <v>413.76370272403301</v>
      </c>
      <c r="I439" s="8">
        <v>348.37468566528997</v>
      </c>
      <c r="J439" s="8">
        <v>375.818065753631</v>
      </c>
      <c r="K439" s="8">
        <v>290.85232103196802</v>
      </c>
      <c r="L439" s="8">
        <v>310.22775559000399</v>
      </c>
      <c r="M439" s="8">
        <v>246.66391950660099</v>
      </c>
      <c r="N439" s="8">
        <v>245.22095296568401</v>
      </c>
    </row>
    <row r="440" spans="1:14" ht="14.25" customHeight="1" x14ac:dyDescent="0.15">
      <c r="A440" s="9" t="s">
        <v>2008</v>
      </c>
      <c r="B440" s="9" t="s">
        <v>2009</v>
      </c>
      <c r="C440" s="9" t="s">
        <v>2009</v>
      </c>
      <c r="D440" s="9">
        <v>-0.28553831806143798</v>
      </c>
      <c r="E440" s="9">
        <v>3.2350301818450799E-4</v>
      </c>
      <c r="F440" s="9">
        <v>9.0950754987715304E-3</v>
      </c>
      <c r="G440" s="8">
        <v>3242.8193375103801</v>
      </c>
      <c r="H440" s="8">
        <v>3002.4425431980299</v>
      </c>
      <c r="I440" s="8">
        <v>3113.8301530453</v>
      </c>
      <c r="J440" s="8">
        <v>2511.60558310445</v>
      </c>
      <c r="K440" s="8">
        <v>3875.8631412056998</v>
      </c>
      <c r="L440" s="8">
        <v>4333.3561755077999</v>
      </c>
      <c r="M440" s="8">
        <v>3975.3886216859501</v>
      </c>
      <c r="N440" s="8">
        <v>3299.4632373331801</v>
      </c>
    </row>
    <row r="441" spans="1:14" ht="14.25" customHeight="1" x14ac:dyDescent="0.15">
      <c r="A441" s="9" t="s">
        <v>2010</v>
      </c>
      <c r="B441" s="9" t="s">
        <v>2011</v>
      </c>
      <c r="C441" s="9" t="s">
        <v>2011</v>
      </c>
      <c r="D441" s="9">
        <v>0.29198730417869101</v>
      </c>
      <c r="E441" s="9">
        <v>3.2880128712929298E-4</v>
      </c>
      <c r="F441" s="9">
        <v>9.2248543689822209E-3</v>
      </c>
      <c r="G441" s="8">
        <v>679.46549051950501</v>
      </c>
      <c r="H441" s="8">
        <v>713.35148039539899</v>
      </c>
      <c r="I441" s="8">
        <v>959.17761853767399</v>
      </c>
      <c r="J441" s="8">
        <v>880.81021835529305</v>
      </c>
      <c r="K441" s="8">
        <v>608.065932309696</v>
      </c>
      <c r="L441" s="8">
        <v>552.30424181605599</v>
      </c>
      <c r="M441" s="8">
        <v>663.66117085343296</v>
      </c>
      <c r="N441" s="8">
        <v>616.2199670709</v>
      </c>
    </row>
    <row r="442" spans="1:14" ht="14.25" customHeight="1" x14ac:dyDescent="0.15">
      <c r="A442" s="9" t="s">
        <v>2012</v>
      </c>
      <c r="B442" s="9" t="s">
        <v>2013</v>
      </c>
      <c r="C442" s="9" t="s">
        <v>2013</v>
      </c>
      <c r="D442" s="9">
        <v>0.26717241672249198</v>
      </c>
      <c r="E442" s="9">
        <v>3.3612035770571002E-4</v>
      </c>
      <c r="F442" s="9">
        <v>9.3805937077973203E-3</v>
      </c>
      <c r="G442" s="8">
        <v>775.54262386373102</v>
      </c>
      <c r="H442" s="8">
        <v>925.86908148550594</v>
      </c>
      <c r="I442" s="8">
        <v>695.48404137161197</v>
      </c>
      <c r="J442" s="8">
        <v>973.72189508164399</v>
      </c>
      <c r="K442" s="8">
        <v>679.175223083324</v>
      </c>
      <c r="L442" s="8">
        <v>683.43151831358205</v>
      </c>
      <c r="M442" s="8">
        <v>666.82153521857299</v>
      </c>
      <c r="N442" s="8">
        <v>607.92200027321701</v>
      </c>
    </row>
    <row r="443" spans="1:14" ht="14.25" customHeight="1" x14ac:dyDescent="0.15">
      <c r="A443" s="9" t="s">
        <v>2014</v>
      </c>
      <c r="B443" s="9" t="s">
        <v>2015</v>
      </c>
      <c r="C443" s="9" t="s">
        <v>2015</v>
      </c>
      <c r="D443" s="9">
        <v>-0.41284896220371298</v>
      </c>
      <c r="E443" s="9">
        <v>3.3643333197379998E-4</v>
      </c>
      <c r="F443" s="9">
        <v>9.3805937077973203E-3</v>
      </c>
      <c r="G443" s="8">
        <v>141.732953549402</v>
      </c>
      <c r="H443" s="8">
        <v>43.206079593731602</v>
      </c>
      <c r="I443" s="8">
        <v>49.888907967173601</v>
      </c>
      <c r="J443" s="8">
        <v>72.608853115552506</v>
      </c>
      <c r="K443" s="8">
        <v>166.66728322014399</v>
      </c>
      <c r="L443" s="8">
        <v>70.082669050057405</v>
      </c>
      <c r="M443" s="8">
        <v>123.19159185707601</v>
      </c>
      <c r="N443" s="8">
        <v>111.86284692933501</v>
      </c>
    </row>
    <row r="444" spans="1:14" ht="14.25" customHeight="1" x14ac:dyDescent="0.15">
      <c r="A444" s="9" t="s">
        <v>2016</v>
      </c>
      <c r="B444" s="9" t="s">
        <v>2017</v>
      </c>
      <c r="C444" s="9" t="s">
        <v>2017</v>
      </c>
      <c r="D444" s="9">
        <v>-0.47521650808371702</v>
      </c>
      <c r="E444" s="9">
        <v>3.3894718280962999E-4</v>
      </c>
      <c r="F444" s="9">
        <v>9.4312402327872795E-3</v>
      </c>
      <c r="G444" s="8">
        <v>91.417752964327704</v>
      </c>
      <c r="H444" s="8">
        <v>48.378768648861097</v>
      </c>
      <c r="I444" s="8">
        <v>61.781037249448701</v>
      </c>
      <c r="J444" s="8">
        <v>71.0189148174195</v>
      </c>
      <c r="K444" s="8">
        <v>168.981805721548</v>
      </c>
      <c r="L444" s="8">
        <v>66.532667229740795</v>
      </c>
      <c r="M444" s="8">
        <v>133.16540249613499</v>
      </c>
      <c r="N444" s="8">
        <v>145.18533060343799</v>
      </c>
    </row>
    <row r="445" spans="1:14" ht="14.25" customHeight="1" x14ac:dyDescent="0.15">
      <c r="A445" s="9" t="s">
        <v>2018</v>
      </c>
      <c r="B445" s="9" t="s">
        <v>2019</v>
      </c>
      <c r="C445" s="9" t="s">
        <v>2019</v>
      </c>
      <c r="D445" s="9">
        <v>-0.29874667651029602</v>
      </c>
      <c r="E445" s="9">
        <v>3.62479650521924E-4</v>
      </c>
      <c r="F445" s="9">
        <v>9.9833244684480304E-3</v>
      </c>
      <c r="G445" s="8">
        <v>257.40986695404098</v>
      </c>
      <c r="H445" s="8">
        <v>241.06846764591501</v>
      </c>
      <c r="I445" s="8">
        <v>211.43000049408599</v>
      </c>
      <c r="J445" s="8">
        <v>218.768333247892</v>
      </c>
      <c r="K445" s="8">
        <v>322.37217450762199</v>
      </c>
      <c r="L445" s="8">
        <v>319.86459639099297</v>
      </c>
      <c r="M445" s="8">
        <v>297.40860735526201</v>
      </c>
      <c r="N445" s="8">
        <v>299.39215808569401</v>
      </c>
    </row>
    <row r="446" spans="1:14" ht="14.25" customHeight="1" x14ac:dyDescent="0.15">
      <c r="A446" s="9" t="s">
        <v>2020</v>
      </c>
      <c r="B446" s="9" t="s">
        <v>2021</v>
      </c>
      <c r="C446" s="9" t="s">
        <v>2021</v>
      </c>
      <c r="D446" s="9">
        <v>-0.36663626051223303</v>
      </c>
      <c r="E446" s="9">
        <v>3.6375328490722701E-4</v>
      </c>
      <c r="F446" s="9">
        <v>9.9980399833342198E-3</v>
      </c>
      <c r="G446" s="8">
        <v>104.73586519395199</v>
      </c>
      <c r="H446" s="8">
        <v>57.970017452724903</v>
      </c>
      <c r="I446" s="8">
        <v>73.508458592642498</v>
      </c>
      <c r="J446" s="8">
        <v>64.311998103126797</v>
      </c>
      <c r="K446" s="8">
        <v>151.498093581669</v>
      </c>
      <c r="L446" s="8">
        <v>102.190772953737</v>
      </c>
      <c r="M446" s="8">
        <v>120.278501350695</v>
      </c>
      <c r="N446" s="8">
        <v>76.202943176921494</v>
      </c>
    </row>
    <row r="447" spans="1:14" ht="14.25" customHeight="1" x14ac:dyDescent="0.15">
      <c r="A447" s="9" t="s">
        <v>2022</v>
      </c>
      <c r="B447" s="9" t="s">
        <v>2023</v>
      </c>
      <c r="C447" s="9" t="s">
        <v>2023</v>
      </c>
      <c r="D447" s="9">
        <v>0.33355242307679001</v>
      </c>
      <c r="E447" s="9">
        <v>3.69775716137783E-4</v>
      </c>
      <c r="F447" s="9">
        <v>1.0101973756224699E-2</v>
      </c>
      <c r="G447" s="8">
        <v>7311.4474187793003</v>
      </c>
      <c r="H447" s="8">
        <v>8343.4946478392594</v>
      </c>
      <c r="I447" s="8">
        <v>7620.8152637420199</v>
      </c>
      <c r="J447" s="8">
        <v>9063.7023675921992</v>
      </c>
      <c r="K447" s="8">
        <v>6749.7643593381799</v>
      </c>
      <c r="L447" s="8">
        <v>5533.9005867831802</v>
      </c>
      <c r="M447" s="8">
        <v>5681.1041083407499</v>
      </c>
      <c r="N447" s="8">
        <v>5257.3320169564304</v>
      </c>
    </row>
    <row r="448" spans="1:14" ht="14.25" customHeight="1" x14ac:dyDescent="0.15">
      <c r="A448" s="9" t="s">
        <v>2024</v>
      </c>
      <c r="B448" s="9" t="s">
        <v>2025</v>
      </c>
      <c r="C448" s="9" t="s">
        <v>2025</v>
      </c>
      <c r="D448" s="9">
        <v>-0.27355237500756202</v>
      </c>
      <c r="E448" s="9">
        <v>3.71397718409377E-4</v>
      </c>
      <c r="F448" s="9">
        <v>1.0107890217980401E-2</v>
      </c>
      <c r="G448" s="8">
        <v>357.67992193166998</v>
      </c>
      <c r="H448" s="8">
        <v>305.54727846380302</v>
      </c>
      <c r="I448" s="8">
        <v>342.25098347539199</v>
      </c>
      <c r="J448" s="8">
        <v>294.022167428025</v>
      </c>
      <c r="K448" s="8">
        <v>397.96723207720697</v>
      </c>
      <c r="L448" s="8">
        <v>405.03567744956001</v>
      </c>
      <c r="M448" s="8">
        <v>439.16641454818301</v>
      </c>
      <c r="N448" s="8">
        <v>424.55736234855198</v>
      </c>
    </row>
    <row r="449" spans="1:14" ht="14.25" customHeight="1" x14ac:dyDescent="0.15">
      <c r="A449" s="9" t="s">
        <v>2026</v>
      </c>
      <c r="B449" s="9" t="s">
        <v>2027</v>
      </c>
      <c r="C449" s="9" t="s">
        <v>2027</v>
      </c>
      <c r="D449" s="9">
        <v>-0.28783386338977202</v>
      </c>
      <c r="E449" s="9">
        <v>3.7148720242078298E-4</v>
      </c>
      <c r="F449" s="9">
        <v>1.0107890217980401E-2</v>
      </c>
      <c r="G449" s="8">
        <v>4625.1329087450804</v>
      </c>
      <c r="H449" s="8">
        <v>3875.2092530990099</v>
      </c>
      <c r="I449" s="8">
        <v>4455.8590745994197</v>
      </c>
      <c r="J449" s="8">
        <v>3782.4692793641302</v>
      </c>
      <c r="K449" s="8">
        <v>6040.6905194791298</v>
      </c>
      <c r="L449" s="8">
        <v>5134.0496602180001</v>
      </c>
      <c r="M449" s="8">
        <v>5476.4681290482104</v>
      </c>
      <c r="N449" s="8">
        <v>5299.4846072600303</v>
      </c>
    </row>
    <row r="450" spans="1:14" ht="14.25" customHeight="1" x14ac:dyDescent="0.15">
      <c r="A450" s="9" t="s">
        <v>2028</v>
      </c>
      <c r="B450" s="9" t="s">
        <v>2029</v>
      </c>
      <c r="C450" s="9"/>
      <c r="D450" s="9">
        <v>0.26912248672377997</v>
      </c>
      <c r="E450" s="9">
        <v>3.7687246993363898E-4</v>
      </c>
      <c r="F450" s="9">
        <v>1.02133194607467E-2</v>
      </c>
      <c r="G450" s="8">
        <v>3100.0156220599101</v>
      </c>
      <c r="H450" s="8">
        <v>4299.2246499891398</v>
      </c>
      <c r="I450" s="8">
        <v>3953.2504270598702</v>
      </c>
      <c r="J450" s="8">
        <v>3543.2085093412502</v>
      </c>
      <c r="K450" s="8">
        <v>2898.3731959390202</v>
      </c>
      <c r="L450" s="8">
        <v>2828.8175096145601</v>
      </c>
      <c r="M450" s="8">
        <v>3074.8397686242402</v>
      </c>
      <c r="N450" s="8">
        <v>2705.7873888591998</v>
      </c>
    </row>
    <row r="451" spans="1:14" ht="14.25" customHeight="1" x14ac:dyDescent="0.15">
      <c r="A451" s="9" t="s">
        <v>2030</v>
      </c>
      <c r="B451" s="9" t="s">
        <v>2031</v>
      </c>
      <c r="C451" s="9" t="s">
        <v>2031</v>
      </c>
      <c r="D451" s="9">
        <v>-0.374666732557978</v>
      </c>
      <c r="E451" s="9">
        <v>3.7652139513157101E-4</v>
      </c>
      <c r="F451" s="9">
        <v>1.02133194607467E-2</v>
      </c>
      <c r="G451" s="8">
        <v>85.230609157694502</v>
      </c>
      <c r="H451" s="8">
        <v>65.5531430762817</v>
      </c>
      <c r="I451" s="8">
        <v>51.636751810822197</v>
      </c>
      <c r="J451" s="8">
        <v>73.297452143267705</v>
      </c>
      <c r="K451" s="8">
        <v>136.801018880817</v>
      </c>
      <c r="L451" s="8">
        <v>91.738511082828893</v>
      </c>
      <c r="M451" s="8">
        <v>62.330450042547596</v>
      </c>
      <c r="N451" s="8">
        <v>136.93106095154801</v>
      </c>
    </row>
    <row r="452" spans="1:14" ht="14.25" customHeight="1" x14ac:dyDescent="0.15">
      <c r="A452" s="9" t="s">
        <v>2032</v>
      </c>
      <c r="B452" s="9" t="s">
        <v>2033</v>
      </c>
      <c r="C452" s="9" t="s">
        <v>2033</v>
      </c>
      <c r="D452" s="9">
        <v>-0.37238158194846899</v>
      </c>
      <c r="E452" s="9">
        <v>3.92261756409507E-4</v>
      </c>
      <c r="F452" s="9">
        <v>1.0577876757576999E-2</v>
      </c>
      <c r="G452" s="8">
        <v>149.54505815860301</v>
      </c>
      <c r="H452" s="8">
        <v>97.571104614183696</v>
      </c>
      <c r="I452" s="8">
        <v>110.236498447998</v>
      </c>
      <c r="J452" s="8">
        <v>213.32756189057699</v>
      </c>
      <c r="K452" s="8">
        <v>206.61253453217901</v>
      </c>
      <c r="L452" s="8">
        <v>141.36800606176701</v>
      </c>
      <c r="M452" s="8">
        <v>164.36916935174699</v>
      </c>
      <c r="N452" s="8">
        <v>374.81277888894601</v>
      </c>
    </row>
    <row r="453" spans="1:14" ht="14.25" customHeight="1" x14ac:dyDescent="0.15">
      <c r="A453" s="9" t="s">
        <v>2034</v>
      </c>
      <c r="B453" s="9" t="s">
        <v>2035</v>
      </c>
      <c r="C453" s="9" t="s">
        <v>2035</v>
      </c>
      <c r="D453" s="9">
        <v>0.29265013954029501</v>
      </c>
      <c r="E453" s="9">
        <v>3.9267131053047799E-4</v>
      </c>
      <c r="F453" s="9">
        <v>1.0577876757576999E-2</v>
      </c>
      <c r="G453" s="8">
        <v>220.99990915276101</v>
      </c>
      <c r="H453" s="8">
        <v>286.42591109796302</v>
      </c>
      <c r="I453" s="8">
        <v>238.097283289302</v>
      </c>
      <c r="J453" s="8">
        <v>240.65231220061401</v>
      </c>
      <c r="K453" s="8">
        <v>188.06852964743601</v>
      </c>
      <c r="L453" s="8">
        <v>191.02936863572299</v>
      </c>
      <c r="M453" s="8">
        <v>196.155521113291</v>
      </c>
      <c r="N453" s="8">
        <v>167.01329203056301</v>
      </c>
    </row>
    <row r="454" spans="1:14" ht="14.25" customHeight="1" x14ac:dyDescent="0.15">
      <c r="A454" s="9" t="s">
        <v>2036</v>
      </c>
      <c r="B454" s="9" t="s">
        <v>2037</v>
      </c>
      <c r="C454" s="9" t="s">
        <v>2037</v>
      </c>
      <c r="D454" s="9">
        <v>-0.296195434450435</v>
      </c>
      <c r="E454" s="9">
        <v>4.0022946326902199E-4</v>
      </c>
      <c r="F454" s="9">
        <v>1.07600457888409E-2</v>
      </c>
      <c r="G454" s="8">
        <v>362.04012209277403</v>
      </c>
      <c r="H454" s="8">
        <v>302.533394365844</v>
      </c>
      <c r="I454" s="8">
        <v>325.51600043566799</v>
      </c>
      <c r="J454" s="8">
        <v>267.05684658087102</v>
      </c>
      <c r="K454" s="8">
        <v>444.98592371716001</v>
      </c>
      <c r="L454" s="8">
        <v>485.96164123479099</v>
      </c>
      <c r="M454" s="8">
        <v>374.277290385188</v>
      </c>
      <c r="N454" s="8">
        <v>369.88673185971498</v>
      </c>
    </row>
    <row r="455" spans="1:14" ht="14.25" customHeight="1" x14ac:dyDescent="0.15">
      <c r="A455" s="9" t="s">
        <v>2038</v>
      </c>
      <c r="B455" s="9" t="s">
        <v>2039</v>
      </c>
      <c r="C455" s="9" t="s">
        <v>2039</v>
      </c>
      <c r="D455" s="9">
        <v>0.29535581191742499</v>
      </c>
      <c r="E455" s="9">
        <v>4.0420000651797899E-4</v>
      </c>
      <c r="F455" s="9">
        <v>1.0845231524092501E-2</v>
      </c>
      <c r="G455" s="8">
        <v>1095.8336487598999</v>
      </c>
      <c r="H455" s="8">
        <v>1279.31351233838</v>
      </c>
      <c r="I455" s="8">
        <v>1163.6537776674199</v>
      </c>
      <c r="J455" s="8">
        <v>1468.78612392169</v>
      </c>
      <c r="K455" s="8">
        <v>1057.0434228940701</v>
      </c>
      <c r="L455" s="8">
        <v>844.54641269450804</v>
      </c>
      <c r="M455" s="8">
        <v>892.59878482096406</v>
      </c>
      <c r="N455" s="8">
        <v>981.48177838004904</v>
      </c>
    </row>
    <row r="456" spans="1:14" ht="14.25" customHeight="1" x14ac:dyDescent="0.15">
      <c r="A456" s="9" t="s">
        <v>2040</v>
      </c>
      <c r="B456" s="9" t="s">
        <v>598</v>
      </c>
      <c r="C456" s="9"/>
      <c r="D456" s="9">
        <v>0.414619115481133</v>
      </c>
      <c r="E456" s="9">
        <v>4.1071845562906401E-4</v>
      </c>
      <c r="F456" s="9">
        <v>1.0998308268261099E-2</v>
      </c>
      <c r="G456" s="8">
        <v>242.526819558802</v>
      </c>
      <c r="H456" s="8">
        <v>364.408162646797</v>
      </c>
      <c r="I456" s="8">
        <v>329.76145804908498</v>
      </c>
      <c r="J456" s="8">
        <v>294.096570321348</v>
      </c>
      <c r="K456" s="8">
        <v>182.471758292082</v>
      </c>
      <c r="L456" s="8">
        <v>152.36117410554701</v>
      </c>
      <c r="M456" s="8">
        <v>195.024899624178</v>
      </c>
      <c r="N456" s="8">
        <v>211.148392476868</v>
      </c>
    </row>
    <row r="457" spans="1:14" ht="14.25" customHeight="1" x14ac:dyDescent="0.15">
      <c r="A457" s="9" t="s">
        <v>2041</v>
      </c>
      <c r="B457" s="9" t="s">
        <v>2042</v>
      </c>
      <c r="C457" s="9" t="s">
        <v>2042</v>
      </c>
      <c r="D457" s="9">
        <v>0.417785420324785</v>
      </c>
      <c r="E457" s="9">
        <v>4.1393168228452101E-4</v>
      </c>
      <c r="F457" s="9">
        <v>1.10624469160743E-2</v>
      </c>
      <c r="G457" s="8">
        <v>116.243795221667</v>
      </c>
      <c r="H457" s="8">
        <v>85.4756195286338</v>
      </c>
      <c r="I457" s="8">
        <v>78.250510558078503</v>
      </c>
      <c r="J457" s="8">
        <v>138.969703965186</v>
      </c>
      <c r="K457" s="8">
        <v>52.332518805472802</v>
      </c>
      <c r="L457" s="8">
        <v>62.151454543070003</v>
      </c>
      <c r="M457" s="8">
        <v>38.5182827572566</v>
      </c>
      <c r="N457" s="8">
        <v>105.912077621807</v>
      </c>
    </row>
    <row r="458" spans="1:14" ht="14.25" customHeight="1" x14ac:dyDescent="0.15">
      <c r="A458" s="9" t="s">
        <v>2043</v>
      </c>
      <c r="B458" s="9" t="s">
        <v>2044</v>
      </c>
      <c r="C458" s="9" t="s">
        <v>2044</v>
      </c>
      <c r="D458" s="9">
        <v>0.29043064035322202</v>
      </c>
      <c r="E458" s="9">
        <v>4.2647771246948898E-4</v>
      </c>
      <c r="F458" s="9">
        <v>1.1330566023035201E-2</v>
      </c>
      <c r="G458" s="8">
        <v>542.93673309482199</v>
      </c>
      <c r="H458" s="8">
        <v>773.23288479570294</v>
      </c>
      <c r="I458" s="8">
        <v>618.15396724472998</v>
      </c>
      <c r="J458" s="8">
        <v>695.616267137617</v>
      </c>
      <c r="K458" s="8">
        <v>462.30956194005103</v>
      </c>
      <c r="L458" s="8">
        <v>503.31586716036998</v>
      </c>
      <c r="M458" s="8">
        <v>523.698307337757</v>
      </c>
      <c r="N458" s="8">
        <v>487.065315617583</v>
      </c>
    </row>
    <row r="459" spans="1:14" ht="14.25" customHeight="1" x14ac:dyDescent="0.15">
      <c r="A459" s="9" t="s">
        <v>2045</v>
      </c>
      <c r="B459" s="9" t="str">
        <f>A459</f>
        <v>ENSMMUG00000058325</v>
      </c>
      <c r="C459" s="9"/>
      <c r="D459" s="9">
        <v>-0.35191841605760199</v>
      </c>
      <c r="E459" s="9">
        <v>4.2604182097289399E-4</v>
      </c>
      <c r="F459" s="9">
        <v>1.1330566023035201E-2</v>
      </c>
      <c r="G459" s="8">
        <v>114.583108454323</v>
      </c>
      <c r="H459" s="8">
        <v>991.66665879928496</v>
      </c>
      <c r="I459" s="8">
        <v>981.05852518896802</v>
      </c>
      <c r="J459" s="8">
        <v>608.90351184242695</v>
      </c>
      <c r="K459" s="8">
        <v>149.94936856636701</v>
      </c>
      <c r="L459" s="8">
        <v>1295.79955273263</v>
      </c>
      <c r="M459" s="8">
        <v>1374.7615206079399</v>
      </c>
      <c r="N459" s="8">
        <v>1116.7892277973899</v>
      </c>
    </row>
    <row r="460" spans="1:14" ht="14.25" customHeight="1" x14ac:dyDescent="0.15">
      <c r="A460" s="9" t="s">
        <v>1213</v>
      </c>
      <c r="B460" s="9" t="s">
        <v>1214</v>
      </c>
      <c r="C460" s="9" t="s">
        <v>1214</v>
      </c>
      <c r="D460" s="9">
        <v>-0.49567300759552602</v>
      </c>
      <c r="E460" s="9">
        <v>4.27860307899926E-4</v>
      </c>
      <c r="F460" s="9">
        <v>1.13343431807003E-2</v>
      </c>
      <c r="G460" s="8">
        <v>45.919329965700399</v>
      </c>
      <c r="H460" s="8">
        <v>19.4056217851453</v>
      </c>
      <c r="I460" s="8">
        <v>13.0329907443996</v>
      </c>
      <c r="J460" s="8">
        <v>7.9392943166752499</v>
      </c>
      <c r="K460" s="8">
        <v>51.067781722402799</v>
      </c>
      <c r="L460" s="8">
        <v>39.517664481894499</v>
      </c>
      <c r="M460" s="8">
        <v>27.3184366989307</v>
      </c>
      <c r="N460" s="8">
        <v>46.795695735354201</v>
      </c>
    </row>
    <row r="461" spans="1:14" ht="14.25" customHeight="1" x14ac:dyDescent="0.15">
      <c r="A461" s="9" t="s">
        <v>2046</v>
      </c>
      <c r="B461" s="9" t="s">
        <v>2047</v>
      </c>
      <c r="C461" s="9" t="s">
        <v>2047</v>
      </c>
      <c r="D461" s="9">
        <v>-0.44766991098617698</v>
      </c>
      <c r="E461" s="9">
        <v>4.2829618911024699E-4</v>
      </c>
      <c r="F461" s="9">
        <v>1.13343431807003E-2</v>
      </c>
      <c r="G461" s="8">
        <v>142.618959655938</v>
      </c>
      <c r="H461" s="8">
        <v>167.604415455832</v>
      </c>
      <c r="I461" s="8">
        <v>105.294371053932</v>
      </c>
      <c r="J461" s="8">
        <v>100.84707605853001</v>
      </c>
      <c r="K461" s="8">
        <v>235.70300660651901</v>
      </c>
      <c r="L461" s="8">
        <v>277.09793005374001</v>
      </c>
      <c r="M461" s="8">
        <v>205.187428179791</v>
      </c>
      <c r="N461" s="8">
        <v>197.30007427682099</v>
      </c>
    </row>
    <row r="462" spans="1:14" ht="14.25" customHeight="1" x14ac:dyDescent="0.15">
      <c r="A462" s="9" t="s">
        <v>2048</v>
      </c>
      <c r="B462" s="9" t="s">
        <v>2049</v>
      </c>
      <c r="C462" s="9" t="s">
        <v>2049</v>
      </c>
      <c r="D462" s="9">
        <v>-0.42028313233926101</v>
      </c>
      <c r="E462" s="9">
        <v>4.31876763410435E-4</v>
      </c>
      <c r="F462" s="9">
        <v>1.1384540880310601E-2</v>
      </c>
      <c r="G462" s="8">
        <v>171.78311313373899</v>
      </c>
      <c r="H462" s="8">
        <v>62.098361093748103</v>
      </c>
      <c r="I462" s="8">
        <v>64.962159519456193</v>
      </c>
      <c r="J462" s="8">
        <v>41.0522935867534</v>
      </c>
      <c r="K462" s="8">
        <v>255.925936729531</v>
      </c>
      <c r="L462" s="8">
        <v>140.44894006307899</v>
      </c>
      <c r="M462" s="8">
        <v>93.396120405952203</v>
      </c>
      <c r="N462" s="8">
        <v>70.206869227036407</v>
      </c>
    </row>
    <row r="463" spans="1:14" ht="14.25" customHeight="1" x14ac:dyDescent="0.15">
      <c r="A463" s="9" t="s">
        <v>2050</v>
      </c>
      <c r="B463" s="9" t="s">
        <v>2051</v>
      </c>
      <c r="C463" s="9" t="s">
        <v>2051</v>
      </c>
      <c r="D463" s="9">
        <v>0.27133862537736497</v>
      </c>
      <c r="E463" s="9">
        <v>4.3875747602963201E-4</v>
      </c>
      <c r="F463" s="9">
        <v>1.1543418965659E-2</v>
      </c>
      <c r="G463" s="8">
        <v>501.97067488596099</v>
      </c>
      <c r="H463" s="8">
        <v>796.83742408342005</v>
      </c>
      <c r="I463" s="8">
        <v>629.55570481018799</v>
      </c>
      <c r="J463" s="8">
        <v>672.98343144707303</v>
      </c>
      <c r="K463" s="8">
        <v>467.58664252111998</v>
      </c>
      <c r="L463" s="8">
        <v>606.43467213568397</v>
      </c>
      <c r="M463" s="8">
        <v>511.940214820861</v>
      </c>
      <c r="N463" s="8">
        <v>431.186664789085</v>
      </c>
    </row>
    <row r="464" spans="1:14" ht="14.25" customHeight="1" x14ac:dyDescent="0.15">
      <c r="A464" s="9" t="s">
        <v>2052</v>
      </c>
      <c r="B464" s="9" t="s">
        <v>2053</v>
      </c>
      <c r="C464" s="9" t="s">
        <v>2053</v>
      </c>
      <c r="D464" s="9">
        <v>-0.49091956616521598</v>
      </c>
      <c r="E464" s="9">
        <v>4.5262767519935399E-4</v>
      </c>
      <c r="F464" s="9">
        <v>1.18479752993268E-2</v>
      </c>
      <c r="G464" s="8">
        <v>34.387673350097899</v>
      </c>
      <c r="H464" s="8">
        <v>45.057397961349302</v>
      </c>
      <c r="I464" s="8">
        <v>31.962369867881399</v>
      </c>
      <c r="J464" s="8">
        <v>5.8648193432053803</v>
      </c>
      <c r="K464" s="8">
        <v>60.877924139945598</v>
      </c>
      <c r="L464" s="8">
        <v>64.160035229811399</v>
      </c>
      <c r="M464" s="8">
        <v>59.539398004162898</v>
      </c>
      <c r="N464" s="8">
        <v>46.309059528238897</v>
      </c>
    </row>
    <row r="465" spans="1:14" ht="14.25" customHeight="1" x14ac:dyDescent="0.15">
      <c r="A465" s="9" t="s">
        <v>2054</v>
      </c>
      <c r="B465" s="9" t="s">
        <v>2055</v>
      </c>
      <c r="C465" s="9" t="s">
        <v>2055</v>
      </c>
      <c r="D465" s="9">
        <v>-0.50455448901076705</v>
      </c>
      <c r="E465" s="9">
        <v>4.5232418679083599E-4</v>
      </c>
      <c r="F465" s="9">
        <v>1.18479752993268E-2</v>
      </c>
      <c r="G465" s="8">
        <v>23.270899721219699</v>
      </c>
      <c r="H465" s="8">
        <v>19.612969693831701</v>
      </c>
      <c r="I465" s="8">
        <v>15.291673697465599</v>
      </c>
      <c r="J465" s="8">
        <v>12.7655304013049</v>
      </c>
      <c r="K465" s="8">
        <v>22.2126383627356</v>
      </c>
      <c r="L465" s="8">
        <v>50.126921552138803</v>
      </c>
      <c r="M465" s="8">
        <v>49.529684305373799</v>
      </c>
      <c r="N465" s="8">
        <v>53.397418556904803</v>
      </c>
    </row>
    <row r="466" spans="1:14" ht="14.25" customHeight="1" x14ac:dyDescent="0.15">
      <c r="A466" s="9" t="s">
        <v>2056</v>
      </c>
      <c r="B466" s="9" t="s">
        <v>2057</v>
      </c>
      <c r="C466" s="9" t="s">
        <v>2057</v>
      </c>
      <c r="D466" s="9">
        <v>0.33037743306793299</v>
      </c>
      <c r="E466" s="9">
        <v>4.5296185977608202E-4</v>
      </c>
      <c r="F466" s="9">
        <v>1.18479752993268E-2</v>
      </c>
      <c r="G466" s="8">
        <v>320.88990759257098</v>
      </c>
      <c r="H466" s="8">
        <v>457.44518132358399</v>
      </c>
      <c r="I466" s="8">
        <v>336.76809795984099</v>
      </c>
      <c r="J466" s="8">
        <v>425.63008115888601</v>
      </c>
      <c r="K466" s="8">
        <v>255.14211395248</v>
      </c>
      <c r="L466" s="8">
        <v>254.58297350493601</v>
      </c>
      <c r="M466" s="8">
        <v>288.55995890824801</v>
      </c>
      <c r="N466" s="8">
        <v>289.77257889711399</v>
      </c>
    </row>
    <row r="467" spans="1:14" ht="14.25" customHeight="1" x14ac:dyDescent="0.15">
      <c r="A467" s="9" t="s">
        <v>2058</v>
      </c>
      <c r="B467" s="9" t="s">
        <v>2059</v>
      </c>
      <c r="C467" s="9" t="s">
        <v>2059</v>
      </c>
      <c r="D467" s="9">
        <v>-0.30480520523348997</v>
      </c>
      <c r="E467" s="9">
        <v>4.5443200928083099E-4</v>
      </c>
      <c r="F467" s="9">
        <v>1.18634827442175E-2</v>
      </c>
      <c r="G467" s="8">
        <v>1031.32922131397</v>
      </c>
      <c r="H467" s="8">
        <v>776.47487520866503</v>
      </c>
      <c r="I467" s="8">
        <v>688.01615556871695</v>
      </c>
      <c r="J467" s="8">
        <v>946.76014012758003</v>
      </c>
      <c r="K467" s="8">
        <v>1276.9159970845101</v>
      </c>
      <c r="L467" s="8">
        <v>971.10110033570402</v>
      </c>
      <c r="M467" s="8">
        <v>1175.1537702212499</v>
      </c>
      <c r="N467" s="8">
        <v>1227.3074044535199</v>
      </c>
    </row>
    <row r="468" spans="1:14" ht="14.25" customHeight="1" x14ac:dyDescent="0.15">
      <c r="A468" s="9" t="s">
        <v>2060</v>
      </c>
      <c r="B468" s="9" t="s">
        <v>2061</v>
      </c>
      <c r="C468" s="9" t="s">
        <v>2061</v>
      </c>
      <c r="D468" s="9">
        <v>-0.38639217984503599</v>
      </c>
      <c r="E468" s="9">
        <v>4.6158846122336102E-4</v>
      </c>
      <c r="F468" s="9">
        <v>1.20113857209923E-2</v>
      </c>
      <c r="G468" s="8">
        <v>802.16087054832599</v>
      </c>
      <c r="H468" s="8">
        <v>871.490751342115</v>
      </c>
      <c r="I468" s="8">
        <v>470.34353764956899</v>
      </c>
      <c r="J468" s="8">
        <v>403.110788952858</v>
      </c>
      <c r="K468" s="8">
        <v>963.61667923755397</v>
      </c>
      <c r="L468" s="8">
        <v>1483.4552801411301</v>
      </c>
      <c r="M468" s="8">
        <v>836.44988772953798</v>
      </c>
      <c r="N468" s="8">
        <v>706.18880379272503</v>
      </c>
    </row>
    <row r="469" spans="1:14" ht="14.25" customHeight="1" x14ac:dyDescent="0.15">
      <c r="A469" s="9" t="s">
        <v>2062</v>
      </c>
      <c r="B469" s="9" t="s">
        <v>2063</v>
      </c>
      <c r="C469" s="9" t="s">
        <v>2063</v>
      </c>
      <c r="D469" s="9">
        <v>-0.50012489565235496</v>
      </c>
      <c r="E469" s="9">
        <v>4.7082242690025199E-4</v>
      </c>
      <c r="F469" s="9">
        <v>1.22205982321921E-2</v>
      </c>
      <c r="G469" s="8">
        <v>15.2973268814729</v>
      </c>
      <c r="H469" s="8">
        <v>17.692271492234799</v>
      </c>
      <c r="I469" s="8">
        <v>20.747809833847899</v>
      </c>
      <c r="J469" s="8">
        <v>9.1917535370210306</v>
      </c>
      <c r="K469" s="8">
        <v>34.825474731055799</v>
      </c>
      <c r="L469" s="8">
        <v>37.758210069024003</v>
      </c>
      <c r="M469" s="8">
        <v>58.6887472579036</v>
      </c>
      <c r="N469" s="8">
        <v>22.308052894265501</v>
      </c>
    </row>
    <row r="470" spans="1:14" ht="14.25" customHeight="1" x14ac:dyDescent="0.15">
      <c r="A470" s="9" t="s">
        <v>2064</v>
      </c>
      <c r="B470" s="9" t="s">
        <v>2065</v>
      </c>
      <c r="C470" s="9" t="s">
        <v>2065</v>
      </c>
      <c r="D470" s="9">
        <v>0.31472281119673401</v>
      </c>
      <c r="E470" s="9">
        <v>4.7199530774290701E-4</v>
      </c>
      <c r="F470" s="9">
        <v>1.22275719283665E-2</v>
      </c>
      <c r="G470" s="8">
        <v>208.21425159740099</v>
      </c>
      <c r="H470" s="8">
        <v>235.79664714672799</v>
      </c>
      <c r="I470" s="8">
        <v>272.45025057030301</v>
      </c>
      <c r="J470" s="8">
        <v>244.630569093481</v>
      </c>
      <c r="K470" s="8">
        <v>178.796038227282</v>
      </c>
      <c r="L470" s="8">
        <v>136.52466757947599</v>
      </c>
      <c r="M470" s="8">
        <v>227.23746062947299</v>
      </c>
      <c r="N470" s="8">
        <v>159.80228825528701</v>
      </c>
    </row>
    <row r="471" spans="1:14" ht="14.25" customHeight="1" x14ac:dyDescent="0.15">
      <c r="A471" s="9" t="s">
        <v>2066</v>
      </c>
      <c r="B471" s="9" t="s">
        <v>2067</v>
      </c>
      <c r="C471" s="9" t="s">
        <v>2067</v>
      </c>
      <c r="D471" s="9">
        <v>0.34299172671863998</v>
      </c>
      <c r="E471" s="9">
        <v>4.9669463846157798E-4</v>
      </c>
      <c r="F471" s="9">
        <v>1.27695847831101E-2</v>
      </c>
      <c r="G471" s="8">
        <v>269.492074636989</v>
      </c>
      <c r="H471" s="8">
        <v>471.63227472704398</v>
      </c>
      <c r="I471" s="8">
        <v>383.50691110237602</v>
      </c>
      <c r="J471" s="8">
        <v>485.77198907140303</v>
      </c>
      <c r="K471" s="8">
        <v>284.43289746617398</v>
      </c>
      <c r="L471" s="8">
        <v>304.44785775793099</v>
      </c>
      <c r="M471" s="8">
        <v>280.88887693393298</v>
      </c>
      <c r="N471" s="8">
        <v>233.27951327014901</v>
      </c>
    </row>
    <row r="472" spans="1:14" ht="14.25" customHeight="1" x14ac:dyDescent="0.15">
      <c r="A472" s="9" t="s">
        <v>659</v>
      </c>
      <c r="B472" s="9" t="s">
        <v>660</v>
      </c>
      <c r="C472" s="9" t="s">
        <v>660</v>
      </c>
      <c r="D472" s="9">
        <v>0.29719115595694601</v>
      </c>
      <c r="E472" s="9">
        <v>5.0024724679555003E-4</v>
      </c>
      <c r="F472" s="9">
        <v>1.28122036333641E-2</v>
      </c>
      <c r="G472" s="8">
        <v>160.87458799079499</v>
      </c>
      <c r="H472" s="8">
        <v>186.05123575353099</v>
      </c>
      <c r="I472" s="8">
        <v>173.325285910475</v>
      </c>
      <c r="J472" s="8">
        <v>150.29420005776399</v>
      </c>
      <c r="K472" s="8">
        <v>121.470611572075</v>
      </c>
      <c r="L472" s="8">
        <v>130.49760202125901</v>
      </c>
      <c r="M472" s="8">
        <v>112.51321317963099</v>
      </c>
      <c r="N472" s="8">
        <v>136.797448547025</v>
      </c>
    </row>
    <row r="473" spans="1:14" ht="14.25" customHeight="1" x14ac:dyDescent="0.15">
      <c r="A473" s="9" t="s">
        <v>2068</v>
      </c>
      <c r="B473" s="9" t="s">
        <v>2069</v>
      </c>
      <c r="C473" s="9" t="s">
        <v>2069</v>
      </c>
      <c r="D473" s="9">
        <v>-0.31441487445816801</v>
      </c>
      <c r="E473" s="9">
        <v>5.0298487415241099E-4</v>
      </c>
      <c r="F473" s="9">
        <v>1.2833706515401999E-2</v>
      </c>
      <c r="G473" s="8">
        <v>160.34557422250899</v>
      </c>
      <c r="H473" s="8">
        <v>177.74479108747099</v>
      </c>
      <c r="I473" s="8">
        <v>193.99778313503299</v>
      </c>
      <c r="J473" s="8">
        <v>164.36254152745701</v>
      </c>
      <c r="K473" s="8">
        <v>245.203152471984</v>
      </c>
      <c r="L473" s="8">
        <v>247.412649556015</v>
      </c>
      <c r="M473" s="8">
        <v>234.95087286545399</v>
      </c>
      <c r="N473" s="8">
        <v>236.89719175340301</v>
      </c>
    </row>
    <row r="474" spans="1:14" ht="14.25" customHeight="1" x14ac:dyDescent="0.15">
      <c r="A474" s="9" t="s">
        <v>2070</v>
      </c>
      <c r="B474" s="9" t="s">
        <v>2071</v>
      </c>
      <c r="C474" s="9" t="s">
        <v>2071</v>
      </c>
      <c r="D474" s="9">
        <v>-0.42180229302549099</v>
      </c>
      <c r="E474" s="9">
        <v>5.08225542147801E-4</v>
      </c>
      <c r="F474" s="9">
        <v>1.2874923682675799E-2</v>
      </c>
      <c r="G474" s="8">
        <v>66.231768051667302</v>
      </c>
      <c r="H474" s="8">
        <v>55.844884679638803</v>
      </c>
      <c r="I474" s="8">
        <v>91.166337404366303</v>
      </c>
      <c r="J474" s="8">
        <v>121.39088966399299</v>
      </c>
      <c r="K474" s="8">
        <v>96.737147737094503</v>
      </c>
      <c r="L474" s="8">
        <v>137.307827608461</v>
      </c>
      <c r="M474" s="8">
        <v>145.87946113353399</v>
      </c>
      <c r="N474" s="8">
        <v>189.950379715146</v>
      </c>
    </row>
    <row r="475" spans="1:14" ht="14.25" customHeight="1" x14ac:dyDescent="0.15">
      <c r="A475" s="9" t="s">
        <v>2072</v>
      </c>
      <c r="B475" s="9" t="s">
        <v>2073</v>
      </c>
      <c r="C475" s="9" t="s">
        <v>2073</v>
      </c>
      <c r="D475" s="9">
        <v>-0.48750393018022797</v>
      </c>
      <c r="E475" s="9">
        <v>5.0667090352333099E-4</v>
      </c>
      <c r="F475" s="9">
        <v>1.2874923682675799E-2</v>
      </c>
      <c r="G475" s="8">
        <v>43.269392935423703</v>
      </c>
      <c r="H475" s="8">
        <v>39.152650693065802</v>
      </c>
      <c r="I475" s="8">
        <v>21.604258709957399</v>
      </c>
      <c r="J475" s="8">
        <v>14.8752291176926</v>
      </c>
      <c r="K475" s="8">
        <v>59.743684647232499</v>
      </c>
      <c r="L475" s="8">
        <v>98.398864735174996</v>
      </c>
      <c r="M475" s="8">
        <v>41.257042450704702</v>
      </c>
      <c r="N475" s="8">
        <v>68.491939346941905</v>
      </c>
    </row>
    <row r="476" spans="1:14" ht="14.25" customHeight="1" x14ac:dyDescent="0.15">
      <c r="A476" s="9" t="s">
        <v>2074</v>
      </c>
      <c r="B476" s="9" t="s">
        <v>2075</v>
      </c>
      <c r="C476" s="9" t="s">
        <v>2075</v>
      </c>
      <c r="D476" s="9">
        <v>0.29952444466376299</v>
      </c>
      <c r="E476" s="9">
        <v>5.0837790103679397E-4</v>
      </c>
      <c r="F476" s="9">
        <v>1.2874923682675799E-2</v>
      </c>
      <c r="G476" s="8">
        <v>321.67201066422098</v>
      </c>
      <c r="H476" s="8">
        <v>401.38317513409402</v>
      </c>
      <c r="I476" s="8">
        <v>376.46912440606002</v>
      </c>
      <c r="J476" s="8">
        <v>432.92769927884802</v>
      </c>
      <c r="K476" s="8">
        <v>327.07133940348598</v>
      </c>
      <c r="L476" s="8">
        <v>276.33286950136699</v>
      </c>
      <c r="M476" s="8">
        <v>253.15753548588501</v>
      </c>
      <c r="N476" s="8">
        <v>282.99615740483699</v>
      </c>
    </row>
    <row r="477" spans="1:14" ht="14.25" customHeight="1" x14ac:dyDescent="0.15">
      <c r="A477" s="9" t="s">
        <v>2076</v>
      </c>
      <c r="B477" s="9" t="s">
        <v>2077</v>
      </c>
      <c r="C477" s="9" t="s">
        <v>2077</v>
      </c>
      <c r="D477" s="9">
        <v>-0.29857975444333001</v>
      </c>
      <c r="E477" s="9">
        <v>5.0840858142046203E-4</v>
      </c>
      <c r="F477" s="9">
        <v>1.2874923682675799E-2</v>
      </c>
      <c r="G477" s="8">
        <v>449.60668805493998</v>
      </c>
      <c r="H477" s="8">
        <v>690.71930160013096</v>
      </c>
      <c r="I477" s="8">
        <v>340.235932684327</v>
      </c>
      <c r="J477" s="8">
        <v>438.705370861132</v>
      </c>
      <c r="K477" s="8">
        <v>528.63902093178501</v>
      </c>
      <c r="L477" s="8">
        <v>1059.5138939411199</v>
      </c>
      <c r="M477" s="8">
        <v>416.70210955836899</v>
      </c>
      <c r="N477" s="8">
        <v>652.33952928972997</v>
      </c>
    </row>
    <row r="478" spans="1:14" ht="14.25" customHeight="1" x14ac:dyDescent="0.15">
      <c r="A478" s="9" t="s">
        <v>2078</v>
      </c>
      <c r="B478" s="9" t="s">
        <v>2079</v>
      </c>
      <c r="C478" s="9" t="s">
        <v>2079</v>
      </c>
      <c r="D478" s="9">
        <v>-0.46587723510651702</v>
      </c>
      <c r="E478" s="9">
        <v>5.1030780199850796E-4</v>
      </c>
      <c r="F478" s="9">
        <v>1.28988643110763E-2</v>
      </c>
      <c r="G478" s="8">
        <v>269.24169698150899</v>
      </c>
      <c r="H478" s="8">
        <v>177.412682608941</v>
      </c>
      <c r="I478" s="8">
        <v>332.63692056798101</v>
      </c>
      <c r="J478" s="8">
        <v>128.53944494423001</v>
      </c>
      <c r="K478" s="8">
        <v>390.14958523912298</v>
      </c>
      <c r="L478" s="8">
        <v>362.99650264707799</v>
      </c>
      <c r="M478" s="8">
        <v>556.76679551822303</v>
      </c>
      <c r="N478" s="8">
        <v>484.68451431803197</v>
      </c>
    </row>
    <row r="479" spans="1:14" ht="14.25" customHeight="1" x14ac:dyDescent="0.15">
      <c r="A479" s="9" t="s">
        <v>2080</v>
      </c>
      <c r="B479" s="9" t="s">
        <v>2081</v>
      </c>
      <c r="C479" s="9" t="s">
        <v>2081</v>
      </c>
      <c r="D479" s="9">
        <v>-0.39532605595512099</v>
      </c>
      <c r="E479" s="9">
        <v>5.1871861501651703E-4</v>
      </c>
      <c r="F479" s="9">
        <v>1.30383491280081E-2</v>
      </c>
      <c r="G479" s="8">
        <v>100.83687298975499</v>
      </c>
      <c r="H479" s="8">
        <v>75.685957017495895</v>
      </c>
      <c r="I479" s="8">
        <v>135.41420146519599</v>
      </c>
      <c r="J479" s="8">
        <v>65.430769980241806</v>
      </c>
      <c r="K479" s="8">
        <v>119.66833036201901</v>
      </c>
      <c r="L479" s="8">
        <v>112.728249645033</v>
      </c>
      <c r="M479" s="8">
        <v>243.347207043552</v>
      </c>
      <c r="N479" s="8">
        <v>134.95650121107801</v>
      </c>
    </row>
    <row r="480" spans="1:14" ht="14.25" customHeight="1" x14ac:dyDescent="0.15">
      <c r="A480" s="9" t="s">
        <v>2082</v>
      </c>
      <c r="B480" s="9" t="s">
        <v>2083</v>
      </c>
      <c r="C480" s="9"/>
      <c r="D480" s="9">
        <v>0.40537400798804801</v>
      </c>
      <c r="E480" s="9">
        <v>5.1988868456799998E-4</v>
      </c>
      <c r="F480" s="9">
        <v>1.3043515178873999E-2</v>
      </c>
      <c r="G480" s="8">
        <v>994.43131727632203</v>
      </c>
      <c r="H480" s="8">
        <v>864.62538629820597</v>
      </c>
      <c r="I480" s="8">
        <v>716.57128749263904</v>
      </c>
      <c r="J480" s="8">
        <v>798.33071162213298</v>
      </c>
      <c r="K480" s="8">
        <v>584.36553326570504</v>
      </c>
      <c r="L480" s="8">
        <v>538.35606499418202</v>
      </c>
      <c r="M480" s="8">
        <v>435.30162724290301</v>
      </c>
      <c r="N480" s="8">
        <v>483.81099996155803</v>
      </c>
    </row>
    <row r="481" spans="1:14" ht="14.25" customHeight="1" x14ac:dyDescent="0.15">
      <c r="A481" s="9" t="s">
        <v>2084</v>
      </c>
      <c r="B481" s="9" t="s">
        <v>2085</v>
      </c>
      <c r="C481" s="9" t="s">
        <v>2085</v>
      </c>
      <c r="D481" s="9">
        <v>-0.46175318103562502</v>
      </c>
      <c r="E481" s="9">
        <v>5.23035658228395E-4</v>
      </c>
      <c r="F481" s="9">
        <v>1.30981689004122E-2</v>
      </c>
      <c r="G481" s="8">
        <v>83.030456573437505</v>
      </c>
      <c r="H481" s="8">
        <v>40.281858153809097</v>
      </c>
      <c r="I481" s="8">
        <v>53.736400410824501</v>
      </c>
      <c r="J481" s="8">
        <v>33.306570958643299</v>
      </c>
      <c r="K481" s="8">
        <v>91.579218979931895</v>
      </c>
      <c r="L481" s="8">
        <v>99.893930800161399</v>
      </c>
      <c r="M481" s="8">
        <v>113.62097949901199</v>
      </c>
      <c r="N481" s="8">
        <v>105.914722335997</v>
      </c>
    </row>
    <row r="482" spans="1:14" ht="14.25" customHeight="1" x14ac:dyDescent="0.15">
      <c r="A482" s="9" t="s">
        <v>2086</v>
      </c>
      <c r="B482" s="9" t="s">
        <v>2087</v>
      </c>
      <c r="C482" s="9" t="s">
        <v>2087</v>
      </c>
      <c r="D482" s="9">
        <v>-0.48821821176139601</v>
      </c>
      <c r="E482" s="9">
        <v>5.2455764067021299E-4</v>
      </c>
      <c r="F482" s="9">
        <v>1.3112001801817499E-2</v>
      </c>
      <c r="G482" s="8">
        <v>157.12395188735499</v>
      </c>
      <c r="H482" s="8">
        <v>81.544685776549798</v>
      </c>
      <c r="I482" s="8">
        <v>76.370524876334798</v>
      </c>
      <c r="J482" s="8">
        <v>47.089541255672799</v>
      </c>
      <c r="K482" s="8">
        <v>194.07816294367001</v>
      </c>
      <c r="L482" s="8">
        <v>207.50865627835699</v>
      </c>
      <c r="M482" s="8">
        <v>208.99182896764299</v>
      </c>
      <c r="N482" s="8">
        <v>188.58811730529899</v>
      </c>
    </row>
    <row r="483" spans="1:14" ht="14.25" customHeight="1" x14ac:dyDescent="0.15">
      <c r="A483" s="9" t="s">
        <v>2088</v>
      </c>
      <c r="B483" s="9" t="s">
        <v>2089</v>
      </c>
      <c r="C483" s="9" t="s">
        <v>2089</v>
      </c>
      <c r="D483" s="9">
        <v>-0.421532195676253</v>
      </c>
      <c r="E483" s="9">
        <v>5.2933789311895602E-4</v>
      </c>
      <c r="F483" s="9">
        <v>1.31860235476862E-2</v>
      </c>
      <c r="G483" s="8">
        <v>489.30496532532601</v>
      </c>
      <c r="H483" s="8">
        <v>182.56300332067201</v>
      </c>
      <c r="I483" s="8">
        <v>397.35837791752601</v>
      </c>
      <c r="J483" s="8">
        <v>383.127035331748</v>
      </c>
      <c r="K483" s="8">
        <v>488.79696962148699</v>
      </c>
      <c r="L483" s="8">
        <v>454.97816718791</v>
      </c>
      <c r="M483" s="8">
        <v>735.49552575933899</v>
      </c>
      <c r="N483" s="8">
        <v>850.579734112393</v>
      </c>
    </row>
    <row r="484" spans="1:14" ht="14.25" customHeight="1" x14ac:dyDescent="0.15">
      <c r="A484" s="9" t="s">
        <v>105</v>
      </c>
      <c r="B484" s="9" t="s">
        <v>106</v>
      </c>
      <c r="C484" s="9" t="s">
        <v>106</v>
      </c>
      <c r="D484" s="9">
        <v>-0.38170941492188598</v>
      </c>
      <c r="E484" s="9">
        <v>5.2946911087728996E-4</v>
      </c>
      <c r="F484" s="9">
        <v>1.31860235476862E-2</v>
      </c>
      <c r="G484" s="8">
        <v>1555.10674482134</v>
      </c>
      <c r="H484" s="8">
        <v>1768.01316326809</v>
      </c>
      <c r="I484" s="8">
        <v>1324.14950881666</v>
      </c>
      <c r="J484" s="8">
        <v>2112.56942246879</v>
      </c>
      <c r="K484" s="8">
        <v>2454.9422241408702</v>
      </c>
      <c r="L484" s="8">
        <v>3051.54981904747</v>
      </c>
      <c r="M484" s="8">
        <v>2606.2895578267298</v>
      </c>
      <c r="N484" s="8">
        <v>2523.66425909803</v>
      </c>
    </row>
    <row r="485" spans="1:14" ht="14.25" customHeight="1" x14ac:dyDescent="0.15">
      <c r="A485" s="9" t="s">
        <v>2090</v>
      </c>
      <c r="B485" s="9" t="s">
        <v>2091</v>
      </c>
      <c r="C485" s="9" t="s">
        <v>2091</v>
      </c>
      <c r="D485" s="9">
        <v>-0.48316060709849401</v>
      </c>
      <c r="E485" s="9">
        <v>5.3287676795535496E-4</v>
      </c>
      <c r="F485" s="9">
        <v>1.3227073110947601E-2</v>
      </c>
      <c r="G485" s="8">
        <v>835.85609349309004</v>
      </c>
      <c r="H485" s="8">
        <v>18.509987904073899</v>
      </c>
      <c r="I485" s="8">
        <v>29.276510591734102</v>
      </c>
      <c r="J485" s="8">
        <v>43.045853701623898</v>
      </c>
      <c r="K485" s="8">
        <v>817.41507540059001</v>
      </c>
      <c r="L485" s="8">
        <v>95.927648991947706</v>
      </c>
      <c r="M485" s="8">
        <v>163.15317695569601</v>
      </c>
      <c r="N485" s="8">
        <v>150.98275554310399</v>
      </c>
    </row>
    <row r="486" spans="1:14" ht="14.25" customHeight="1" x14ac:dyDescent="0.15">
      <c r="A486" s="9" t="s">
        <v>2092</v>
      </c>
      <c r="B486" s="9" t="s">
        <v>2093</v>
      </c>
      <c r="C486" s="9" t="s">
        <v>2093</v>
      </c>
      <c r="D486" s="9">
        <v>0.28809006582388702</v>
      </c>
      <c r="E486" s="9">
        <v>5.3307364086862597E-4</v>
      </c>
      <c r="F486" s="9">
        <v>1.3227073110947601E-2</v>
      </c>
      <c r="G486" s="8">
        <v>821.582564907196</v>
      </c>
      <c r="H486" s="8">
        <v>1306.49958781041</v>
      </c>
      <c r="I486" s="8">
        <v>801.92496239839602</v>
      </c>
      <c r="J486" s="8">
        <v>941.96724594970999</v>
      </c>
      <c r="K486" s="8">
        <v>719.60590061549897</v>
      </c>
      <c r="L486" s="8">
        <v>957.70273992939894</v>
      </c>
      <c r="M486" s="8">
        <v>603.68180266087995</v>
      </c>
      <c r="N486" s="8">
        <v>645.28757180150399</v>
      </c>
    </row>
    <row r="487" spans="1:14" ht="14.25" customHeight="1" x14ac:dyDescent="0.15">
      <c r="A487" s="9" t="s">
        <v>2094</v>
      </c>
      <c r="B487" s="9" t="s">
        <v>2095</v>
      </c>
      <c r="C487" s="9" t="s">
        <v>2095</v>
      </c>
      <c r="D487" s="9">
        <v>0.41197839474827103</v>
      </c>
      <c r="E487" s="9">
        <v>5.3500653863220002E-4</v>
      </c>
      <c r="F487" s="9">
        <v>1.3250720552973E-2</v>
      </c>
      <c r="G487" s="8">
        <v>68.976058210707805</v>
      </c>
      <c r="H487" s="8">
        <v>56.003133850738799</v>
      </c>
      <c r="I487" s="8">
        <v>139.50386463651699</v>
      </c>
      <c r="J487" s="8">
        <v>120.589205691559</v>
      </c>
      <c r="K487" s="8">
        <v>56.684404796860399</v>
      </c>
      <c r="L487" s="8">
        <v>38.861057563345497</v>
      </c>
      <c r="M487" s="8">
        <v>77.969494327517197</v>
      </c>
      <c r="N487" s="8">
        <v>50.175767840739098</v>
      </c>
    </row>
    <row r="488" spans="1:14" ht="14.25" customHeight="1" x14ac:dyDescent="0.15">
      <c r="A488" s="9" t="s">
        <v>2096</v>
      </c>
      <c r="B488" s="9" t="s">
        <v>2097</v>
      </c>
      <c r="C488" s="9" t="s">
        <v>2097</v>
      </c>
      <c r="D488" s="9">
        <v>0.31393295060576898</v>
      </c>
      <c r="E488" s="9">
        <v>5.3728683544333798E-4</v>
      </c>
      <c r="F488" s="9">
        <v>1.32828699738579E-2</v>
      </c>
      <c r="G488" s="8">
        <v>177.53144929624801</v>
      </c>
      <c r="H488" s="8">
        <v>231.88684506248899</v>
      </c>
      <c r="I488" s="8">
        <v>317.53960520502</v>
      </c>
      <c r="J488" s="8">
        <v>265.27851342527202</v>
      </c>
      <c r="K488" s="8">
        <v>147.11743199732999</v>
      </c>
      <c r="L488" s="8">
        <v>178.90051923471799</v>
      </c>
      <c r="M488" s="8">
        <v>197.189708886858</v>
      </c>
      <c r="N488" s="8">
        <v>188.67158728035201</v>
      </c>
    </row>
    <row r="489" spans="1:14" ht="14.25" customHeight="1" x14ac:dyDescent="0.15">
      <c r="A489" s="9" t="s">
        <v>2098</v>
      </c>
      <c r="B489" s="9" t="s">
        <v>2099</v>
      </c>
      <c r="C489" s="9" t="s">
        <v>2099</v>
      </c>
      <c r="D489" s="9">
        <v>0.269905927849862</v>
      </c>
      <c r="E489" s="9">
        <v>5.4569176608605099E-4</v>
      </c>
      <c r="F489" s="9">
        <v>1.3441511389401899E-2</v>
      </c>
      <c r="G489" s="8">
        <v>189.80903459895799</v>
      </c>
      <c r="H489" s="8">
        <v>184.928258215846</v>
      </c>
      <c r="I489" s="8">
        <v>202.909542029162</v>
      </c>
      <c r="J489" s="8">
        <v>235.93673999376301</v>
      </c>
      <c r="K489" s="8">
        <v>158.301613443544</v>
      </c>
      <c r="L489" s="8">
        <v>153.452928014045</v>
      </c>
      <c r="M489" s="8">
        <v>166.38652258070101</v>
      </c>
      <c r="N489" s="8">
        <v>153.467685744737</v>
      </c>
    </row>
    <row r="490" spans="1:14" ht="14.25" customHeight="1" x14ac:dyDescent="0.15">
      <c r="A490" s="9" t="s">
        <v>2100</v>
      </c>
      <c r="B490" s="9" t="s">
        <v>2101</v>
      </c>
      <c r="C490" s="9" t="s">
        <v>2101</v>
      </c>
      <c r="D490" s="9">
        <v>-0.38777313730462099</v>
      </c>
      <c r="E490" s="9">
        <v>5.5592682363955997E-4</v>
      </c>
      <c r="F490" s="9">
        <v>1.35706797051887E-2</v>
      </c>
      <c r="G490" s="8">
        <v>6.3879454775973503</v>
      </c>
      <c r="H490" s="8">
        <v>4.9129629343749697</v>
      </c>
      <c r="I490" s="8">
        <v>3.7718245744968102</v>
      </c>
      <c r="J490" s="8">
        <v>5.7433455573011196</v>
      </c>
      <c r="K490" s="8">
        <v>22.899576782760501</v>
      </c>
      <c r="L490" s="8">
        <v>7.7688615173638604</v>
      </c>
      <c r="M490" s="8">
        <v>18.300779618788301</v>
      </c>
      <c r="N490" s="8">
        <v>40.881727069561997</v>
      </c>
    </row>
    <row r="491" spans="1:14" ht="14.25" customHeight="1" x14ac:dyDescent="0.15">
      <c r="A491" s="9" t="s">
        <v>2102</v>
      </c>
      <c r="B491" s="9" t="s">
        <v>2103</v>
      </c>
      <c r="C491" s="9" t="s">
        <v>2103</v>
      </c>
      <c r="D491" s="9">
        <v>-0.32747561563498101</v>
      </c>
      <c r="E491" s="9">
        <v>5.5550599650795003E-4</v>
      </c>
      <c r="F491" s="9">
        <v>1.35706797051887E-2</v>
      </c>
      <c r="G491" s="8">
        <v>605.27633480996701</v>
      </c>
      <c r="H491" s="8">
        <v>400.14627265341198</v>
      </c>
      <c r="I491" s="8">
        <v>368.98125843263699</v>
      </c>
      <c r="J491" s="8">
        <v>419.84653207026599</v>
      </c>
      <c r="K491" s="8">
        <v>745.16854713695602</v>
      </c>
      <c r="L491" s="8">
        <v>616.40301618706803</v>
      </c>
      <c r="M491" s="8">
        <v>614.08737549641705</v>
      </c>
      <c r="N491" s="8">
        <v>553.744837136304</v>
      </c>
    </row>
    <row r="492" spans="1:14" ht="14.25" customHeight="1" x14ac:dyDescent="0.15">
      <c r="A492" s="9" t="s">
        <v>2104</v>
      </c>
      <c r="B492" s="9" t="str">
        <f>A492</f>
        <v>ENSMMUG00000053045</v>
      </c>
      <c r="C492" s="9" t="s">
        <v>2105</v>
      </c>
      <c r="D492" s="9">
        <v>0.31555255529183901</v>
      </c>
      <c r="E492" s="9">
        <v>5.5595330597312301E-4</v>
      </c>
      <c r="F492" s="9">
        <v>1.35706797051887E-2</v>
      </c>
      <c r="G492" s="8">
        <v>541.12352080918799</v>
      </c>
      <c r="H492" s="8">
        <v>788.91762430126198</v>
      </c>
      <c r="I492" s="8">
        <v>591.66751479362802</v>
      </c>
      <c r="J492" s="8">
        <v>705.15408925503596</v>
      </c>
      <c r="K492" s="8">
        <v>512.81802044481697</v>
      </c>
      <c r="L492" s="8">
        <v>522.66097890102196</v>
      </c>
      <c r="M492" s="8">
        <v>418.32154026006998</v>
      </c>
      <c r="N492" s="8">
        <v>439.97918455142798</v>
      </c>
    </row>
    <row r="493" spans="1:14" ht="14.25" customHeight="1" x14ac:dyDescent="0.15">
      <c r="A493" s="9" t="s">
        <v>2106</v>
      </c>
      <c r="B493" s="9" t="s">
        <v>2107</v>
      </c>
      <c r="C493" s="9" t="s">
        <v>2107</v>
      </c>
      <c r="D493" s="9">
        <v>-0.30194066042349099</v>
      </c>
      <c r="E493" s="9">
        <v>5.7514690000109395E-4</v>
      </c>
      <c r="F493" s="9">
        <v>1.39886897998468E-2</v>
      </c>
      <c r="G493" s="8">
        <v>1551.10767806177</v>
      </c>
      <c r="H493" s="8">
        <v>997.83569715825399</v>
      </c>
      <c r="I493" s="8">
        <v>1141.73046604361</v>
      </c>
      <c r="J493" s="8">
        <v>939.98081659274101</v>
      </c>
      <c r="K493" s="8">
        <v>1745.7436377537299</v>
      </c>
      <c r="L493" s="8">
        <v>1382.1314326438201</v>
      </c>
      <c r="M493" s="8">
        <v>1525.1902706901201</v>
      </c>
      <c r="N493" s="8">
        <v>1605.8092372487399</v>
      </c>
    </row>
    <row r="494" spans="1:14" ht="14.25" customHeight="1" x14ac:dyDescent="0.15">
      <c r="A494" s="9" t="s">
        <v>2108</v>
      </c>
      <c r="B494" s="9" t="s">
        <v>2109</v>
      </c>
      <c r="C494" s="9" t="s">
        <v>2109</v>
      </c>
      <c r="D494" s="9">
        <v>0.31412078105490099</v>
      </c>
      <c r="E494" s="9">
        <v>5.7711092527684303E-4</v>
      </c>
      <c r="F494" s="9">
        <v>1.4011258604162901E-2</v>
      </c>
      <c r="G494" s="8">
        <v>464.121785744958</v>
      </c>
      <c r="H494" s="8">
        <v>488.15210902947001</v>
      </c>
      <c r="I494" s="8">
        <v>360.10500105449898</v>
      </c>
      <c r="J494" s="8">
        <v>355.05144562935101</v>
      </c>
      <c r="K494" s="8">
        <v>284.583916007136</v>
      </c>
      <c r="L494" s="8">
        <v>405.321596424495</v>
      </c>
      <c r="M494" s="8">
        <v>202.83005872932</v>
      </c>
      <c r="N494" s="8">
        <v>322.93354536048003</v>
      </c>
    </row>
    <row r="495" spans="1:14" ht="14.25" customHeight="1" x14ac:dyDescent="0.15">
      <c r="A495" s="9" t="s">
        <v>2110</v>
      </c>
      <c r="B495" s="9" t="s">
        <v>2111</v>
      </c>
      <c r="C495" s="9" t="s">
        <v>2111</v>
      </c>
      <c r="D495" s="9">
        <v>-0.42722723073231</v>
      </c>
      <c r="E495" s="9">
        <v>5.7854115804516096E-4</v>
      </c>
      <c r="F495" s="9">
        <v>1.402081017965E-2</v>
      </c>
      <c r="G495" s="8">
        <v>100.914258237412</v>
      </c>
      <c r="H495" s="8">
        <v>107.090587395943</v>
      </c>
      <c r="I495" s="8">
        <v>70.7065847032069</v>
      </c>
      <c r="J495" s="8">
        <v>42.494678704993497</v>
      </c>
      <c r="K495" s="8">
        <v>145.00178197616299</v>
      </c>
      <c r="L495" s="8">
        <v>155.38677304188201</v>
      </c>
      <c r="M495" s="8">
        <v>124.215526970236</v>
      </c>
      <c r="N495" s="8">
        <v>137.50223352539399</v>
      </c>
    </row>
    <row r="496" spans="1:14" ht="14.25" customHeight="1" x14ac:dyDescent="0.15">
      <c r="A496" s="9" t="s">
        <v>2112</v>
      </c>
      <c r="B496" s="9" t="s">
        <v>2113</v>
      </c>
      <c r="C496" s="9" t="s">
        <v>2113</v>
      </c>
      <c r="D496" s="9">
        <v>-0.46819742203779802</v>
      </c>
      <c r="E496" s="9">
        <v>5.8301185125274996E-4</v>
      </c>
      <c r="F496" s="9">
        <v>1.4103880616262899E-2</v>
      </c>
      <c r="G496" s="8">
        <v>44.709016038795099</v>
      </c>
      <c r="H496" s="8">
        <v>11.7897625030316</v>
      </c>
      <c r="I496" s="8">
        <v>14.141505449946401</v>
      </c>
      <c r="J496" s="8">
        <v>17.227614835875801</v>
      </c>
      <c r="K496" s="8">
        <v>54.512550908553202</v>
      </c>
      <c r="L496" s="8">
        <v>32.186329998717198</v>
      </c>
      <c r="M496" s="8">
        <v>33.702775765451399</v>
      </c>
      <c r="N496" s="8">
        <v>49.240201633460003</v>
      </c>
    </row>
    <row r="497" spans="1:14" ht="14.25" customHeight="1" x14ac:dyDescent="0.15">
      <c r="A497" s="9" t="s">
        <v>2114</v>
      </c>
      <c r="B497" s="9" t="str">
        <f>A497</f>
        <v>ENSMMUG00000019939</v>
      </c>
      <c r="C497" s="9"/>
      <c r="D497" s="9">
        <v>-0.396954503604107</v>
      </c>
      <c r="E497" s="9">
        <v>5.8631734746522699E-4</v>
      </c>
      <c r="F497" s="9">
        <v>1.4133278947900599E-2</v>
      </c>
      <c r="G497" s="8">
        <v>121.32626520826</v>
      </c>
      <c r="H497" s="8">
        <v>114.965489883278</v>
      </c>
      <c r="I497" s="8">
        <v>54.6376973520034</v>
      </c>
      <c r="J497" s="8">
        <v>24.115156530409401</v>
      </c>
      <c r="K497" s="8">
        <v>152.536020801982</v>
      </c>
      <c r="L497" s="8">
        <v>175.65770786150799</v>
      </c>
      <c r="M497" s="8">
        <v>91.3375598307763</v>
      </c>
      <c r="N497" s="8">
        <v>73.436229715434905</v>
      </c>
    </row>
    <row r="498" spans="1:14" ht="14.25" customHeight="1" x14ac:dyDescent="0.15">
      <c r="A498" s="9" t="s">
        <v>2115</v>
      </c>
      <c r="B498" s="9" t="s">
        <v>2116</v>
      </c>
      <c r="C498" s="9"/>
      <c r="D498" s="9">
        <v>-0.267542312659035</v>
      </c>
      <c r="E498" s="9">
        <v>5.8611536852364705E-4</v>
      </c>
      <c r="F498" s="9">
        <v>1.4133278947900599E-2</v>
      </c>
      <c r="G498" s="8">
        <v>895.18013742709502</v>
      </c>
      <c r="H498" s="8">
        <v>1126.9430970619201</v>
      </c>
      <c r="I498" s="8">
        <v>1017.89939016651</v>
      </c>
      <c r="J498" s="8">
        <v>936.64980070012598</v>
      </c>
      <c r="K498" s="8">
        <v>1008.54468050756</v>
      </c>
      <c r="L498" s="8">
        <v>1601.9963941793401</v>
      </c>
      <c r="M498" s="8">
        <v>1269.21662517139</v>
      </c>
      <c r="N498" s="8">
        <v>1248.7183614309899</v>
      </c>
    </row>
    <row r="499" spans="1:14" ht="14.25" customHeight="1" x14ac:dyDescent="0.15">
      <c r="A499" s="9" t="s">
        <v>2117</v>
      </c>
      <c r="B499" s="9" t="s">
        <v>2118</v>
      </c>
      <c r="C499" s="9" t="s">
        <v>2118</v>
      </c>
      <c r="D499" s="9">
        <v>0.29405430971150698</v>
      </c>
      <c r="E499" s="9">
        <v>5.9732438632156696E-4</v>
      </c>
      <c r="F499" s="9">
        <v>1.43474559080401E-2</v>
      </c>
      <c r="G499" s="8">
        <v>966.97854646464396</v>
      </c>
      <c r="H499" s="8">
        <v>1057.1577692149201</v>
      </c>
      <c r="I499" s="8">
        <v>1464.0439199726</v>
      </c>
      <c r="J499" s="8">
        <v>1300.0986525609101</v>
      </c>
      <c r="K499" s="8">
        <v>760.96361536299401</v>
      </c>
      <c r="L499" s="8">
        <v>798.08559533275195</v>
      </c>
      <c r="M499" s="8">
        <v>998.46625540692105</v>
      </c>
      <c r="N499" s="8">
        <v>994.12973496608004</v>
      </c>
    </row>
    <row r="500" spans="1:14" ht="14.25" customHeight="1" x14ac:dyDescent="0.15">
      <c r="A500" s="9" t="s">
        <v>2119</v>
      </c>
      <c r="B500" s="9" t="s">
        <v>2120</v>
      </c>
      <c r="C500" s="9" t="s">
        <v>2120</v>
      </c>
      <c r="D500" s="9">
        <v>-0.412001187235782</v>
      </c>
      <c r="E500" s="9">
        <v>6.0023310766045795E-4</v>
      </c>
      <c r="F500" s="9">
        <v>1.4391759423568001E-2</v>
      </c>
      <c r="G500" s="8">
        <v>149.404327031522</v>
      </c>
      <c r="H500" s="8">
        <v>114.934911211553</v>
      </c>
      <c r="I500" s="8">
        <v>86.706046194361306</v>
      </c>
      <c r="J500" s="8">
        <v>88.404411584659101</v>
      </c>
      <c r="K500" s="8">
        <v>195.139569506052</v>
      </c>
      <c r="L500" s="8">
        <v>247.52542975937899</v>
      </c>
      <c r="M500" s="8">
        <v>139.65762490576401</v>
      </c>
      <c r="N500" s="8">
        <v>171.81316187279899</v>
      </c>
    </row>
    <row r="501" spans="1:14" ht="14.25" customHeight="1" x14ac:dyDescent="0.15">
      <c r="A501" s="9" t="s">
        <v>613</v>
      </c>
      <c r="B501" s="9" t="s">
        <v>614</v>
      </c>
      <c r="C501" s="9" t="s">
        <v>614</v>
      </c>
      <c r="D501" s="9">
        <v>0.28485580814482703</v>
      </c>
      <c r="E501" s="9">
        <v>6.0604245223421502E-4</v>
      </c>
      <c r="F501" s="9">
        <v>1.4505331117811099E-2</v>
      </c>
      <c r="G501" s="8">
        <v>193.85163648486201</v>
      </c>
      <c r="H501" s="8">
        <v>200.83370622901199</v>
      </c>
      <c r="I501" s="8">
        <v>260.32211116458598</v>
      </c>
      <c r="J501" s="8">
        <v>228.91404880340301</v>
      </c>
      <c r="K501" s="8">
        <v>150.34613179785299</v>
      </c>
      <c r="L501" s="8">
        <v>145.10051812278999</v>
      </c>
      <c r="M501" s="8">
        <v>206.05268248105699</v>
      </c>
      <c r="N501" s="8">
        <v>170.56399641143599</v>
      </c>
    </row>
    <row r="502" spans="1:14" ht="14.25" customHeight="1" x14ac:dyDescent="0.15">
      <c r="A502" s="9" t="s">
        <v>2121</v>
      </c>
      <c r="B502" s="9" t="s">
        <v>2122</v>
      </c>
      <c r="C502" s="9"/>
      <c r="D502" s="9">
        <v>-0.35720448341126199</v>
      </c>
      <c r="E502" s="9">
        <v>6.0800637344425297E-4</v>
      </c>
      <c r="F502" s="9">
        <v>1.45266257740046E-2</v>
      </c>
      <c r="G502" s="8">
        <v>22699.629875622799</v>
      </c>
      <c r="H502" s="8">
        <v>13306.155529358</v>
      </c>
      <c r="I502" s="8">
        <v>18949.599706654801</v>
      </c>
      <c r="J502" s="8">
        <v>16402.004784758501</v>
      </c>
      <c r="K502" s="8">
        <v>29039.683356429701</v>
      </c>
      <c r="L502" s="8">
        <v>19743.600420761399</v>
      </c>
      <c r="M502" s="8">
        <v>29486.0811918697</v>
      </c>
      <c r="N502" s="8">
        <v>28799.415682005201</v>
      </c>
    </row>
    <row r="503" spans="1:14" ht="14.25" customHeight="1" x14ac:dyDescent="0.15">
      <c r="A503" s="9" t="s">
        <v>2123</v>
      </c>
      <c r="B503" s="9" t="s">
        <v>2124</v>
      </c>
      <c r="C503" s="9" t="s">
        <v>2125</v>
      </c>
      <c r="D503" s="9">
        <v>0.35908186374961898</v>
      </c>
      <c r="E503" s="9">
        <v>6.1350201625840004E-4</v>
      </c>
      <c r="F503" s="9">
        <v>1.45806463371922E-2</v>
      </c>
      <c r="G503" s="8">
        <v>205.62267351606801</v>
      </c>
      <c r="H503" s="8">
        <v>122.82402882926</v>
      </c>
      <c r="I503" s="8">
        <v>396.63922787737698</v>
      </c>
      <c r="J503" s="8">
        <v>308.91019474457801</v>
      </c>
      <c r="K503" s="8">
        <v>149.28142060180301</v>
      </c>
      <c r="L503" s="8">
        <v>88.918804447313306</v>
      </c>
      <c r="M503" s="8">
        <v>258.68733436390301</v>
      </c>
      <c r="N503" s="8">
        <v>167.309745307627</v>
      </c>
    </row>
    <row r="504" spans="1:14" ht="14.25" customHeight="1" x14ac:dyDescent="0.15">
      <c r="A504" s="9" t="s">
        <v>155</v>
      </c>
      <c r="B504" s="9" t="s">
        <v>156</v>
      </c>
      <c r="C504" s="9" t="s">
        <v>156</v>
      </c>
      <c r="D504" s="9">
        <v>-0.27946188964191998</v>
      </c>
      <c r="E504" s="9">
        <v>6.1146513370276105E-4</v>
      </c>
      <c r="F504" s="9">
        <v>1.45806463371922E-2</v>
      </c>
      <c r="G504" s="8">
        <v>384.50833664117403</v>
      </c>
      <c r="H504" s="8">
        <v>235.79120408859799</v>
      </c>
      <c r="I504" s="8">
        <v>302.65848287303498</v>
      </c>
      <c r="J504" s="8">
        <v>281.38956546539299</v>
      </c>
      <c r="K504" s="8">
        <v>477.56956128645999</v>
      </c>
      <c r="L504" s="8">
        <v>314.02609321214902</v>
      </c>
      <c r="M504" s="8">
        <v>391.99267642554202</v>
      </c>
      <c r="N504" s="8">
        <v>381.81687957693799</v>
      </c>
    </row>
    <row r="505" spans="1:14" ht="14.25" customHeight="1" x14ac:dyDescent="0.15">
      <c r="A505" s="9" t="s">
        <v>2126</v>
      </c>
      <c r="B505" s="9" t="s">
        <v>2127</v>
      </c>
      <c r="C505" s="9" t="s">
        <v>2127</v>
      </c>
      <c r="D505" s="9">
        <v>-0.30275650436155699</v>
      </c>
      <c r="E505" s="9">
        <v>6.2122033796481295E-4</v>
      </c>
      <c r="F505" s="9">
        <v>1.46735388253014E-2</v>
      </c>
      <c r="G505" s="8">
        <v>1134.60818958757</v>
      </c>
      <c r="H505" s="8">
        <v>906.651980512313</v>
      </c>
      <c r="I505" s="8">
        <v>932.35326146620696</v>
      </c>
      <c r="J505" s="8">
        <v>1042.55193199673</v>
      </c>
      <c r="K505" s="8">
        <v>1498.5716156891999</v>
      </c>
      <c r="L505" s="8">
        <v>1411.4629608433399</v>
      </c>
      <c r="M505" s="8">
        <v>1204.34267205232</v>
      </c>
      <c r="N505" s="8">
        <v>1364.0974925384201</v>
      </c>
    </row>
    <row r="506" spans="1:14" ht="14.25" customHeight="1" x14ac:dyDescent="0.15">
      <c r="A506" s="9" t="s">
        <v>2128</v>
      </c>
      <c r="B506" s="9" t="str">
        <f>A506</f>
        <v>ENSMMUG00000016897</v>
      </c>
      <c r="C506" s="9"/>
      <c r="D506" s="9">
        <v>0.40210418787354801</v>
      </c>
      <c r="E506" s="9">
        <v>6.2175092412169596E-4</v>
      </c>
      <c r="F506" s="9">
        <v>1.46735388253014E-2</v>
      </c>
      <c r="G506" s="8">
        <v>99.568445669609602</v>
      </c>
      <c r="H506" s="8">
        <v>81.579320087484106</v>
      </c>
      <c r="I506" s="8">
        <v>25.395328515587099</v>
      </c>
      <c r="J506" s="8">
        <v>66.583823172107302</v>
      </c>
      <c r="K506" s="8">
        <v>72.9026161108563</v>
      </c>
      <c r="L506" s="8">
        <v>29.003891920737601</v>
      </c>
      <c r="M506" s="8">
        <v>28.754877090383399</v>
      </c>
      <c r="N506" s="8">
        <v>33.501233997585103</v>
      </c>
    </row>
    <row r="507" spans="1:14" ht="14.25" customHeight="1" x14ac:dyDescent="0.15">
      <c r="A507" s="9" t="s">
        <v>2129</v>
      </c>
      <c r="B507" s="9" t="s">
        <v>2130</v>
      </c>
      <c r="C507" s="9" t="s">
        <v>2130</v>
      </c>
      <c r="D507" s="9">
        <v>0.34858065585838799</v>
      </c>
      <c r="E507" s="9">
        <v>6.2764738439918398E-4</v>
      </c>
      <c r="F507" s="9">
        <v>1.47868912530142E-2</v>
      </c>
      <c r="G507" s="8">
        <v>153.28651856236601</v>
      </c>
      <c r="H507" s="8">
        <v>199.444701340889</v>
      </c>
      <c r="I507" s="8">
        <v>186.661213562526</v>
      </c>
      <c r="J507" s="8">
        <v>231.99701875682601</v>
      </c>
      <c r="K507" s="8">
        <v>107.931657035021</v>
      </c>
      <c r="L507" s="8">
        <v>143.184746321228</v>
      </c>
      <c r="M507" s="8">
        <v>122.28430164239499</v>
      </c>
      <c r="N507" s="8">
        <v>143.07890315395099</v>
      </c>
    </row>
    <row r="508" spans="1:14" ht="14.25" customHeight="1" x14ac:dyDescent="0.15">
      <c r="A508" s="9" t="s">
        <v>2131</v>
      </c>
      <c r="B508" s="9" t="str">
        <f>A508</f>
        <v>ENSMMUG00000053555</v>
      </c>
      <c r="C508" s="9"/>
      <c r="D508" s="9">
        <v>-0.42213113246123102</v>
      </c>
      <c r="E508" s="9">
        <v>6.3030565687965695E-4</v>
      </c>
      <c r="F508" s="9">
        <v>1.48236928660584E-2</v>
      </c>
      <c r="G508" s="8">
        <v>289.93916748417701</v>
      </c>
      <c r="H508" s="8">
        <v>349.78545348435199</v>
      </c>
      <c r="I508" s="8">
        <v>191.309628669049</v>
      </c>
      <c r="J508" s="8">
        <v>126.327035360633</v>
      </c>
      <c r="K508" s="8">
        <v>441.41368717746502</v>
      </c>
      <c r="L508" s="8">
        <v>554.279182904761</v>
      </c>
      <c r="M508" s="8">
        <v>365.64344549824602</v>
      </c>
      <c r="N508" s="8">
        <v>286.22658101524502</v>
      </c>
    </row>
    <row r="509" spans="1:14" ht="14.25" customHeight="1" x14ac:dyDescent="0.15">
      <c r="A509" s="9" t="s">
        <v>2132</v>
      </c>
      <c r="B509" s="9" t="s">
        <v>2133</v>
      </c>
      <c r="C509" s="9" t="s">
        <v>2133</v>
      </c>
      <c r="D509" s="9">
        <v>0.331124647865288</v>
      </c>
      <c r="E509" s="9">
        <v>6.4791009263155501E-4</v>
      </c>
      <c r="F509" s="9">
        <v>1.5106358935614701E-2</v>
      </c>
      <c r="G509" s="8">
        <v>277.93640699979301</v>
      </c>
      <c r="H509" s="8">
        <v>279.42774534022601</v>
      </c>
      <c r="I509" s="8">
        <v>411.56791750153297</v>
      </c>
      <c r="J509" s="8">
        <v>401.32580402508802</v>
      </c>
      <c r="K509" s="8">
        <v>197.273552657875</v>
      </c>
      <c r="L509" s="8">
        <v>211.59511844897199</v>
      </c>
      <c r="M509" s="8">
        <v>290.01777725884602</v>
      </c>
      <c r="N509" s="8">
        <v>248.708679500637</v>
      </c>
    </row>
    <row r="510" spans="1:14" ht="14.25" customHeight="1" x14ac:dyDescent="0.15">
      <c r="A510" s="9" t="s">
        <v>2134</v>
      </c>
      <c r="B510" s="9" t="s">
        <v>2135</v>
      </c>
      <c r="C510" s="9" t="s">
        <v>2135</v>
      </c>
      <c r="D510" s="9">
        <v>-0.43027869005782399</v>
      </c>
      <c r="E510" s="9">
        <v>6.4684560697887998E-4</v>
      </c>
      <c r="F510" s="9">
        <v>1.5106358935614701E-2</v>
      </c>
      <c r="G510" s="8">
        <v>47.255341034841898</v>
      </c>
      <c r="H510" s="8">
        <v>46.181576831016301</v>
      </c>
      <c r="I510" s="8">
        <v>47.108352338851098</v>
      </c>
      <c r="J510" s="8">
        <v>39.044651451089898</v>
      </c>
      <c r="K510" s="8">
        <v>75.187593787519006</v>
      </c>
      <c r="L510" s="8">
        <v>83.355416707197406</v>
      </c>
      <c r="M510" s="8">
        <v>90.402212790384098</v>
      </c>
      <c r="N510" s="8">
        <v>78.076068888199899</v>
      </c>
    </row>
    <row r="511" spans="1:14" ht="14.25" customHeight="1" x14ac:dyDescent="0.15">
      <c r="A511" s="9" t="s">
        <v>2136</v>
      </c>
      <c r="B511" s="9" t="s">
        <v>2137</v>
      </c>
      <c r="C511" s="9" t="s">
        <v>2137</v>
      </c>
      <c r="D511" s="9">
        <v>0.29997719910630799</v>
      </c>
      <c r="E511" s="9">
        <v>6.5249554880410698E-4</v>
      </c>
      <c r="F511" s="9">
        <v>1.5187086586020601E-2</v>
      </c>
      <c r="G511" s="8">
        <v>195.504047070968</v>
      </c>
      <c r="H511" s="8">
        <v>288.30634100022797</v>
      </c>
      <c r="I511" s="8">
        <v>233.308641826539</v>
      </c>
      <c r="J511" s="8">
        <v>292.05033198903698</v>
      </c>
      <c r="K511" s="8">
        <v>179.08172064838499</v>
      </c>
      <c r="L511" s="8">
        <v>179.020443251529</v>
      </c>
      <c r="M511" s="8">
        <v>166.837254976342</v>
      </c>
      <c r="N511" s="8">
        <v>215.984829267121</v>
      </c>
    </row>
    <row r="512" spans="1:14" ht="14.25" customHeight="1" x14ac:dyDescent="0.15">
      <c r="A512" s="9" t="s">
        <v>2138</v>
      </c>
      <c r="B512" s="9" t="s">
        <v>2139</v>
      </c>
      <c r="C512" s="9" t="s">
        <v>2139</v>
      </c>
      <c r="D512" s="9">
        <v>-0.43202311100559498</v>
      </c>
      <c r="E512" s="9">
        <v>6.5462996871299502E-4</v>
      </c>
      <c r="F512" s="9">
        <v>1.52105860256114E-2</v>
      </c>
      <c r="G512" s="8">
        <v>25.5366885597047</v>
      </c>
      <c r="H512" s="8">
        <v>21.620155073714098</v>
      </c>
      <c r="I512" s="8">
        <v>19.766845432273598</v>
      </c>
      <c r="J512" s="8">
        <v>20.667129480782801</v>
      </c>
      <c r="K512" s="8">
        <v>41.375266578631901</v>
      </c>
      <c r="L512" s="8">
        <v>37.865694414353797</v>
      </c>
      <c r="M512" s="8">
        <v>49.916475698811702</v>
      </c>
      <c r="N512" s="8">
        <v>31.623416830764501</v>
      </c>
    </row>
    <row r="513" spans="1:14" ht="14.25" customHeight="1" x14ac:dyDescent="0.15">
      <c r="A513" s="9" t="s">
        <v>2140</v>
      </c>
      <c r="B513" s="9" t="s">
        <v>2141</v>
      </c>
      <c r="C513" s="9" t="s">
        <v>2141</v>
      </c>
      <c r="D513" s="9">
        <v>-0.45650431730873298</v>
      </c>
      <c r="E513" s="9">
        <v>6.7035397245577503E-4</v>
      </c>
      <c r="F513" s="9">
        <v>1.5522597208081201E-2</v>
      </c>
      <c r="G513" s="8">
        <v>57.184437049497703</v>
      </c>
      <c r="H513" s="8">
        <v>40.8864095915986</v>
      </c>
      <c r="I513" s="8">
        <v>46.721130583983303</v>
      </c>
      <c r="J513" s="8">
        <v>35.746405527451998</v>
      </c>
      <c r="K513" s="8">
        <v>88.291550778393699</v>
      </c>
      <c r="L513" s="8">
        <v>96.783363065303703</v>
      </c>
      <c r="M513" s="8">
        <v>104.150262970968</v>
      </c>
      <c r="N513" s="8">
        <v>82.324807825870806</v>
      </c>
    </row>
    <row r="514" spans="1:14" ht="14.25" customHeight="1" x14ac:dyDescent="0.15">
      <c r="A514" s="9" t="s">
        <v>2142</v>
      </c>
      <c r="B514" s="9" t="s">
        <v>2143</v>
      </c>
      <c r="C514" s="9" t="s">
        <v>2143</v>
      </c>
      <c r="D514" s="9">
        <v>0.29975341486310098</v>
      </c>
      <c r="E514" s="9">
        <v>6.8045525231309203E-4</v>
      </c>
      <c r="F514" s="9">
        <v>1.5569875426446601E-2</v>
      </c>
      <c r="G514" s="8">
        <v>610.56947299766205</v>
      </c>
      <c r="H514" s="8">
        <v>624.87482060698005</v>
      </c>
      <c r="I514" s="8">
        <v>653.23120124044203</v>
      </c>
      <c r="J514" s="8">
        <v>925.66932551622597</v>
      </c>
      <c r="K514" s="8">
        <v>523.24981806434596</v>
      </c>
      <c r="L514" s="8">
        <v>460.76004268451197</v>
      </c>
      <c r="M514" s="8">
        <v>488.05163575267898</v>
      </c>
      <c r="N514" s="8">
        <v>578.87108448038498</v>
      </c>
    </row>
    <row r="515" spans="1:14" ht="14.25" customHeight="1" x14ac:dyDescent="0.15">
      <c r="A515" s="9" t="s">
        <v>2144</v>
      </c>
      <c r="B515" s="9" t="s">
        <v>2145</v>
      </c>
      <c r="C515" s="9" t="s">
        <v>2145</v>
      </c>
      <c r="D515" s="9">
        <v>0.38402989162190698</v>
      </c>
      <c r="E515" s="9">
        <v>6.7859675704202396E-4</v>
      </c>
      <c r="F515" s="9">
        <v>1.5569875426446601E-2</v>
      </c>
      <c r="G515" s="8">
        <v>214.60813694728401</v>
      </c>
      <c r="H515" s="8">
        <v>170.94919167836301</v>
      </c>
      <c r="I515" s="8">
        <v>133.88371320973599</v>
      </c>
      <c r="J515" s="8">
        <v>232.001996942425</v>
      </c>
      <c r="K515" s="8">
        <v>153.735675883358</v>
      </c>
      <c r="L515" s="8">
        <v>87.6646764665944</v>
      </c>
      <c r="M515" s="8">
        <v>97.272095467330701</v>
      </c>
      <c r="N515" s="8">
        <v>119.841973366678</v>
      </c>
    </row>
    <row r="516" spans="1:14" ht="14.25" customHeight="1" x14ac:dyDescent="0.15">
      <c r="A516" s="9" t="s">
        <v>2146</v>
      </c>
      <c r="B516" s="9" t="s">
        <v>2147</v>
      </c>
      <c r="C516" s="9" t="s">
        <v>2147</v>
      </c>
      <c r="D516" s="9">
        <v>-0.27411359147230002</v>
      </c>
      <c r="E516" s="9">
        <v>6.8037367856046103E-4</v>
      </c>
      <c r="F516" s="9">
        <v>1.5569875426446601E-2</v>
      </c>
      <c r="G516" s="8">
        <v>2140.4664253711499</v>
      </c>
      <c r="H516" s="8">
        <v>2386.8719800590602</v>
      </c>
      <c r="I516" s="8">
        <v>2043.8340406070899</v>
      </c>
      <c r="J516" s="8">
        <v>2024.1810140622099</v>
      </c>
      <c r="K516" s="8">
        <v>2766.3542775635501</v>
      </c>
      <c r="L516" s="8">
        <v>3152.2364887672002</v>
      </c>
      <c r="M516" s="8">
        <v>2825.0684754479098</v>
      </c>
      <c r="N516" s="8">
        <v>2455.1400621215798</v>
      </c>
    </row>
    <row r="517" spans="1:14" ht="14.25" customHeight="1" x14ac:dyDescent="0.15">
      <c r="A517" s="9" t="s">
        <v>2148</v>
      </c>
      <c r="B517" s="9" t="s">
        <v>2149</v>
      </c>
      <c r="C517" s="9" t="s">
        <v>2149</v>
      </c>
      <c r="D517" s="9">
        <v>0.344499109770044</v>
      </c>
      <c r="E517" s="9">
        <v>6.7685517804010097E-4</v>
      </c>
      <c r="F517" s="9">
        <v>1.5569875426446601E-2</v>
      </c>
      <c r="G517" s="8">
        <v>211.026720473795</v>
      </c>
      <c r="H517" s="8">
        <v>147.15501855686</v>
      </c>
      <c r="I517" s="8">
        <v>185.92476546809601</v>
      </c>
      <c r="J517" s="8">
        <v>118.67889532153499</v>
      </c>
      <c r="K517" s="8">
        <v>143.817664252068</v>
      </c>
      <c r="L517" s="8">
        <v>85.696972325155102</v>
      </c>
      <c r="M517" s="8">
        <v>115.546794850799</v>
      </c>
      <c r="N517" s="8">
        <v>101.880914998618</v>
      </c>
    </row>
    <row r="518" spans="1:14" ht="14.25" customHeight="1" x14ac:dyDescent="0.15">
      <c r="A518" s="9" t="s">
        <v>2150</v>
      </c>
      <c r="B518" s="9" t="str">
        <f>A518</f>
        <v>ENSMMUG00000049324</v>
      </c>
      <c r="C518" s="9" t="s">
        <v>2151</v>
      </c>
      <c r="D518" s="9">
        <v>0.28503165454978902</v>
      </c>
      <c r="E518" s="9">
        <v>6.77966368448371E-4</v>
      </c>
      <c r="F518" s="9">
        <v>1.5569875426446601E-2</v>
      </c>
      <c r="G518" s="8">
        <v>1285.15180290732</v>
      </c>
      <c r="H518" s="8">
        <v>1434.4174784076999</v>
      </c>
      <c r="I518" s="8">
        <v>2022.9567275695799</v>
      </c>
      <c r="J518" s="8">
        <v>1748.1535128703699</v>
      </c>
      <c r="K518" s="8">
        <v>974.59386143369204</v>
      </c>
      <c r="L518" s="8">
        <v>1171.6001079002499</v>
      </c>
      <c r="M518" s="8">
        <v>1424.9259478281899</v>
      </c>
      <c r="N518" s="8">
        <v>1316.2929961054001</v>
      </c>
    </row>
    <row r="519" spans="1:14" ht="14.25" customHeight="1" x14ac:dyDescent="0.15">
      <c r="A519" s="9" t="s">
        <v>2152</v>
      </c>
      <c r="B519" s="9" t="s">
        <v>2153</v>
      </c>
      <c r="C519" s="9" t="s">
        <v>2153</v>
      </c>
      <c r="D519" s="9">
        <v>-0.35377078847034998</v>
      </c>
      <c r="E519" s="9">
        <v>6.8858224264727497E-4</v>
      </c>
      <c r="F519" s="9">
        <v>1.57292190326336E-2</v>
      </c>
      <c r="G519" s="8">
        <v>353.80989732378703</v>
      </c>
      <c r="H519" s="8">
        <v>188.64592570340201</v>
      </c>
      <c r="I519" s="8">
        <v>287.45720763688001</v>
      </c>
      <c r="J519" s="8">
        <v>168.82120463601899</v>
      </c>
      <c r="K519" s="8">
        <v>386.94224992403298</v>
      </c>
      <c r="L519" s="8">
        <v>377.603803149729</v>
      </c>
      <c r="M519" s="8">
        <v>426.326465849925</v>
      </c>
      <c r="N519" s="8">
        <v>302.93810977149798</v>
      </c>
    </row>
    <row r="520" spans="1:14" ht="14.25" customHeight="1" x14ac:dyDescent="0.15">
      <c r="A520" s="9" t="s">
        <v>2154</v>
      </c>
      <c r="B520" s="9" t="s">
        <v>2155</v>
      </c>
      <c r="C520" s="9" t="s">
        <v>2155</v>
      </c>
      <c r="D520" s="9">
        <v>0.29882707814679499</v>
      </c>
      <c r="E520" s="9">
        <v>6.90098765723639E-4</v>
      </c>
      <c r="F520" s="9">
        <v>1.57372775866455E-2</v>
      </c>
      <c r="G520" s="8">
        <v>541.50422472318701</v>
      </c>
      <c r="H520" s="8">
        <v>587.15154596426601</v>
      </c>
      <c r="I520" s="8">
        <v>266.39069457547203</v>
      </c>
      <c r="J520" s="8">
        <v>540.27269586505201</v>
      </c>
      <c r="K520" s="8">
        <v>463.59706918549898</v>
      </c>
      <c r="L520" s="8">
        <v>377.64534316030398</v>
      </c>
      <c r="M520" s="8">
        <v>246.403405743544</v>
      </c>
      <c r="N520" s="8">
        <v>324.62586111504999</v>
      </c>
    </row>
    <row r="521" spans="1:14" ht="14.25" customHeight="1" x14ac:dyDescent="0.15">
      <c r="A521" s="9" t="s">
        <v>2156</v>
      </c>
      <c r="B521" s="9" t="s">
        <v>2157</v>
      </c>
      <c r="C521" s="9" t="s">
        <v>2157</v>
      </c>
      <c r="D521" s="9">
        <v>-0.28146198254939198</v>
      </c>
      <c r="E521" s="9">
        <v>7.0551298301696399E-4</v>
      </c>
      <c r="F521" s="9">
        <v>1.6034709360232598E-2</v>
      </c>
      <c r="G521" s="8">
        <v>1766.5959068002201</v>
      </c>
      <c r="H521" s="8">
        <v>2882.6455701851401</v>
      </c>
      <c r="I521" s="8">
        <v>1752.4312256077701</v>
      </c>
      <c r="J521" s="8">
        <v>2242.9946323703898</v>
      </c>
      <c r="K521" s="8">
        <v>2180.32380734754</v>
      </c>
      <c r="L521" s="8">
        <v>3653.37377346213</v>
      </c>
      <c r="M521" s="8">
        <v>2501.2214332621502</v>
      </c>
      <c r="N521" s="8">
        <v>3072.6163020028298</v>
      </c>
    </row>
    <row r="522" spans="1:14" ht="14.25" customHeight="1" x14ac:dyDescent="0.15">
      <c r="A522" s="9" t="s">
        <v>2158</v>
      </c>
      <c r="B522" s="9" t="s">
        <v>2159</v>
      </c>
      <c r="C522" s="9" t="s">
        <v>2159</v>
      </c>
      <c r="D522" s="9">
        <v>-0.32964447267096503</v>
      </c>
      <c r="E522" s="9">
        <v>7.08001222740145E-4</v>
      </c>
      <c r="F522" s="9">
        <v>1.6064262642810401E-2</v>
      </c>
      <c r="G522" s="8">
        <v>801.53344726453099</v>
      </c>
      <c r="H522" s="8">
        <v>574.890560903086</v>
      </c>
      <c r="I522" s="8">
        <v>424.21368789878102</v>
      </c>
      <c r="J522" s="8">
        <v>452.71661644090602</v>
      </c>
      <c r="K522" s="8">
        <v>853.82403387411705</v>
      </c>
      <c r="L522" s="8">
        <v>876.54955600210303</v>
      </c>
      <c r="M522" s="8">
        <v>644.81507797223605</v>
      </c>
      <c r="N522" s="8">
        <v>840.29036491249497</v>
      </c>
    </row>
    <row r="523" spans="1:14" ht="14.25" customHeight="1" x14ac:dyDescent="0.15">
      <c r="A523" s="9" t="s">
        <v>2160</v>
      </c>
      <c r="B523" s="9" t="s">
        <v>2161</v>
      </c>
      <c r="C523" s="9" t="s">
        <v>2161</v>
      </c>
      <c r="D523" s="9">
        <v>0.26889690453128401</v>
      </c>
      <c r="E523" s="9">
        <v>7.09491332324011E-4</v>
      </c>
      <c r="F523" s="9">
        <v>1.6071107683446599E-2</v>
      </c>
      <c r="G523" s="8">
        <v>295.01346172154001</v>
      </c>
      <c r="H523" s="8">
        <v>514.88914557569899</v>
      </c>
      <c r="I523" s="8">
        <v>385.28567295306198</v>
      </c>
      <c r="J523" s="8">
        <v>453.59366679250599</v>
      </c>
      <c r="K523" s="8">
        <v>296.35295452408297</v>
      </c>
      <c r="L523" s="8">
        <v>366.88888220749101</v>
      </c>
      <c r="M523" s="8">
        <v>306.69516025213102</v>
      </c>
      <c r="N523" s="8">
        <v>300.25427795078502</v>
      </c>
    </row>
    <row r="524" spans="1:14" ht="14.25" customHeight="1" x14ac:dyDescent="0.15">
      <c r="A524" s="9" t="s">
        <v>2162</v>
      </c>
      <c r="B524" s="9" t="s">
        <v>2163</v>
      </c>
      <c r="C524" s="9" t="s">
        <v>2163</v>
      </c>
      <c r="D524" s="9">
        <v>0.30636416617415801</v>
      </c>
      <c r="E524" s="9">
        <v>7.1323770257661996E-4</v>
      </c>
      <c r="F524" s="9">
        <v>1.6128952260775299E-2</v>
      </c>
      <c r="G524" s="8">
        <v>338.39950253550398</v>
      </c>
      <c r="H524" s="8">
        <v>307.57715776159102</v>
      </c>
      <c r="I524" s="8">
        <v>413.39162463859401</v>
      </c>
      <c r="J524" s="8">
        <v>621.20759203733803</v>
      </c>
      <c r="K524" s="8">
        <v>281.01224320208303</v>
      </c>
      <c r="L524" s="8">
        <v>232.55114869780601</v>
      </c>
      <c r="M524" s="8">
        <v>270.92240300928</v>
      </c>
      <c r="N524" s="8">
        <v>422.13995697193701</v>
      </c>
    </row>
    <row r="525" spans="1:14" ht="14.25" customHeight="1" x14ac:dyDescent="0.15">
      <c r="A525" s="9" t="s">
        <v>2164</v>
      </c>
      <c r="B525" s="9" t="s">
        <v>2165</v>
      </c>
      <c r="C525" s="9" t="s">
        <v>2165</v>
      </c>
      <c r="D525" s="9">
        <v>0.38861998286110699</v>
      </c>
      <c r="E525" s="9">
        <v>7.1490593540671395E-4</v>
      </c>
      <c r="F525" s="9">
        <v>1.6139687753764599E-2</v>
      </c>
      <c r="G525" s="8">
        <v>48.527833542886597</v>
      </c>
      <c r="H525" s="8">
        <v>59.941236183282598</v>
      </c>
      <c r="I525" s="8">
        <v>94.1846020712387</v>
      </c>
      <c r="J525" s="8">
        <v>93.012221709918904</v>
      </c>
      <c r="K525" s="8">
        <v>32.681012041355501</v>
      </c>
      <c r="L525" s="8">
        <v>34.479007615156902</v>
      </c>
      <c r="M525" s="8">
        <v>61.509051404765998</v>
      </c>
      <c r="N525" s="8">
        <v>50.203771588910897</v>
      </c>
    </row>
    <row r="526" spans="1:14" ht="14.25" customHeight="1" x14ac:dyDescent="0.15">
      <c r="A526" s="9" t="s">
        <v>2166</v>
      </c>
      <c r="B526" s="9" t="s">
        <v>2167</v>
      </c>
      <c r="C526" s="9" t="s">
        <v>2167</v>
      </c>
      <c r="D526" s="9">
        <v>0.27263071082267698</v>
      </c>
      <c r="E526" s="9">
        <v>7.1616090748929495E-4</v>
      </c>
      <c r="F526" s="9">
        <v>1.6141073253296199E-2</v>
      </c>
      <c r="G526" s="8">
        <v>723.95667985981504</v>
      </c>
      <c r="H526" s="8">
        <v>665.85874312672399</v>
      </c>
      <c r="I526" s="8">
        <v>987.58266845468199</v>
      </c>
      <c r="J526" s="8">
        <v>742.80193118269995</v>
      </c>
      <c r="K526" s="8">
        <v>573.74666330718503</v>
      </c>
      <c r="L526" s="8">
        <v>644.45713480664097</v>
      </c>
      <c r="M526" s="8">
        <v>642.24620826999796</v>
      </c>
      <c r="N526" s="8">
        <v>534.34195522995606</v>
      </c>
    </row>
    <row r="527" spans="1:14" ht="14.25" customHeight="1" x14ac:dyDescent="0.15">
      <c r="A527" s="9" t="s">
        <v>2168</v>
      </c>
      <c r="B527" s="9" t="s">
        <v>2169</v>
      </c>
      <c r="C527" s="9" t="s">
        <v>2169</v>
      </c>
      <c r="D527" s="9">
        <v>0.28564182689533302</v>
      </c>
      <c r="E527" s="9">
        <v>7.2554684578019402E-4</v>
      </c>
      <c r="F527" s="9">
        <v>1.6298289029045801E-2</v>
      </c>
      <c r="G527" s="8">
        <v>994.34374882082398</v>
      </c>
      <c r="H527" s="8">
        <v>808.80321491051404</v>
      </c>
      <c r="I527" s="8">
        <v>1094.6212381770999</v>
      </c>
      <c r="J527" s="8">
        <v>1290.28427029815</v>
      </c>
      <c r="K527" s="8">
        <v>874.42331690829099</v>
      </c>
      <c r="L527" s="8">
        <v>486.46014178913902</v>
      </c>
      <c r="M527" s="8">
        <v>857.48663297123403</v>
      </c>
      <c r="N527" s="8">
        <v>994.01793164405797</v>
      </c>
    </row>
    <row r="528" spans="1:14" ht="14.25" customHeight="1" x14ac:dyDescent="0.15">
      <c r="A528" s="9" t="s">
        <v>2170</v>
      </c>
      <c r="B528" s="9" t="s">
        <v>2171</v>
      </c>
      <c r="C528" s="9" t="s">
        <v>2171</v>
      </c>
      <c r="D528" s="9">
        <v>-0.31794651265616503</v>
      </c>
      <c r="E528" s="9">
        <v>7.3645037040633997E-4</v>
      </c>
      <c r="F528" s="9">
        <v>1.6515785006641699E-2</v>
      </c>
      <c r="G528" s="8">
        <v>515.99588571033701</v>
      </c>
      <c r="H528" s="8">
        <v>341.11152812474199</v>
      </c>
      <c r="I528" s="8">
        <v>384.38063222416503</v>
      </c>
      <c r="J528" s="8">
        <v>344.55026922502799</v>
      </c>
      <c r="K528" s="8">
        <v>633.94494366807896</v>
      </c>
      <c r="L528" s="8">
        <v>475.22582888644598</v>
      </c>
      <c r="M528" s="8">
        <v>529.11121306766802</v>
      </c>
      <c r="N528" s="8">
        <v>589.963313138579</v>
      </c>
    </row>
    <row r="529" spans="1:14" ht="14.25" customHeight="1" x14ac:dyDescent="0.15">
      <c r="A529" s="9" t="s">
        <v>2172</v>
      </c>
      <c r="B529" s="9" t="s">
        <v>2173</v>
      </c>
      <c r="C529" s="9" t="s">
        <v>2173</v>
      </c>
      <c r="D529" s="9">
        <v>0.45032938832286601</v>
      </c>
      <c r="E529" s="9">
        <v>7.4381321348138401E-4</v>
      </c>
      <c r="F529" s="9">
        <v>1.6598326874436901E-2</v>
      </c>
      <c r="G529" s="8">
        <v>305.26625216683698</v>
      </c>
      <c r="H529" s="8">
        <v>96.289272320368596</v>
      </c>
      <c r="I529" s="8">
        <v>457.06929265289199</v>
      </c>
      <c r="J529" s="8">
        <v>562.72940467344301</v>
      </c>
      <c r="K529" s="8">
        <v>129.699210260021</v>
      </c>
      <c r="L529" s="8">
        <v>44.431304411079601</v>
      </c>
      <c r="M529" s="8">
        <v>196.29236439032599</v>
      </c>
      <c r="N529" s="8">
        <v>201.659794976352</v>
      </c>
    </row>
    <row r="530" spans="1:14" ht="14.25" customHeight="1" x14ac:dyDescent="0.15">
      <c r="A530" s="9" t="s">
        <v>2174</v>
      </c>
      <c r="B530" s="9" t="s">
        <v>2175</v>
      </c>
      <c r="C530" s="9"/>
      <c r="D530" s="9">
        <v>0.31834932056344201</v>
      </c>
      <c r="E530" s="9">
        <v>7.4318901613625499E-4</v>
      </c>
      <c r="F530" s="9">
        <v>1.6598326874436901E-2</v>
      </c>
      <c r="G530" s="8">
        <v>1139.4775987658099</v>
      </c>
      <c r="H530" s="8">
        <v>1280.37334225309</v>
      </c>
      <c r="I530" s="8">
        <v>2020.6879209336601</v>
      </c>
      <c r="J530" s="8">
        <v>2055.0341280933699</v>
      </c>
      <c r="K530" s="8">
        <v>964.00068079184996</v>
      </c>
      <c r="L530" s="8">
        <v>957.151942347199</v>
      </c>
      <c r="M530" s="8">
        <v>1240.3006202940001</v>
      </c>
      <c r="N530" s="8">
        <v>1305.2811809964701</v>
      </c>
    </row>
    <row r="531" spans="1:14" ht="14.25" customHeight="1" x14ac:dyDescent="0.15">
      <c r="A531" s="9" t="s">
        <v>2176</v>
      </c>
      <c r="B531" s="9" t="s">
        <v>2177</v>
      </c>
      <c r="C531" s="9" t="s">
        <v>2177</v>
      </c>
      <c r="D531" s="9">
        <v>0.31925469518465299</v>
      </c>
      <c r="E531" s="9">
        <v>7.4956619559248103E-4</v>
      </c>
      <c r="F531" s="9">
        <v>1.6671683656245301E-2</v>
      </c>
      <c r="G531" s="8">
        <v>285.17176530545999</v>
      </c>
      <c r="H531" s="8">
        <v>277.96296338521103</v>
      </c>
      <c r="I531" s="8">
        <v>331.59390993972897</v>
      </c>
      <c r="J531" s="8">
        <v>304.87976350563702</v>
      </c>
      <c r="K531" s="8">
        <v>232.43291259072501</v>
      </c>
      <c r="L531" s="8">
        <v>204.00230368319501</v>
      </c>
      <c r="M531" s="8">
        <v>215.94645970035401</v>
      </c>
      <c r="N531" s="8">
        <v>195.53401505561899</v>
      </c>
    </row>
    <row r="532" spans="1:14" ht="14.25" customHeight="1" x14ac:dyDescent="0.15">
      <c r="A532" s="9" t="s">
        <v>2178</v>
      </c>
      <c r="B532" s="9" t="s">
        <v>2179</v>
      </c>
      <c r="C532" s="9" t="s">
        <v>2179</v>
      </c>
      <c r="D532" s="9">
        <v>0.37550339858583898</v>
      </c>
      <c r="E532" s="9">
        <v>7.49141222021257E-4</v>
      </c>
      <c r="F532" s="9">
        <v>1.6671683656245301E-2</v>
      </c>
      <c r="G532" s="8">
        <v>173.06345760085199</v>
      </c>
      <c r="H532" s="8">
        <v>232.423989763431</v>
      </c>
      <c r="I532" s="8">
        <v>176.76374062090099</v>
      </c>
      <c r="J532" s="8">
        <v>148.851800203295</v>
      </c>
      <c r="K532" s="8">
        <v>133.91611119531399</v>
      </c>
      <c r="L532" s="8">
        <v>109.20222767817199</v>
      </c>
      <c r="M532" s="8">
        <v>116.94540599019901</v>
      </c>
      <c r="N532" s="8">
        <v>96.681982405560404</v>
      </c>
    </row>
    <row r="533" spans="1:14" ht="14.25" customHeight="1" x14ac:dyDescent="0.15">
      <c r="A533" s="9" t="s">
        <v>2180</v>
      </c>
      <c r="B533" s="9" t="s">
        <v>2181</v>
      </c>
      <c r="C533" s="9" t="s">
        <v>2181</v>
      </c>
      <c r="D533" s="9">
        <v>0.30600962994488701</v>
      </c>
      <c r="E533" s="9">
        <v>7.5433360758671601E-4</v>
      </c>
      <c r="F533" s="9">
        <v>1.67501697461333E-2</v>
      </c>
      <c r="G533" s="8">
        <v>283.52533758589198</v>
      </c>
      <c r="H533" s="8">
        <v>375.353449087191</v>
      </c>
      <c r="I533" s="8">
        <v>344.804268167636</v>
      </c>
      <c r="J533" s="8">
        <v>368.621692426506</v>
      </c>
      <c r="K533" s="8">
        <v>265.86229018226101</v>
      </c>
      <c r="L533" s="8">
        <v>275.67856596110198</v>
      </c>
      <c r="M533" s="8">
        <v>217.314069788187</v>
      </c>
      <c r="N533" s="8">
        <v>237.03058420634599</v>
      </c>
    </row>
    <row r="534" spans="1:14" ht="14.25" customHeight="1" x14ac:dyDescent="0.15">
      <c r="A534" s="9" t="s">
        <v>2182</v>
      </c>
      <c r="B534" s="9" t="s">
        <v>2183</v>
      </c>
      <c r="C534" s="9" t="s">
        <v>2183</v>
      </c>
      <c r="D534" s="9">
        <v>-0.284056850934711</v>
      </c>
      <c r="E534" s="9">
        <v>7.6277352318709901E-4</v>
      </c>
      <c r="F534" s="9">
        <v>1.69098136951789E-2</v>
      </c>
      <c r="G534" s="8">
        <v>730.12824903973603</v>
      </c>
      <c r="H534" s="8">
        <v>828.137742227834</v>
      </c>
      <c r="I534" s="8">
        <v>658.53619973092498</v>
      </c>
      <c r="J534" s="8">
        <v>709.18004849860301</v>
      </c>
      <c r="K534" s="8">
        <v>1009.89997156024</v>
      </c>
      <c r="L534" s="8">
        <v>1283.4376190054199</v>
      </c>
      <c r="M534" s="8">
        <v>803.39248639829896</v>
      </c>
      <c r="N534" s="8">
        <v>823.62787062263101</v>
      </c>
    </row>
    <row r="535" spans="1:14" ht="14.25" customHeight="1" x14ac:dyDescent="0.15">
      <c r="A535" s="9" t="s">
        <v>2184</v>
      </c>
      <c r="B535" s="9" t="s">
        <v>2185</v>
      </c>
      <c r="C535" s="9" t="s">
        <v>2185</v>
      </c>
      <c r="D535" s="9">
        <v>-0.43921292840890602</v>
      </c>
      <c r="E535" s="9">
        <v>7.8425819756075196E-4</v>
      </c>
      <c r="F535" s="9">
        <v>1.73010173011648E-2</v>
      </c>
      <c r="G535" s="8">
        <v>639.89423727661097</v>
      </c>
      <c r="H535" s="8">
        <v>1199.7030814932</v>
      </c>
      <c r="I535" s="8">
        <v>531.47452689230602</v>
      </c>
      <c r="J535" s="8">
        <v>1514.75174893029</v>
      </c>
      <c r="K535" s="8">
        <v>1325.23616248689</v>
      </c>
      <c r="L535" s="8">
        <v>1929.7851542815999</v>
      </c>
      <c r="M535" s="8">
        <v>1218.92457435752</v>
      </c>
      <c r="N535" s="8">
        <v>3183.0698817171301</v>
      </c>
    </row>
    <row r="536" spans="1:14" ht="14.25" customHeight="1" x14ac:dyDescent="0.15">
      <c r="A536" s="9" t="s">
        <v>2186</v>
      </c>
      <c r="B536" s="9" t="str">
        <f>A536</f>
        <v>ENSMMUG00000021023</v>
      </c>
      <c r="C536" s="9" t="s">
        <v>2187</v>
      </c>
      <c r="D536" s="9">
        <v>-0.44277417745824199</v>
      </c>
      <c r="E536" s="9">
        <v>7.8308717713524996E-4</v>
      </c>
      <c r="F536" s="9">
        <v>1.73010173011648E-2</v>
      </c>
      <c r="G536" s="8">
        <v>22.966992262145201</v>
      </c>
      <c r="H536" s="8">
        <v>20.639459721985101</v>
      </c>
      <c r="I536" s="8">
        <v>15.973629912155101</v>
      </c>
      <c r="J536" s="8">
        <v>8.0291143094647506</v>
      </c>
      <c r="K536" s="8">
        <v>48.902766547224303</v>
      </c>
      <c r="L536" s="8">
        <v>42.526588257564697</v>
      </c>
      <c r="M536" s="8">
        <v>26.766930369442498</v>
      </c>
      <c r="N536" s="8">
        <v>26.078772411949402</v>
      </c>
    </row>
    <row r="537" spans="1:14" ht="14.25" customHeight="1" x14ac:dyDescent="0.15">
      <c r="A537" s="9" t="s">
        <v>2188</v>
      </c>
      <c r="B537" s="9" t="s">
        <v>2189</v>
      </c>
      <c r="C537" s="9" t="s">
        <v>2189</v>
      </c>
      <c r="D537" s="9">
        <v>-0.269527990231412</v>
      </c>
      <c r="E537" s="9">
        <v>8.0874929508587099E-4</v>
      </c>
      <c r="F537" s="9">
        <v>1.76591216061334E-2</v>
      </c>
      <c r="G537" s="8">
        <v>349.06438671883501</v>
      </c>
      <c r="H537" s="8">
        <v>242.646213474581</v>
      </c>
      <c r="I537" s="8">
        <v>299.94144217526502</v>
      </c>
      <c r="J537" s="8">
        <v>273.943575694272</v>
      </c>
      <c r="K537" s="8">
        <v>436.909666595857</v>
      </c>
      <c r="L537" s="8">
        <v>339.46313347242301</v>
      </c>
      <c r="M537" s="8">
        <v>393.90916824000402</v>
      </c>
      <c r="N537" s="8">
        <v>335.83156591800201</v>
      </c>
    </row>
    <row r="538" spans="1:14" ht="14.25" customHeight="1" x14ac:dyDescent="0.15">
      <c r="A538" s="9" t="s">
        <v>2190</v>
      </c>
      <c r="B538" s="9" t="s">
        <v>2191</v>
      </c>
      <c r="C538" s="9" t="s">
        <v>2191</v>
      </c>
      <c r="D538" s="9">
        <v>-0.42309467369988002</v>
      </c>
      <c r="E538" s="9">
        <v>8.0843327196278097E-4</v>
      </c>
      <c r="F538" s="9">
        <v>1.76591216061334E-2</v>
      </c>
      <c r="G538" s="8">
        <v>15.343708742055099</v>
      </c>
      <c r="H538" s="8">
        <v>18.266593994232402</v>
      </c>
      <c r="I538" s="8">
        <v>24.747987666013401</v>
      </c>
      <c r="J538" s="8">
        <v>13.3396414561398</v>
      </c>
      <c r="K538" s="8">
        <v>30.384972893053</v>
      </c>
      <c r="L538" s="8">
        <v>31.034282349734902</v>
      </c>
      <c r="M538" s="8">
        <v>35.456614674125703</v>
      </c>
      <c r="N538" s="8">
        <v>36.066556389584903</v>
      </c>
    </row>
    <row r="539" spans="1:14" ht="14.25" customHeight="1" x14ac:dyDescent="0.15">
      <c r="A539" s="9" t="s">
        <v>2192</v>
      </c>
      <c r="B539" s="9" t="str">
        <f>A539</f>
        <v>ENSMMUG00000023296</v>
      </c>
      <c r="C539" s="9" t="s">
        <v>2111</v>
      </c>
      <c r="D539" s="9">
        <v>0.44067733413382598</v>
      </c>
      <c r="E539" s="9">
        <v>8.0657211057386601E-4</v>
      </c>
      <c r="F539" s="9">
        <v>1.76591216061334E-2</v>
      </c>
      <c r="G539" s="8">
        <v>42.151625245233298</v>
      </c>
      <c r="H539" s="8">
        <v>56.985981463824999</v>
      </c>
      <c r="I539" s="8">
        <v>61.266470064438501</v>
      </c>
      <c r="J539" s="8">
        <v>91.876901837078094</v>
      </c>
      <c r="K539" s="8">
        <v>14.1706945400033</v>
      </c>
      <c r="L539" s="8">
        <v>61.071954063642799</v>
      </c>
      <c r="M539" s="8">
        <v>14.4378079663124</v>
      </c>
      <c r="N539" s="8">
        <v>18.584070683890001</v>
      </c>
    </row>
    <row r="540" spans="1:14" ht="14.25" customHeight="1" x14ac:dyDescent="0.15">
      <c r="A540" s="9" t="s">
        <v>2193</v>
      </c>
      <c r="B540" s="9" t="s">
        <v>2194</v>
      </c>
      <c r="C540" s="9"/>
      <c r="D540" s="9">
        <v>-0.30341119238316</v>
      </c>
      <c r="E540" s="9">
        <v>8.1092955211819096E-4</v>
      </c>
      <c r="F540" s="9">
        <v>1.76591216061334E-2</v>
      </c>
      <c r="G540" s="8">
        <v>31530.572732527799</v>
      </c>
      <c r="H540" s="8">
        <v>35257.460237563602</v>
      </c>
      <c r="I540" s="8">
        <v>24710.2831369747</v>
      </c>
      <c r="J540" s="8">
        <v>25032.760798530599</v>
      </c>
      <c r="K540" s="8">
        <v>50232.3753862292</v>
      </c>
      <c r="L540" s="8">
        <v>45217.173618463501</v>
      </c>
      <c r="M540" s="8">
        <v>37452.491556663503</v>
      </c>
      <c r="N540" s="8">
        <v>28687.8037295207</v>
      </c>
    </row>
    <row r="541" spans="1:14" ht="14.25" customHeight="1" x14ac:dyDescent="0.15">
      <c r="A541" s="9" t="s">
        <v>2195</v>
      </c>
      <c r="B541" s="9" t="str">
        <f>A541</f>
        <v>ENSMMUG00000054505</v>
      </c>
      <c r="C541" s="9"/>
      <c r="D541" s="9">
        <v>0.41069555082231501</v>
      </c>
      <c r="E541" s="9">
        <v>8.2067277684534699E-4</v>
      </c>
      <c r="F541" s="9">
        <v>1.7842376143536402E-2</v>
      </c>
      <c r="G541" s="8">
        <v>28.092392276096898</v>
      </c>
      <c r="H541" s="8">
        <v>40.290631793360603</v>
      </c>
      <c r="I541" s="8">
        <v>55.550309477511703</v>
      </c>
      <c r="J541" s="8">
        <v>78.079428660496802</v>
      </c>
      <c r="K541" s="8">
        <v>23.9594126728134</v>
      </c>
      <c r="L541" s="8">
        <v>32.277943718677399</v>
      </c>
      <c r="M541" s="8">
        <v>26.892442183841101</v>
      </c>
      <c r="N541" s="8">
        <v>26.037695726368302</v>
      </c>
    </row>
    <row r="542" spans="1:14" ht="14.25" customHeight="1" x14ac:dyDescent="0.15">
      <c r="A542" s="9" t="s">
        <v>2196</v>
      </c>
      <c r="B542" s="9" t="s">
        <v>2197</v>
      </c>
      <c r="C542" s="9" t="s">
        <v>2197</v>
      </c>
      <c r="D542" s="9">
        <v>0.43600390966439001</v>
      </c>
      <c r="E542" s="9">
        <v>8.4315781183169603E-4</v>
      </c>
      <c r="F542" s="9">
        <v>1.8214094392012801E-2</v>
      </c>
      <c r="G542" s="8">
        <v>44.660402931239801</v>
      </c>
      <c r="H542" s="8">
        <v>32.4338844317856</v>
      </c>
      <c r="I542" s="8">
        <v>77.056581823523103</v>
      </c>
      <c r="J542" s="8">
        <v>91.772216136365699</v>
      </c>
      <c r="K542" s="8">
        <v>20.650905768639699</v>
      </c>
      <c r="L542" s="8">
        <v>22.374575708315099</v>
      </c>
      <c r="M542" s="8">
        <v>33.467817119903501</v>
      </c>
      <c r="N542" s="8">
        <v>38.183565000351798</v>
      </c>
    </row>
    <row r="543" spans="1:14" ht="14.25" customHeight="1" x14ac:dyDescent="0.15">
      <c r="A543" s="9" t="s">
        <v>2198</v>
      </c>
      <c r="B543" s="9" t="s">
        <v>2199</v>
      </c>
      <c r="C543" s="9" t="s">
        <v>2199</v>
      </c>
      <c r="D543" s="9">
        <v>0.30903190925400698</v>
      </c>
      <c r="E543" s="9">
        <v>8.54100531435186E-4</v>
      </c>
      <c r="F543" s="9">
        <v>1.84210550025487E-2</v>
      </c>
      <c r="G543" s="8">
        <v>691.14612470337102</v>
      </c>
      <c r="H543" s="8">
        <v>323.38713263724401</v>
      </c>
      <c r="I543" s="8">
        <v>430.72449980387898</v>
      </c>
      <c r="J543" s="8">
        <v>862.55224963972796</v>
      </c>
      <c r="K543" s="8">
        <v>504.93131732623101</v>
      </c>
      <c r="L543" s="8">
        <v>221.63949260601899</v>
      </c>
      <c r="M543" s="8">
        <v>360.53303751490398</v>
      </c>
      <c r="N543" s="8">
        <v>543.74794314005101</v>
      </c>
    </row>
    <row r="544" spans="1:14" ht="14.25" customHeight="1" x14ac:dyDescent="0.15">
      <c r="A544" s="9" t="s">
        <v>2200</v>
      </c>
      <c r="B544" s="9" t="s">
        <v>2201</v>
      </c>
      <c r="C544" s="9" t="s">
        <v>2201</v>
      </c>
      <c r="D544" s="9">
        <v>-0.30087863950175903</v>
      </c>
      <c r="E544" s="9">
        <v>8.8911605573732601E-4</v>
      </c>
      <c r="F544" s="9">
        <v>1.91152884288328E-2</v>
      </c>
      <c r="G544" s="8">
        <v>3121.6900037902601</v>
      </c>
      <c r="H544" s="8">
        <v>5666.7169790731105</v>
      </c>
      <c r="I544" s="8">
        <v>4629.8888811797797</v>
      </c>
      <c r="J544" s="8">
        <v>3772.8176605448698</v>
      </c>
      <c r="K544" s="8">
        <v>5361.9624855489901</v>
      </c>
      <c r="L544" s="8">
        <v>7509.9916120583002</v>
      </c>
      <c r="M544" s="8">
        <v>5418.5303538175704</v>
      </c>
      <c r="N544" s="8">
        <v>5195.5072017684397</v>
      </c>
    </row>
    <row r="545" spans="1:14" ht="14.25" customHeight="1" x14ac:dyDescent="0.15">
      <c r="A545" s="9" t="s">
        <v>2202</v>
      </c>
      <c r="B545" s="9" t="s">
        <v>2203</v>
      </c>
      <c r="C545" s="9" t="s">
        <v>2203</v>
      </c>
      <c r="D545" s="9">
        <v>0.38379977779110702</v>
      </c>
      <c r="E545" s="9">
        <v>9.2822528005302501E-4</v>
      </c>
      <c r="F545" s="9">
        <v>1.98300007301059E-2</v>
      </c>
      <c r="G545" s="8">
        <v>522.40189713257598</v>
      </c>
      <c r="H545" s="8">
        <v>285.91997017061698</v>
      </c>
      <c r="I545" s="8">
        <v>1209.1185703825499</v>
      </c>
      <c r="J545" s="8">
        <v>1179.4358670045201</v>
      </c>
      <c r="K545" s="8">
        <v>353.13192414253001</v>
      </c>
      <c r="L545" s="8">
        <v>174.39119180352699</v>
      </c>
      <c r="M545" s="8">
        <v>693.76488567868603</v>
      </c>
      <c r="N545" s="8">
        <v>623.56359173799399</v>
      </c>
    </row>
    <row r="546" spans="1:14" ht="14.25" customHeight="1" x14ac:dyDescent="0.15">
      <c r="A546" s="9" t="s">
        <v>2204</v>
      </c>
      <c r="B546" s="9" t="s">
        <v>2205</v>
      </c>
      <c r="C546" s="9" t="s">
        <v>2205</v>
      </c>
      <c r="D546" s="9">
        <v>0.29070915327678798</v>
      </c>
      <c r="E546" s="9">
        <v>9.3364046883626702E-4</v>
      </c>
      <c r="F546" s="9">
        <v>1.9866543150223199E-2</v>
      </c>
      <c r="G546" s="8">
        <v>414.10489125647501</v>
      </c>
      <c r="H546" s="8">
        <v>625.39236907122302</v>
      </c>
      <c r="I546" s="8">
        <v>511.010757574222</v>
      </c>
      <c r="J546" s="8">
        <v>574.60658324423298</v>
      </c>
      <c r="K546" s="8">
        <v>377.29339170932701</v>
      </c>
      <c r="L546" s="8">
        <v>434.21132807562799</v>
      </c>
      <c r="M546" s="8">
        <v>402.94920501851999</v>
      </c>
      <c r="N546" s="8">
        <v>359.98474155822299</v>
      </c>
    </row>
    <row r="547" spans="1:14" ht="14.25" customHeight="1" x14ac:dyDescent="0.15">
      <c r="A547" s="9" t="s">
        <v>2206</v>
      </c>
      <c r="B547" s="9" t="s">
        <v>2207</v>
      </c>
      <c r="C547" s="9" t="s">
        <v>2207</v>
      </c>
      <c r="D547" s="9">
        <v>0.39401432674563203</v>
      </c>
      <c r="E547" s="9">
        <v>9.3434307798136401E-4</v>
      </c>
      <c r="F547" s="9">
        <v>1.9866543150223199E-2</v>
      </c>
      <c r="G547" s="8">
        <v>169.86966742141999</v>
      </c>
      <c r="H547" s="8">
        <v>275.11857822878801</v>
      </c>
      <c r="I547" s="8">
        <v>241.224305654484</v>
      </c>
      <c r="J547" s="8">
        <v>369.78424459166001</v>
      </c>
      <c r="K547" s="8">
        <v>156.92918911902399</v>
      </c>
      <c r="L547" s="8">
        <v>123.333292363949</v>
      </c>
      <c r="M547" s="8">
        <v>175.07641686228999</v>
      </c>
      <c r="N547" s="8">
        <v>148.70351482489801</v>
      </c>
    </row>
    <row r="548" spans="1:14" ht="14.25" customHeight="1" x14ac:dyDescent="0.15">
      <c r="A548" s="9" t="s">
        <v>2208</v>
      </c>
      <c r="B548" s="9" t="s">
        <v>2209</v>
      </c>
      <c r="C548" s="9" t="s">
        <v>2209</v>
      </c>
      <c r="D548" s="9">
        <v>-0.42745482098762699</v>
      </c>
      <c r="E548" s="9">
        <v>9.3765317232916102E-4</v>
      </c>
      <c r="F548" s="9">
        <v>1.9874426096249599E-2</v>
      </c>
      <c r="G548" s="8">
        <v>26.826123830666699</v>
      </c>
      <c r="H548" s="8">
        <v>12.7720349702909</v>
      </c>
      <c r="I548" s="8">
        <v>29.228548724684799</v>
      </c>
      <c r="J548" s="8">
        <v>17.227916055567</v>
      </c>
      <c r="K548" s="8">
        <v>52.336164353704397</v>
      </c>
      <c r="L548" s="8">
        <v>38.837587562181596</v>
      </c>
      <c r="M548" s="8">
        <v>47.192735573656499</v>
      </c>
      <c r="N548" s="8">
        <v>44.591916178792303</v>
      </c>
    </row>
    <row r="549" spans="1:14" ht="14.25" customHeight="1" x14ac:dyDescent="0.15">
      <c r="A549" s="9" t="s">
        <v>2210</v>
      </c>
      <c r="B549" s="9" t="s">
        <v>2211</v>
      </c>
      <c r="C549" s="9" t="s">
        <v>2211</v>
      </c>
      <c r="D549" s="9">
        <v>0.31238717612815398</v>
      </c>
      <c r="E549" s="9">
        <v>9.3626949078699101E-4</v>
      </c>
      <c r="F549" s="9">
        <v>1.9874426096249599E-2</v>
      </c>
      <c r="G549" s="8">
        <v>141.77038735200199</v>
      </c>
      <c r="H549" s="8">
        <v>116.925662488618</v>
      </c>
      <c r="I549" s="8">
        <v>158.30132158395199</v>
      </c>
      <c r="J549" s="8">
        <v>141.25263459096001</v>
      </c>
      <c r="K549" s="8">
        <v>111.156934989867</v>
      </c>
      <c r="L549" s="8">
        <v>106.669738996921</v>
      </c>
      <c r="M549" s="8">
        <v>105.812605659651</v>
      </c>
      <c r="N549" s="8">
        <v>74.352460777601706</v>
      </c>
    </row>
    <row r="550" spans="1:14" ht="14.25" customHeight="1" x14ac:dyDescent="0.15">
      <c r="A550" s="9" t="s">
        <v>2212</v>
      </c>
      <c r="B550" s="9" t="s">
        <v>2213</v>
      </c>
      <c r="C550" s="9" t="s">
        <v>2213</v>
      </c>
      <c r="D550" s="9">
        <v>-0.41643248104172398</v>
      </c>
      <c r="E550" s="9">
        <v>9.4447431640429995E-4</v>
      </c>
      <c r="F550" s="9">
        <v>1.9987677904124201E-2</v>
      </c>
      <c r="G550" s="8">
        <v>58.7557312365442</v>
      </c>
      <c r="H550" s="8">
        <v>39.311100073703699</v>
      </c>
      <c r="I550" s="8">
        <v>41.453248586531799</v>
      </c>
      <c r="J550" s="8">
        <v>48.237401114534102</v>
      </c>
      <c r="K550" s="8">
        <v>111.1452001254</v>
      </c>
      <c r="L550" s="8">
        <v>127.889928045071</v>
      </c>
      <c r="M550" s="8">
        <v>60.5732838652334</v>
      </c>
      <c r="N550" s="8">
        <v>74.380909625212297</v>
      </c>
    </row>
    <row r="551" spans="1:14" ht="14.25" customHeight="1" x14ac:dyDescent="0.15">
      <c r="A551" s="9" t="s">
        <v>2214</v>
      </c>
      <c r="B551" s="9" t="s">
        <v>2215</v>
      </c>
      <c r="C551" s="9" t="s">
        <v>2215</v>
      </c>
      <c r="D551" s="9">
        <v>-0.27698588456068901</v>
      </c>
      <c r="E551" s="9">
        <v>9.4767100455561205E-4</v>
      </c>
      <c r="F551" s="9">
        <v>2.00239921790712E-2</v>
      </c>
      <c r="G551" s="8">
        <v>1804.03946273873</v>
      </c>
      <c r="H551" s="8">
        <v>1593.0476879161299</v>
      </c>
      <c r="I551" s="8">
        <v>1922.7774932228799</v>
      </c>
      <c r="J551" s="8">
        <v>1806.83936862167</v>
      </c>
      <c r="K551" s="8">
        <v>2153.1627614327099</v>
      </c>
      <c r="L551" s="8">
        <v>2396.81796593642</v>
      </c>
      <c r="M551" s="8">
        <v>2188.2590283692002</v>
      </c>
      <c r="N551" s="8">
        <v>2648.4709723313799</v>
      </c>
    </row>
    <row r="552" spans="1:14" ht="14.25" customHeight="1" x14ac:dyDescent="0.15">
      <c r="A552" s="9" t="s">
        <v>2216</v>
      </c>
      <c r="B552" s="9" t="s">
        <v>2217</v>
      </c>
      <c r="C552" s="9" t="s">
        <v>2217</v>
      </c>
      <c r="D552" s="9">
        <v>-0.41394350723131301</v>
      </c>
      <c r="E552" s="9">
        <v>9.4992397904010396E-4</v>
      </c>
      <c r="F552" s="9">
        <v>2.0040283882307899E-2</v>
      </c>
      <c r="G552" s="8">
        <v>19.563317498491401</v>
      </c>
      <c r="H552" s="8">
        <v>4.5820307818505803</v>
      </c>
      <c r="I552" s="8">
        <v>7.4085785048939901</v>
      </c>
      <c r="J552" s="8">
        <v>6.6920910445990103</v>
      </c>
      <c r="K552" s="8">
        <v>31.227136184448899</v>
      </c>
      <c r="L552" s="8">
        <v>18.2720992154598</v>
      </c>
      <c r="M552" s="8">
        <v>24.1298174921927</v>
      </c>
      <c r="N552" s="8">
        <v>25.3294033852472</v>
      </c>
    </row>
    <row r="553" spans="1:14" ht="14.25" customHeight="1" x14ac:dyDescent="0.15">
      <c r="A553" s="9" t="s">
        <v>2218</v>
      </c>
      <c r="B553" s="9" t="s">
        <v>2219</v>
      </c>
      <c r="C553" s="9" t="s">
        <v>2219</v>
      </c>
      <c r="D553" s="9">
        <v>0.33502258235426402</v>
      </c>
      <c r="E553" s="9">
        <v>9.5241203426422603E-4</v>
      </c>
      <c r="F553" s="9">
        <v>2.0061476541051601E-2</v>
      </c>
      <c r="G553" s="8">
        <v>382.24179614577997</v>
      </c>
      <c r="H553" s="8">
        <v>475.01162146483398</v>
      </c>
      <c r="I553" s="8">
        <v>402.738908691284</v>
      </c>
      <c r="J553" s="8">
        <v>514.90226938486001</v>
      </c>
      <c r="K553" s="8">
        <v>266.03950037112099</v>
      </c>
      <c r="L553" s="8">
        <v>284.07869190084301</v>
      </c>
      <c r="M553" s="8">
        <v>332.18546788113701</v>
      </c>
      <c r="N553" s="8">
        <v>303.69086572781902</v>
      </c>
    </row>
    <row r="554" spans="1:14" ht="14.25" customHeight="1" x14ac:dyDescent="0.15">
      <c r="A554" s="9" t="s">
        <v>939</v>
      </c>
      <c r="B554" s="9" t="s">
        <v>940</v>
      </c>
      <c r="C554" s="9" t="s">
        <v>940</v>
      </c>
      <c r="D554" s="9">
        <v>-0.26550815838375602</v>
      </c>
      <c r="E554" s="9">
        <v>9.5944436178052302E-4</v>
      </c>
      <c r="F554" s="9">
        <v>2.0178174345813399E-2</v>
      </c>
      <c r="G554" s="8">
        <v>1276.7528538470001</v>
      </c>
      <c r="H554" s="8">
        <v>1144.9411122384199</v>
      </c>
      <c r="I554" s="8">
        <v>1033.69834809176</v>
      </c>
      <c r="J554" s="8">
        <v>880.45057913936898</v>
      </c>
      <c r="K554" s="8">
        <v>1485.25243211462</v>
      </c>
      <c r="L554" s="8">
        <v>1548.2315405755701</v>
      </c>
      <c r="M554" s="8">
        <v>1259.08877309426</v>
      </c>
      <c r="N554" s="8">
        <v>1299.9012713679399</v>
      </c>
    </row>
    <row r="555" spans="1:14" ht="14.25" customHeight="1" x14ac:dyDescent="0.15">
      <c r="A555" s="9" t="s">
        <v>2220</v>
      </c>
      <c r="B555" s="9" t="s">
        <v>2221</v>
      </c>
      <c r="C555" s="9" t="s">
        <v>2221</v>
      </c>
      <c r="D555" s="9">
        <v>-0.299684793187315</v>
      </c>
      <c r="E555" s="9">
        <v>9.6944761350700097E-4</v>
      </c>
      <c r="F555" s="9">
        <v>2.0325333453418901E-2</v>
      </c>
      <c r="G555" s="8">
        <v>345.99790240908499</v>
      </c>
      <c r="H555" s="8">
        <v>295.033907125273</v>
      </c>
      <c r="I555" s="8">
        <v>226.48250805314001</v>
      </c>
      <c r="J555" s="8">
        <v>292.31887556961999</v>
      </c>
      <c r="K555" s="8">
        <v>473.51596917147901</v>
      </c>
      <c r="L555" s="8">
        <v>397.29290985767699</v>
      </c>
      <c r="M555" s="8">
        <v>355.56517340638197</v>
      </c>
      <c r="N555" s="8">
        <v>367.14944201590299</v>
      </c>
    </row>
    <row r="556" spans="1:14" ht="14.25" customHeight="1" x14ac:dyDescent="0.15">
      <c r="A556" s="9" t="s">
        <v>2222</v>
      </c>
      <c r="B556" s="9" t="s">
        <v>2223</v>
      </c>
      <c r="C556" s="9" t="s">
        <v>2223</v>
      </c>
      <c r="D556" s="9">
        <v>-0.42071029534414101</v>
      </c>
      <c r="E556" s="9">
        <v>9.8171738628573604E-4</v>
      </c>
      <c r="F556" s="9">
        <v>2.05437112208437E-2</v>
      </c>
      <c r="G556" s="8">
        <v>23.679705013744901</v>
      </c>
      <c r="H556" s="8">
        <v>16.213974087053501</v>
      </c>
      <c r="I556" s="8">
        <v>28.7630125854044</v>
      </c>
      <c r="J556" s="8">
        <v>17.5729854198513</v>
      </c>
      <c r="K556" s="8">
        <v>50.196899403407699</v>
      </c>
      <c r="L556" s="8">
        <v>34.826984468941099</v>
      </c>
      <c r="M556" s="8">
        <v>51.868766591927901</v>
      </c>
      <c r="N556" s="8">
        <v>39.951108411318401</v>
      </c>
    </row>
    <row r="557" spans="1:14" ht="14.25" customHeight="1" x14ac:dyDescent="0.15">
      <c r="A557" s="9" t="s">
        <v>2224</v>
      </c>
      <c r="B557" s="9" t="s">
        <v>2225</v>
      </c>
      <c r="C557" s="9" t="s">
        <v>2225</v>
      </c>
      <c r="D557" s="9">
        <v>0.31065577423991197</v>
      </c>
      <c r="E557" s="9">
        <v>1.0000980609880801E-3</v>
      </c>
      <c r="F557" s="9">
        <v>2.0870873578305301E-2</v>
      </c>
      <c r="G557" s="8">
        <v>89.403873445271302</v>
      </c>
      <c r="H557" s="8">
        <v>161.14219676894899</v>
      </c>
      <c r="I557" s="8">
        <v>134.739903715194</v>
      </c>
      <c r="J557" s="8">
        <v>187.18724298681599</v>
      </c>
      <c r="K557" s="8">
        <v>74.102490228955403</v>
      </c>
      <c r="L557" s="8">
        <v>116.678793652233</v>
      </c>
      <c r="M557" s="8">
        <v>100.034155179466</v>
      </c>
      <c r="N557" s="8">
        <v>110.60198341106801</v>
      </c>
    </row>
    <row r="558" spans="1:14" ht="14.25" customHeight="1" x14ac:dyDescent="0.15">
      <c r="A558" s="9" t="s">
        <v>2226</v>
      </c>
      <c r="B558" s="9" t="s">
        <v>2227</v>
      </c>
      <c r="C558" s="9"/>
      <c r="D558" s="9">
        <v>0.30300604969804001</v>
      </c>
      <c r="E558" s="9">
        <v>1.00538257075419E-3</v>
      </c>
      <c r="F558" s="9">
        <v>2.0900659478463E-2</v>
      </c>
      <c r="G558" s="8">
        <v>383.06245570774399</v>
      </c>
      <c r="H558" s="8">
        <v>497.588578705072</v>
      </c>
      <c r="I558" s="8">
        <v>431.33311568326599</v>
      </c>
      <c r="J558" s="8">
        <v>609.39527976137299</v>
      </c>
      <c r="K558" s="8">
        <v>345.14190687115001</v>
      </c>
      <c r="L558" s="8">
        <v>288.99878238609699</v>
      </c>
      <c r="M558" s="8">
        <v>337.16463444215998</v>
      </c>
      <c r="N558" s="8">
        <v>406.68351073249403</v>
      </c>
    </row>
    <row r="559" spans="1:14" ht="14.25" customHeight="1" x14ac:dyDescent="0.15">
      <c r="A559" s="9" t="s">
        <v>2228</v>
      </c>
      <c r="B559" s="9" t="s">
        <v>2229</v>
      </c>
      <c r="C559" s="9" t="s">
        <v>2229</v>
      </c>
      <c r="D559" s="9">
        <v>0.28036257977121498</v>
      </c>
      <c r="E559" s="9">
        <v>1.00770760777623E-3</v>
      </c>
      <c r="F559" s="9">
        <v>2.0900659478463E-2</v>
      </c>
      <c r="G559" s="8">
        <v>366.05633893519001</v>
      </c>
      <c r="H559" s="8">
        <v>558.55021754524205</v>
      </c>
      <c r="I559" s="8">
        <v>375.42514091480302</v>
      </c>
      <c r="J559" s="8">
        <v>830.68811792231099</v>
      </c>
      <c r="K559" s="8">
        <v>293.37425807674998</v>
      </c>
      <c r="L559" s="8">
        <v>404.30329247271999</v>
      </c>
      <c r="M559" s="8">
        <v>357.66111249225401</v>
      </c>
      <c r="N559" s="8">
        <v>498.24542198443299</v>
      </c>
    </row>
    <row r="560" spans="1:14" ht="14.25" customHeight="1" x14ac:dyDescent="0.15">
      <c r="A560" s="9" t="s">
        <v>2230</v>
      </c>
      <c r="B560" s="9" t="s">
        <v>2231</v>
      </c>
      <c r="C560" s="9" t="s">
        <v>2231</v>
      </c>
      <c r="D560" s="9">
        <v>-0.34279430692408802</v>
      </c>
      <c r="E560" s="9">
        <v>1.0071960179852499E-3</v>
      </c>
      <c r="F560" s="9">
        <v>2.0900659478463E-2</v>
      </c>
      <c r="G560" s="8">
        <v>797.16629426341899</v>
      </c>
      <c r="H560" s="8">
        <v>846.87483519784996</v>
      </c>
      <c r="I560" s="8">
        <v>826.17292688559803</v>
      </c>
      <c r="J560" s="8">
        <v>627.63446565561901</v>
      </c>
      <c r="K560" s="8">
        <v>1363.9270713962801</v>
      </c>
      <c r="L560" s="8">
        <v>1296.3576437310501</v>
      </c>
      <c r="M560" s="8">
        <v>1115.39851092406</v>
      </c>
      <c r="N560" s="8">
        <v>934.00348124150503</v>
      </c>
    </row>
    <row r="561" spans="1:14" ht="14.25" customHeight="1" x14ac:dyDescent="0.15">
      <c r="A561" s="9" t="s">
        <v>2232</v>
      </c>
      <c r="B561" s="9" t="s">
        <v>2233</v>
      </c>
      <c r="C561" s="9" t="s">
        <v>2233</v>
      </c>
      <c r="D561" s="9">
        <v>-0.29303083819506998</v>
      </c>
      <c r="E561" s="9">
        <v>1.03021767747596E-3</v>
      </c>
      <c r="F561" s="9">
        <v>2.1302192129216298E-2</v>
      </c>
      <c r="G561" s="8">
        <v>144.805730122152</v>
      </c>
      <c r="H561" s="8">
        <v>305.447662278439</v>
      </c>
      <c r="I561" s="8">
        <v>270.31839254430201</v>
      </c>
      <c r="J561" s="8">
        <v>230.02519316336901</v>
      </c>
      <c r="K561" s="8">
        <v>246.06562129601301</v>
      </c>
      <c r="L561" s="8">
        <v>376.93789433565303</v>
      </c>
      <c r="M561" s="8">
        <v>388.52172077060101</v>
      </c>
      <c r="N561" s="8">
        <v>275.698864270755</v>
      </c>
    </row>
    <row r="562" spans="1:14" ht="14.25" customHeight="1" x14ac:dyDescent="0.15">
      <c r="A562" s="9" t="s">
        <v>2234</v>
      </c>
      <c r="B562" s="9" t="s">
        <v>2235</v>
      </c>
      <c r="C562" s="9" t="s">
        <v>2235</v>
      </c>
      <c r="D562" s="9">
        <v>-0.41171403780593302</v>
      </c>
      <c r="E562" s="9">
        <v>1.07444028181971E-3</v>
      </c>
      <c r="F562" s="9">
        <v>2.2014630198557501E-2</v>
      </c>
      <c r="G562" s="8">
        <v>7.6637471457433799</v>
      </c>
      <c r="H562" s="8">
        <v>16.703031450985399</v>
      </c>
      <c r="I562" s="8">
        <v>56.548824162994798</v>
      </c>
      <c r="J562" s="8">
        <v>8.0391014325716306</v>
      </c>
      <c r="K562" s="8">
        <v>9.8097841283451892</v>
      </c>
      <c r="L562" s="8">
        <v>37.7605752482946</v>
      </c>
      <c r="M562" s="8">
        <v>116.44528099001801</v>
      </c>
      <c r="N562" s="8">
        <v>18.585191291036601</v>
      </c>
    </row>
    <row r="563" spans="1:14" ht="14.25" customHeight="1" x14ac:dyDescent="0.15">
      <c r="A563" s="9" t="s">
        <v>2236</v>
      </c>
      <c r="B563" s="9" t="s">
        <v>2237</v>
      </c>
      <c r="C563" s="9" t="s">
        <v>2237</v>
      </c>
      <c r="D563" s="9">
        <v>-0.34135204472686198</v>
      </c>
      <c r="E563" s="9">
        <v>1.1021782852587601E-3</v>
      </c>
      <c r="F563" s="9">
        <v>2.2426438969343099E-2</v>
      </c>
      <c r="G563" s="8">
        <v>495.610484342863</v>
      </c>
      <c r="H563" s="8">
        <v>143.44579181132201</v>
      </c>
      <c r="I563" s="8">
        <v>98.975695617287698</v>
      </c>
      <c r="J563" s="8">
        <v>96.471970314409006</v>
      </c>
      <c r="K563" s="8">
        <v>528.70597059013801</v>
      </c>
      <c r="L563" s="8">
        <v>213.16497736398301</v>
      </c>
      <c r="M563" s="8">
        <v>169.426566424199</v>
      </c>
      <c r="N563" s="8">
        <v>223.927236575379</v>
      </c>
    </row>
    <row r="564" spans="1:14" ht="14.25" customHeight="1" x14ac:dyDescent="0.15">
      <c r="A564" s="9" t="s">
        <v>2238</v>
      </c>
      <c r="B564" s="9" t="str">
        <f>A564</f>
        <v>ENSMMUG00000040145</v>
      </c>
      <c r="C564" s="9" t="s">
        <v>2239</v>
      </c>
      <c r="D564" s="9">
        <v>0.28539975568892501</v>
      </c>
      <c r="E564" s="9">
        <v>1.10283087440754E-3</v>
      </c>
      <c r="F564" s="9">
        <v>2.2426438969343099E-2</v>
      </c>
      <c r="G564" s="8">
        <v>165.91862838849599</v>
      </c>
      <c r="H564" s="8">
        <v>193.644170341456</v>
      </c>
      <c r="I564" s="8">
        <v>234.09830835711301</v>
      </c>
      <c r="J564" s="8">
        <v>226.11284479796001</v>
      </c>
      <c r="K564" s="8">
        <v>156.61567107860199</v>
      </c>
      <c r="L564" s="8">
        <v>125.08784582505101</v>
      </c>
      <c r="M564" s="8">
        <v>158.94784374230201</v>
      </c>
      <c r="N564" s="8">
        <v>168.49567101184101</v>
      </c>
    </row>
    <row r="565" spans="1:14" ht="14.25" customHeight="1" x14ac:dyDescent="0.15">
      <c r="A565" s="9" t="s">
        <v>2240</v>
      </c>
      <c r="B565" s="9" t="s">
        <v>2241</v>
      </c>
      <c r="C565" s="9" t="s">
        <v>2241</v>
      </c>
      <c r="D565" s="9">
        <v>-0.32327879780401098</v>
      </c>
      <c r="E565" s="9">
        <v>1.1125849772960501E-3</v>
      </c>
      <c r="F565" s="9">
        <v>2.2523183604752101E-2</v>
      </c>
      <c r="G565" s="8">
        <v>93.920885332076594</v>
      </c>
      <c r="H565" s="8">
        <v>132.498431981316</v>
      </c>
      <c r="I565" s="8">
        <v>101.95686885158899</v>
      </c>
      <c r="J565" s="8">
        <v>98.926024466634004</v>
      </c>
      <c r="K565" s="8">
        <v>173.26346208400901</v>
      </c>
      <c r="L565" s="8">
        <v>183.790044926083</v>
      </c>
      <c r="M565" s="8">
        <v>141.8985833559</v>
      </c>
      <c r="N565" s="8">
        <v>127.453460334667</v>
      </c>
    </row>
    <row r="566" spans="1:14" ht="14.25" customHeight="1" x14ac:dyDescent="0.15">
      <c r="A566" s="9" t="s">
        <v>2242</v>
      </c>
      <c r="B566" s="9" t="s">
        <v>2243</v>
      </c>
      <c r="C566" s="9" t="s">
        <v>2243</v>
      </c>
      <c r="D566" s="9">
        <v>-0.322465225440906</v>
      </c>
      <c r="E566" s="9">
        <v>1.1170208796227399E-3</v>
      </c>
      <c r="F566" s="9">
        <v>2.25791828925835E-2</v>
      </c>
      <c r="G566" s="8">
        <v>266.06169566588301</v>
      </c>
      <c r="H566" s="8">
        <v>333.96953173891001</v>
      </c>
      <c r="I566" s="8">
        <v>449.95556688149799</v>
      </c>
      <c r="J566" s="8">
        <v>242.17074265995799</v>
      </c>
      <c r="K566" s="8">
        <v>328.25455960461102</v>
      </c>
      <c r="L566" s="8">
        <v>517.57576179951002</v>
      </c>
      <c r="M566" s="8">
        <v>642.167085037687</v>
      </c>
      <c r="N566" s="8">
        <v>416.48449187774497</v>
      </c>
    </row>
    <row r="567" spans="1:14" ht="14.25" customHeight="1" x14ac:dyDescent="0.15">
      <c r="A567" s="9" t="s">
        <v>2244</v>
      </c>
      <c r="B567" s="9" t="s">
        <v>2245</v>
      </c>
      <c r="C567" s="9" t="s">
        <v>2245</v>
      </c>
      <c r="D567" s="9">
        <v>-0.29555207858912402</v>
      </c>
      <c r="E567" s="9">
        <v>1.13272675163946E-3</v>
      </c>
      <c r="F567" s="9">
        <v>2.28624833767469E-2</v>
      </c>
      <c r="G567" s="8">
        <v>156.71493650817499</v>
      </c>
      <c r="H567" s="8">
        <v>129.715284432419</v>
      </c>
      <c r="I567" s="8">
        <v>137.82245111791499</v>
      </c>
      <c r="J567" s="8">
        <v>121.745901705365</v>
      </c>
      <c r="K567" s="8">
        <v>212.22665772027301</v>
      </c>
      <c r="L567" s="8">
        <v>224.397870717194</v>
      </c>
      <c r="M567" s="8">
        <v>134.64873896920801</v>
      </c>
      <c r="N567" s="8">
        <v>187.00533076899001</v>
      </c>
    </row>
    <row r="568" spans="1:14" ht="14.25" customHeight="1" x14ac:dyDescent="0.15">
      <c r="A568" s="9" t="s">
        <v>2246</v>
      </c>
      <c r="B568" s="9" t="s">
        <v>2247</v>
      </c>
      <c r="C568" s="9" t="s">
        <v>2247</v>
      </c>
      <c r="D568" s="9">
        <v>-0.27453018690630099</v>
      </c>
      <c r="E568" s="9">
        <v>1.13974916165798E-3</v>
      </c>
      <c r="F568" s="9">
        <v>2.29357558230667E-2</v>
      </c>
      <c r="G568" s="8">
        <v>242.988577844075</v>
      </c>
      <c r="H568" s="8">
        <v>368.94315049450199</v>
      </c>
      <c r="I568" s="8">
        <v>282.14311903741202</v>
      </c>
      <c r="J568" s="8">
        <v>372.327972188704</v>
      </c>
      <c r="K568" s="8">
        <v>412.96804132098998</v>
      </c>
      <c r="L568" s="8">
        <v>467.08294132132801</v>
      </c>
      <c r="M568" s="8">
        <v>436.05534355196397</v>
      </c>
      <c r="N568" s="8">
        <v>342.82604267582502</v>
      </c>
    </row>
    <row r="569" spans="1:14" ht="14.25" customHeight="1" x14ac:dyDescent="0.15">
      <c r="A569" s="9" t="s">
        <v>2248</v>
      </c>
      <c r="B569" s="9" t="s">
        <v>2249</v>
      </c>
      <c r="C569" s="9" t="s">
        <v>2249</v>
      </c>
      <c r="D569" s="9">
        <v>-0.33505986599619297</v>
      </c>
      <c r="E569" s="9">
        <v>1.15925112096544E-3</v>
      </c>
      <c r="F569" s="9">
        <v>2.3293540726323399E-2</v>
      </c>
      <c r="G569" s="8">
        <v>116.525659529143</v>
      </c>
      <c r="H569" s="8">
        <v>84.431439896201297</v>
      </c>
      <c r="I569" s="8">
        <v>98.063847733296399</v>
      </c>
      <c r="J569" s="8">
        <v>121.80095083062599</v>
      </c>
      <c r="K569" s="8">
        <v>182.02088539359599</v>
      </c>
      <c r="L569" s="8">
        <v>137.83734396376099</v>
      </c>
      <c r="M569" s="8">
        <v>140.50685981952699</v>
      </c>
      <c r="N569" s="8">
        <v>173.72512605846501</v>
      </c>
    </row>
    <row r="570" spans="1:14" ht="14.25" customHeight="1" x14ac:dyDescent="0.15">
      <c r="A570" s="9" t="s">
        <v>2250</v>
      </c>
      <c r="B570" s="9" t="s">
        <v>2251</v>
      </c>
      <c r="C570" s="9" t="s">
        <v>2251</v>
      </c>
      <c r="D570" s="9">
        <v>0.27319102647899401</v>
      </c>
      <c r="E570" s="9">
        <v>1.1705134845944999E-3</v>
      </c>
      <c r="F570" s="9">
        <v>2.3450153855068701E-2</v>
      </c>
      <c r="G570" s="8">
        <v>257.81514258449499</v>
      </c>
      <c r="H570" s="8">
        <v>265.42625156809902</v>
      </c>
      <c r="I570" s="8">
        <v>373.237843457515</v>
      </c>
      <c r="J570" s="8">
        <v>324.24856259423302</v>
      </c>
      <c r="K570" s="8">
        <v>212.39420094916699</v>
      </c>
      <c r="L570" s="8">
        <v>174.792140639254</v>
      </c>
      <c r="M570" s="8">
        <v>285.49388931756999</v>
      </c>
      <c r="N570" s="8">
        <v>253.58707004799999</v>
      </c>
    </row>
    <row r="571" spans="1:14" ht="14.25" customHeight="1" x14ac:dyDescent="0.15">
      <c r="A571" s="9" t="s">
        <v>2252</v>
      </c>
      <c r="B571" s="9" t="s">
        <v>2253</v>
      </c>
      <c r="C571" s="9" t="s">
        <v>2253</v>
      </c>
      <c r="D571" s="9">
        <v>-0.35984935803148299</v>
      </c>
      <c r="E571" s="9">
        <v>1.17031162977322E-3</v>
      </c>
      <c r="F571" s="9">
        <v>2.3450153855068701E-2</v>
      </c>
      <c r="G571" s="8">
        <v>67.6970599851185</v>
      </c>
      <c r="H571" s="8">
        <v>86.462266587218593</v>
      </c>
      <c r="I571" s="8">
        <v>41.470501134327499</v>
      </c>
      <c r="J571" s="8">
        <v>48.234902493469001</v>
      </c>
      <c r="K571" s="8">
        <v>92.650488606840199</v>
      </c>
      <c r="L571" s="8">
        <v>152.14206633298701</v>
      </c>
      <c r="M571" s="8">
        <v>68.331836526565596</v>
      </c>
      <c r="N571" s="8">
        <v>82.702186098413904</v>
      </c>
    </row>
    <row r="572" spans="1:14" ht="14.25" customHeight="1" x14ac:dyDescent="0.15">
      <c r="A572" s="9" t="s">
        <v>2254</v>
      </c>
      <c r="B572" s="9" t="s">
        <v>2255</v>
      </c>
      <c r="C572" s="9" t="s">
        <v>2255</v>
      </c>
      <c r="D572" s="9">
        <v>0.35562409083449398</v>
      </c>
      <c r="E572" s="9">
        <v>1.1767532985136101E-3</v>
      </c>
      <c r="F572" s="9">
        <v>2.3540288248224201E-2</v>
      </c>
      <c r="G572" s="8">
        <v>494.23372200211298</v>
      </c>
      <c r="H572" s="8">
        <v>644.60151192888202</v>
      </c>
      <c r="I572" s="8">
        <v>1537.2689768241401</v>
      </c>
      <c r="J572" s="8">
        <v>1117.3189202634201</v>
      </c>
      <c r="K572" s="8">
        <v>367.15165108490999</v>
      </c>
      <c r="L572" s="8">
        <v>448.115825565661</v>
      </c>
      <c r="M572" s="8">
        <v>788.26307950288003</v>
      </c>
      <c r="N572" s="8">
        <v>625.63739655823497</v>
      </c>
    </row>
    <row r="573" spans="1:14" ht="14.25" customHeight="1" x14ac:dyDescent="0.15">
      <c r="A573" s="9" t="s">
        <v>2256</v>
      </c>
      <c r="B573" s="9" t="s">
        <v>2257</v>
      </c>
      <c r="C573" s="9" t="s">
        <v>2257</v>
      </c>
      <c r="D573" s="9">
        <v>-0.40541545088400499</v>
      </c>
      <c r="E573" s="9">
        <v>1.18416190181288E-3</v>
      </c>
      <c r="F573" s="9">
        <v>2.36186156315863E-2</v>
      </c>
      <c r="G573" s="8">
        <v>121.968453322382</v>
      </c>
      <c r="H573" s="8">
        <v>43.5024468474248</v>
      </c>
      <c r="I573" s="8">
        <v>73.188578878064604</v>
      </c>
      <c r="J573" s="8">
        <v>38.3010291519779</v>
      </c>
      <c r="K573" s="8">
        <v>207.87963022166099</v>
      </c>
      <c r="L573" s="8">
        <v>115.620574225222</v>
      </c>
      <c r="M573" s="8">
        <v>105.51418703047599</v>
      </c>
      <c r="N573" s="8">
        <v>116.848454317202</v>
      </c>
    </row>
    <row r="574" spans="1:14" ht="14.25" customHeight="1" x14ac:dyDescent="0.15">
      <c r="A574" s="9" t="s">
        <v>2258</v>
      </c>
      <c r="B574" s="9" t="s">
        <v>2259</v>
      </c>
      <c r="C574" s="9" t="s">
        <v>2259</v>
      </c>
      <c r="D574" s="9">
        <v>0.30475251016223198</v>
      </c>
      <c r="E574" s="9">
        <v>1.1901722001843799E-3</v>
      </c>
      <c r="F574" s="9">
        <v>2.3700377019263499E-2</v>
      </c>
      <c r="G574" s="8">
        <v>149.854596485407</v>
      </c>
      <c r="H574" s="8">
        <v>160.62336573991999</v>
      </c>
      <c r="I574" s="8">
        <v>91.192738314512894</v>
      </c>
      <c r="J574" s="8">
        <v>115.06446654486901</v>
      </c>
      <c r="K574" s="8">
        <v>70.913348146793595</v>
      </c>
      <c r="L574" s="8">
        <v>97.636448972176296</v>
      </c>
      <c r="M574" s="8">
        <v>94.946514260795198</v>
      </c>
      <c r="N574" s="8">
        <v>97.122896627494896</v>
      </c>
    </row>
    <row r="575" spans="1:14" ht="14.25" customHeight="1" x14ac:dyDescent="0.15">
      <c r="A575" s="9" t="s">
        <v>2260</v>
      </c>
      <c r="B575" s="9" t="s">
        <v>2261</v>
      </c>
      <c r="C575" s="9"/>
      <c r="D575" s="9">
        <v>-0.32034984248231602</v>
      </c>
      <c r="E575" s="9">
        <v>1.1917663516304901E-3</v>
      </c>
      <c r="F575" s="9">
        <v>2.3700377019263499E-2</v>
      </c>
      <c r="G575" s="8">
        <v>404.21234012150802</v>
      </c>
      <c r="H575" s="8">
        <v>233.98744825611999</v>
      </c>
      <c r="I575" s="8">
        <v>325.46437246605399</v>
      </c>
      <c r="J575" s="8">
        <v>240.81640117172</v>
      </c>
      <c r="K575" s="8">
        <v>501.20933789699802</v>
      </c>
      <c r="L575" s="8">
        <v>372.891620620494</v>
      </c>
      <c r="M575" s="8">
        <v>483.29028243089198</v>
      </c>
      <c r="N575" s="8">
        <v>369.36475192754898</v>
      </c>
    </row>
    <row r="576" spans="1:14" ht="14.25" customHeight="1" x14ac:dyDescent="0.15">
      <c r="A576" s="9" t="s">
        <v>198</v>
      </c>
      <c r="B576" s="9" t="s">
        <v>199</v>
      </c>
      <c r="C576" s="9" t="s">
        <v>199</v>
      </c>
      <c r="D576" s="9">
        <v>-0.33902537923308501</v>
      </c>
      <c r="E576" s="9">
        <v>1.19611343017154E-3</v>
      </c>
      <c r="F576" s="9">
        <v>2.3751897086945299E-2</v>
      </c>
      <c r="G576" s="8">
        <v>70.237928771431797</v>
      </c>
      <c r="H576" s="8">
        <v>99.246734303853799</v>
      </c>
      <c r="I576" s="8">
        <v>100.778916783288</v>
      </c>
      <c r="J576" s="8">
        <v>57.415100149174499</v>
      </c>
      <c r="K576" s="8">
        <v>115.47423387593101</v>
      </c>
      <c r="L576" s="8">
        <v>144.58506122349601</v>
      </c>
      <c r="M576" s="8">
        <v>131.671403175108</v>
      </c>
      <c r="N576" s="8">
        <v>108.77378394135999</v>
      </c>
    </row>
    <row r="577" spans="1:14" ht="14.25" customHeight="1" x14ac:dyDescent="0.15">
      <c r="A577" s="9" t="s">
        <v>2262</v>
      </c>
      <c r="B577" s="9" t="s">
        <v>2263</v>
      </c>
      <c r="C577" s="9" t="s">
        <v>2263</v>
      </c>
      <c r="D577" s="9">
        <v>-0.38861959540437002</v>
      </c>
      <c r="E577" s="9">
        <v>1.20033348351498E-3</v>
      </c>
      <c r="F577" s="9">
        <v>2.37658999964468E-2</v>
      </c>
      <c r="G577" s="8">
        <v>53.548737618116398</v>
      </c>
      <c r="H577" s="8">
        <v>38.365288876639703</v>
      </c>
      <c r="I577" s="8">
        <v>27.4923734819983</v>
      </c>
      <c r="J577" s="8">
        <v>26.020911710276</v>
      </c>
      <c r="K577" s="8">
        <v>66.093648180282301</v>
      </c>
      <c r="L577" s="8">
        <v>79.595137692122904</v>
      </c>
      <c r="M577" s="8">
        <v>60.109800998279802</v>
      </c>
      <c r="N577" s="8">
        <v>51.294108460389303</v>
      </c>
    </row>
    <row r="578" spans="1:14" ht="14.25" customHeight="1" x14ac:dyDescent="0.15">
      <c r="A578" s="9" t="s">
        <v>2264</v>
      </c>
      <c r="B578" s="9" t="s">
        <v>2265</v>
      </c>
      <c r="C578" s="9" t="s">
        <v>2266</v>
      </c>
      <c r="D578" s="9">
        <v>0.32927512860813402</v>
      </c>
      <c r="E578" s="9">
        <v>1.1997933274190901E-3</v>
      </c>
      <c r="F578" s="9">
        <v>2.37658999964468E-2</v>
      </c>
      <c r="G578" s="8">
        <v>179.69060636881801</v>
      </c>
      <c r="H578" s="8">
        <v>255.45510665769601</v>
      </c>
      <c r="I578" s="8">
        <v>539.66344241742604</v>
      </c>
      <c r="J578" s="8">
        <v>632.00000342304998</v>
      </c>
      <c r="K578" s="8">
        <v>119.289468726617</v>
      </c>
      <c r="L578" s="8">
        <v>205.83864916780601</v>
      </c>
      <c r="M578" s="8">
        <v>339.07427453199398</v>
      </c>
      <c r="N578" s="8">
        <v>393.490377900775</v>
      </c>
    </row>
    <row r="579" spans="1:14" ht="14.25" customHeight="1" x14ac:dyDescent="0.15">
      <c r="A579" s="9" t="s">
        <v>2267</v>
      </c>
      <c r="B579" s="9" t="s">
        <v>2268</v>
      </c>
      <c r="C579" s="9" t="s">
        <v>2268</v>
      </c>
      <c r="D579" s="9">
        <v>-0.304203314469285</v>
      </c>
      <c r="E579" s="9">
        <v>1.2063527916049701E-3</v>
      </c>
      <c r="F579" s="9">
        <v>2.3850159065605201E-2</v>
      </c>
      <c r="G579" s="8">
        <v>237.36950774833201</v>
      </c>
      <c r="H579" s="8">
        <v>137.65828973092599</v>
      </c>
      <c r="I579" s="8">
        <v>212.499426972327</v>
      </c>
      <c r="J579" s="8">
        <v>159.78922970822401</v>
      </c>
      <c r="K579" s="8">
        <v>311.467322498724</v>
      </c>
      <c r="L579" s="8">
        <v>230.60110300778399</v>
      </c>
      <c r="M579" s="8">
        <v>263.443925107241</v>
      </c>
      <c r="N579" s="8">
        <v>231.67010310654399</v>
      </c>
    </row>
    <row r="580" spans="1:14" ht="14.25" customHeight="1" x14ac:dyDescent="0.15">
      <c r="A580" s="9" t="s">
        <v>2269</v>
      </c>
      <c r="B580" s="9" t="s">
        <v>2270</v>
      </c>
      <c r="C580" s="9" t="s">
        <v>2270</v>
      </c>
      <c r="D580" s="9">
        <v>-0.39901588863584098</v>
      </c>
      <c r="E580" s="9">
        <v>1.21322862387578E-3</v>
      </c>
      <c r="F580" s="9">
        <v>2.3916167172991401E-2</v>
      </c>
      <c r="G580" s="8">
        <v>1707.4996734957499</v>
      </c>
      <c r="H580" s="8">
        <v>1455.5865015931199</v>
      </c>
      <c r="I580" s="8">
        <v>1286.1925954134899</v>
      </c>
      <c r="J580" s="8">
        <v>772.67142675697005</v>
      </c>
      <c r="K580" s="8">
        <v>2767.15156819302</v>
      </c>
      <c r="L580" s="8">
        <v>3207.3642118405501</v>
      </c>
      <c r="M580" s="8">
        <v>2076.8118538224398</v>
      </c>
      <c r="N580" s="8">
        <v>2196.0689299565902</v>
      </c>
    </row>
    <row r="581" spans="1:14" ht="14.25" customHeight="1" x14ac:dyDescent="0.15">
      <c r="A581" s="9" t="s">
        <v>2271</v>
      </c>
      <c r="B581" s="9" t="s">
        <v>2272</v>
      </c>
      <c r="C581" s="9" t="s">
        <v>2272</v>
      </c>
      <c r="D581" s="9">
        <v>-0.32603739277828298</v>
      </c>
      <c r="E581" s="9">
        <v>1.2114853616283399E-3</v>
      </c>
      <c r="F581" s="9">
        <v>2.3916167172991401E-2</v>
      </c>
      <c r="G581" s="8">
        <v>225.89999300075601</v>
      </c>
      <c r="H581" s="8">
        <v>239.47769402955899</v>
      </c>
      <c r="I581" s="8">
        <v>200.65271890673</v>
      </c>
      <c r="J581" s="8">
        <v>196.53022868565901</v>
      </c>
      <c r="K581" s="8">
        <v>324.33227091961498</v>
      </c>
      <c r="L581" s="8">
        <v>350.66956618228602</v>
      </c>
      <c r="M581" s="8">
        <v>286.87836696276599</v>
      </c>
      <c r="N581" s="8">
        <v>318.76855762115099</v>
      </c>
    </row>
    <row r="582" spans="1:14" ht="14.25" customHeight="1" x14ac:dyDescent="0.15">
      <c r="A582" s="9" t="s">
        <v>2273</v>
      </c>
      <c r="B582" s="9" t="s">
        <v>2274</v>
      </c>
      <c r="C582" s="9"/>
      <c r="D582" s="9">
        <v>-0.29392283326291702</v>
      </c>
      <c r="E582" s="9">
        <v>1.2222545835286699E-3</v>
      </c>
      <c r="F582" s="9">
        <v>2.4059022901103701E-2</v>
      </c>
      <c r="G582" s="8">
        <v>327.79622921799103</v>
      </c>
      <c r="H582" s="8">
        <v>214.319407440503</v>
      </c>
      <c r="I582" s="8">
        <v>207.765004563258</v>
      </c>
      <c r="J582" s="8">
        <v>211.92703243059</v>
      </c>
      <c r="K582" s="8">
        <v>461.230275956686</v>
      </c>
      <c r="L582" s="8">
        <v>300.55335643164102</v>
      </c>
      <c r="M582" s="8">
        <v>302.40755514623299</v>
      </c>
      <c r="N582" s="8">
        <v>261.39655359604097</v>
      </c>
    </row>
    <row r="583" spans="1:14" ht="14.25" customHeight="1" x14ac:dyDescent="0.15">
      <c r="A583" s="9" t="s">
        <v>2275</v>
      </c>
      <c r="B583" s="9" t="s">
        <v>2276</v>
      </c>
      <c r="C583" s="9" t="s">
        <v>2276</v>
      </c>
      <c r="D583" s="9">
        <v>-0.40208441020395502</v>
      </c>
      <c r="E583" s="9">
        <v>1.2369689266428601E-3</v>
      </c>
      <c r="F583" s="9">
        <v>2.42779837372879E-2</v>
      </c>
      <c r="G583" s="8">
        <v>56.043344604336497</v>
      </c>
      <c r="H583" s="8">
        <v>28.4088245027216</v>
      </c>
      <c r="I583" s="8">
        <v>49.908237500500903</v>
      </c>
      <c r="J583" s="8">
        <v>34.355534788084199</v>
      </c>
      <c r="K583" s="8">
        <v>93.494235068726596</v>
      </c>
      <c r="L583" s="8">
        <v>79.667414577003996</v>
      </c>
      <c r="M583" s="8">
        <v>90.264706856504702</v>
      </c>
      <c r="N583" s="8">
        <v>93.593325765102904</v>
      </c>
    </row>
    <row r="584" spans="1:14" ht="14.25" customHeight="1" x14ac:dyDescent="0.15">
      <c r="A584" s="9" t="s">
        <v>2277</v>
      </c>
      <c r="B584" s="9" t="s">
        <v>2278</v>
      </c>
      <c r="C584" s="9" t="s">
        <v>2278</v>
      </c>
      <c r="D584" s="9">
        <v>0.31598403295449201</v>
      </c>
      <c r="E584" s="9">
        <v>1.24278251510694E-3</v>
      </c>
      <c r="F584" s="9">
        <v>2.4356736162016099E-2</v>
      </c>
      <c r="G584" s="8">
        <v>416.74244100948903</v>
      </c>
      <c r="H584" s="8">
        <v>450.11519513989799</v>
      </c>
      <c r="I584" s="8">
        <v>1167.19099992561</v>
      </c>
      <c r="J584" s="8">
        <v>736.76824552445999</v>
      </c>
      <c r="K584" s="8">
        <v>224.86368064137201</v>
      </c>
      <c r="L584" s="8">
        <v>394.69124095950298</v>
      </c>
      <c r="M584" s="8">
        <v>777.61570520757198</v>
      </c>
      <c r="N584" s="8">
        <v>555.80116564400203</v>
      </c>
    </row>
    <row r="585" spans="1:14" ht="14.25" customHeight="1" x14ac:dyDescent="0.15">
      <c r="A585" s="9" t="s">
        <v>2279</v>
      </c>
      <c r="B585" s="9" t="s">
        <v>2280</v>
      </c>
      <c r="C585" s="9" t="s">
        <v>2280</v>
      </c>
      <c r="D585" s="9">
        <v>-0.315013576847822</v>
      </c>
      <c r="E585" s="9">
        <v>1.2525805227383601E-3</v>
      </c>
      <c r="F585" s="9">
        <v>2.4513236481897099E-2</v>
      </c>
      <c r="G585" s="8">
        <v>303.28851764306802</v>
      </c>
      <c r="H585" s="8">
        <v>293.583127164985</v>
      </c>
      <c r="I585" s="8">
        <v>253.62214299537899</v>
      </c>
      <c r="J585" s="8">
        <v>210.17468628917899</v>
      </c>
      <c r="K585" s="8">
        <v>326.24049619106597</v>
      </c>
      <c r="L585" s="8">
        <v>429.41498774546397</v>
      </c>
      <c r="M585" s="8">
        <v>375.79122705901898</v>
      </c>
      <c r="N585" s="8">
        <v>404.86766388489502</v>
      </c>
    </row>
    <row r="586" spans="1:14" ht="14.25" customHeight="1" x14ac:dyDescent="0.15">
      <c r="A586" s="9" t="s">
        <v>2281</v>
      </c>
      <c r="B586" s="9" t="s">
        <v>2282</v>
      </c>
      <c r="C586" s="9" t="s">
        <v>2282</v>
      </c>
      <c r="D586" s="9">
        <v>-0.33260093206377001</v>
      </c>
      <c r="E586" s="9">
        <v>1.26054870074081E-3</v>
      </c>
      <c r="F586" s="9">
        <v>2.4633526127338101E-2</v>
      </c>
      <c r="G586" s="8">
        <v>1127.7441650435101</v>
      </c>
      <c r="H586" s="8">
        <v>838.11555657656697</v>
      </c>
      <c r="I586" s="8">
        <v>934.43984421671598</v>
      </c>
      <c r="J586" s="8">
        <v>746.52670447278501</v>
      </c>
      <c r="K586" s="8">
        <v>1520.3120147075099</v>
      </c>
      <c r="L586" s="8">
        <v>1592.89980803652</v>
      </c>
      <c r="M586" s="8">
        <v>1173.5020706851501</v>
      </c>
      <c r="N586" s="8">
        <v>1256.4993468724999</v>
      </c>
    </row>
    <row r="587" spans="1:14" ht="14.25" customHeight="1" x14ac:dyDescent="0.15">
      <c r="A587" s="9" t="s">
        <v>2283</v>
      </c>
      <c r="B587" s="9" t="s">
        <v>2284</v>
      </c>
      <c r="C587" s="9" t="s">
        <v>2284</v>
      </c>
      <c r="D587" s="9">
        <v>0.29307315625574498</v>
      </c>
      <c r="E587" s="9">
        <v>1.2715459423788601E-3</v>
      </c>
      <c r="F587" s="9">
        <v>2.4776823888745501E-2</v>
      </c>
      <c r="G587" s="8">
        <v>2317.0862787926999</v>
      </c>
      <c r="H587" s="8">
        <v>2170.3661227051898</v>
      </c>
      <c r="I587" s="8">
        <v>2534.6408455867299</v>
      </c>
      <c r="J587" s="8">
        <v>4678.86338072731</v>
      </c>
      <c r="K587" s="8">
        <v>2067.89504956466</v>
      </c>
      <c r="L587" s="8">
        <v>1471.1605063018201</v>
      </c>
      <c r="M587" s="8">
        <v>2054.16958912987</v>
      </c>
      <c r="N587" s="8">
        <v>2770.8124401320201</v>
      </c>
    </row>
    <row r="588" spans="1:14" ht="14.25" customHeight="1" x14ac:dyDescent="0.15">
      <c r="A588" s="9" t="s">
        <v>2285</v>
      </c>
      <c r="B588" s="9" t="s">
        <v>2286</v>
      </c>
      <c r="C588" s="9" t="s">
        <v>2286</v>
      </c>
      <c r="D588" s="9">
        <v>0.30556453224093499</v>
      </c>
      <c r="E588" s="9">
        <v>1.2777023704725399E-3</v>
      </c>
      <c r="F588" s="9">
        <v>2.4833798541632798E-2</v>
      </c>
      <c r="G588" s="8">
        <v>92.065659369090895</v>
      </c>
      <c r="H588" s="8">
        <v>107.946785542019</v>
      </c>
      <c r="I588" s="8">
        <v>129.93817814388001</v>
      </c>
      <c r="J588" s="8">
        <v>114.780484199623</v>
      </c>
      <c r="K588" s="8">
        <v>65.510893327418003</v>
      </c>
      <c r="L588" s="8">
        <v>79.830200153912102</v>
      </c>
      <c r="M588" s="8">
        <v>73.085495688055303</v>
      </c>
      <c r="N588" s="8">
        <v>97.630123431153805</v>
      </c>
    </row>
    <row r="589" spans="1:14" ht="14.25" customHeight="1" x14ac:dyDescent="0.15">
      <c r="A589" s="9" t="s">
        <v>2287</v>
      </c>
      <c r="B589" s="9" t="str">
        <f>A589</f>
        <v>ENSMMUG00000049376</v>
      </c>
      <c r="C589" s="9"/>
      <c r="D589" s="9">
        <v>0.38645923639318203</v>
      </c>
      <c r="E589" s="9">
        <v>1.27814270391011E-3</v>
      </c>
      <c r="F589" s="9">
        <v>2.4833798541632798E-2</v>
      </c>
      <c r="G589" s="8">
        <v>24.2477227914247</v>
      </c>
      <c r="H589" s="8">
        <v>46.198153300243902</v>
      </c>
      <c r="I589" s="8">
        <v>44.178400551888302</v>
      </c>
      <c r="J589" s="8">
        <v>71.147462242621003</v>
      </c>
      <c r="K589" s="8">
        <v>13.0478777896355</v>
      </c>
      <c r="L589" s="8">
        <v>23.469945007774701</v>
      </c>
      <c r="M589" s="8">
        <v>29.667159184507501</v>
      </c>
      <c r="N589" s="8">
        <v>34.449964593440299</v>
      </c>
    </row>
    <row r="590" spans="1:14" ht="14.25" customHeight="1" x14ac:dyDescent="0.15">
      <c r="A590" s="9" t="s">
        <v>2288</v>
      </c>
      <c r="B590" s="9" t="s">
        <v>2289</v>
      </c>
      <c r="C590" s="9"/>
      <c r="D590" s="9">
        <v>0.29074279319484603</v>
      </c>
      <c r="E590" s="9">
        <v>1.28191314098238E-3</v>
      </c>
      <c r="F590" s="9">
        <v>2.4871321959117301E-2</v>
      </c>
      <c r="G590" s="8">
        <v>533.55171845589496</v>
      </c>
      <c r="H590" s="8">
        <v>435.307473079283</v>
      </c>
      <c r="I590" s="8">
        <v>873.42571737549304</v>
      </c>
      <c r="J590" s="8">
        <v>699.93785900799901</v>
      </c>
      <c r="K590" s="8">
        <v>392.36096392840699</v>
      </c>
      <c r="L590" s="8">
        <v>411.41912307913299</v>
      </c>
      <c r="M590" s="8">
        <v>513.44780078658698</v>
      </c>
      <c r="N590" s="8">
        <v>496.79509926211898</v>
      </c>
    </row>
    <row r="591" spans="1:14" ht="14.25" customHeight="1" x14ac:dyDescent="0.15">
      <c r="A591" s="9" t="s">
        <v>2290</v>
      </c>
      <c r="B591" s="9" t="s">
        <v>2291</v>
      </c>
      <c r="C591" s="9" t="s">
        <v>2291</v>
      </c>
      <c r="D591" s="9">
        <v>-0.308559948483632</v>
      </c>
      <c r="E591" s="9">
        <v>1.28877748450911E-3</v>
      </c>
      <c r="F591" s="9">
        <v>2.4968678972803301E-2</v>
      </c>
      <c r="G591" s="8">
        <v>4264.1407010583598</v>
      </c>
      <c r="H591" s="8">
        <v>6092.2790400017102</v>
      </c>
      <c r="I591" s="8">
        <v>3782.9007894672</v>
      </c>
      <c r="J591" s="8">
        <v>3571.5280010720899</v>
      </c>
      <c r="K591" s="8">
        <v>5941.2295354825901</v>
      </c>
      <c r="L591" s="8">
        <v>8134.7315056249399</v>
      </c>
      <c r="M591" s="8">
        <v>5676.3104582219803</v>
      </c>
      <c r="N591" s="8">
        <v>5306.7395137296498</v>
      </c>
    </row>
    <row r="592" spans="1:14" ht="14.25" customHeight="1" x14ac:dyDescent="0.15">
      <c r="A592" s="9" t="s">
        <v>2292</v>
      </c>
      <c r="B592" s="9" t="s">
        <v>2293</v>
      </c>
      <c r="C592" s="9"/>
      <c r="D592" s="9">
        <v>0.31384643613889801</v>
      </c>
      <c r="E592" s="9">
        <v>1.2989640079604399E-3</v>
      </c>
      <c r="F592" s="9">
        <v>2.50981653616358E-2</v>
      </c>
      <c r="G592" s="8">
        <v>338.95181020503202</v>
      </c>
      <c r="H592" s="8">
        <v>559.72777980878004</v>
      </c>
      <c r="I592" s="8">
        <v>298.57704091555001</v>
      </c>
      <c r="J592" s="8">
        <v>524.04614002399103</v>
      </c>
      <c r="K592" s="8">
        <v>303.22507413482998</v>
      </c>
      <c r="L592" s="8">
        <v>284.53375739912002</v>
      </c>
      <c r="M592" s="8">
        <v>243.89010608157099</v>
      </c>
      <c r="N592" s="8">
        <v>336.51166172214602</v>
      </c>
    </row>
    <row r="593" spans="1:14" ht="14.25" customHeight="1" x14ac:dyDescent="0.15">
      <c r="A593" s="9" t="s">
        <v>2294</v>
      </c>
      <c r="B593" s="9" t="s">
        <v>2295</v>
      </c>
      <c r="C593" s="9" t="s">
        <v>2295</v>
      </c>
      <c r="D593" s="9">
        <v>-0.263603598730342</v>
      </c>
      <c r="E593" s="9">
        <v>1.3091440977954501E-3</v>
      </c>
      <c r="F593" s="9">
        <v>2.52547155984136E-2</v>
      </c>
      <c r="G593" s="8">
        <v>381.944848441614</v>
      </c>
      <c r="H593" s="8">
        <v>416.57020308887701</v>
      </c>
      <c r="I593" s="8">
        <v>315.833169946304</v>
      </c>
      <c r="J593" s="8">
        <v>335.36545325894599</v>
      </c>
      <c r="K593" s="8">
        <v>469.90585925142</v>
      </c>
      <c r="L593" s="8">
        <v>564.90148616567399</v>
      </c>
      <c r="M593" s="8">
        <v>449.708826030632</v>
      </c>
      <c r="N593" s="8">
        <v>397.632333976415</v>
      </c>
    </row>
    <row r="594" spans="1:14" ht="14.25" customHeight="1" x14ac:dyDescent="0.15">
      <c r="A594" s="9" t="s">
        <v>95</v>
      </c>
      <c r="B594" s="9" t="s">
        <v>96</v>
      </c>
      <c r="C594" s="9" t="s">
        <v>96</v>
      </c>
      <c r="D594" s="9">
        <v>0.29791682448474999</v>
      </c>
      <c r="E594" s="9">
        <v>1.3149178201634E-3</v>
      </c>
      <c r="F594" s="9">
        <v>2.5329962510070698E-2</v>
      </c>
      <c r="G594" s="8">
        <v>319.28191883724702</v>
      </c>
      <c r="H594" s="8">
        <v>285.93859308313603</v>
      </c>
      <c r="I594" s="8">
        <v>271.31125928482601</v>
      </c>
      <c r="J594" s="8">
        <v>324.98196973074897</v>
      </c>
      <c r="K594" s="8">
        <v>229.89837884512801</v>
      </c>
      <c r="L594" s="8">
        <v>168.97794804210699</v>
      </c>
      <c r="M594" s="8">
        <v>230.758989245641</v>
      </c>
      <c r="N594" s="8">
        <v>237.036802678839</v>
      </c>
    </row>
    <row r="595" spans="1:14" ht="14.25" customHeight="1" x14ac:dyDescent="0.15">
      <c r="A595" s="9" t="s">
        <v>2296</v>
      </c>
      <c r="B595" s="9" t="s">
        <v>2297</v>
      </c>
      <c r="C595" s="9" t="s">
        <v>2297</v>
      </c>
      <c r="D595" s="9">
        <v>0.32958505737392302</v>
      </c>
      <c r="E595" s="9">
        <v>1.32046517473173E-3</v>
      </c>
      <c r="F595" s="9">
        <v>2.5364560451558601E-2</v>
      </c>
      <c r="G595" s="8">
        <v>185.08849330291699</v>
      </c>
      <c r="H595" s="8">
        <v>143.16284900440499</v>
      </c>
      <c r="I595" s="8">
        <v>255.730552622023</v>
      </c>
      <c r="J595" s="8">
        <v>256.01223874308602</v>
      </c>
      <c r="K595" s="8">
        <v>122.917481978495</v>
      </c>
      <c r="L595" s="8">
        <v>90.071127536940295</v>
      </c>
      <c r="M595" s="8">
        <v>161.22401939480801</v>
      </c>
      <c r="N595" s="8">
        <v>181.93440550439601</v>
      </c>
    </row>
    <row r="596" spans="1:14" ht="14.25" customHeight="1" x14ac:dyDescent="0.15">
      <c r="A596" s="9" t="s">
        <v>2298</v>
      </c>
      <c r="B596" s="9" t="s">
        <v>2299</v>
      </c>
      <c r="C596" s="9" t="s">
        <v>2299</v>
      </c>
      <c r="D596" s="9">
        <v>0.38518844172468097</v>
      </c>
      <c r="E596" s="9">
        <v>1.32333963842539E-3</v>
      </c>
      <c r="F596" s="9">
        <v>2.53837190502504E-2</v>
      </c>
      <c r="G596" s="8">
        <v>53.789480866846603</v>
      </c>
      <c r="H596" s="8">
        <v>86.400682685163503</v>
      </c>
      <c r="I596" s="8">
        <v>89.775229578314807</v>
      </c>
      <c r="J596" s="8">
        <v>129.899467478898</v>
      </c>
      <c r="K596" s="8">
        <v>48.858089805374597</v>
      </c>
      <c r="L596" s="8">
        <v>65.141185038606807</v>
      </c>
      <c r="M596" s="8">
        <v>29.923495108958399</v>
      </c>
      <c r="N596" s="8">
        <v>52.179178006683102</v>
      </c>
    </row>
    <row r="597" spans="1:14" ht="14.25" customHeight="1" x14ac:dyDescent="0.15">
      <c r="A597" s="9" t="s">
        <v>2300</v>
      </c>
      <c r="B597" s="9" t="s">
        <v>2301</v>
      </c>
      <c r="C597" s="9" t="s">
        <v>2301</v>
      </c>
      <c r="D597" s="9">
        <v>0.27826573254972098</v>
      </c>
      <c r="E597" s="9">
        <v>1.36161983339671E-3</v>
      </c>
      <c r="F597" s="9">
        <v>2.5897587914238601E-2</v>
      </c>
      <c r="G597" s="8">
        <v>1296.1400053341899</v>
      </c>
      <c r="H597" s="8">
        <v>1575.2230772609801</v>
      </c>
      <c r="I597" s="8">
        <v>2488.8657666082099</v>
      </c>
      <c r="J597" s="8">
        <v>1666.12754850899</v>
      </c>
      <c r="K597" s="8">
        <v>1059.80098596892</v>
      </c>
      <c r="L597" s="8">
        <v>1263.9649805154399</v>
      </c>
      <c r="M597" s="8">
        <v>1635.1947465977501</v>
      </c>
      <c r="N597" s="8">
        <v>1221.7742217509201</v>
      </c>
    </row>
    <row r="598" spans="1:14" ht="14.25" customHeight="1" x14ac:dyDescent="0.15">
      <c r="A598" s="9" t="s">
        <v>2302</v>
      </c>
      <c r="B598" s="9" t="s">
        <v>2303</v>
      </c>
      <c r="C598" s="9" t="s">
        <v>2303</v>
      </c>
      <c r="D598" s="9">
        <v>0.32060218542906899</v>
      </c>
      <c r="E598" s="9">
        <v>1.3841539305258299E-3</v>
      </c>
      <c r="F598" s="9">
        <v>2.6178900143357799E-2</v>
      </c>
      <c r="G598" s="8">
        <v>663.69691092048095</v>
      </c>
      <c r="H598" s="8">
        <v>828.06829388792698</v>
      </c>
      <c r="I598" s="8">
        <v>899.49844096720301</v>
      </c>
      <c r="J598" s="8">
        <v>867.36403941388699</v>
      </c>
      <c r="K598" s="8">
        <v>548.13694375380999</v>
      </c>
      <c r="L598" s="8">
        <v>559.10638783798095</v>
      </c>
      <c r="M598" s="8">
        <v>550.74297125352803</v>
      </c>
      <c r="N598" s="8">
        <v>550.14481644684201</v>
      </c>
    </row>
    <row r="599" spans="1:14" ht="14.25" customHeight="1" x14ac:dyDescent="0.15">
      <c r="A599" s="9" t="s">
        <v>2304</v>
      </c>
      <c r="B599" s="9" t="s">
        <v>2305</v>
      </c>
      <c r="C599" s="9" t="s">
        <v>2306</v>
      </c>
      <c r="D599" s="9">
        <v>0.38358809258691201</v>
      </c>
      <c r="E599" s="9">
        <v>1.39387381832496E-3</v>
      </c>
      <c r="F599" s="9">
        <v>2.6325915705598401E-2</v>
      </c>
      <c r="G599" s="8">
        <v>31.342730275842801</v>
      </c>
      <c r="H599" s="8">
        <v>25.1834186321076</v>
      </c>
      <c r="I599" s="8">
        <v>55.227818508372202</v>
      </c>
      <c r="J599" s="8">
        <v>74.576916054495896</v>
      </c>
      <c r="K599" s="8">
        <v>15.099253368844799</v>
      </c>
      <c r="L599" s="8">
        <v>12.2649886098751</v>
      </c>
      <c r="M599" s="8">
        <v>41.975551329752498</v>
      </c>
      <c r="N599" s="8">
        <v>31.004529446187298</v>
      </c>
    </row>
    <row r="600" spans="1:14" ht="14.25" customHeight="1" x14ac:dyDescent="0.15">
      <c r="A600" s="9" t="s">
        <v>2307</v>
      </c>
      <c r="B600" s="9" t="s">
        <v>2308</v>
      </c>
      <c r="C600" s="9" t="s">
        <v>2308</v>
      </c>
      <c r="D600" s="9">
        <v>0.27903275184530102</v>
      </c>
      <c r="E600" s="9">
        <v>1.40168003636455E-3</v>
      </c>
      <c r="F600" s="9">
        <v>2.6436428356705399E-2</v>
      </c>
      <c r="G600" s="8">
        <v>979.00821450698004</v>
      </c>
      <c r="H600" s="8">
        <v>1461.9251037105801</v>
      </c>
      <c r="I600" s="8">
        <v>1221.00873111597</v>
      </c>
      <c r="J600" s="8">
        <v>1468.0900982607</v>
      </c>
      <c r="K600" s="8">
        <v>913.65237546132403</v>
      </c>
      <c r="L600" s="8">
        <v>977.36310569279999</v>
      </c>
      <c r="M600" s="8">
        <v>920.07898798977806</v>
      </c>
      <c r="N600" s="8">
        <v>1000.2542091202801</v>
      </c>
    </row>
    <row r="601" spans="1:14" ht="14.25" customHeight="1" x14ac:dyDescent="0.15">
      <c r="A601" s="9" t="s">
        <v>2309</v>
      </c>
      <c r="B601" s="9" t="s">
        <v>2310</v>
      </c>
      <c r="C601" s="9" t="s">
        <v>2310</v>
      </c>
      <c r="D601" s="9">
        <v>-0.324557513012871</v>
      </c>
      <c r="E601" s="9">
        <v>1.4054112894171199E-3</v>
      </c>
      <c r="F601" s="9">
        <v>2.6469884215581701E-2</v>
      </c>
      <c r="G601" s="8">
        <v>632.30879500033097</v>
      </c>
      <c r="H601" s="8">
        <v>327.16730796468198</v>
      </c>
      <c r="I601" s="8">
        <v>433.66201621638601</v>
      </c>
      <c r="J601" s="8">
        <v>343.40220784532801</v>
      </c>
      <c r="K601" s="8">
        <v>721.73123946636599</v>
      </c>
      <c r="L601" s="8">
        <v>450.63298730008103</v>
      </c>
      <c r="M601" s="8">
        <v>681.72537163489199</v>
      </c>
      <c r="N601" s="8">
        <v>781.35355293862494</v>
      </c>
    </row>
    <row r="602" spans="1:14" ht="14.25" customHeight="1" x14ac:dyDescent="0.15">
      <c r="A602" s="9" t="s">
        <v>2311</v>
      </c>
      <c r="B602" s="9" t="s">
        <v>2312</v>
      </c>
      <c r="C602" s="9" t="s">
        <v>2312</v>
      </c>
      <c r="D602" s="9">
        <v>0.37561935410631597</v>
      </c>
      <c r="E602" s="9">
        <v>1.41153158283792E-3</v>
      </c>
      <c r="F602" s="9">
        <v>2.6548180243000302E-2</v>
      </c>
      <c r="G602" s="8">
        <v>28.096251191956899</v>
      </c>
      <c r="H602" s="8">
        <v>14.7392772043543</v>
      </c>
      <c r="I602" s="8">
        <v>21.665698359541899</v>
      </c>
      <c r="J602" s="8">
        <v>80.383179904487804</v>
      </c>
      <c r="K602" s="8">
        <v>9.8055208704849903</v>
      </c>
      <c r="L602" s="8">
        <v>11.1186596018839</v>
      </c>
      <c r="M602" s="8">
        <v>1.9227252398643</v>
      </c>
      <c r="N602" s="8">
        <v>36.254473951783801</v>
      </c>
    </row>
    <row r="603" spans="1:14" ht="14.25" customHeight="1" x14ac:dyDescent="0.15">
      <c r="A603" s="9" t="s">
        <v>2313</v>
      </c>
      <c r="B603" s="9" t="s">
        <v>2314</v>
      </c>
      <c r="C603" s="9" t="s">
        <v>2314</v>
      </c>
      <c r="D603" s="9">
        <v>-0.30352734007326199</v>
      </c>
      <c r="E603" s="9">
        <v>1.42105775389257E-3</v>
      </c>
      <c r="F603" s="9">
        <v>2.6690227785957199E-2</v>
      </c>
      <c r="G603" s="8">
        <v>187.39222457616199</v>
      </c>
      <c r="H603" s="8">
        <v>187.096816860638</v>
      </c>
      <c r="I603" s="8">
        <v>200.69604990691101</v>
      </c>
      <c r="J603" s="8">
        <v>204.55968334356101</v>
      </c>
      <c r="K603" s="8">
        <v>324.02778846809002</v>
      </c>
      <c r="L603" s="8">
        <v>234.472847528664</v>
      </c>
      <c r="M603" s="8">
        <v>266.06623420090602</v>
      </c>
      <c r="N603" s="8">
        <v>278.25322459406902</v>
      </c>
    </row>
    <row r="604" spans="1:14" ht="14.25" customHeight="1" x14ac:dyDescent="0.15">
      <c r="A604" s="9" t="s">
        <v>2315</v>
      </c>
      <c r="B604" s="9" t="s">
        <v>2316</v>
      </c>
      <c r="C604" s="9" t="s">
        <v>2316</v>
      </c>
      <c r="D604" s="9">
        <v>-0.27093071736505497</v>
      </c>
      <c r="E604" s="9">
        <v>1.4404758053628501E-3</v>
      </c>
      <c r="F604" s="9">
        <v>2.7017412366049799E-2</v>
      </c>
      <c r="G604" s="8">
        <v>749.76288464524703</v>
      </c>
      <c r="H604" s="8">
        <v>680.89803174048302</v>
      </c>
      <c r="I604" s="8">
        <v>741.70734107498799</v>
      </c>
      <c r="J604" s="8">
        <v>900.37379295978599</v>
      </c>
      <c r="K604" s="8">
        <v>970.05180943683195</v>
      </c>
      <c r="L604" s="8">
        <v>1014.05578419595</v>
      </c>
      <c r="M604" s="8">
        <v>925.72708481416203</v>
      </c>
      <c r="N604" s="8">
        <v>1126.28904268775</v>
      </c>
    </row>
    <row r="605" spans="1:14" ht="14.25" customHeight="1" x14ac:dyDescent="0.15">
      <c r="A605" s="9" t="s">
        <v>2317</v>
      </c>
      <c r="B605" s="9" t="s">
        <v>2318</v>
      </c>
      <c r="C605" s="9" t="s">
        <v>2318</v>
      </c>
      <c r="D605" s="9">
        <v>0.26837916872286399</v>
      </c>
      <c r="E605" s="9">
        <v>1.4484890097209401E-3</v>
      </c>
      <c r="F605" s="9">
        <v>2.70626204812363E-2</v>
      </c>
      <c r="G605" s="8">
        <v>1131.61664456074</v>
      </c>
      <c r="H605" s="8">
        <v>1241.05388552004</v>
      </c>
      <c r="I605" s="8">
        <v>1323.85449263894</v>
      </c>
      <c r="J605" s="8">
        <v>1228.0646181239199</v>
      </c>
      <c r="K605" s="8">
        <v>1090.0876598354</v>
      </c>
      <c r="L605" s="8">
        <v>864.36512496344096</v>
      </c>
      <c r="M605" s="8">
        <v>953.61275884893303</v>
      </c>
      <c r="N605" s="8">
        <v>873.07294033496305</v>
      </c>
    </row>
    <row r="606" spans="1:14" ht="14.25" customHeight="1" x14ac:dyDescent="0.15">
      <c r="A606" s="9" t="s">
        <v>2319</v>
      </c>
      <c r="B606" s="9" t="s">
        <v>2320</v>
      </c>
      <c r="C606" s="9" t="s">
        <v>2320</v>
      </c>
      <c r="D606" s="9">
        <v>0.284992384320221</v>
      </c>
      <c r="E606" s="9">
        <v>1.44888983423908E-3</v>
      </c>
      <c r="F606" s="9">
        <v>2.70626204812363E-2</v>
      </c>
      <c r="G606" s="8">
        <v>570.98698408206201</v>
      </c>
      <c r="H606" s="8">
        <v>575.99629597061596</v>
      </c>
      <c r="I606" s="8">
        <v>1186.5593491402401</v>
      </c>
      <c r="J606" s="8">
        <v>785.81313129941498</v>
      </c>
      <c r="K606" s="8">
        <v>398.904221837813</v>
      </c>
      <c r="L606" s="8">
        <v>465.60133596352603</v>
      </c>
      <c r="M606" s="8">
        <v>792.63903885459194</v>
      </c>
      <c r="N606" s="8">
        <v>610.00652601692798</v>
      </c>
    </row>
    <row r="607" spans="1:14" ht="14.25" customHeight="1" x14ac:dyDescent="0.15">
      <c r="A607" s="9" t="s">
        <v>2321</v>
      </c>
      <c r="B607" s="9" t="s">
        <v>2322</v>
      </c>
      <c r="C607" s="9" t="s">
        <v>2322</v>
      </c>
      <c r="D607" s="9">
        <v>0.28212422395720999</v>
      </c>
      <c r="E607" s="9">
        <v>1.4666752939777E-3</v>
      </c>
      <c r="F607" s="9">
        <v>2.73193526177141E-2</v>
      </c>
      <c r="G607" s="8">
        <v>303.98650149088201</v>
      </c>
      <c r="H607" s="8">
        <v>332.61458283744997</v>
      </c>
      <c r="I607" s="8">
        <v>595.21887326507795</v>
      </c>
      <c r="J607" s="8">
        <v>431.99686630967898</v>
      </c>
      <c r="K607" s="8">
        <v>234.612664028453</v>
      </c>
      <c r="L607" s="8">
        <v>243.493696951392</v>
      </c>
      <c r="M607" s="8">
        <v>323.58446367355901</v>
      </c>
      <c r="N607" s="8">
        <v>404.81730021269999</v>
      </c>
    </row>
    <row r="608" spans="1:14" ht="14.25" customHeight="1" x14ac:dyDescent="0.15">
      <c r="A608" s="9" t="s">
        <v>2323</v>
      </c>
      <c r="B608" s="9" t="s">
        <v>2324</v>
      </c>
      <c r="C608" s="9" t="s">
        <v>2324</v>
      </c>
      <c r="D608" s="9">
        <v>-0.32896647233179799</v>
      </c>
      <c r="E608" s="9">
        <v>1.47554576906235E-3</v>
      </c>
      <c r="F608" s="9">
        <v>2.7372919466251502E-2</v>
      </c>
      <c r="G608" s="8">
        <v>158.53734054470999</v>
      </c>
      <c r="H608" s="8">
        <v>158.99680600155</v>
      </c>
      <c r="I608" s="8">
        <v>112.377058653069</v>
      </c>
      <c r="J608" s="8">
        <v>81.170671499546202</v>
      </c>
      <c r="K608" s="8">
        <v>186.229680954847</v>
      </c>
      <c r="L608" s="8">
        <v>247.083808084807</v>
      </c>
      <c r="M608" s="8">
        <v>177.246081518719</v>
      </c>
      <c r="N608" s="8">
        <v>154.68014118529501</v>
      </c>
    </row>
    <row r="609" spans="1:14" ht="14.25" customHeight="1" x14ac:dyDescent="0.15">
      <c r="A609" s="9" t="s">
        <v>2325</v>
      </c>
      <c r="B609" s="9" t="s">
        <v>2326</v>
      </c>
      <c r="C609" s="9" t="s">
        <v>2326</v>
      </c>
      <c r="D609" s="9">
        <v>-0.27045489410600998</v>
      </c>
      <c r="E609" s="9">
        <v>1.47244601438115E-3</v>
      </c>
      <c r="F609" s="9">
        <v>2.7372919466251502E-2</v>
      </c>
      <c r="G609" s="8">
        <v>522.44663704604102</v>
      </c>
      <c r="H609" s="8">
        <v>494.19339683571297</v>
      </c>
      <c r="I609" s="8">
        <v>415.73151923385399</v>
      </c>
      <c r="J609" s="8">
        <v>439.87281705421702</v>
      </c>
      <c r="K609" s="8">
        <v>681.36780993784498</v>
      </c>
      <c r="L609" s="8">
        <v>638.27287673943499</v>
      </c>
      <c r="M609" s="8">
        <v>562.27800376120797</v>
      </c>
      <c r="N609" s="8">
        <v>586.26570512015496</v>
      </c>
    </row>
    <row r="610" spans="1:14" ht="14.25" customHeight="1" x14ac:dyDescent="0.15">
      <c r="A610" s="9" t="s">
        <v>2327</v>
      </c>
      <c r="B610" s="9" t="s">
        <v>2328</v>
      </c>
      <c r="C610" s="9" t="s">
        <v>2328</v>
      </c>
      <c r="D610" s="9">
        <v>-0.379787697505861</v>
      </c>
      <c r="E610" s="9">
        <v>1.4879192817397E-3</v>
      </c>
      <c r="F610" s="9">
        <v>2.7525488983537499E-2</v>
      </c>
      <c r="G610" s="8">
        <v>226.07948826292599</v>
      </c>
      <c r="H610" s="8">
        <v>526.12638957536706</v>
      </c>
      <c r="I610" s="8">
        <v>306.10960952224798</v>
      </c>
      <c r="J610" s="8">
        <v>297.66113880118297</v>
      </c>
      <c r="K610" s="8">
        <v>433.56041033206901</v>
      </c>
      <c r="L610" s="8">
        <v>955.81298793714996</v>
      </c>
      <c r="M610" s="8">
        <v>534.53271143080497</v>
      </c>
      <c r="N610" s="8">
        <v>621.65124394597103</v>
      </c>
    </row>
    <row r="611" spans="1:14" ht="14.25" customHeight="1" x14ac:dyDescent="0.15">
      <c r="A611" s="9" t="s">
        <v>2329</v>
      </c>
      <c r="B611" s="9" t="s">
        <v>2330</v>
      </c>
      <c r="C611" s="9" t="s">
        <v>2330</v>
      </c>
      <c r="D611" s="9">
        <v>-0.36438973002277097</v>
      </c>
      <c r="E611" s="9">
        <v>1.5082476699454601E-3</v>
      </c>
      <c r="F611" s="9">
        <v>2.7825420519334801E-2</v>
      </c>
      <c r="G611" s="8">
        <v>684.67344823854796</v>
      </c>
      <c r="H611" s="8">
        <v>396.89047576840301</v>
      </c>
      <c r="I611" s="8">
        <v>482.73357948860001</v>
      </c>
      <c r="J611" s="8">
        <v>420.34031090766803</v>
      </c>
      <c r="K611" s="8">
        <v>856.98330781461004</v>
      </c>
      <c r="L611" s="8">
        <v>801.05229528257803</v>
      </c>
      <c r="M611" s="8">
        <v>924.60985331545601</v>
      </c>
      <c r="N611" s="8">
        <v>916.84466118621299</v>
      </c>
    </row>
    <row r="612" spans="1:14" ht="14.25" customHeight="1" x14ac:dyDescent="0.15">
      <c r="A612" s="9" t="s">
        <v>842</v>
      </c>
      <c r="B612" s="9" t="s">
        <v>843</v>
      </c>
      <c r="C612" s="9" t="s">
        <v>843</v>
      </c>
      <c r="D612" s="9">
        <v>-0.30382678547259201</v>
      </c>
      <c r="E612" s="9">
        <v>1.5146538373801801E-3</v>
      </c>
      <c r="F612" s="9">
        <v>2.78675698542751E-2</v>
      </c>
      <c r="G612" s="8">
        <v>182.67244310613799</v>
      </c>
      <c r="H612" s="8">
        <v>144.42774104526299</v>
      </c>
      <c r="I612" s="8">
        <v>164.98828043816701</v>
      </c>
      <c r="J612" s="8">
        <v>129.784303948511</v>
      </c>
      <c r="K612" s="8">
        <v>236.59018466044699</v>
      </c>
      <c r="L612" s="8">
        <v>206.440001972684</v>
      </c>
      <c r="M612" s="8">
        <v>239.77760988517801</v>
      </c>
      <c r="N612" s="8">
        <v>200.681175298982</v>
      </c>
    </row>
    <row r="613" spans="1:14" ht="14.25" customHeight="1" x14ac:dyDescent="0.15">
      <c r="A613" s="9" t="s">
        <v>2331</v>
      </c>
      <c r="B613" s="9" t="s">
        <v>2332</v>
      </c>
      <c r="C613" s="9" t="s">
        <v>2332</v>
      </c>
      <c r="D613" s="9">
        <v>-0.26325713293383701</v>
      </c>
      <c r="E613" s="9">
        <v>1.5198626160891999E-3</v>
      </c>
      <c r="F613" s="9">
        <v>2.7922160364429901E-2</v>
      </c>
      <c r="G613" s="8">
        <v>1363.9786309776</v>
      </c>
      <c r="H613" s="8">
        <v>748.33223515005898</v>
      </c>
      <c r="I613" s="8">
        <v>913.67072026672304</v>
      </c>
      <c r="J613" s="8">
        <v>642.46671821050495</v>
      </c>
      <c r="K613" s="8">
        <v>1410.5109690935601</v>
      </c>
      <c r="L613" s="8">
        <v>1114.54931320132</v>
      </c>
      <c r="M613" s="8">
        <v>1125.4884683259299</v>
      </c>
      <c r="N613" s="8">
        <v>1007.78312818209</v>
      </c>
    </row>
    <row r="614" spans="1:14" ht="14.25" customHeight="1" x14ac:dyDescent="0.15">
      <c r="A614" s="9" t="s">
        <v>2333</v>
      </c>
      <c r="B614" s="9" t="s">
        <v>2334</v>
      </c>
      <c r="C614" s="9" t="s">
        <v>2334</v>
      </c>
      <c r="D614" s="9">
        <v>0.29456922008284298</v>
      </c>
      <c r="E614" s="9">
        <v>1.52175051309509E-3</v>
      </c>
      <c r="F614" s="9">
        <v>2.7922160364429901E-2</v>
      </c>
      <c r="G614" s="8">
        <v>191.45303961569601</v>
      </c>
      <c r="H614" s="8">
        <v>158.75726361077199</v>
      </c>
      <c r="I614" s="8">
        <v>169.238184213051</v>
      </c>
      <c r="J614" s="8">
        <v>173.80337291222901</v>
      </c>
      <c r="K614" s="8">
        <v>151.25415482221601</v>
      </c>
      <c r="L614" s="8">
        <v>119.529470877259</v>
      </c>
      <c r="M614" s="8">
        <v>143.56832987438401</v>
      </c>
      <c r="N614" s="8">
        <v>88.904868487374003</v>
      </c>
    </row>
    <row r="615" spans="1:14" ht="14.25" customHeight="1" x14ac:dyDescent="0.15">
      <c r="A615" s="9" t="s">
        <v>2335</v>
      </c>
      <c r="B615" s="9" t="s">
        <v>2336</v>
      </c>
      <c r="C615" s="9" t="s">
        <v>2336</v>
      </c>
      <c r="D615" s="9">
        <v>0.340089218788656</v>
      </c>
      <c r="E615" s="9">
        <v>1.5290201183253401E-3</v>
      </c>
      <c r="F615" s="9">
        <v>2.8017532601779901E-2</v>
      </c>
      <c r="G615" s="8">
        <v>111.118865667492</v>
      </c>
      <c r="H615" s="8">
        <v>100.22116383098999</v>
      </c>
      <c r="I615" s="8">
        <v>196.00170799807199</v>
      </c>
      <c r="J615" s="8">
        <v>132.06667334841001</v>
      </c>
      <c r="K615" s="8">
        <v>74.107634154469807</v>
      </c>
      <c r="L615" s="8">
        <v>91.104072285827399</v>
      </c>
      <c r="M615" s="8">
        <v>91.392452471316403</v>
      </c>
      <c r="N615" s="8">
        <v>79.926142622511705</v>
      </c>
    </row>
    <row r="616" spans="1:14" ht="14.25" customHeight="1" x14ac:dyDescent="0.15">
      <c r="A616" s="9" t="s">
        <v>2337</v>
      </c>
      <c r="B616" s="9" t="s">
        <v>2338</v>
      </c>
      <c r="C616" s="9" t="s">
        <v>2338</v>
      </c>
      <c r="D616" s="9">
        <v>-0.38170336822965301</v>
      </c>
      <c r="E616" s="9">
        <v>1.5512403083838E-3</v>
      </c>
      <c r="F616" s="9">
        <v>2.8309612267576501E-2</v>
      </c>
      <c r="G616" s="8">
        <v>122.343295373061</v>
      </c>
      <c r="H616" s="8">
        <v>146.24505988844601</v>
      </c>
      <c r="I616" s="8">
        <v>115.723170669094</v>
      </c>
      <c r="J616" s="8">
        <v>89.420807944615007</v>
      </c>
      <c r="K616" s="8">
        <v>256.93089784224497</v>
      </c>
      <c r="L616" s="8">
        <v>203.023576961494</v>
      </c>
      <c r="M616" s="8">
        <v>203.54991454494299</v>
      </c>
      <c r="N616" s="8">
        <v>317.96097034521898</v>
      </c>
    </row>
    <row r="617" spans="1:14" ht="14.25" customHeight="1" x14ac:dyDescent="0.15">
      <c r="A617" s="9" t="s">
        <v>2339</v>
      </c>
      <c r="B617" s="9" t="s">
        <v>2340</v>
      </c>
      <c r="C617" s="9" t="s">
        <v>2340</v>
      </c>
      <c r="D617" s="9">
        <v>0.36052714547547099</v>
      </c>
      <c r="E617" s="9">
        <v>1.5609116206466E-3</v>
      </c>
      <c r="F617" s="9">
        <v>2.84477194690081E-2</v>
      </c>
      <c r="G617" s="8">
        <v>101.10709383154401</v>
      </c>
      <c r="H617" s="8">
        <v>171.30924810970299</v>
      </c>
      <c r="I617" s="8">
        <v>122.867414355728</v>
      </c>
      <c r="J617" s="8">
        <v>297.59811908005298</v>
      </c>
      <c r="K617" s="8">
        <v>68.449109906752298</v>
      </c>
      <c r="L617" s="8">
        <v>133.47911833187499</v>
      </c>
      <c r="M617" s="8">
        <v>77.723994550032501</v>
      </c>
      <c r="N617" s="8">
        <v>106.040914108327</v>
      </c>
    </row>
    <row r="618" spans="1:14" ht="14.25" customHeight="1" x14ac:dyDescent="0.15">
      <c r="A618" s="9" t="s">
        <v>2341</v>
      </c>
      <c r="B618" s="9" t="s">
        <v>2342</v>
      </c>
      <c r="C618" s="9" t="s">
        <v>2342</v>
      </c>
      <c r="D618" s="9">
        <v>0.26713758642672297</v>
      </c>
      <c r="E618" s="9">
        <v>1.56556912531759E-3</v>
      </c>
      <c r="F618" s="9">
        <v>2.84942009174559E-2</v>
      </c>
      <c r="G618" s="8">
        <v>490.84872452572199</v>
      </c>
      <c r="H618" s="8">
        <v>588.588229604096</v>
      </c>
      <c r="I618" s="8">
        <v>504.845195397738</v>
      </c>
      <c r="J618" s="8">
        <v>428.53208098997601</v>
      </c>
      <c r="K618" s="8">
        <v>381.567745990378</v>
      </c>
      <c r="L618" s="8">
        <v>413.135422659227</v>
      </c>
      <c r="M618" s="8">
        <v>395.32642073475699</v>
      </c>
      <c r="N618" s="8">
        <v>340.10471358674903</v>
      </c>
    </row>
    <row r="619" spans="1:14" ht="14.25" customHeight="1" x14ac:dyDescent="0.15">
      <c r="A619" s="9" t="s">
        <v>2343</v>
      </c>
      <c r="B619" s="9" t="s">
        <v>2344</v>
      </c>
      <c r="C619" s="9" t="s">
        <v>2344</v>
      </c>
      <c r="D619" s="9">
        <v>0.31277922747453202</v>
      </c>
      <c r="E619" s="9">
        <v>1.5990907959824499E-3</v>
      </c>
      <c r="F619" s="9">
        <v>2.9026180985329698E-2</v>
      </c>
      <c r="G619" s="8">
        <v>417.627504276151</v>
      </c>
      <c r="H619" s="8">
        <v>464.83577869060201</v>
      </c>
      <c r="I619" s="8">
        <v>1610.8436825556</v>
      </c>
      <c r="J619" s="8">
        <v>560.64182914922401</v>
      </c>
      <c r="K619" s="8">
        <v>275.656776653637</v>
      </c>
      <c r="L619" s="8">
        <v>377.52286366287899</v>
      </c>
      <c r="M619" s="8">
        <v>960.23859212864102</v>
      </c>
      <c r="N619" s="8">
        <v>378.021217568878</v>
      </c>
    </row>
    <row r="620" spans="1:14" ht="14.25" customHeight="1" x14ac:dyDescent="0.15">
      <c r="A620" s="9" t="s">
        <v>2345</v>
      </c>
      <c r="B620" s="9" t="s">
        <v>2346</v>
      </c>
      <c r="C620" s="9" t="s">
        <v>2346</v>
      </c>
      <c r="D620" s="9">
        <v>-0.28817691220291503</v>
      </c>
      <c r="E620" s="9">
        <v>1.6248561070251999E-3</v>
      </c>
      <c r="F620" s="9">
        <v>2.9375573710296501E-2</v>
      </c>
      <c r="G620" s="8">
        <v>817.448663833502</v>
      </c>
      <c r="H620" s="8">
        <v>769.50071055218996</v>
      </c>
      <c r="I620" s="8">
        <v>661.46431517608198</v>
      </c>
      <c r="J620" s="8">
        <v>789.00359203468304</v>
      </c>
      <c r="K620" s="8">
        <v>999.96075787696805</v>
      </c>
      <c r="L620" s="8">
        <v>1238.0439925015701</v>
      </c>
      <c r="M620" s="8">
        <v>998.15540126330802</v>
      </c>
      <c r="N620" s="8">
        <v>957.14474843756204</v>
      </c>
    </row>
    <row r="621" spans="1:14" ht="14.25" customHeight="1" x14ac:dyDescent="0.15">
      <c r="A621" s="9" t="s">
        <v>2347</v>
      </c>
      <c r="B621" s="9" t="s">
        <v>2348</v>
      </c>
      <c r="C621" s="9" t="s">
        <v>2348</v>
      </c>
      <c r="D621" s="9">
        <v>0.28997858517506298</v>
      </c>
      <c r="E621" s="9">
        <v>1.6350281687992001E-3</v>
      </c>
      <c r="F621" s="9">
        <v>2.95200079127791E-2</v>
      </c>
      <c r="G621" s="8">
        <v>273.318149702467</v>
      </c>
      <c r="H621" s="8">
        <v>386.153646574221</v>
      </c>
      <c r="I621" s="8">
        <v>309.04470094616499</v>
      </c>
      <c r="J621" s="8">
        <v>357.146716689556</v>
      </c>
      <c r="K621" s="8">
        <v>257.172970860894</v>
      </c>
      <c r="L621" s="8">
        <v>202.25609170998399</v>
      </c>
      <c r="M621" s="8">
        <v>234.68192281836099</v>
      </c>
      <c r="N621" s="8">
        <v>269.53980406710701</v>
      </c>
    </row>
    <row r="622" spans="1:14" ht="14.25" customHeight="1" x14ac:dyDescent="0.15">
      <c r="A622" s="9" t="s">
        <v>2349</v>
      </c>
      <c r="B622" s="9" t="s">
        <v>2350</v>
      </c>
      <c r="C622" s="9" t="s">
        <v>2350</v>
      </c>
      <c r="D622" s="9">
        <v>0.355909824906953</v>
      </c>
      <c r="E622" s="9">
        <v>1.66354820381592E-3</v>
      </c>
      <c r="F622" s="9">
        <v>2.97568285187866E-2</v>
      </c>
      <c r="G622" s="8">
        <v>277.60076395692602</v>
      </c>
      <c r="H622" s="8">
        <v>339.51784094226201</v>
      </c>
      <c r="I622" s="8">
        <v>785.79168680080898</v>
      </c>
      <c r="J622" s="8">
        <v>568.45528553791905</v>
      </c>
      <c r="K622" s="8">
        <v>128.944360899625</v>
      </c>
      <c r="L622" s="8">
        <v>284.43681530695602</v>
      </c>
      <c r="M622" s="8">
        <v>399.64422030694999</v>
      </c>
      <c r="N622" s="8">
        <v>362.19245829479502</v>
      </c>
    </row>
    <row r="623" spans="1:14" ht="14.25" customHeight="1" x14ac:dyDescent="0.15">
      <c r="A623" s="9" t="s">
        <v>2351</v>
      </c>
      <c r="B623" s="9" t="s">
        <v>2352</v>
      </c>
      <c r="C623" s="9" t="s">
        <v>2352</v>
      </c>
      <c r="D623" s="9">
        <v>-0.31682302676698298</v>
      </c>
      <c r="E623" s="9">
        <v>1.66109527172334E-3</v>
      </c>
      <c r="F623" s="9">
        <v>2.97568285187866E-2</v>
      </c>
      <c r="G623" s="8">
        <v>336.94976535232098</v>
      </c>
      <c r="H623" s="8">
        <v>201.81152209755001</v>
      </c>
      <c r="I623" s="8">
        <v>253.567046166616</v>
      </c>
      <c r="J623" s="8">
        <v>116.3766537385</v>
      </c>
      <c r="K623" s="8">
        <v>324.29672511437002</v>
      </c>
      <c r="L623" s="8">
        <v>327.23683995290901</v>
      </c>
      <c r="M623" s="8">
        <v>362.02832984407701</v>
      </c>
      <c r="N623" s="8">
        <v>309.13521864443601</v>
      </c>
    </row>
    <row r="624" spans="1:14" ht="14.25" customHeight="1" x14ac:dyDescent="0.15">
      <c r="A624" s="9" t="s">
        <v>2353</v>
      </c>
      <c r="B624" s="9" t="s">
        <v>2354</v>
      </c>
      <c r="C624" s="9" t="s">
        <v>2354</v>
      </c>
      <c r="D624" s="9">
        <v>-0.36646393152050599</v>
      </c>
      <c r="E624" s="9">
        <v>1.65288655965953E-3</v>
      </c>
      <c r="F624" s="9">
        <v>2.97568285187866E-2</v>
      </c>
      <c r="G624" s="8">
        <v>51.989478278564</v>
      </c>
      <c r="H624" s="8">
        <v>43.889539880562801</v>
      </c>
      <c r="I624" s="8">
        <v>28.073600711302198</v>
      </c>
      <c r="J624" s="8">
        <v>41.941474181655899</v>
      </c>
      <c r="K624" s="8">
        <v>85.251011208618394</v>
      </c>
      <c r="L624" s="8">
        <v>74.565080688155604</v>
      </c>
      <c r="M624" s="8">
        <v>63.318657491006697</v>
      </c>
      <c r="N624" s="8">
        <v>72.241646134809301</v>
      </c>
    </row>
    <row r="625" spans="1:14" ht="14.25" customHeight="1" x14ac:dyDescent="0.15">
      <c r="A625" s="9" t="s">
        <v>2355</v>
      </c>
      <c r="B625" s="9" t="s">
        <v>2356</v>
      </c>
      <c r="C625" s="9" t="s">
        <v>2356</v>
      </c>
      <c r="D625" s="9">
        <v>0.27282256027423701</v>
      </c>
      <c r="E625" s="9">
        <v>1.66290297315247E-3</v>
      </c>
      <c r="F625" s="9">
        <v>2.97568285187866E-2</v>
      </c>
      <c r="G625" s="8">
        <v>444.48006220415101</v>
      </c>
      <c r="H625" s="8">
        <v>497.640132837556</v>
      </c>
      <c r="I625" s="8">
        <v>452.35605347601899</v>
      </c>
      <c r="J625" s="8">
        <v>592.28223152709302</v>
      </c>
      <c r="K625" s="8">
        <v>418.90902387487802</v>
      </c>
      <c r="L625" s="8">
        <v>315.48798619746799</v>
      </c>
      <c r="M625" s="8">
        <v>390.53766485342902</v>
      </c>
      <c r="N625" s="8">
        <v>357.90675415450499</v>
      </c>
    </row>
    <row r="626" spans="1:14" ht="14.25" customHeight="1" x14ac:dyDescent="0.15">
      <c r="A626" s="9" t="s">
        <v>2357</v>
      </c>
      <c r="B626" s="9" t="s">
        <v>2358</v>
      </c>
      <c r="C626" s="9" t="s">
        <v>2358</v>
      </c>
      <c r="D626" s="9">
        <v>-0.34358190567461</v>
      </c>
      <c r="E626" s="9">
        <v>1.6705428200437899E-3</v>
      </c>
      <c r="F626" s="9">
        <v>2.9842471011165401E-2</v>
      </c>
      <c r="G626" s="8">
        <v>146.36821830225799</v>
      </c>
      <c r="H626" s="8">
        <v>187.14503592179901</v>
      </c>
      <c r="I626" s="8">
        <v>135.574325189381</v>
      </c>
      <c r="J626" s="8">
        <v>173.32503038199701</v>
      </c>
      <c r="K626" s="8">
        <v>246.22519539983401</v>
      </c>
      <c r="L626" s="8">
        <v>278.90792575760599</v>
      </c>
      <c r="M626" s="8">
        <v>178.40472345877399</v>
      </c>
      <c r="N626" s="8">
        <v>358.42404145254898</v>
      </c>
    </row>
    <row r="627" spans="1:14" ht="14.25" customHeight="1" x14ac:dyDescent="0.15">
      <c r="A627" s="9" t="s">
        <v>903</v>
      </c>
      <c r="B627" s="9" t="s">
        <v>904</v>
      </c>
      <c r="C627" s="9" t="s">
        <v>904</v>
      </c>
      <c r="D627" s="9">
        <v>-0.31181812486913102</v>
      </c>
      <c r="E627" s="9">
        <v>1.6764182040447399E-3</v>
      </c>
      <c r="F627" s="9">
        <v>2.9907920017542299E-2</v>
      </c>
      <c r="G627" s="8">
        <v>141.546779692748</v>
      </c>
      <c r="H627" s="8">
        <v>465.64192547216101</v>
      </c>
      <c r="I627" s="8">
        <v>315.39472999146398</v>
      </c>
      <c r="J627" s="8">
        <v>403.19636314999502</v>
      </c>
      <c r="K627" s="8">
        <v>204.69549459134799</v>
      </c>
      <c r="L627" s="8">
        <v>660.19029762900595</v>
      </c>
      <c r="M627" s="8">
        <v>574.51013500895203</v>
      </c>
      <c r="N627" s="8">
        <v>500.01337116247299</v>
      </c>
    </row>
    <row r="628" spans="1:14" ht="14.25" customHeight="1" x14ac:dyDescent="0.15">
      <c r="A628" s="9" t="s">
        <v>2359</v>
      </c>
      <c r="B628" s="9" t="str">
        <f>A628</f>
        <v>ENSMMUG00000057134</v>
      </c>
      <c r="C628" s="9" t="s">
        <v>2360</v>
      </c>
      <c r="D628" s="9">
        <v>-0.34630071606785201</v>
      </c>
      <c r="E628" s="9">
        <v>1.6802551187542201E-3</v>
      </c>
      <c r="F628" s="9">
        <v>2.9936877432033299E-2</v>
      </c>
      <c r="G628" s="8">
        <v>261.82378622450801</v>
      </c>
      <c r="H628" s="8">
        <v>252.52268004812601</v>
      </c>
      <c r="I628" s="8">
        <v>101.75906844027099</v>
      </c>
      <c r="J628" s="8">
        <v>165.36710382892301</v>
      </c>
      <c r="K628" s="8">
        <v>308.39074712166098</v>
      </c>
      <c r="L628" s="8">
        <v>435.62435645034202</v>
      </c>
      <c r="M628" s="8">
        <v>158.70021931796001</v>
      </c>
      <c r="N628" s="8">
        <v>395.94345369748299</v>
      </c>
    </row>
    <row r="629" spans="1:14" ht="14.25" customHeight="1" x14ac:dyDescent="0.15">
      <c r="A629" s="9" t="s">
        <v>2361</v>
      </c>
      <c r="B629" s="9" t="s">
        <v>2362</v>
      </c>
      <c r="C629" s="9" t="s">
        <v>2362</v>
      </c>
      <c r="D629" s="9">
        <v>0.295023913839774</v>
      </c>
      <c r="E629" s="9">
        <v>1.6833428725946001E-3</v>
      </c>
      <c r="F629" s="9">
        <v>2.99524285080221E-2</v>
      </c>
      <c r="G629" s="8">
        <v>684.11338441786597</v>
      </c>
      <c r="H629" s="8">
        <v>859.56044723537002</v>
      </c>
      <c r="I629" s="8">
        <v>789.24470070799703</v>
      </c>
      <c r="J629" s="8">
        <v>849.97372356773496</v>
      </c>
      <c r="K629" s="8">
        <v>496.43449855360097</v>
      </c>
      <c r="L629" s="8">
        <v>643.98780293586503</v>
      </c>
      <c r="M629" s="8">
        <v>647.507295002251</v>
      </c>
      <c r="N629" s="8">
        <v>490.634372595152</v>
      </c>
    </row>
    <row r="630" spans="1:14" ht="14.25" customHeight="1" x14ac:dyDescent="0.15">
      <c r="A630" s="9" t="s">
        <v>2363</v>
      </c>
      <c r="B630" s="9" t="str">
        <f>A630</f>
        <v>ENSMMUG00000039940</v>
      </c>
      <c r="C630" s="9"/>
      <c r="D630" s="9">
        <v>0.37127819602794998</v>
      </c>
      <c r="E630" s="9">
        <v>1.7289352763655301E-3</v>
      </c>
      <c r="F630" s="9">
        <v>3.0602606992527499E-2</v>
      </c>
      <c r="G630" s="8">
        <v>43.307340829253199</v>
      </c>
      <c r="H630" s="8">
        <v>38.316992680039803</v>
      </c>
      <c r="I630" s="8">
        <v>60.045638517778201</v>
      </c>
      <c r="J630" s="8">
        <v>115.549817699328</v>
      </c>
      <c r="K630" s="8">
        <v>14.087559283352499</v>
      </c>
      <c r="L630" s="8">
        <v>18.030368813701202</v>
      </c>
      <c r="M630" s="8">
        <v>40.905420173452001</v>
      </c>
      <c r="N630" s="8">
        <v>47.570906411794503</v>
      </c>
    </row>
    <row r="631" spans="1:14" ht="14.25" customHeight="1" x14ac:dyDescent="0.15">
      <c r="A631" s="9" t="s">
        <v>2364</v>
      </c>
      <c r="B631" s="9" t="s">
        <v>2365</v>
      </c>
      <c r="C631" s="9" t="s">
        <v>2365</v>
      </c>
      <c r="D631" s="9">
        <v>-0.26671071512885602</v>
      </c>
      <c r="E631" s="9">
        <v>1.7320285458976301E-3</v>
      </c>
      <c r="F631" s="9">
        <v>3.0617283694344698E-2</v>
      </c>
      <c r="G631" s="8">
        <v>130.27676363581699</v>
      </c>
      <c r="H631" s="8">
        <v>147.38442326715</v>
      </c>
      <c r="I631" s="8">
        <v>135.69154402971799</v>
      </c>
      <c r="J631" s="8">
        <v>146.99555763649499</v>
      </c>
      <c r="K631" s="8">
        <v>185.26688033160301</v>
      </c>
      <c r="L631" s="8">
        <v>211.10136072820001</v>
      </c>
      <c r="M631" s="8">
        <v>184.70372318876201</v>
      </c>
      <c r="N631" s="8">
        <v>157.99513194217499</v>
      </c>
    </row>
    <row r="632" spans="1:14" ht="14.25" customHeight="1" x14ac:dyDescent="0.15">
      <c r="A632" s="9" t="s">
        <v>2366</v>
      </c>
      <c r="B632" s="9" t="s">
        <v>2367</v>
      </c>
      <c r="C632" s="9" t="s">
        <v>2367</v>
      </c>
      <c r="D632" s="9">
        <v>0.29361725355852702</v>
      </c>
      <c r="E632" s="9">
        <v>1.74254906156552E-3</v>
      </c>
      <c r="F632" s="9">
        <v>3.0722934758214498E-2</v>
      </c>
      <c r="G632" s="8">
        <v>178.800009846222</v>
      </c>
      <c r="H632" s="8">
        <v>183.746169980491</v>
      </c>
      <c r="I632" s="8">
        <v>102.68811254751201</v>
      </c>
      <c r="J632" s="8">
        <v>307.75920168485101</v>
      </c>
      <c r="K632" s="8">
        <v>160.171784566388</v>
      </c>
      <c r="L632" s="8">
        <v>142.28420313358299</v>
      </c>
      <c r="M632" s="8">
        <v>66.348742152901394</v>
      </c>
      <c r="N632" s="8">
        <v>179.39900167925001</v>
      </c>
    </row>
    <row r="633" spans="1:14" ht="14.25" customHeight="1" x14ac:dyDescent="0.15">
      <c r="A633" s="9" t="s">
        <v>2368</v>
      </c>
      <c r="B633" s="9" t="s">
        <v>2369</v>
      </c>
      <c r="C633" s="9" t="s">
        <v>2369</v>
      </c>
      <c r="D633" s="9">
        <v>-0.31088348745783001</v>
      </c>
      <c r="E633" s="9">
        <v>1.75245388187134E-3</v>
      </c>
      <c r="F633" s="9">
        <v>3.0857335735086099E-2</v>
      </c>
      <c r="G633" s="8">
        <v>234.809713246157</v>
      </c>
      <c r="H633" s="8">
        <v>204.32146473564501</v>
      </c>
      <c r="I633" s="8">
        <v>162.84550654405299</v>
      </c>
      <c r="J633" s="8">
        <v>213.74800240495901</v>
      </c>
      <c r="K633" s="8">
        <v>266.86632992456799</v>
      </c>
      <c r="L633" s="8">
        <v>332.129337107749</v>
      </c>
      <c r="M633" s="8">
        <v>270.086369574358</v>
      </c>
      <c r="N633" s="8">
        <v>325.703957946603</v>
      </c>
    </row>
    <row r="634" spans="1:14" ht="14.25" customHeight="1" x14ac:dyDescent="0.15">
      <c r="A634" s="9" t="s">
        <v>2370</v>
      </c>
      <c r="B634" s="9" t="s">
        <v>2371</v>
      </c>
      <c r="C634" s="9" t="s">
        <v>2371</v>
      </c>
      <c r="D634" s="9">
        <v>0.30717064976231501</v>
      </c>
      <c r="E634" s="9">
        <v>1.7578225713699199E-3</v>
      </c>
      <c r="F634" s="9">
        <v>3.0911618507978501E-2</v>
      </c>
      <c r="G634" s="8">
        <v>263.387791891257</v>
      </c>
      <c r="H634" s="8">
        <v>383.62904853048099</v>
      </c>
      <c r="I634" s="8">
        <v>329.55671726193702</v>
      </c>
      <c r="J634" s="8">
        <v>314.581508645437</v>
      </c>
      <c r="K634" s="8">
        <v>194.398692901403</v>
      </c>
      <c r="L634" s="8">
        <v>238.103093471357</v>
      </c>
      <c r="M634" s="8">
        <v>231.02954895138399</v>
      </c>
      <c r="N634" s="8">
        <v>222.77216005059901</v>
      </c>
    </row>
    <row r="635" spans="1:14" ht="14.25" customHeight="1" x14ac:dyDescent="0.15">
      <c r="A635" s="9" t="s">
        <v>2372</v>
      </c>
      <c r="B635" s="9" t="s">
        <v>2373</v>
      </c>
      <c r="C635" s="9" t="s">
        <v>2373</v>
      </c>
      <c r="D635" s="9">
        <v>-0.35770500342089701</v>
      </c>
      <c r="E635" s="9">
        <v>1.7671363854701401E-3</v>
      </c>
      <c r="F635" s="9">
        <v>3.10350458970295E-2</v>
      </c>
      <c r="G635" s="8">
        <v>44.813316574535897</v>
      </c>
      <c r="H635" s="8">
        <v>56.494618457723703</v>
      </c>
      <c r="I635" s="8">
        <v>88.280847200994302</v>
      </c>
      <c r="J635" s="8">
        <v>49.246519256808902</v>
      </c>
      <c r="K635" s="8">
        <v>74.359574774488607</v>
      </c>
      <c r="L635" s="8">
        <v>108.750613642039</v>
      </c>
      <c r="M635" s="8">
        <v>118.180044554399</v>
      </c>
      <c r="N635" s="8">
        <v>115.49828160212699</v>
      </c>
    </row>
    <row r="636" spans="1:14" ht="14.25" customHeight="1" x14ac:dyDescent="0.15">
      <c r="A636" s="9" t="s">
        <v>2374</v>
      </c>
      <c r="B636" s="9" t="s">
        <v>2375</v>
      </c>
      <c r="C636" s="9" t="s">
        <v>2375</v>
      </c>
      <c r="D636" s="9">
        <v>0.33112352851509003</v>
      </c>
      <c r="E636" s="9">
        <v>1.7870155816484201E-3</v>
      </c>
      <c r="F636" s="9">
        <v>3.12219789543044E-2</v>
      </c>
      <c r="G636" s="8">
        <v>1190.71315803634</v>
      </c>
      <c r="H636" s="8">
        <v>894.33130867886598</v>
      </c>
      <c r="I636" s="8">
        <v>2497.1025688548498</v>
      </c>
      <c r="J636" s="8">
        <v>2007.71596402522</v>
      </c>
      <c r="K636" s="8">
        <v>715.689685027358</v>
      </c>
      <c r="L636" s="8">
        <v>657.70478095804503</v>
      </c>
      <c r="M636" s="8">
        <v>1474.5321625272099</v>
      </c>
      <c r="N636" s="8">
        <v>1304.15370302059</v>
      </c>
    </row>
    <row r="637" spans="1:14" ht="14.25" customHeight="1" x14ac:dyDescent="0.15">
      <c r="A637" s="9" t="s">
        <v>2376</v>
      </c>
      <c r="B637" s="9" t="s">
        <v>2377</v>
      </c>
      <c r="C637" s="9" t="s">
        <v>2377</v>
      </c>
      <c r="D637" s="9">
        <v>-0.33600802524233297</v>
      </c>
      <c r="E637" s="9">
        <v>1.79016242188033E-3</v>
      </c>
      <c r="F637" s="9">
        <v>3.12366018465648E-2</v>
      </c>
      <c r="G637" s="8">
        <v>323.87264354811703</v>
      </c>
      <c r="H637" s="8">
        <v>218.437515697218</v>
      </c>
      <c r="I637" s="8">
        <v>215.78719471458601</v>
      </c>
      <c r="J637" s="8">
        <v>129.79486426714499</v>
      </c>
      <c r="K637" s="8">
        <v>390.02814971803298</v>
      </c>
      <c r="L637" s="8">
        <v>480.01449303986197</v>
      </c>
      <c r="M637" s="8">
        <v>288.64726858351298</v>
      </c>
      <c r="N637" s="8">
        <v>259.71516819614402</v>
      </c>
    </row>
    <row r="638" spans="1:14" ht="14.25" customHeight="1" x14ac:dyDescent="0.15">
      <c r="A638" s="9" t="s">
        <v>2378</v>
      </c>
      <c r="B638" s="9" t="s">
        <v>2379</v>
      </c>
      <c r="C638" s="9" t="s">
        <v>2379</v>
      </c>
      <c r="D638" s="9">
        <v>-0.36753046766362202</v>
      </c>
      <c r="E638" s="9">
        <v>1.8006587375259599E-3</v>
      </c>
      <c r="F638" s="9">
        <v>3.1379263025210699E-2</v>
      </c>
      <c r="G638" s="8">
        <v>33.2106371064257</v>
      </c>
      <c r="H638" s="8">
        <v>12.772658002594399</v>
      </c>
      <c r="I638" s="8">
        <v>13.196230204922699</v>
      </c>
      <c r="J638" s="8">
        <v>21.820879004156801</v>
      </c>
      <c r="K638" s="8">
        <v>40.332927986884201</v>
      </c>
      <c r="L638" s="8">
        <v>37.751245791186697</v>
      </c>
      <c r="M638" s="8">
        <v>41.390708800683697</v>
      </c>
      <c r="N638" s="8">
        <v>41.813321447537199</v>
      </c>
    </row>
    <row r="639" spans="1:14" ht="14.25" customHeight="1" x14ac:dyDescent="0.15">
      <c r="A639" s="9" t="s">
        <v>2380</v>
      </c>
      <c r="B639" s="9" t="s">
        <v>2381</v>
      </c>
      <c r="C639" s="9" t="s">
        <v>2381</v>
      </c>
      <c r="D639" s="9">
        <v>-0.35823203346159999</v>
      </c>
      <c r="E639" s="9">
        <v>1.81767796944043E-3</v>
      </c>
      <c r="F639" s="9">
        <v>3.15134092060807E-2</v>
      </c>
      <c r="G639" s="8">
        <v>760.54226968767796</v>
      </c>
      <c r="H639" s="8">
        <v>399.80812490183501</v>
      </c>
      <c r="I639" s="8">
        <v>459.56579902573901</v>
      </c>
      <c r="J639" s="8">
        <v>401.90142791940701</v>
      </c>
      <c r="K639" s="8">
        <v>1037.25654486809</v>
      </c>
      <c r="L639" s="8">
        <v>860.54464991753002</v>
      </c>
      <c r="M639" s="8">
        <v>819.727778417065</v>
      </c>
      <c r="N639" s="8">
        <v>885.26332793997904</v>
      </c>
    </row>
    <row r="640" spans="1:14" ht="14.25" customHeight="1" x14ac:dyDescent="0.15">
      <c r="A640" s="9" t="s">
        <v>2382</v>
      </c>
      <c r="B640" s="9" t="s">
        <v>2383</v>
      </c>
      <c r="C640" s="9" t="s">
        <v>2383</v>
      </c>
      <c r="D640" s="9">
        <v>0.302137368558759</v>
      </c>
      <c r="E640" s="9">
        <v>1.8366573896805901E-3</v>
      </c>
      <c r="F640" s="9">
        <v>3.1801687427209499E-2</v>
      </c>
      <c r="G640" s="8">
        <v>212.05195239424799</v>
      </c>
      <c r="H640" s="8">
        <v>248.56500457804401</v>
      </c>
      <c r="I640" s="8">
        <v>198.93545402301399</v>
      </c>
      <c r="J640" s="8">
        <v>217.070284198438</v>
      </c>
      <c r="K640" s="8">
        <v>168.99708967371501</v>
      </c>
      <c r="L640" s="8">
        <v>145.37502571008099</v>
      </c>
      <c r="M640" s="8">
        <v>137.71581120911699</v>
      </c>
      <c r="N640" s="8">
        <v>157.93376476967401</v>
      </c>
    </row>
    <row r="641" spans="1:14" ht="14.25" customHeight="1" x14ac:dyDescent="0.15">
      <c r="A641" s="9" t="s">
        <v>2384</v>
      </c>
      <c r="B641" s="9" t="s">
        <v>2385</v>
      </c>
      <c r="C641" s="9" t="s">
        <v>2386</v>
      </c>
      <c r="D641" s="9">
        <v>0.28801919566358403</v>
      </c>
      <c r="E641" s="9">
        <v>1.84120083172899E-3</v>
      </c>
      <c r="F641" s="9">
        <v>3.1839589319016898E-2</v>
      </c>
      <c r="G641" s="8">
        <v>664.73296437119404</v>
      </c>
      <c r="H641" s="8">
        <v>858.39879139311802</v>
      </c>
      <c r="I641" s="8">
        <v>796.05931896732102</v>
      </c>
      <c r="J641" s="8">
        <v>1142.30957992803</v>
      </c>
      <c r="K641" s="8">
        <v>638.99207881195105</v>
      </c>
      <c r="L641" s="8">
        <v>614.39993486333799</v>
      </c>
      <c r="M641" s="8">
        <v>615.27720425138205</v>
      </c>
      <c r="N641" s="8">
        <v>629.59180334271002</v>
      </c>
    </row>
    <row r="642" spans="1:14" ht="14.25" customHeight="1" x14ac:dyDescent="0.15">
      <c r="A642" s="9" t="s">
        <v>2387</v>
      </c>
      <c r="B642" s="9" t="s">
        <v>2388</v>
      </c>
      <c r="C642" s="9" t="s">
        <v>2388</v>
      </c>
      <c r="D642" s="9">
        <v>-0.31745610225721399</v>
      </c>
      <c r="E642" s="9">
        <v>1.8694939015364001E-3</v>
      </c>
      <c r="F642" s="9">
        <v>3.2246385242955103E-2</v>
      </c>
      <c r="G642" s="8">
        <v>76.793549503646304</v>
      </c>
      <c r="H642" s="8">
        <v>56.484279630123801</v>
      </c>
      <c r="I642" s="8">
        <v>42.441492524701196</v>
      </c>
      <c r="J642" s="8">
        <v>50.070481336457803</v>
      </c>
      <c r="K642" s="8">
        <v>117.52299848333401</v>
      </c>
      <c r="L642" s="8">
        <v>95.844911869836906</v>
      </c>
      <c r="M642" s="8">
        <v>71.594846328092103</v>
      </c>
      <c r="N642" s="8">
        <v>57.059194533317601</v>
      </c>
    </row>
    <row r="643" spans="1:14" ht="14.25" customHeight="1" x14ac:dyDescent="0.15">
      <c r="A643" s="9" t="s">
        <v>2389</v>
      </c>
      <c r="B643" s="9" t="s">
        <v>2390</v>
      </c>
      <c r="C643" s="9" t="s">
        <v>2390</v>
      </c>
      <c r="D643" s="9">
        <v>-0.36438275213698801</v>
      </c>
      <c r="E643" s="9">
        <v>1.8963132329651499E-3</v>
      </c>
      <c r="F643" s="9">
        <v>3.2470173427707603E-2</v>
      </c>
      <c r="G643" s="8">
        <v>15.328713657724199</v>
      </c>
      <c r="H643" s="8">
        <v>11.789805585622499</v>
      </c>
      <c r="I643" s="8">
        <v>12.255710052581399</v>
      </c>
      <c r="J643" s="8">
        <v>10.336528216329199</v>
      </c>
      <c r="K643" s="8">
        <v>27.255793329366298</v>
      </c>
      <c r="L643" s="8">
        <v>25.528269341681401</v>
      </c>
      <c r="M643" s="8">
        <v>22.146604292911899</v>
      </c>
      <c r="N643" s="8">
        <v>29.730380295870201</v>
      </c>
    </row>
    <row r="644" spans="1:14" ht="14.25" customHeight="1" x14ac:dyDescent="0.15">
      <c r="A644" s="9" t="s">
        <v>2391</v>
      </c>
      <c r="B644" s="9" t="s">
        <v>2392</v>
      </c>
      <c r="C644" s="9" t="s">
        <v>2392</v>
      </c>
      <c r="D644" s="9">
        <v>-0.33194312778121299</v>
      </c>
      <c r="E644" s="9">
        <v>1.9081606325519599E-3</v>
      </c>
      <c r="F644" s="9">
        <v>3.26220685638434E-2</v>
      </c>
      <c r="G644" s="8">
        <v>58.399679454878502</v>
      </c>
      <c r="H644" s="8">
        <v>49.213575510631102</v>
      </c>
      <c r="I644" s="8">
        <v>49.963310162983497</v>
      </c>
      <c r="J644" s="8">
        <v>28.625003895038098</v>
      </c>
      <c r="K644" s="8">
        <v>59.122598751793298</v>
      </c>
      <c r="L644" s="8">
        <v>78.798969752711997</v>
      </c>
      <c r="M644" s="8">
        <v>72.931605951854493</v>
      </c>
      <c r="N644" s="8">
        <v>83.357907534980697</v>
      </c>
    </row>
    <row r="645" spans="1:14" ht="14.25" customHeight="1" x14ac:dyDescent="0.15">
      <c r="A645" s="9" t="s">
        <v>2393</v>
      </c>
      <c r="B645" s="9" t="s">
        <v>2394</v>
      </c>
      <c r="C645" s="9" t="s">
        <v>2394</v>
      </c>
      <c r="D645" s="9">
        <v>0.30120795614214502</v>
      </c>
      <c r="E645" s="9">
        <v>1.9639551790424001E-3</v>
      </c>
      <c r="F645" s="9">
        <v>3.34490754234135E-2</v>
      </c>
      <c r="G645" s="8">
        <v>191.09009450747601</v>
      </c>
      <c r="H645" s="8">
        <v>189.675379945055</v>
      </c>
      <c r="I645" s="8">
        <v>261.49475623172202</v>
      </c>
      <c r="J645" s="8">
        <v>252.88935722355399</v>
      </c>
      <c r="K645" s="8">
        <v>136.012157519108</v>
      </c>
      <c r="L645" s="8">
        <v>135.24106694951899</v>
      </c>
      <c r="M645" s="8">
        <v>133.631541064929</v>
      </c>
      <c r="N645" s="8">
        <v>212.40152697857101</v>
      </c>
    </row>
    <row r="646" spans="1:14" ht="14.25" customHeight="1" x14ac:dyDescent="0.15">
      <c r="A646" s="9" t="s">
        <v>2395</v>
      </c>
      <c r="B646" s="9" t="s">
        <v>2396</v>
      </c>
      <c r="C646" s="9" t="s">
        <v>2396</v>
      </c>
      <c r="D646" s="9">
        <v>-0.30404493521082798</v>
      </c>
      <c r="E646" s="9">
        <v>1.9733070826590299E-3</v>
      </c>
      <c r="F646" s="9">
        <v>3.3566077583393798E-2</v>
      </c>
      <c r="G646" s="8">
        <v>102.183448839896</v>
      </c>
      <c r="H646" s="8">
        <v>48.1439880674073</v>
      </c>
      <c r="I646" s="8">
        <v>133.83293120133001</v>
      </c>
      <c r="J646" s="8">
        <v>62.015986667438398</v>
      </c>
      <c r="K646" s="8">
        <v>99.188256379457499</v>
      </c>
      <c r="L646" s="8">
        <v>79.962646652918096</v>
      </c>
      <c r="M646" s="8">
        <v>226.15644285248001</v>
      </c>
      <c r="N646" s="8">
        <v>100.359655872543</v>
      </c>
    </row>
    <row r="647" spans="1:14" ht="14.25" customHeight="1" x14ac:dyDescent="0.15">
      <c r="A647" s="9" t="s">
        <v>2397</v>
      </c>
      <c r="B647" s="9" t="s">
        <v>2398</v>
      </c>
      <c r="C647" s="9" t="s">
        <v>2398</v>
      </c>
      <c r="D647" s="9">
        <v>0.35267480901856502</v>
      </c>
      <c r="E647" s="9">
        <v>1.9768256163560502E-3</v>
      </c>
      <c r="F647" s="9">
        <v>3.3583684434651803E-2</v>
      </c>
      <c r="G647" s="8">
        <v>80.508535772306104</v>
      </c>
      <c r="H647" s="8">
        <v>80.964364747621303</v>
      </c>
      <c r="I647" s="8">
        <v>54.8120715323154</v>
      </c>
      <c r="J647" s="8">
        <v>73.283470926075495</v>
      </c>
      <c r="K647" s="8">
        <v>42.529557539198898</v>
      </c>
      <c r="L647" s="8">
        <v>59.621137329186098</v>
      </c>
      <c r="M647" s="8">
        <v>29.183751034616598</v>
      </c>
      <c r="N647" s="8">
        <v>34.4973664015981</v>
      </c>
    </row>
    <row r="648" spans="1:14" ht="14.25" customHeight="1" x14ac:dyDescent="0.15">
      <c r="A648" s="9" t="s">
        <v>2399</v>
      </c>
      <c r="B648" s="9" t="s">
        <v>2400</v>
      </c>
      <c r="C648" s="9" t="s">
        <v>2401</v>
      </c>
      <c r="D648" s="9">
        <v>0.30355899986260299</v>
      </c>
      <c r="E648" s="9">
        <v>1.9831683154077498E-3</v>
      </c>
      <c r="F648" s="9">
        <v>3.36069989088459E-2</v>
      </c>
      <c r="G648" s="8">
        <v>1065.19470323003</v>
      </c>
      <c r="H648" s="8">
        <v>891.189219487125</v>
      </c>
      <c r="I648" s="8">
        <v>3265.91769605643</v>
      </c>
      <c r="J648" s="8">
        <v>2101.56486447412</v>
      </c>
      <c r="K648" s="8">
        <v>713.80382154146605</v>
      </c>
      <c r="L648" s="8">
        <v>693.34839690903902</v>
      </c>
      <c r="M648" s="8">
        <v>2108.57025704751</v>
      </c>
      <c r="N648" s="8">
        <v>1417.3405269725699</v>
      </c>
    </row>
    <row r="649" spans="1:14" ht="14.25" customHeight="1" x14ac:dyDescent="0.15">
      <c r="A649" s="9" t="s">
        <v>2402</v>
      </c>
      <c r="B649" s="9" t="s">
        <v>2403</v>
      </c>
      <c r="C649" s="9" t="s">
        <v>2403</v>
      </c>
      <c r="D649" s="9">
        <v>0.271155721817253</v>
      </c>
      <c r="E649" s="9">
        <v>2.0240531698447798E-3</v>
      </c>
      <c r="F649" s="9">
        <v>3.4174199904676399E-2</v>
      </c>
      <c r="G649" s="8">
        <v>601.39986838878599</v>
      </c>
      <c r="H649" s="8">
        <v>501.93228731550897</v>
      </c>
      <c r="I649" s="8">
        <v>1203.9692862320101</v>
      </c>
      <c r="J649" s="8">
        <v>888.60414537162205</v>
      </c>
      <c r="K649" s="8">
        <v>464.13926783890702</v>
      </c>
      <c r="L649" s="8">
        <v>413.13545220507598</v>
      </c>
      <c r="M649" s="8">
        <v>873.332957037151</v>
      </c>
      <c r="N649" s="8">
        <v>609.46486985435899</v>
      </c>
    </row>
    <row r="650" spans="1:14" ht="14.25" customHeight="1" x14ac:dyDescent="0.15">
      <c r="A650" s="9" t="s">
        <v>2404</v>
      </c>
      <c r="B650" s="9" t="s">
        <v>2405</v>
      </c>
      <c r="C650" s="9" t="s">
        <v>2405</v>
      </c>
      <c r="D650" s="9">
        <v>-0.35743344271141098</v>
      </c>
      <c r="E650" s="9">
        <v>2.0576763168761399E-3</v>
      </c>
      <c r="F650" s="9">
        <v>3.4523519644064603E-2</v>
      </c>
      <c r="G650" s="8">
        <v>16.604461278052501</v>
      </c>
      <c r="H650" s="8">
        <v>25.546114173319701</v>
      </c>
      <c r="I650" s="8">
        <v>9.4241509772606804</v>
      </c>
      <c r="J650" s="8">
        <v>8.0389981197970997</v>
      </c>
      <c r="K650" s="8">
        <v>30.517573691329702</v>
      </c>
      <c r="L650" s="8">
        <v>35.544701514094697</v>
      </c>
      <c r="M650" s="8">
        <v>29.829003406434499</v>
      </c>
      <c r="N650" s="8">
        <v>24.161927548715099</v>
      </c>
    </row>
    <row r="651" spans="1:14" ht="14.25" customHeight="1" x14ac:dyDescent="0.15">
      <c r="A651" s="9" t="s">
        <v>2406</v>
      </c>
      <c r="B651" s="9" t="s">
        <v>2407</v>
      </c>
      <c r="C651" s="9" t="s">
        <v>2407</v>
      </c>
      <c r="D651" s="9">
        <v>0.289139787211871</v>
      </c>
      <c r="E651" s="9">
        <v>2.1756096046295502E-3</v>
      </c>
      <c r="F651" s="9">
        <v>3.6212219434284203E-2</v>
      </c>
      <c r="G651" s="8">
        <v>634.37957595250703</v>
      </c>
      <c r="H651" s="8">
        <v>507.72673620738999</v>
      </c>
      <c r="I651" s="8">
        <v>530.84692225501396</v>
      </c>
      <c r="J651" s="8">
        <v>599.28301372465296</v>
      </c>
      <c r="K651" s="8">
        <v>445.687515221203</v>
      </c>
      <c r="L651" s="8">
        <v>383.21720705770002</v>
      </c>
      <c r="M651" s="8">
        <v>327.900741726685</v>
      </c>
      <c r="N651" s="8">
        <v>462.79493646010701</v>
      </c>
    </row>
    <row r="652" spans="1:14" ht="14.25" customHeight="1" x14ac:dyDescent="0.15">
      <c r="A652" s="9" t="s">
        <v>2408</v>
      </c>
      <c r="B652" s="9" t="s">
        <v>2409</v>
      </c>
      <c r="C652" s="9" t="s">
        <v>2410</v>
      </c>
      <c r="D652" s="9">
        <v>0.33519594229049798</v>
      </c>
      <c r="E652" s="9">
        <v>2.1770712415938101E-3</v>
      </c>
      <c r="F652" s="9">
        <v>3.6212219434284203E-2</v>
      </c>
      <c r="G652" s="8">
        <v>259.303084851265</v>
      </c>
      <c r="H652" s="8">
        <v>173.90275764752201</v>
      </c>
      <c r="I652" s="8">
        <v>659.85355987013497</v>
      </c>
      <c r="J652" s="8">
        <v>716.65205338177395</v>
      </c>
      <c r="K652" s="8">
        <v>163.52051550189401</v>
      </c>
      <c r="L652" s="8">
        <v>136.55182106718499</v>
      </c>
      <c r="M652" s="8">
        <v>361.01096830687197</v>
      </c>
      <c r="N652" s="8">
        <v>376.30298920797799</v>
      </c>
    </row>
    <row r="653" spans="1:14" ht="14.25" customHeight="1" x14ac:dyDescent="0.15">
      <c r="A653" s="9" t="s">
        <v>2411</v>
      </c>
      <c r="B653" s="9" t="s">
        <v>2412</v>
      </c>
      <c r="C653" s="9" t="s">
        <v>2412</v>
      </c>
      <c r="D653" s="9">
        <v>0.31400675965608499</v>
      </c>
      <c r="E653" s="9">
        <v>2.1816148928060801E-3</v>
      </c>
      <c r="F653" s="9">
        <v>3.6243216456285698E-2</v>
      </c>
      <c r="G653" s="8">
        <v>265.660151095826</v>
      </c>
      <c r="H653" s="8">
        <v>195.53100561121701</v>
      </c>
      <c r="I653" s="8">
        <v>647.34214885314395</v>
      </c>
      <c r="J653" s="8">
        <v>477.73287417938701</v>
      </c>
      <c r="K653" s="8">
        <v>172.184893437451</v>
      </c>
      <c r="L653" s="8">
        <v>163.336498626246</v>
      </c>
      <c r="M653" s="8">
        <v>372.27118420721899</v>
      </c>
      <c r="N653" s="8">
        <v>304.844156454396</v>
      </c>
    </row>
    <row r="654" spans="1:14" ht="14.25" customHeight="1" x14ac:dyDescent="0.15">
      <c r="A654" s="9" t="s">
        <v>2413</v>
      </c>
      <c r="B654" s="9" t="s">
        <v>2414</v>
      </c>
      <c r="C654" s="9" t="s">
        <v>2414</v>
      </c>
      <c r="D654" s="9">
        <v>0.31663897653815298</v>
      </c>
      <c r="E654" s="9">
        <v>2.1869282651865701E-3</v>
      </c>
      <c r="F654" s="9">
        <v>3.6256285549577903E-2</v>
      </c>
      <c r="G654" s="8">
        <v>71.532160607466096</v>
      </c>
      <c r="H654" s="8">
        <v>68.774941059206299</v>
      </c>
      <c r="I654" s="8">
        <v>51.846345892116901</v>
      </c>
      <c r="J654" s="8">
        <v>65.463574240124203</v>
      </c>
      <c r="K654" s="8">
        <v>44.696114681055903</v>
      </c>
      <c r="L654" s="8">
        <v>52.1767914437727</v>
      </c>
      <c r="M654" s="8">
        <v>36.583434075232397</v>
      </c>
      <c r="N654" s="8">
        <v>34.377966307241302</v>
      </c>
    </row>
    <row r="655" spans="1:14" ht="14.25" customHeight="1" x14ac:dyDescent="0.15">
      <c r="A655" s="9" t="s">
        <v>2415</v>
      </c>
      <c r="B655" s="9" t="s">
        <v>2416</v>
      </c>
      <c r="C655" s="9" t="s">
        <v>2416</v>
      </c>
      <c r="D655" s="9">
        <v>-0.307454679679799</v>
      </c>
      <c r="E655" s="9">
        <v>2.2176832593816002E-3</v>
      </c>
      <c r="F655" s="9">
        <v>3.6528295635343898E-2</v>
      </c>
      <c r="G655" s="8">
        <v>129.44069349438601</v>
      </c>
      <c r="H655" s="8">
        <v>164.87959583785599</v>
      </c>
      <c r="I655" s="8">
        <v>145.16448565891201</v>
      </c>
      <c r="J655" s="8">
        <v>126.649375251246</v>
      </c>
      <c r="K655" s="8">
        <v>211.19808798183001</v>
      </c>
      <c r="L655" s="8">
        <v>212.44870178857701</v>
      </c>
      <c r="M655" s="8">
        <v>203.991255169493</v>
      </c>
      <c r="N655" s="8">
        <v>220.123418847327</v>
      </c>
    </row>
    <row r="656" spans="1:14" ht="14.25" customHeight="1" x14ac:dyDescent="0.15">
      <c r="A656" s="9" t="s">
        <v>2417</v>
      </c>
      <c r="B656" s="9" t="s">
        <v>2418</v>
      </c>
      <c r="C656" s="9" t="s">
        <v>2418</v>
      </c>
      <c r="D656" s="9">
        <v>-0.348404580076838</v>
      </c>
      <c r="E656" s="9">
        <v>2.2331028483842498E-3</v>
      </c>
      <c r="F656" s="9">
        <v>3.6737530193065901E-2</v>
      </c>
      <c r="G656" s="8">
        <v>72.411781610583404</v>
      </c>
      <c r="H656" s="8">
        <v>36.150430704614401</v>
      </c>
      <c r="I656" s="8">
        <v>23.441343190548501</v>
      </c>
      <c r="J656" s="8">
        <v>36.549972553302403</v>
      </c>
      <c r="K656" s="8">
        <v>149.63610200098199</v>
      </c>
      <c r="L656" s="8">
        <v>68.417566438548207</v>
      </c>
      <c r="M656" s="8">
        <v>47.890305464827897</v>
      </c>
      <c r="N656" s="8">
        <v>52.660367152639701</v>
      </c>
    </row>
    <row r="657" spans="1:14" ht="14.25" customHeight="1" x14ac:dyDescent="0.15">
      <c r="A657" s="9" t="s">
        <v>666</v>
      </c>
      <c r="B657" s="9" t="s">
        <v>667</v>
      </c>
      <c r="C657" s="9" t="s">
        <v>667</v>
      </c>
      <c r="D657" s="9">
        <v>-0.31680750569949101</v>
      </c>
      <c r="E657" s="9">
        <v>2.2366705237752199E-3</v>
      </c>
      <c r="F657" s="9">
        <v>3.6751513357244601E-2</v>
      </c>
      <c r="G657" s="8">
        <v>666.30836368022597</v>
      </c>
      <c r="H657" s="8">
        <v>874.21682372042301</v>
      </c>
      <c r="I657" s="8">
        <v>609.52633039192904</v>
      </c>
      <c r="J657" s="8">
        <v>477.47510787920902</v>
      </c>
      <c r="K657" s="8">
        <v>921.307983475068</v>
      </c>
      <c r="L657" s="8">
        <v>1604.2588641423499</v>
      </c>
      <c r="M657" s="8">
        <v>897.75729840619897</v>
      </c>
      <c r="N657" s="8">
        <v>728.38008222537906</v>
      </c>
    </row>
    <row r="658" spans="1:14" ht="14.25" customHeight="1" x14ac:dyDescent="0.15">
      <c r="A658" s="9" t="s">
        <v>2419</v>
      </c>
      <c r="B658" s="9" t="s">
        <v>2420</v>
      </c>
      <c r="C658" s="9" t="s">
        <v>2420</v>
      </c>
      <c r="D658" s="9">
        <v>0.34185580409539601</v>
      </c>
      <c r="E658" s="9">
        <v>2.2737113648128799E-3</v>
      </c>
      <c r="F658" s="9">
        <v>3.7224453736518899E-2</v>
      </c>
      <c r="G658" s="8">
        <v>143.072757187489</v>
      </c>
      <c r="H658" s="8">
        <v>119.86058628497899</v>
      </c>
      <c r="I658" s="8">
        <v>251.74326807065501</v>
      </c>
      <c r="J658" s="8">
        <v>175.724821788985</v>
      </c>
      <c r="K658" s="8">
        <v>59.968641489228801</v>
      </c>
      <c r="L658" s="8">
        <v>79.894048533331897</v>
      </c>
      <c r="M658" s="8">
        <v>125.20581358589099</v>
      </c>
      <c r="N658" s="8">
        <v>136.56251105917201</v>
      </c>
    </row>
    <row r="659" spans="1:14" ht="14.25" customHeight="1" x14ac:dyDescent="0.15">
      <c r="A659" s="9" t="s">
        <v>2421</v>
      </c>
      <c r="B659" s="9" t="s">
        <v>2422</v>
      </c>
      <c r="C659" s="9" t="s">
        <v>2422</v>
      </c>
      <c r="D659" s="9">
        <v>0.30404229117436399</v>
      </c>
      <c r="E659" s="9">
        <v>2.2824123751664402E-3</v>
      </c>
      <c r="F659" s="9">
        <v>3.7321720132256E-2</v>
      </c>
      <c r="G659" s="8">
        <v>230.547704416172</v>
      </c>
      <c r="H659" s="8">
        <v>222.362206485424</v>
      </c>
      <c r="I659" s="8">
        <v>196.95964699809701</v>
      </c>
      <c r="J659" s="8">
        <v>278.61472093390603</v>
      </c>
      <c r="K659" s="8">
        <v>167.99287139108401</v>
      </c>
      <c r="L659" s="8">
        <v>145.62877940444901</v>
      </c>
      <c r="M659" s="8">
        <v>155.023060603631</v>
      </c>
      <c r="N659" s="8">
        <v>161.462541488281</v>
      </c>
    </row>
    <row r="660" spans="1:14" ht="14.25" customHeight="1" x14ac:dyDescent="0.15">
      <c r="A660" s="9" t="s">
        <v>2423</v>
      </c>
      <c r="B660" s="9" t="s">
        <v>2424</v>
      </c>
      <c r="C660" s="9" t="s">
        <v>2424</v>
      </c>
      <c r="D660" s="9">
        <v>0.34218197711912601</v>
      </c>
      <c r="E660" s="9">
        <v>2.32845213257362E-3</v>
      </c>
      <c r="F660" s="9">
        <v>3.7982699865854098E-2</v>
      </c>
      <c r="G660" s="8">
        <v>150.77060526380299</v>
      </c>
      <c r="H660" s="8">
        <v>86.919073464865306</v>
      </c>
      <c r="I660" s="8">
        <v>439.59523910829603</v>
      </c>
      <c r="J660" s="8">
        <v>268.36207468860698</v>
      </c>
      <c r="K660" s="8">
        <v>72.3003207379098</v>
      </c>
      <c r="L660" s="8">
        <v>58.245406416256003</v>
      </c>
      <c r="M660" s="8">
        <v>212.02395359830001</v>
      </c>
      <c r="N660" s="8">
        <v>186.73982278105899</v>
      </c>
    </row>
    <row r="661" spans="1:14" ht="14.25" customHeight="1" x14ac:dyDescent="0.15">
      <c r="A661" s="9" t="s">
        <v>2425</v>
      </c>
      <c r="B661" s="9" t="s">
        <v>2426</v>
      </c>
      <c r="C661" s="9" t="s">
        <v>2426</v>
      </c>
      <c r="D661" s="9">
        <v>-0.32612875372405398</v>
      </c>
      <c r="E661" s="9">
        <v>2.3350490750217098E-3</v>
      </c>
      <c r="F661" s="9">
        <v>3.7998638557784001E-2</v>
      </c>
      <c r="G661" s="8">
        <v>427.12167176871202</v>
      </c>
      <c r="H661" s="8">
        <v>359.599706223694</v>
      </c>
      <c r="I661" s="8">
        <v>740.178617436168</v>
      </c>
      <c r="J661" s="8">
        <v>361.59878128573598</v>
      </c>
      <c r="K661" s="8">
        <v>505.35415045196299</v>
      </c>
      <c r="L661" s="8">
        <v>853.00277650088901</v>
      </c>
      <c r="M661" s="8">
        <v>1058.7768191959999</v>
      </c>
      <c r="N661" s="8">
        <v>642.46360654270904</v>
      </c>
    </row>
    <row r="662" spans="1:14" ht="14.25" customHeight="1" x14ac:dyDescent="0.15">
      <c r="A662" s="9" t="s">
        <v>2427</v>
      </c>
      <c r="B662" s="9" t="s">
        <v>2428</v>
      </c>
      <c r="C662" s="9" t="s">
        <v>2428</v>
      </c>
      <c r="D662" s="9">
        <v>0.32190652953975102</v>
      </c>
      <c r="E662" s="9">
        <v>2.3592062081606098E-3</v>
      </c>
      <c r="F662" s="9">
        <v>3.82995744933445E-2</v>
      </c>
      <c r="G662" s="8">
        <v>171.124649773697</v>
      </c>
      <c r="H662" s="8">
        <v>236.81686392133301</v>
      </c>
      <c r="I662" s="8">
        <v>228.86945222306301</v>
      </c>
      <c r="J662" s="8">
        <v>187.17287549375101</v>
      </c>
      <c r="K662" s="8">
        <v>140.52879484287701</v>
      </c>
      <c r="L662" s="8">
        <v>130.12937814495299</v>
      </c>
      <c r="M662" s="8">
        <v>157.61812532750201</v>
      </c>
      <c r="N662" s="8">
        <v>98.547881666593199</v>
      </c>
    </row>
    <row r="663" spans="1:14" ht="14.25" customHeight="1" x14ac:dyDescent="0.15">
      <c r="A663" s="9" t="s">
        <v>2429</v>
      </c>
      <c r="B663" s="9" t="s">
        <v>2430</v>
      </c>
      <c r="C663" s="9" t="s">
        <v>2430</v>
      </c>
      <c r="D663" s="9">
        <v>0.27891150609819898</v>
      </c>
      <c r="E663" s="9">
        <v>2.3755766108173198E-3</v>
      </c>
      <c r="F663" s="9">
        <v>3.8472961087524099E-2</v>
      </c>
      <c r="G663" s="8">
        <v>722.84625976381699</v>
      </c>
      <c r="H663" s="8">
        <v>1042.55275492693</v>
      </c>
      <c r="I663" s="8">
        <v>896.79932837492902</v>
      </c>
      <c r="J663" s="8">
        <v>1228.7214372575299</v>
      </c>
      <c r="K663" s="8">
        <v>749.596893344509</v>
      </c>
      <c r="L663" s="8">
        <v>751.57091036343502</v>
      </c>
      <c r="M663" s="8">
        <v>679.72498460649604</v>
      </c>
      <c r="N663" s="8">
        <v>657.21422699949505</v>
      </c>
    </row>
    <row r="664" spans="1:14" ht="14.25" customHeight="1" x14ac:dyDescent="0.15">
      <c r="A664" s="9" t="s">
        <v>2431</v>
      </c>
      <c r="B664" s="9" t="s">
        <v>2432</v>
      </c>
      <c r="C664" s="9" t="s">
        <v>2432</v>
      </c>
      <c r="D664" s="9">
        <v>-0.29643670010885598</v>
      </c>
      <c r="E664" s="9">
        <v>2.3873964845300701E-3</v>
      </c>
      <c r="F664" s="9">
        <v>3.8571998399402799E-2</v>
      </c>
      <c r="G664" s="8">
        <v>54.747095795110802</v>
      </c>
      <c r="H664" s="8">
        <v>59.751315033624401</v>
      </c>
      <c r="I664" s="8">
        <v>85.214489545375699</v>
      </c>
      <c r="J664" s="8">
        <v>88.690503098018496</v>
      </c>
      <c r="K664" s="8">
        <v>99.6613953280755</v>
      </c>
      <c r="L664" s="8">
        <v>72.822616085188002</v>
      </c>
      <c r="M664" s="8">
        <v>123.81802914153</v>
      </c>
      <c r="N664" s="8">
        <v>125.001867743649</v>
      </c>
    </row>
    <row r="665" spans="1:14" ht="14.25" customHeight="1" x14ac:dyDescent="0.15">
      <c r="A665" s="9" t="s">
        <v>2433</v>
      </c>
      <c r="B665" s="9" t="s">
        <v>2434</v>
      </c>
      <c r="C665" s="9" t="s">
        <v>2434</v>
      </c>
      <c r="D665" s="9">
        <v>-0.31326378591557502</v>
      </c>
      <c r="E665" s="9">
        <v>2.39282406413323E-3</v>
      </c>
      <c r="F665" s="9">
        <v>3.8613555870255001E-2</v>
      </c>
      <c r="G665" s="8">
        <v>147.82316853765801</v>
      </c>
      <c r="H665" s="8">
        <v>160.10956793765899</v>
      </c>
      <c r="I665" s="8">
        <v>183.872367938971</v>
      </c>
      <c r="J665" s="8">
        <v>141.295975878701</v>
      </c>
      <c r="K665" s="8">
        <v>207.204358931851</v>
      </c>
      <c r="L665" s="8">
        <v>248.55121246481701</v>
      </c>
      <c r="M665" s="8">
        <v>271.23783024457902</v>
      </c>
      <c r="N665" s="8">
        <v>247.36870715598801</v>
      </c>
    </row>
    <row r="666" spans="1:14" ht="14.25" customHeight="1" x14ac:dyDescent="0.15">
      <c r="A666" s="9" t="s">
        <v>2435</v>
      </c>
      <c r="B666" s="9" t="s">
        <v>2436</v>
      </c>
      <c r="C666" s="9" t="s">
        <v>2436</v>
      </c>
      <c r="D666" s="9">
        <v>-0.26837415670033798</v>
      </c>
      <c r="E666" s="9">
        <v>2.3961585169393501E-3</v>
      </c>
      <c r="F666" s="9">
        <v>3.8621277264089197E-2</v>
      </c>
      <c r="G666" s="8">
        <v>6.3868569412921099</v>
      </c>
      <c r="H666" s="8">
        <v>0.98249383381088995</v>
      </c>
      <c r="I666" s="8">
        <v>2.8280720842416298</v>
      </c>
      <c r="J666" s="8">
        <v>12.633395304353099</v>
      </c>
      <c r="K666" s="8">
        <v>14.1723112239884</v>
      </c>
      <c r="L666" s="8">
        <v>8.8805462282428795</v>
      </c>
      <c r="M666" s="8">
        <v>16.367298331519201</v>
      </c>
      <c r="N666" s="8">
        <v>28.802517634450101</v>
      </c>
    </row>
    <row r="667" spans="1:14" ht="14.25" customHeight="1" x14ac:dyDescent="0.15">
      <c r="A667" s="9" t="s">
        <v>2437</v>
      </c>
      <c r="B667" s="9" t="s">
        <v>2438</v>
      </c>
      <c r="C667" s="9"/>
      <c r="D667" s="9">
        <v>0.26371239575833499</v>
      </c>
      <c r="E667" s="9">
        <v>2.4067815986800198E-3</v>
      </c>
      <c r="F667" s="9">
        <v>3.8700246800178299E-2</v>
      </c>
      <c r="G667" s="8">
        <v>973.19407479710105</v>
      </c>
      <c r="H667" s="8">
        <v>1130.7604623633599</v>
      </c>
      <c r="I667" s="8">
        <v>1363.60284764993</v>
      </c>
      <c r="J667" s="8">
        <v>1328.05895537376</v>
      </c>
      <c r="K667" s="8">
        <v>831.08686807195704</v>
      </c>
      <c r="L667" s="8">
        <v>806.64341685235604</v>
      </c>
      <c r="M667" s="8">
        <v>985.586789628053</v>
      </c>
      <c r="N667" s="8">
        <v>993.56102801711597</v>
      </c>
    </row>
    <row r="668" spans="1:14" ht="14.25" customHeight="1" x14ac:dyDescent="0.15">
      <c r="A668" s="9" t="s">
        <v>2439</v>
      </c>
      <c r="B668" s="9" t="s">
        <v>2440</v>
      </c>
      <c r="C668" s="9" t="s">
        <v>2440</v>
      </c>
      <c r="D668" s="9">
        <v>-0.27339174413364398</v>
      </c>
      <c r="E668" s="9">
        <v>2.4141750922252098E-3</v>
      </c>
      <c r="F668" s="9">
        <v>3.8773028232970998E-2</v>
      </c>
      <c r="G668" s="8">
        <v>543.45675053663604</v>
      </c>
      <c r="H668" s="8">
        <v>1595.3158568516101</v>
      </c>
      <c r="I668" s="8">
        <v>653.93799744212697</v>
      </c>
      <c r="J668" s="8">
        <v>783.37114652645198</v>
      </c>
      <c r="K668" s="8">
        <v>738.10854899124695</v>
      </c>
      <c r="L668" s="8">
        <v>2265.0999426663302</v>
      </c>
      <c r="M668" s="8">
        <v>845.181725405311</v>
      </c>
      <c r="N668" s="8">
        <v>1064.44142455423</v>
      </c>
    </row>
    <row r="669" spans="1:14" ht="14.25" customHeight="1" x14ac:dyDescent="0.15">
      <c r="A669" s="9" t="s">
        <v>2441</v>
      </c>
      <c r="B669" s="9" t="s">
        <v>2442</v>
      </c>
      <c r="C669" s="9" t="s">
        <v>2442</v>
      </c>
      <c r="D669" s="9">
        <v>0.30018818232251498</v>
      </c>
      <c r="E669" s="9">
        <v>2.42138012858437E-3</v>
      </c>
      <c r="F669" s="9">
        <v>3.8796591799581101E-2</v>
      </c>
      <c r="G669" s="8">
        <v>283.57716813598603</v>
      </c>
      <c r="H669" s="8">
        <v>325.32143927584002</v>
      </c>
      <c r="I669" s="8">
        <v>429.86022967190502</v>
      </c>
      <c r="J669" s="8">
        <v>413.88083695086101</v>
      </c>
      <c r="K669" s="8">
        <v>221.58383011014999</v>
      </c>
      <c r="L669" s="8">
        <v>257.49902709842797</v>
      </c>
      <c r="M669" s="8">
        <v>240.22613235567499</v>
      </c>
      <c r="N669" s="8">
        <v>261.44863830878802</v>
      </c>
    </row>
    <row r="670" spans="1:14" ht="14.25" customHeight="1" x14ac:dyDescent="0.15">
      <c r="A670" s="9" t="s">
        <v>2443</v>
      </c>
      <c r="B670" s="9" t="str">
        <f>A670</f>
        <v>ENSMMUG00000058634</v>
      </c>
      <c r="C670" s="9" t="s">
        <v>2444</v>
      </c>
      <c r="D670" s="9">
        <v>-0.27399669276085398</v>
      </c>
      <c r="E670" s="9">
        <v>2.45273298037464E-3</v>
      </c>
      <c r="F670" s="9">
        <v>3.91597498153557E-2</v>
      </c>
      <c r="G670" s="8">
        <v>466.76684458464598</v>
      </c>
      <c r="H670" s="8">
        <v>356.03105188485898</v>
      </c>
      <c r="I670" s="8">
        <v>321.32216094929203</v>
      </c>
      <c r="J670" s="8">
        <v>323.78082677709199</v>
      </c>
      <c r="K670" s="8">
        <v>396.38622830502197</v>
      </c>
      <c r="L670" s="8">
        <v>569.67459979299201</v>
      </c>
      <c r="M670" s="8">
        <v>499.824208002793</v>
      </c>
      <c r="N670" s="8">
        <v>516.802581502051</v>
      </c>
    </row>
    <row r="671" spans="1:14" ht="14.25" customHeight="1" x14ac:dyDescent="0.15">
      <c r="A671" s="9" t="s">
        <v>2445</v>
      </c>
      <c r="B671" s="9" t="s">
        <v>2446</v>
      </c>
      <c r="C671" s="9" t="s">
        <v>2446</v>
      </c>
      <c r="D671" s="9">
        <v>0.333606906546139</v>
      </c>
      <c r="E671" s="9">
        <v>2.45671906462424E-3</v>
      </c>
      <c r="F671" s="9">
        <v>3.9177136687398098E-2</v>
      </c>
      <c r="G671" s="8">
        <v>122.89429380199</v>
      </c>
      <c r="H671" s="8">
        <v>98.826315971099604</v>
      </c>
      <c r="I671" s="8">
        <v>152.83994995143999</v>
      </c>
      <c r="J671" s="8">
        <v>179.817347431907</v>
      </c>
      <c r="K671" s="8">
        <v>76.197174174888204</v>
      </c>
      <c r="L671" s="8">
        <v>79.321739887198802</v>
      </c>
      <c r="M671" s="8">
        <v>76.985200972915706</v>
      </c>
      <c r="N671" s="8">
        <v>86.464986498525704</v>
      </c>
    </row>
    <row r="672" spans="1:14" ht="14.25" customHeight="1" x14ac:dyDescent="0.15">
      <c r="A672" s="9" t="s">
        <v>2447</v>
      </c>
      <c r="B672" s="9" t="s">
        <v>2448</v>
      </c>
      <c r="C672" s="9" t="s">
        <v>2448</v>
      </c>
      <c r="D672" s="9">
        <v>-0.30486504300948503</v>
      </c>
      <c r="E672" s="9">
        <v>2.4601550517232198E-3</v>
      </c>
      <c r="F672" s="9">
        <v>3.9185720570616103E-2</v>
      </c>
      <c r="G672" s="8">
        <v>98.295587681012293</v>
      </c>
      <c r="H672" s="8">
        <v>124.82363521893799</v>
      </c>
      <c r="I672" s="8">
        <v>87.481111683177701</v>
      </c>
      <c r="J672" s="8">
        <v>70.028477411086499</v>
      </c>
      <c r="K672" s="8">
        <v>108.81882789580899</v>
      </c>
      <c r="L672" s="8">
        <v>153.91820981200399</v>
      </c>
      <c r="M672" s="8">
        <v>146.67272925372399</v>
      </c>
      <c r="N672" s="8">
        <v>148.88485581754199</v>
      </c>
    </row>
    <row r="673" spans="1:14" ht="14.25" customHeight="1" x14ac:dyDescent="0.15">
      <c r="A673" s="9" t="s">
        <v>2449</v>
      </c>
      <c r="B673" s="9" t="s">
        <v>2450</v>
      </c>
      <c r="C673" s="9" t="s">
        <v>2450</v>
      </c>
      <c r="D673" s="9">
        <v>0.309738308096287</v>
      </c>
      <c r="E673" s="9">
        <v>2.4675204583074302E-3</v>
      </c>
      <c r="F673" s="9">
        <v>3.9256799009048597E-2</v>
      </c>
      <c r="G673" s="8">
        <v>372.38473922906201</v>
      </c>
      <c r="H673" s="8">
        <v>358.73936667508298</v>
      </c>
      <c r="I673" s="8">
        <v>830.06771770108401</v>
      </c>
      <c r="J673" s="8">
        <v>738.52185082191102</v>
      </c>
      <c r="K673" s="8">
        <v>242.763731029258</v>
      </c>
      <c r="L673" s="8">
        <v>282.38930900746999</v>
      </c>
      <c r="M673" s="8">
        <v>476.62275887866201</v>
      </c>
      <c r="N673" s="8">
        <v>476.39971374885801</v>
      </c>
    </row>
    <row r="674" spans="1:14" ht="14.25" customHeight="1" x14ac:dyDescent="0.15">
      <c r="A674" s="9" t="s">
        <v>2451</v>
      </c>
      <c r="B674" s="9" t="s">
        <v>2452</v>
      </c>
      <c r="C674" s="9" t="s">
        <v>2452</v>
      </c>
      <c r="D674" s="9">
        <v>0.30546487438860298</v>
      </c>
      <c r="E674" s="9">
        <v>2.5002049831160801E-3</v>
      </c>
      <c r="F674" s="9">
        <v>3.9467801632561202E-2</v>
      </c>
      <c r="G674" s="8">
        <v>91.894770632319506</v>
      </c>
      <c r="H674" s="8">
        <v>173.31103103611599</v>
      </c>
      <c r="I674" s="8">
        <v>126.59199077088201</v>
      </c>
      <c r="J674" s="8">
        <v>142.36902445619401</v>
      </c>
      <c r="K674" s="8">
        <v>89.052991065171497</v>
      </c>
      <c r="L674" s="8">
        <v>82.946845650564299</v>
      </c>
      <c r="M674" s="8">
        <v>94.818828151549695</v>
      </c>
      <c r="N674" s="8">
        <v>89.672012411030906</v>
      </c>
    </row>
    <row r="675" spans="1:14" ht="14.25" customHeight="1" x14ac:dyDescent="0.15">
      <c r="A675" s="9" t="s">
        <v>2453</v>
      </c>
      <c r="B675" s="9" t="s">
        <v>2454</v>
      </c>
      <c r="C675" s="9" t="s">
        <v>2454</v>
      </c>
      <c r="D675" s="9">
        <v>-0.30854588712063902</v>
      </c>
      <c r="E675" s="9">
        <v>2.5041317607585201E-3</v>
      </c>
      <c r="F675" s="9">
        <v>3.9467801632561202E-2</v>
      </c>
      <c r="G675" s="8">
        <v>44.7100693118865</v>
      </c>
      <c r="H675" s="8">
        <v>10.8071267790805</v>
      </c>
      <c r="I675" s="8">
        <v>1.8856922278908801</v>
      </c>
      <c r="J675" s="8">
        <v>5.7426271259046002</v>
      </c>
      <c r="K675" s="8">
        <v>66.509939723725495</v>
      </c>
      <c r="L675" s="8">
        <v>21.083761018486999</v>
      </c>
      <c r="M675" s="8">
        <v>11.5571549319288</v>
      </c>
      <c r="N675" s="8">
        <v>24.154140791828102</v>
      </c>
    </row>
    <row r="676" spans="1:14" ht="14.25" customHeight="1" x14ac:dyDescent="0.15">
      <c r="A676" s="9" t="s">
        <v>2455</v>
      </c>
      <c r="B676" s="9" t="s">
        <v>2456</v>
      </c>
      <c r="C676" s="9" t="s">
        <v>2456</v>
      </c>
      <c r="D676" s="9">
        <v>-0.313455431095431</v>
      </c>
      <c r="E676" s="9">
        <v>2.5077398248114402E-3</v>
      </c>
      <c r="F676" s="9">
        <v>3.9478656171042001E-2</v>
      </c>
      <c r="G676" s="8">
        <v>231.48421062873399</v>
      </c>
      <c r="H676" s="8">
        <v>119.069467610301</v>
      </c>
      <c r="I676" s="8">
        <v>124.217552618537</v>
      </c>
      <c r="J676" s="8">
        <v>153.504433331375</v>
      </c>
      <c r="K676" s="8">
        <v>257.64976026402297</v>
      </c>
      <c r="L676" s="8">
        <v>245.992874315721</v>
      </c>
      <c r="M676" s="8">
        <v>211.08507815674099</v>
      </c>
      <c r="N676" s="8">
        <v>254.102731606513</v>
      </c>
    </row>
    <row r="677" spans="1:14" ht="14.25" customHeight="1" x14ac:dyDescent="0.15">
      <c r="A677" s="9" t="s">
        <v>2457</v>
      </c>
      <c r="B677" s="9" t="s">
        <v>2458</v>
      </c>
      <c r="C677" s="9" t="s">
        <v>2458</v>
      </c>
      <c r="D677" s="9">
        <v>-0.26629800902901701</v>
      </c>
      <c r="E677" s="9">
        <v>2.5272539097265902E-3</v>
      </c>
      <c r="F677" s="9">
        <v>3.9739598396782101E-2</v>
      </c>
      <c r="G677" s="8">
        <v>112.81100773093701</v>
      </c>
      <c r="H677" s="8">
        <v>128.38889662855999</v>
      </c>
      <c r="I677" s="8">
        <v>145.70282010139499</v>
      </c>
      <c r="J677" s="8">
        <v>127.906155631288</v>
      </c>
      <c r="K677" s="8">
        <v>157.842831169704</v>
      </c>
      <c r="L677" s="8">
        <v>176.39870565917801</v>
      </c>
      <c r="M677" s="8">
        <v>180.02766801585199</v>
      </c>
      <c r="N677" s="8">
        <v>178.192658791756</v>
      </c>
    </row>
    <row r="678" spans="1:14" ht="14.25" customHeight="1" x14ac:dyDescent="0.15">
      <c r="A678" s="9" t="s">
        <v>2459</v>
      </c>
      <c r="B678" s="9" t="s">
        <v>2460</v>
      </c>
      <c r="C678" s="9" t="s">
        <v>2460</v>
      </c>
      <c r="D678" s="9">
        <v>-0.336700253519162</v>
      </c>
      <c r="E678" s="9">
        <v>2.5312363677594801E-3</v>
      </c>
      <c r="F678" s="9">
        <v>3.9747465734349403E-2</v>
      </c>
      <c r="G678" s="8">
        <v>283.562009641526</v>
      </c>
      <c r="H678" s="8">
        <v>319.32036671377</v>
      </c>
      <c r="I678" s="8">
        <v>173.42370176109401</v>
      </c>
      <c r="J678" s="8">
        <v>345.68406100860398</v>
      </c>
      <c r="K678" s="8">
        <v>394.585112934368</v>
      </c>
      <c r="L678" s="8">
        <v>599.672021689193</v>
      </c>
      <c r="M678" s="8">
        <v>299.31817165675699</v>
      </c>
      <c r="N678" s="8">
        <v>891.133472501396</v>
      </c>
    </row>
    <row r="679" spans="1:14" ht="14.25" customHeight="1" x14ac:dyDescent="0.15">
      <c r="A679" s="9" t="s">
        <v>2461</v>
      </c>
      <c r="B679" s="9" t="s">
        <v>2462</v>
      </c>
      <c r="C679" s="9" t="s">
        <v>2462</v>
      </c>
      <c r="D679" s="9">
        <v>0.28225956701899801</v>
      </c>
      <c r="E679" s="9">
        <v>2.54673986042397E-3</v>
      </c>
      <c r="F679" s="9">
        <v>3.9780407064524598E-2</v>
      </c>
      <c r="G679" s="8">
        <v>221.33285376079701</v>
      </c>
      <c r="H679" s="8">
        <v>251.86142774142499</v>
      </c>
      <c r="I679" s="8">
        <v>418.41204417257899</v>
      </c>
      <c r="J679" s="8">
        <v>381.82190024837797</v>
      </c>
      <c r="K679" s="8">
        <v>213.21494338525201</v>
      </c>
      <c r="L679" s="8">
        <v>201.746824329936</v>
      </c>
      <c r="M679" s="8">
        <v>275.86762761472698</v>
      </c>
      <c r="N679" s="8">
        <v>208.56816573143101</v>
      </c>
    </row>
    <row r="680" spans="1:14" ht="14.25" customHeight="1" x14ac:dyDescent="0.15">
      <c r="A680" s="9" t="s">
        <v>2463</v>
      </c>
      <c r="B680" s="9" t="s">
        <v>2464</v>
      </c>
      <c r="C680" s="9" t="s">
        <v>2464</v>
      </c>
      <c r="D680" s="9">
        <v>-0.34055891219999501</v>
      </c>
      <c r="E680" s="9">
        <v>2.5469400126054802E-3</v>
      </c>
      <c r="F680" s="9">
        <v>3.9780407064524598E-2</v>
      </c>
      <c r="G680" s="8">
        <v>40.148256283476897</v>
      </c>
      <c r="H680" s="8">
        <v>27.902646348051402</v>
      </c>
      <c r="I680" s="8">
        <v>21.756615821106902</v>
      </c>
      <c r="J680" s="8">
        <v>15.4759148068228</v>
      </c>
      <c r="K680" s="8">
        <v>57.888226621135402</v>
      </c>
      <c r="L680" s="8">
        <v>42.130294308859099</v>
      </c>
      <c r="M680" s="8">
        <v>64.3870163410337</v>
      </c>
      <c r="N680" s="8">
        <v>40.104488648298798</v>
      </c>
    </row>
    <row r="681" spans="1:14" ht="14.25" customHeight="1" x14ac:dyDescent="0.15">
      <c r="A681" s="9" t="s">
        <v>2465</v>
      </c>
      <c r="B681" s="9" t="s">
        <v>2466</v>
      </c>
      <c r="C681" s="9" t="s">
        <v>2466</v>
      </c>
      <c r="D681" s="9">
        <v>0.28278074747783399</v>
      </c>
      <c r="E681" s="9">
        <v>2.5716235554829E-3</v>
      </c>
      <c r="F681" s="9">
        <v>4.0110802007837697E-2</v>
      </c>
      <c r="G681" s="8">
        <v>885.84734389468304</v>
      </c>
      <c r="H681" s="8">
        <v>1321.30222093937</v>
      </c>
      <c r="I681" s="8">
        <v>3109.2906760312399</v>
      </c>
      <c r="J681" s="8">
        <v>1985.2222731317099</v>
      </c>
      <c r="K681" s="8">
        <v>675.267817670814</v>
      </c>
      <c r="L681" s="8">
        <v>1078.4505366882499</v>
      </c>
      <c r="M681" s="8">
        <v>1806.0690885321301</v>
      </c>
      <c r="N681" s="8">
        <v>1409.9886971163501</v>
      </c>
    </row>
    <row r="682" spans="1:14" ht="14.25" customHeight="1" x14ac:dyDescent="0.15">
      <c r="A682" s="9" t="s">
        <v>2467</v>
      </c>
      <c r="B682" s="9" t="s">
        <v>2468</v>
      </c>
      <c r="C682" s="9" t="s">
        <v>2468</v>
      </c>
      <c r="D682" s="9">
        <v>0.28168968874939598</v>
      </c>
      <c r="E682" s="9">
        <v>2.5799085692017401E-3</v>
      </c>
      <c r="F682" s="9">
        <v>4.0147414938222201E-2</v>
      </c>
      <c r="G682" s="8">
        <v>125.17566736320001</v>
      </c>
      <c r="H682" s="8">
        <v>153.27403913580699</v>
      </c>
      <c r="I682" s="8">
        <v>153.629232448642</v>
      </c>
      <c r="J682" s="8">
        <v>166.52523369918799</v>
      </c>
      <c r="K682" s="8">
        <v>111.18051185531699</v>
      </c>
      <c r="L682" s="8">
        <v>127.710717064964</v>
      </c>
      <c r="M682" s="8">
        <v>100.091544488892</v>
      </c>
      <c r="N682" s="8">
        <v>92.923857448401705</v>
      </c>
    </row>
    <row r="683" spans="1:14" ht="14.25" customHeight="1" x14ac:dyDescent="0.15">
      <c r="A683" s="9" t="s">
        <v>2469</v>
      </c>
      <c r="B683" s="9" t="s">
        <v>2470</v>
      </c>
      <c r="C683" s="9" t="s">
        <v>2470</v>
      </c>
      <c r="D683" s="9">
        <v>-0.26487121906806599</v>
      </c>
      <c r="E683" s="9">
        <v>2.5941404479762099E-3</v>
      </c>
      <c r="F683" s="9">
        <v>4.0228462499219103E-2</v>
      </c>
      <c r="G683" s="8">
        <v>117.50559040319099</v>
      </c>
      <c r="H683" s="8">
        <v>187.668481577168</v>
      </c>
      <c r="I683" s="8">
        <v>127.214884595992</v>
      </c>
      <c r="J683" s="8">
        <v>120.583008897848</v>
      </c>
      <c r="K683" s="8">
        <v>174.373449083537</v>
      </c>
      <c r="L683" s="8">
        <v>222.19658707272399</v>
      </c>
      <c r="M683" s="8">
        <v>168.36036803905</v>
      </c>
      <c r="N683" s="8">
        <v>175.649465214153</v>
      </c>
    </row>
    <row r="684" spans="1:14" ht="14.25" customHeight="1" x14ac:dyDescent="0.15">
      <c r="A684" s="9" t="s">
        <v>2471</v>
      </c>
      <c r="B684" s="9" t="s">
        <v>2472</v>
      </c>
      <c r="C684" s="9" t="s">
        <v>2472</v>
      </c>
      <c r="D684" s="9">
        <v>-0.28172192952289699</v>
      </c>
      <c r="E684" s="9">
        <v>2.5940612960247602E-3</v>
      </c>
      <c r="F684" s="9">
        <v>4.0228462499219103E-2</v>
      </c>
      <c r="G684" s="8">
        <v>298.92013528729001</v>
      </c>
      <c r="H684" s="8">
        <v>289.82666875368898</v>
      </c>
      <c r="I684" s="8">
        <v>250.801209196824</v>
      </c>
      <c r="J684" s="8">
        <v>289.42928834359702</v>
      </c>
      <c r="K684" s="8">
        <v>463.39527363852301</v>
      </c>
      <c r="L684" s="8">
        <v>381.71337038535199</v>
      </c>
      <c r="M684" s="8">
        <v>353.467873089102</v>
      </c>
      <c r="N684" s="8">
        <v>376.24280592529698</v>
      </c>
    </row>
    <row r="685" spans="1:14" ht="14.25" customHeight="1" x14ac:dyDescent="0.15">
      <c r="A685" s="9" t="s">
        <v>2473</v>
      </c>
      <c r="B685" s="9" t="s">
        <v>2474</v>
      </c>
      <c r="C685" s="9"/>
      <c r="D685" s="9">
        <v>-0.26870551389410902</v>
      </c>
      <c r="E685" s="9">
        <v>2.6021664865340599E-3</v>
      </c>
      <c r="F685" s="9">
        <v>4.026212516865E-2</v>
      </c>
      <c r="G685" s="8">
        <v>3827.7002180091499</v>
      </c>
      <c r="H685" s="8">
        <v>4548.7352533305302</v>
      </c>
      <c r="I685" s="8">
        <v>3105.70588768992</v>
      </c>
      <c r="J685" s="8">
        <v>3032.6320327161502</v>
      </c>
      <c r="K685" s="8">
        <v>6065.8589081175696</v>
      </c>
      <c r="L685" s="8">
        <v>5757.9712464723298</v>
      </c>
      <c r="M685" s="8">
        <v>4564.7319059460697</v>
      </c>
      <c r="N685" s="8">
        <v>3331.88678478671</v>
      </c>
    </row>
    <row r="686" spans="1:14" ht="14.25" customHeight="1" x14ac:dyDescent="0.15">
      <c r="A686" s="9" t="s">
        <v>2475</v>
      </c>
      <c r="B686" s="9" t="s">
        <v>2476</v>
      </c>
      <c r="C686" s="9" t="s">
        <v>2476</v>
      </c>
      <c r="D686" s="9">
        <v>0.27840752706474198</v>
      </c>
      <c r="E686" s="9">
        <v>2.6605960732660702E-3</v>
      </c>
      <c r="F686" s="9">
        <v>4.0978634053276897E-2</v>
      </c>
      <c r="G686" s="8">
        <v>140.499156049601</v>
      </c>
      <c r="H686" s="8">
        <v>148.36405470824999</v>
      </c>
      <c r="I686" s="8">
        <v>177.17344921074499</v>
      </c>
      <c r="J686" s="8">
        <v>196.38111860607401</v>
      </c>
      <c r="K686" s="8">
        <v>90.462558112912603</v>
      </c>
      <c r="L686" s="8">
        <v>139.95827063326601</v>
      </c>
      <c r="M686" s="8">
        <v>112.579692429723</v>
      </c>
      <c r="N686" s="8">
        <v>134.749526776658</v>
      </c>
    </row>
    <row r="687" spans="1:14" ht="14.25" customHeight="1" x14ac:dyDescent="0.15">
      <c r="A687" s="9" t="s">
        <v>2477</v>
      </c>
      <c r="B687" s="9" t="s">
        <v>2478</v>
      </c>
      <c r="C687" s="9" t="s">
        <v>2478</v>
      </c>
      <c r="D687" s="9">
        <v>-0.28417227425563601</v>
      </c>
      <c r="E687" s="9">
        <v>2.67110303429507E-3</v>
      </c>
      <c r="F687" s="9">
        <v>4.1046961741786701E-2</v>
      </c>
      <c r="G687" s="8">
        <v>135.40738454867201</v>
      </c>
      <c r="H687" s="8">
        <v>87.439580578576496</v>
      </c>
      <c r="I687" s="8">
        <v>85.798423260303906</v>
      </c>
      <c r="J687" s="8">
        <v>99.921588951499402</v>
      </c>
      <c r="K687" s="8">
        <v>153.73523838149299</v>
      </c>
      <c r="L687" s="8">
        <v>134.27221208031301</v>
      </c>
      <c r="M687" s="8">
        <v>140.61019353034499</v>
      </c>
      <c r="N687" s="8">
        <v>139.35146927530599</v>
      </c>
    </row>
    <row r="688" spans="1:14" ht="14.25" customHeight="1" x14ac:dyDescent="0.15">
      <c r="A688" s="9" t="s">
        <v>2479</v>
      </c>
      <c r="B688" s="9" t="s">
        <v>2480</v>
      </c>
      <c r="C688" s="9" t="s">
        <v>2480</v>
      </c>
      <c r="D688" s="9">
        <v>0.26308967764096203</v>
      </c>
      <c r="E688" s="9">
        <v>2.6848811729527698E-3</v>
      </c>
      <c r="F688" s="9">
        <v>4.1211859366447501E-2</v>
      </c>
      <c r="G688" s="8">
        <v>158.00032535349601</v>
      </c>
      <c r="H688" s="8">
        <v>174.696728947</v>
      </c>
      <c r="I688" s="8">
        <v>165.268312623805</v>
      </c>
      <c r="J688" s="8">
        <v>134.95085765473701</v>
      </c>
      <c r="K688" s="8">
        <v>109.354486625935</v>
      </c>
      <c r="L688" s="8">
        <v>122.523816567137</v>
      </c>
      <c r="M688" s="8">
        <v>124.27073302983401</v>
      </c>
      <c r="N688" s="8">
        <v>119.002047834975</v>
      </c>
    </row>
    <row r="689" spans="1:14" ht="14.25" customHeight="1" x14ac:dyDescent="0.15">
      <c r="A689" s="9" t="s">
        <v>2481</v>
      </c>
      <c r="B689" s="9" t="str">
        <f>A689</f>
        <v>ENSMMUG00000062176</v>
      </c>
      <c r="C689" s="9"/>
      <c r="D689" s="9">
        <v>-0.26596726184375702</v>
      </c>
      <c r="E689" s="9">
        <v>2.7151167120823402E-3</v>
      </c>
      <c r="F689" s="9">
        <v>4.1628711221643397E-2</v>
      </c>
      <c r="G689" s="8">
        <v>375.52029622450698</v>
      </c>
      <c r="H689" s="8">
        <v>234.89940186759301</v>
      </c>
      <c r="I689" s="8">
        <v>305.52749966684303</v>
      </c>
      <c r="J689" s="8">
        <v>308.69628563371799</v>
      </c>
      <c r="K689" s="8">
        <v>479.11158184983401</v>
      </c>
      <c r="L689" s="8">
        <v>361.87067795239</v>
      </c>
      <c r="M689" s="8">
        <v>407.05656052248202</v>
      </c>
      <c r="N689" s="8">
        <v>383.79192308021697</v>
      </c>
    </row>
    <row r="690" spans="1:14" ht="14.25" customHeight="1" x14ac:dyDescent="0.15">
      <c r="A690" s="9" t="s">
        <v>2482</v>
      </c>
      <c r="B690" s="9" t="s">
        <v>2483</v>
      </c>
      <c r="C690" s="9" t="s">
        <v>2483</v>
      </c>
      <c r="D690" s="9">
        <v>-0.29065516237706202</v>
      </c>
      <c r="E690" s="9">
        <v>2.7471124329953101E-3</v>
      </c>
      <c r="F690" s="9">
        <v>4.2023983519678301E-2</v>
      </c>
      <c r="G690" s="8">
        <v>72.807868840444002</v>
      </c>
      <c r="H690" s="8">
        <v>85.478604669350105</v>
      </c>
      <c r="I690" s="8">
        <v>47.129240961996103</v>
      </c>
      <c r="J690" s="8">
        <v>59.720264639126697</v>
      </c>
      <c r="K690" s="8">
        <v>88.296172679053399</v>
      </c>
      <c r="L690" s="8">
        <v>148.785365926645</v>
      </c>
      <c r="M690" s="8">
        <v>62.566949929261398</v>
      </c>
      <c r="N690" s="8">
        <v>88.2727689616015</v>
      </c>
    </row>
    <row r="691" spans="1:14" ht="14.25" customHeight="1" x14ac:dyDescent="0.15">
      <c r="A691" s="9" t="s">
        <v>2484</v>
      </c>
      <c r="B691" s="9" t="s">
        <v>2485</v>
      </c>
      <c r="C691" s="9" t="s">
        <v>2485</v>
      </c>
      <c r="D691" s="9">
        <v>-0.29623664866729799</v>
      </c>
      <c r="E691" s="9">
        <v>2.7848930746208001E-3</v>
      </c>
      <c r="F691" s="9">
        <v>4.2553795534573002E-2</v>
      </c>
      <c r="G691" s="8">
        <v>194.960558615049</v>
      </c>
      <c r="H691" s="8">
        <v>152.61909735446</v>
      </c>
      <c r="I691" s="8">
        <v>83.081040328415696</v>
      </c>
      <c r="J691" s="8">
        <v>203.086747505674</v>
      </c>
      <c r="K691" s="8">
        <v>259.30945980915999</v>
      </c>
      <c r="L691" s="8">
        <v>211.21553453799601</v>
      </c>
      <c r="M691" s="8">
        <v>189.97178884328699</v>
      </c>
      <c r="N691" s="8">
        <v>245.89989590206801</v>
      </c>
    </row>
    <row r="692" spans="1:14" ht="14.25" customHeight="1" x14ac:dyDescent="0.15">
      <c r="A692" s="9" t="s">
        <v>2486</v>
      </c>
      <c r="B692" s="9" t="s">
        <v>2487</v>
      </c>
      <c r="C692" s="9" t="s">
        <v>2487</v>
      </c>
      <c r="D692" s="9">
        <v>-0.27261279471986399</v>
      </c>
      <c r="E692" s="9">
        <v>2.88693022225063E-3</v>
      </c>
      <c r="F692" s="9">
        <v>4.3820214793729301E-2</v>
      </c>
      <c r="G692" s="8">
        <v>348.444344045261</v>
      </c>
      <c r="H692" s="8">
        <v>210.55082624728399</v>
      </c>
      <c r="I692" s="8">
        <v>213.14672273704301</v>
      </c>
      <c r="J692" s="8">
        <v>240.43120326649699</v>
      </c>
      <c r="K692" s="8">
        <v>444.20264978211299</v>
      </c>
      <c r="L692" s="8">
        <v>294.04864407182703</v>
      </c>
      <c r="M692" s="8">
        <v>371.96347743048</v>
      </c>
      <c r="N692" s="8">
        <v>275.32700763164502</v>
      </c>
    </row>
    <row r="693" spans="1:14" ht="14.25" customHeight="1" x14ac:dyDescent="0.15">
      <c r="A693" s="9" t="s">
        <v>2488</v>
      </c>
      <c r="B693" s="9" t="s">
        <v>2489</v>
      </c>
      <c r="C693" s="9" t="s">
        <v>2489</v>
      </c>
      <c r="D693" s="9">
        <v>-0.27209463836175002</v>
      </c>
      <c r="E693" s="9">
        <v>2.8918965090977901E-3</v>
      </c>
      <c r="F693" s="9">
        <v>4.3842058848127197E-2</v>
      </c>
      <c r="G693" s="8">
        <v>156.337138264929</v>
      </c>
      <c r="H693" s="8">
        <v>274.53683120167102</v>
      </c>
      <c r="I693" s="8">
        <v>327.87824635250098</v>
      </c>
      <c r="J693" s="8">
        <v>95.597935201578693</v>
      </c>
      <c r="K693" s="8">
        <v>293.35223168402899</v>
      </c>
      <c r="L693" s="8">
        <v>313.921711340721</v>
      </c>
      <c r="M693" s="8">
        <v>467.24368056453699</v>
      </c>
      <c r="N693" s="8">
        <v>110.15934386732999</v>
      </c>
    </row>
    <row r="694" spans="1:14" ht="14.25" customHeight="1" x14ac:dyDescent="0.15">
      <c r="A694" s="9" t="s">
        <v>930</v>
      </c>
      <c r="B694" s="9" t="str">
        <f>A694</f>
        <v>ENSMMUG00000040413</v>
      </c>
      <c r="C694" s="9"/>
      <c r="D694" s="9">
        <v>-0.292425321936717</v>
      </c>
      <c r="E694" s="9">
        <v>2.9082888817943599E-3</v>
      </c>
      <c r="F694" s="9">
        <v>4.3991935736582999E-2</v>
      </c>
      <c r="G694" s="8">
        <v>26889.153915436102</v>
      </c>
      <c r="H694" s="8">
        <v>19000.895677167398</v>
      </c>
      <c r="I694" s="8">
        <v>18024.7666089333</v>
      </c>
      <c r="J694" s="8">
        <v>25945.7209410592</v>
      </c>
      <c r="K694" s="8">
        <v>35196.569610673097</v>
      </c>
      <c r="L694" s="8">
        <v>25347.128181079701</v>
      </c>
      <c r="M694" s="8">
        <v>31540.156650289799</v>
      </c>
      <c r="N694" s="8">
        <v>37675.191679238</v>
      </c>
    </row>
    <row r="695" spans="1:14" ht="14.25" customHeight="1" x14ac:dyDescent="0.15">
      <c r="A695" s="9" t="s">
        <v>2490</v>
      </c>
      <c r="B695" s="9" t="s">
        <v>2491</v>
      </c>
      <c r="C695" s="9" t="s">
        <v>2491</v>
      </c>
      <c r="D695" s="9">
        <v>-0.29907868237421398</v>
      </c>
      <c r="E695" s="9">
        <v>2.91625696025086E-3</v>
      </c>
      <c r="F695" s="9">
        <v>4.40631763949412E-2</v>
      </c>
      <c r="G695" s="8">
        <v>224.24864690382799</v>
      </c>
      <c r="H695" s="8">
        <v>158.60191834062601</v>
      </c>
      <c r="I695" s="8">
        <v>193.95136266247101</v>
      </c>
      <c r="J695" s="8">
        <v>163.43316175521599</v>
      </c>
      <c r="K695" s="8">
        <v>273.51892901673398</v>
      </c>
      <c r="L695" s="8">
        <v>231.45807107136699</v>
      </c>
      <c r="M695" s="8">
        <v>287.688727802058</v>
      </c>
      <c r="N695" s="8">
        <v>330.60333876312001</v>
      </c>
    </row>
    <row r="696" spans="1:14" ht="14.25" customHeight="1" x14ac:dyDescent="0.15">
      <c r="A696" s="9" t="s">
        <v>2492</v>
      </c>
      <c r="B696" s="9" t="s">
        <v>2493</v>
      </c>
      <c r="C696" s="9" t="s">
        <v>2493</v>
      </c>
      <c r="D696" s="9">
        <v>-0.31563938522442597</v>
      </c>
      <c r="E696" s="9">
        <v>2.9238349738909299E-3</v>
      </c>
      <c r="F696" s="9">
        <v>4.412837092849E-2</v>
      </c>
      <c r="G696" s="8">
        <v>77.918370988725698</v>
      </c>
      <c r="H696" s="8">
        <v>98.250367791951206</v>
      </c>
      <c r="I696" s="8">
        <v>59.386034649642802</v>
      </c>
      <c r="J696" s="8">
        <v>29.860429167773599</v>
      </c>
      <c r="K696" s="8">
        <v>95.930982748639906</v>
      </c>
      <c r="L696" s="8">
        <v>135.44552785958501</v>
      </c>
      <c r="M696" s="8">
        <v>111.66980471833</v>
      </c>
      <c r="N696" s="8">
        <v>79.907059084067299</v>
      </c>
    </row>
    <row r="697" spans="1:14" ht="14.25" customHeight="1" x14ac:dyDescent="0.15">
      <c r="A697" s="9" t="s">
        <v>2494</v>
      </c>
      <c r="B697" s="9" t="s">
        <v>2495</v>
      </c>
      <c r="C697" s="9" t="s">
        <v>2495</v>
      </c>
      <c r="D697" s="9">
        <v>-0.31880629522197401</v>
      </c>
      <c r="E697" s="9">
        <v>2.9302886747463301E-3</v>
      </c>
      <c r="F697" s="9">
        <v>4.4176470176805503E-2</v>
      </c>
      <c r="G697" s="8">
        <v>103.086703343455</v>
      </c>
      <c r="H697" s="8">
        <v>85.3680595132099</v>
      </c>
      <c r="I697" s="8">
        <v>143.15049639131499</v>
      </c>
      <c r="J697" s="8">
        <v>114.71345470916999</v>
      </c>
      <c r="K697" s="8">
        <v>156.82684653632501</v>
      </c>
      <c r="L697" s="8">
        <v>124.10410955334901</v>
      </c>
      <c r="M697" s="8">
        <v>267.46353288122901</v>
      </c>
      <c r="N697" s="8">
        <v>203.188080702402</v>
      </c>
    </row>
    <row r="698" spans="1:14" ht="14.25" customHeight="1" x14ac:dyDescent="0.15">
      <c r="A698" s="9" t="s">
        <v>862</v>
      </c>
      <c r="B698" s="9" t="s">
        <v>863</v>
      </c>
      <c r="C698" s="9" t="s">
        <v>863</v>
      </c>
      <c r="D698" s="9">
        <v>0.27412986020313301</v>
      </c>
      <c r="E698" s="9">
        <v>2.9615132683354101E-3</v>
      </c>
      <c r="F698" s="9">
        <v>4.4574183288132903E-2</v>
      </c>
      <c r="G698" s="8">
        <v>138.00800901267701</v>
      </c>
      <c r="H698" s="8">
        <v>164.22082948231599</v>
      </c>
      <c r="I698" s="8">
        <v>198.951851117008</v>
      </c>
      <c r="J698" s="8">
        <v>220.55158511376101</v>
      </c>
      <c r="K698" s="8">
        <v>122.09807656674</v>
      </c>
      <c r="L698" s="8">
        <v>110.097685817868</v>
      </c>
      <c r="M698" s="8">
        <v>158.83599833390201</v>
      </c>
      <c r="N698" s="8">
        <v>126.473025531205</v>
      </c>
    </row>
    <row r="699" spans="1:14" ht="14.25" customHeight="1" x14ac:dyDescent="0.15">
      <c r="A699" s="9" t="s">
        <v>2496</v>
      </c>
      <c r="B699" s="9" t="s">
        <v>2497</v>
      </c>
      <c r="C699" s="9" t="s">
        <v>2497</v>
      </c>
      <c r="D699" s="9">
        <v>0.26608607293587599</v>
      </c>
      <c r="E699" s="9">
        <v>2.9978728705927602E-3</v>
      </c>
      <c r="F699" s="9">
        <v>4.4944827970095198E-2</v>
      </c>
      <c r="G699" s="8">
        <v>100.880032909413</v>
      </c>
      <c r="H699" s="8">
        <v>116.939188176702</v>
      </c>
      <c r="I699" s="8">
        <v>149.71803957778101</v>
      </c>
      <c r="J699" s="8">
        <v>202.091652655903</v>
      </c>
      <c r="K699" s="8">
        <v>69.705778532268496</v>
      </c>
      <c r="L699" s="8">
        <v>95.7005111531263</v>
      </c>
      <c r="M699" s="8">
        <v>130.645660881498</v>
      </c>
      <c r="N699" s="8">
        <v>123.670570827322</v>
      </c>
    </row>
    <row r="700" spans="1:14" ht="14.25" customHeight="1" x14ac:dyDescent="0.15">
      <c r="A700" s="9" t="s">
        <v>444</v>
      </c>
      <c r="B700" s="9" t="s">
        <v>445</v>
      </c>
      <c r="C700" s="9" t="s">
        <v>445</v>
      </c>
      <c r="D700" s="9">
        <v>-0.28353749618922802</v>
      </c>
      <c r="E700" s="9">
        <v>3.0167232742378701E-3</v>
      </c>
      <c r="F700" s="9">
        <v>4.5127377032653501E-2</v>
      </c>
      <c r="G700" s="8">
        <v>689.56917621135801</v>
      </c>
      <c r="H700" s="8">
        <v>589.88783004484401</v>
      </c>
      <c r="I700" s="8">
        <v>912.965642492337</v>
      </c>
      <c r="J700" s="8">
        <v>492.17094150315802</v>
      </c>
      <c r="K700" s="8">
        <v>920.60860256414503</v>
      </c>
      <c r="L700" s="8">
        <v>715.30393784733496</v>
      </c>
      <c r="M700" s="8">
        <v>1121.1587175890099</v>
      </c>
      <c r="N700" s="8">
        <v>1027.4530209320701</v>
      </c>
    </row>
    <row r="701" spans="1:14" ht="14.25" customHeight="1" x14ac:dyDescent="0.15">
      <c r="A701" s="9" t="s">
        <v>2498</v>
      </c>
      <c r="B701" s="9" t="s">
        <v>2499</v>
      </c>
      <c r="C701" s="9" t="s">
        <v>2499</v>
      </c>
      <c r="D701" s="9">
        <v>0.274462828836814</v>
      </c>
      <c r="E701" s="9">
        <v>3.0251343243410801E-3</v>
      </c>
      <c r="F701" s="9">
        <v>4.51533018411307E-2</v>
      </c>
      <c r="G701" s="8">
        <v>201.38504420163699</v>
      </c>
      <c r="H701" s="8">
        <v>196.839933533497</v>
      </c>
      <c r="I701" s="8">
        <v>262.08826324836502</v>
      </c>
      <c r="J701" s="8">
        <v>288.32817476454699</v>
      </c>
      <c r="K701" s="8">
        <v>167.25417458291801</v>
      </c>
      <c r="L701" s="8">
        <v>155.91863527696</v>
      </c>
      <c r="M701" s="8">
        <v>179.933021156054</v>
      </c>
      <c r="N701" s="8">
        <v>176.977369311632</v>
      </c>
    </row>
    <row r="702" spans="1:14" ht="14.25" customHeight="1" x14ac:dyDescent="0.15">
      <c r="A702" s="9" t="s">
        <v>2500</v>
      </c>
      <c r="B702" s="9" t="s">
        <v>2501</v>
      </c>
      <c r="C702" s="9" t="s">
        <v>2501</v>
      </c>
      <c r="D702" s="9">
        <v>-0.264788522376667</v>
      </c>
      <c r="E702" s="9">
        <v>3.0606899580443501E-3</v>
      </c>
      <c r="F702" s="9">
        <v>4.5495334082689402E-2</v>
      </c>
      <c r="G702" s="8">
        <v>316.81916627323699</v>
      </c>
      <c r="H702" s="8">
        <v>244.650622809352</v>
      </c>
      <c r="I702" s="8">
        <v>232.889113129723</v>
      </c>
      <c r="J702" s="8">
        <v>217.083275621534</v>
      </c>
      <c r="K702" s="8">
        <v>461.22317852824801</v>
      </c>
      <c r="L702" s="8">
        <v>300.76262189942901</v>
      </c>
      <c r="M702" s="8">
        <v>347.67485392619699</v>
      </c>
      <c r="N702" s="8">
        <v>261.07313767723798</v>
      </c>
    </row>
    <row r="703" spans="1:14" ht="14.25" customHeight="1" x14ac:dyDescent="0.15">
      <c r="A703" s="9" t="s">
        <v>2502</v>
      </c>
      <c r="B703" s="9" t="s">
        <v>2503</v>
      </c>
      <c r="C703" s="9" t="s">
        <v>2503</v>
      </c>
      <c r="D703" s="9">
        <v>-0.29116268083074998</v>
      </c>
      <c r="E703" s="9">
        <v>3.0566850845346002E-3</v>
      </c>
      <c r="F703" s="9">
        <v>4.5495334082689402E-2</v>
      </c>
      <c r="G703" s="8">
        <v>62.486353803502098</v>
      </c>
      <c r="H703" s="8">
        <v>37.120377653048699</v>
      </c>
      <c r="I703" s="8">
        <v>65.4505767602719</v>
      </c>
      <c r="J703" s="8">
        <v>43.941495171105899</v>
      </c>
      <c r="K703" s="8">
        <v>87.737046023000801</v>
      </c>
      <c r="L703" s="8">
        <v>74.659411826310304</v>
      </c>
      <c r="M703" s="8">
        <v>73.476128969261197</v>
      </c>
      <c r="N703" s="8">
        <v>68.187502612313395</v>
      </c>
    </row>
    <row r="704" spans="1:14" ht="14.25" customHeight="1" x14ac:dyDescent="0.15">
      <c r="A704" s="9" t="s">
        <v>1102</v>
      </c>
      <c r="B704" s="9" t="s">
        <v>1103</v>
      </c>
      <c r="C704" s="9" t="s">
        <v>1103</v>
      </c>
      <c r="D704" s="9">
        <v>-0.32569508078477</v>
      </c>
      <c r="E704" s="9">
        <v>3.0551794775994798E-3</v>
      </c>
      <c r="F704" s="9">
        <v>4.5495334082689402E-2</v>
      </c>
      <c r="G704" s="8">
        <v>11.493848306599601</v>
      </c>
      <c r="H704" s="8">
        <v>18.669821394829899</v>
      </c>
      <c r="I704" s="8">
        <v>18.839316986174001</v>
      </c>
      <c r="J704" s="8">
        <v>11.483263512489501</v>
      </c>
      <c r="K704" s="8">
        <v>27.2370530650444</v>
      </c>
      <c r="L704" s="8">
        <v>23.350314287969798</v>
      </c>
      <c r="M704" s="8">
        <v>27.878287125323801</v>
      </c>
      <c r="N704" s="8">
        <v>33.466192979744498</v>
      </c>
    </row>
    <row r="705" spans="1:14" ht="14.25" customHeight="1" x14ac:dyDescent="0.15">
      <c r="A705" s="9" t="s">
        <v>2504</v>
      </c>
      <c r="B705" s="9" t="s">
        <v>2505</v>
      </c>
      <c r="C705" s="9" t="s">
        <v>2505</v>
      </c>
      <c r="D705" s="9">
        <v>0.281497327284909</v>
      </c>
      <c r="E705" s="9">
        <v>3.08657088755682E-3</v>
      </c>
      <c r="F705" s="9">
        <v>4.5815817044703298E-2</v>
      </c>
      <c r="G705" s="8">
        <v>100.360724559855</v>
      </c>
      <c r="H705" s="8">
        <v>154.373179827988</v>
      </c>
      <c r="I705" s="8">
        <v>129.86928603533599</v>
      </c>
      <c r="J705" s="8">
        <v>140.31604713175199</v>
      </c>
      <c r="K705" s="8">
        <v>78.078448816137694</v>
      </c>
      <c r="L705" s="8">
        <v>84.308851501525197</v>
      </c>
      <c r="M705" s="8">
        <v>112.098084920698</v>
      </c>
      <c r="N705" s="8">
        <v>95.258270394529106</v>
      </c>
    </row>
    <row r="706" spans="1:14" ht="14.25" customHeight="1" x14ac:dyDescent="0.15">
      <c r="A706" s="9" t="s">
        <v>2506</v>
      </c>
      <c r="B706" s="9" t="s">
        <v>2507</v>
      </c>
      <c r="C706" s="9" t="s">
        <v>2507</v>
      </c>
      <c r="D706" s="9">
        <v>0.324319308880477</v>
      </c>
      <c r="E706" s="9">
        <v>3.0898487868645601E-3</v>
      </c>
      <c r="F706" s="9">
        <v>4.5815817044703298E-2</v>
      </c>
      <c r="G706" s="8">
        <v>19.158639861846201</v>
      </c>
      <c r="H706" s="8">
        <v>41.267259527007397</v>
      </c>
      <c r="I706" s="8">
        <v>82.927094903275702</v>
      </c>
      <c r="J706" s="8">
        <v>71.2016886936145</v>
      </c>
      <c r="K706" s="8">
        <v>20.707227688003002</v>
      </c>
      <c r="L706" s="8">
        <v>18.885803581912</v>
      </c>
      <c r="M706" s="8">
        <v>32.711445841066002</v>
      </c>
      <c r="N706" s="8">
        <v>42.749997166940602</v>
      </c>
    </row>
    <row r="707" spans="1:14" ht="14.25" customHeight="1" x14ac:dyDescent="0.15">
      <c r="A707" s="9" t="s">
        <v>2508</v>
      </c>
      <c r="B707" s="9" t="s">
        <v>2509</v>
      </c>
      <c r="C707" s="9"/>
      <c r="D707" s="9">
        <v>0.26399878755510697</v>
      </c>
      <c r="E707" s="9">
        <v>3.1097010111854101E-3</v>
      </c>
      <c r="F707" s="9">
        <v>4.6059678832705599E-2</v>
      </c>
      <c r="G707" s="8">
        <v>1559.30371503982</v>
      </c>
      <c r="H707" s="8">
        <v>1358.27914653168</v>
      </c>
      <c r="I707" s="8">
        <v>935.98956327522103</v>
      </c>
      <c r="J707" s="8">
        <v>1184.50218549694</v>
      </c>
      <c r="K707" s="8">
        <v>1332.5298781446099</v>
      </c>
      <c r="L707" s="8">
        <v>904.50078926715298</v>
      </c>
      <c r="M707" s="8">
        <v>770.54012273334297</v>
      </c>
      <c r="N707" s="8">
        <v>784.92323067036102</v>
      </c>
    </row>
    <row r="708" spans="1:14" ht="14.25" customHeight="1" x14ac:dyDescent="0.15">
      <c r="A708" s="9" t="s">
        <v>2510</v>
      </c>
      <c r="B708" s="9" t="s">
        <v>2511</v>
      </c>
      <c r="C708" s="9" t="s">
        <v>2511</v>
      </c>
      <c r="D708" s="9">
        <v>0.26616342417092298</v>
      </c>
      <c r="E708" s="9">
        <v>3.1297631778468699E-3</v>
      </c>
      <c r="F708" s="9">
        <v>4.6301317184589297E-2</v>
      </c>
      <c r="G708" s="8">
        <v>144.96273718964699</v>
      </c>
      <c r="H708" s="8">
        <v>135.15706367819899</v>
      </c>
      <c r="I708" s="8">
        <v>205.325065193379</v>
      </c>
      <c r="J708" s="8">
        <v>197.6319558875</v>
      </c>
      <c r="K708" s="8">
        <v>101.97688012649</v>
      </c>
      <c r="L708" s="8">
        <v>145.24391942863701</v>
      </c>
      <c r="M708" s="8">
        <v>113.331568481152</v>
      </c>
      <c r="N708" s="8">
        <v>141.16332062049699</v>
      </c>
    </row>
    <row r="709" spans="1:14" ht="14.25" customHeight="1" x14ac:dyDescent="0.15">
      <c r="A709" s="9" t="s">
        <v>2512</v>
      </c>
      <c r="B709" s="9" t="s">
        <v>2513</v>
      </c>
      <c r="C709" s="9" t="s">
        <v>2513</v>
      </c>
      <c r="D709" s="9">
        <v>0.29490864882385498</v>
      </c>
      <c r="E709" s="9">
        <v>3.13286291680095E-3</v>
      </c>
      <c r="F709" s="9">
        <v>4.6301317184589297E-2</v>
      </c>
      <c r="G709" s="8">
        <v>987.193831518651</v>
      </c>
      <c r="H709" s="8">
        <v>1022.50470538909</v>
      </c>
      <c r="I709" s="8">
        <v>1498.4614905994299</v>
      </c>
      <c r="J709" s="8">
        <v>1435.09951841629</v>
      </c>
      <c r="K709" s="8">
        <v>679.88884435071498</v>
      </c>
      <c r="L709" s="8">
        <v>783.97404340143498</v>
      </c>
      <c r="M709" s="8">
        <v>905.11007242774997</v>
      </c>
      <c r="N709" s="8">
        <v>912.736538399594</v>
      </c>
    </row>
    <row r="710" spans="1:14" ht="14.25" customHeight="1" x14ac:dyDescent="0.15">
      <c r="A710" s="9" t="s">
        <v>2514</v>
      </c>
      <c r="B710" s="9" t="str">
        <f>A710</f>
        <v>ENSMMUG00000001197</v>
      </c>
      <c r="C710" s="9" t="s">
        <v>2515</v>
      </c>
      <c r="D710" s="9">
        <v>0.30683947153304197</v>
      </c>
      <c r="E710" s="9">
        <v>3.16826162273678E-3</v>
      </c>
      <c r="F710" s="9">
        <v>4.6773364546145703E-2</v>
      </c>
      <c r="G710" s="8">
        <v>116.209696092908</v>
      </c>
      <c r="H710" s="8">
        <v>100.230474516988</v>
      </c>
      <c r="I710" s="8">
        <v>0</v>
      </c>
      <c r="J710" s="8">
        <v>95.307901426615103</v>
      </c>
      <c r="K710" s="8">
        <v>79.520398413570803</v>
      </c>
      <c r="L710" s="8">
        <v>60.066898687037302</v>
      </c>
      <c r="M710" s="8">
        <v>0</v>
      </c>
      <c r="N710" s="8">
        <v>57.643448156011402</v>
      </c>
    </row>
    <row r="711" spans="1:14" ht="14.25" customHeight="1" x14ac:dyDescent="0.15">
      <c r="A711" s="9" t="s">
        <v>2516</v>
      </c>
      <c r="B711" s="9" t="s">
        <v>2517</v>
      </c>
      <c r="C711" s="9" t="s">
        <v>2517</v>
      </c>
      <c r="D711" s="9">
        <v>-0.28737580564785897</v>
      </c>
      <c r="E711" s="9">
        <v>3.1908546713662E-3</v>
      </c>
      <c r="F711" s="9">
        <v>4.70042785630558E-2</v>
      </c>
      <c r="G711" s="8">
        <v>57.021242179826601</v>
      </c>
      <c r="H711" s="8">
        <v>31.895003421017702</v>
      </c>
      <c r="I711" s="8">
        <v>52.9514022664602</v>
      </c>
      <c r="J711" s="8">
        <v>17.477542410795699</v>
      </c>
      <c r="K711" s="8">
        <v>106.039210885481</v>
      </c>
      <c r="L711" s="8">
        <v>72.211890690871797</v>
      </c>
      <c r="M711" s="8">
        <v>129.93808338331601</v>
      </c>
      <c r="N711" s="8">
        <v>138.54811739843001</v>
      </c>
    </row>
    <row r="712" spans="1:14" ht="14.25" customHeight="1" x14ac:dyDescent="0.15">
      <c r="A712" s="9" t="s">
        <v>2518</v>
      </c>
      <c r="B712" s="9" t="s">
        <v>2519</v>
      </c>
      <c r="C712" s="9" t="s">
        <v>2519</v>
      </c>
      <c r="D712" s="9">
        <v>0.294674015899408</v>
      </c>
      <c r="E712" s="9">
        <v>3.2904960333011799E-3</v>
      </c>
      <c r="F712" s="9">
        <v>4.83667150634043E-2</v>
      </c>
      <c r="G712" s="8">
        <v>18.1164584571715</v>
      </c>
      <c r="H712" s="8">
        <v>12.5257219628347</v>
      </c>
      <c r="I712" s="8">
        <v>41.783235138921903</v>
      </c>
      <c r="J712" s="8">
        <v>46.347761274587803</v>
      </c>
      <c r="K712" s="8">
        <v>6.7185970932385297</v>
      </c>
      <c r="L712" s="8">
        <v>8.1770655843956899</v>
      </c>
      <c r="M712" s="8">
        <v>11.2003225553308</v>
      </c>
      <c r="N712" s="8">
        <v>20.263550426358002</v>
      </c>
    </row>
    <row r="713" spans="1:14" ht="14.25" customHeight="1" x14ac:dyDescent="0.15">
      <c r="A713" s="9" t="s">
        <v>2520</v>
      </c>
      <c r="B713" s="9" t="s">
        <v>2521</v>
      </c>
      <c r="C713" s="9" t="s">
        <v>2521</v>
      </c>
      <c r="D713" s="9">
        <v>0.32028575160752698</v>
      </c>
      <c r="E713" s="9">
        <v>3.31528932500611E-3</v>
      </c>
      <c r="F713" s="9">
        <v>4.8625442019585199E-2</v>
      </c>
      <c r="G713" s="8">
        <v>205.589976933938</v>
      </c>
      <c r="H713" s="8">
        <v>131.63320049451099</v>
      </c>
      <c r="I713" s="8">
        <v>432.44061892246799</v>
      </c>
      <c r="J713" s="8">
        <v>213.557362549912</v>
      </c>
      <c r="K713" s="8">
        <v>108.960477307907</v>
      </c>
      <c r="L713" s="8">
        <v>57.756585850778897</v>
      </c>
      <c r="M713" s="8">
        <v>240.467988623472</v>
      </c>
      <c r="N713" s="8">
        <v>135.65549005384599</v>
      </c>
    </row>
    <row r="714" spans="1:14" ht="14.25" customHeight="1" x14ac:dyDescent="0.15">
      <c r="A714" s="9" t="s">
        <v>2522</v>
      </c>
      <c r="B714" s="9" t="s">
        <v>2523</v>
      </c>
      <c r="C714" s="9" t="s">
        <v>2523</v>
      </c>
      <c r="D714" s="9">
        <v>-0.30525442411123999</v>
      </c>
      <c r="E714" s="9">
        <v>3.3703381053741799E-3</v>
      </c>
      <c r="F714" s="9">
        <v>4.9166215964374302E-2</v>
      </c>
      <c r="G714" s="8">
        <v>118.733616157908</v>
      </c>
      <c r="H714" s="8">
        <v>96.4682348780957</v>
      </c>
      <c r="I714" s="8">
        <v>145.634369381212</v>
      </c>
      <c r="J714" s="8">
        <v>119.535305830998</v>
      </c>
      <c r="K714" s="8">
        <v>164.44820950207</v>
      </c>
      <c r="L714" s="8">
        <v>159.13906832479</v>
      </c>
      <c r="M714" s="8">
        <v>178.393316552985</v>
      </c>
      <c r="N714" s="8">
        <v>289.32262580929</v>
      </c>
    </row>
    <row r="715" spans="1:14" ht="14.25" customHeight="1" x14ac:dyDescent="0.15">
      <c r="A715" s="9" t="s">
        <v>2524</v>
      </c>
      <c r="B715" s="9" t="s">
        <v>2525</v>
      </c>
      <c r="C715" s="9" t="s">
        <v>2525</v>
      </c>
      <c r="D715" s="9">
        <v>0.28254300012949501</v>
      </c>
      <c r="E715" s="9">
        <v>3.38029142395438E-3</v>
      </c>
      <c r="F715" s="9">
        <v>4.9205253957088302E-2</v>
      </c>
      <c r="G715" s="8">
        <v>443.17206159071401</v>
      </c>
      <c r="H715" s="8">
        <v>735.96383829456704</v>
      </c>
      <c r="I715" s="8">
        <v>621.79843553049704</v>
      </c>
      <c r="J715" s="8">
        <v>852.08397596123996</v>
      </c>
      <c r="K715" s="8">
        <v>446.74788960904198</v>
      </c>
      <c r="L715" s="8">
        <v>473.511238444029</v>
      </c>
      <c r="M715" s="8">
        <v>508.70147922325401</v>
      </c>
      <c r="N715" s="8">
        <v>412.702633236753</v>
      </c>
    </row>
    <row r="716" spans="1:14" ht="14.25" customHeight="1" x14ac:dyDescent="0.15">
      <c r="A716" s="9" t="s">
        <v>2526</v>
      </c>
      <c r="B716" s="9" t="str">
        <f t="shared" ref="B716:B717" si="2">A716</f>
        <v>ENSMMUG00000041273</v>
      </c>
      <c r="C716" s="9" t="s">
        <v>2527</v>
      </c>
      <c r="D716" s="9">
        <v>-0.27095536265473502</v>
      </c>
      <c r="E716" s="9">
        <v>3.3785130601167398E-3</v>
      </c>
      <c r="F716" s="9">
        <v>4.9205253957088302E-2</v>
      </c>
      <c r="G716" s="8">
        <v>212.61847660421299</v>
      </c>
      <c r="H716" s="8">
        <v>89.096301690654798</v>
      </c>
      <c r="I716" s="8">
        <v>117.96865267761</v>
      </c>
      <c r="J716" s="8">
        <v>178.388444129948</v>
      </c>
      <c r="K716" s="8">
        <v>224.73218966385301</v>
      </c>
      <c r="L716" s="8">
        <v>184.420013354444</v>
      </c>
      <c r="M716" s="8">
        <v>170.72547279376101</v>
      </c>
      <c r="N716" s="8">
        <v>226.41945169574799</v>
      </c>
    </row>
    <row r="717" spans="1:14" ht="14.25" customHeight="1" x14ac:dyDescent="0.15">
      <c r="A717" s="9" t="s">
        <v>2528</v>
      </c>
      <c r="B717" s="9" t="str">
        <f t="shared" si="2"/>
        <v>ENSMMUG00000030317</v>
      </c>
      <c r="C717" s="9" t="s">
        <v>2529</v>
      </c>
      <c r="D717" s="9">
        <v>0.27536761048424102</v>
      </c>
      <c r="E717" s="9">
        <v>3.3879435622032402E-3</v>
      </c>
      <c r="F717" s="9">
        <v>4.9263613754488601E-2</v>
      </c>
      <c r="G717" s="8">
        <v>270.75892548267501</v>
      </c>
      <c r="H717" s="8">
        <v>330.15017244140699</v>
      </c>
      <c r="I717" s="8">
        <v>356.13259339131503</v>
      </c>
      <c r="J717" s="8">
        <v>437.528271591823</v>
      </c>
      <c r="K717" s="8">
        <v>252.80080406075999</v>
      </c>
      <c r="L717" s="8">
        <v>233.40446493343799</v>
      </c>
      <c r="M717" s="8">
        <v>257.73311772776202</v>
      </c>
      <c r="N717" s="8">
        <v>251.891526291052</v>
      </c>
    </row>
    <row r="718" spans="1:14" ht="14.25" customHeight="1" x14ac:dyDescent="0.15">
      <c r="A718" s="9" t="s">
        <v>2530</v>
      </c>
      <c r="B718" s="9" t="s">
        <v>2531</v>
      </c>
      <c r="C718" s="9" t="s">
        <v>2531</v>
      </c>
      <c r="D718" s="9">
        <v>-0.30386996589478399</v>
      </c>
      <c r="E718" s="9">
        <v>3.4026451514079801E-3</v>
      </c>
      <c r="F718" s="9">
        <v>4.9371212856749003E-2</v>
      </c>
      <c r="G718" s="8">
        <v>62.5913026587708</v>
      </c>
      <c r="H718" s="8">
        <v>52.072120202149101</v>
      </c>
      <c r="I718" s="8">
        <v>88.613452211855602</v>
      </c>
      <c r="J718" s="8">
        <v>53.979111968327501</v>
      </c>
      <c r="K718" s="8">
        <v>119.92014805545099</v>
      </c>
      <c r="L718" s="8">
        <v>95.464641502665401</v>
      </c>
      <c r="M718" s="8">
        <v>107.83288051935899</v>
      </c>
      <c r="N718" s="8">
        <v>86.407190580622498</v>
      </c>
    </row>
    <row r="719" spans="1:14" ht="14.25" customHeight="1" x14ac:dyDescent="0.15">
      <c r="A719" s="9" t="s">
        <v>2532</v>
      </c>
      <c r="B719" s="9" t="s">
        <v>2533</v>
      </c>
      <c r="C719" s="9" t="s">
        <v>2533</v>
      </c>
      <c r="D719" s="9">
        <v>0.27576369631019498</v>
      </c>
      <c r="E719" s="9">
        <v>3.4301733607718199E-3</v>
      </c>
      <c r="F719" s="9">
        <v>4.9505052676325802E-2</v>
      </c>
      <c r="G719" s="8">
        <v>360.10823032575797</v>
      </c>
      <c r="H719" s="8">
        <v>348.76370525269903</v>
      </c>
      <c r="I719" s="8">
        <v>608.14207649419097</v>
      </c>
      <c r="J719" s="8">
        <v>509.71288799535398</v>
      </c>
      <c r="K719" s="8">
        <v>222.19331789621199</v>
      </c>
      <c r="L719" s="8">
        <v>261.81160355914602</v>
      </c>
      <c r="M719" s="8">
        <v>442.29607116432902</v>
      </c>
      <c r="N719" s="8">
        <v>383.72074172088702</v>
      </c>
    </row>
    <row r="720" spans="1:14" ht="14.25" customHeight="1" x14ac:dyDescent="0.2">
      <c r="G720" s="3"/>
      <c r="H720" s="3"/>
      <c r="I720" s="3"/>
      <c r="J720" s="3"/>
      <c r="K720" s="3"/>
      <c r="L720" s="3"/>
      <c r="M720" s="3"/>
      <c r="N720" s="3"/>
    </row>
    <row r="721" spans="7:14" ht="14.25" customHeight="1" x14ac:dyDescent="0.2">
      <c r="G721" s="3"/>
      <c r="H721" s="3"/>
      <c r="I721" s="3"/>
      <c r="J721" s="3"/>
      <c r="K721" s="3"/>
      <c r="L721" s="3"/>
      <c r="M721" s="3"/>
      <c r="N721" s="3"/>
    </row>
    <row r="722" spans="7:14" ht="14.25" customHeight="1" x14ac:dyDescent="0.2">
      <c r="G722" s="3"/>
      <c r="H722" s="3"/>
      <c r="I722" s="3"/>
      <c r="J722" s="3"/>
      <c r="K722" s="3"/>
      <c r="L722" s="3"/>
      <c r="M722" s="3"/>
      <c r="N722" s="3"/>
    </row>
    <row r="723" spans="7:14" ht="14.25" customHeight="1" x14ac:dyDescent="0.2">
      <c r="G723" s="3"/>
      <c r="H723" s="3"/>
      <c r="I723" s="3"/>
      <c r="J723" s="3"/>
      <c r="K723" s="3"/>
      <c r="L723" s="3"/>
      <c r="M723" s="3"/>
      <c r="N723" s="3"/>
    </row>
    <row r="724" spans="7:14" ht="14.25" customHeight="1" x14ac:dyDescent="0.2">
      <c r="G724" s="3"/>
      <c r="H724" s="3"/>
      <c r="I724" s="3"/>
      <c r="J724" s="3"/>
      <c r="K724" s="3"/>
      <c r="L724" s="3"/>
      <c r="M724" s="3"/>
      <c r="N724" s="3"/>
    </row>
    <row r="725" spans="7:14" ht="14.25" customHeight="1" x14ac:dyDescent="0.2">
      <c r="G725" s="3"/>
      <c r="H725" s="3"/>
      <c r="I725" s="3"/>
      <c r="J725" s="3"/>
      <c r="K725" s="3"/>
      <c r="L725" s="3"/>
      <c r="M725" s="3"/>
      <c r="N725" s="3"/>
    </row>
    <row r="726" spans="7:14" ht="14.25" customHeight="1" x14ac:dyDescent="0.2">
      <c r="G726" s="3"/>
      <c r="H726" s="3"/>
      <c r="I726" s="3"/>
      <c r="J726" s="3"/>
      <c r="K726" s="3"/>
      <c r="L726" s="3"/>
      <c r="M726" s="3"/>
      <c r="N726" s="3"/>
    </row>
    <row r="727" spans="7:14" ht="14.25" customHeight="1" x14ac:dyDescent="0.2">
      <c r="G727" s="3"/>
      <c r="H727" s="3"/>
      <c r="I727" s="3"/>
      <c r="J727" s="3"/>
      <c r="K727" s="3"/>
      <c r="L727" s="3"/>
      <c r="M727" s="3"/>
      <c r="N727" s="3"/>
    </row>
    <row r="728" spans="7:14" ht="14.25" customHeight="1" x14ac:dyDescent="0.2">
      <c r="G728" s="3"/>
      <c r="H728" s="3"/>
      <c r="I728" s="3"/>
      <c r="J728" s="3"/>
      <c r="K728" s="3"/>
      <c r="L728" s="3"/>
      <c r="M728" s="3"/>
      <c r="N728" s="3"/>
    </row>
    <row r="729" spans="7:14" ht="14.25" customHeight="1" x14ac:dyDescent="0.2">
      <c r="G729" s="3"/>
      <c r="H729" s="3"/>
      <c r="I729" s="3"/>
      <c r="J729" s="3"/>
      <c r="K729" s="3"/>
      <c r="L729" s="3"/>
      <c r="M729" s="3"/>
      <c r="N729" s="3"/>
    </row>
    <row r="730" spans="7:14" ht="14.25" customHeight="1" x14ac:dyDescent="0.2">
      <c r="G730" s="3"/>
      <c r="H730" s="3"/>
      <c r="I730" s="3"/>
      <c r="J730" s="3"/>
      <c r="K730" s="3"/>
      <c r="L730" s="3"/>
      <c r="M730" s="3"/>
      <c r="N730" s="3"/>
    </row>
    <row r="731" spans="7:14" ht="14.25" customHeight="1" x14ac:dyDescent="0.2">
      <c r="G731" s="3"/>
      <c r="H731" s="3"/>
      <c r="I731" s="3"/>
      <c r="J731" s="3"/>
      <c r="K731" s="3"/>
      <c r="L731" s="3"/>
      <c r="M731" s="3"/>
      <c r="N731" s="3"/>
    </row>
    <row r="732" spans="7:14" ht="14.25" customHeight="1" x14ac:dyDescent="0.2">
      <c r="G732" s="3"/>
      <c r="H732" s="3"/>
      <c r="I732" s="3"/>
      <c r="J732" s="3"/>
      <c r="K732" s="3"/>
      <c r="L732" s="3"/>
      <c r="M732" s="3"/>
      <c r="N732" s="3"/>
    </row>
    <row r="733" spans="7:14" ht="14.25" customHeight="1" x14ac:dyDescent="0.2">
      <c r="G733" s="3"/>
      <c r="H733" s="3"/>
      <c r="I733" s="3"/>
      <c r="J733" s="3"/>
      <c r="K733" s="3"/>
      <c r="L733" s="3"/>
      <c r="M733" s="3"/>
      <c r="N733" s="3"/>
    </row>
    <row r="734" spans="7:14" ht="14.25" customHeight="1" x14ac:dyDescent="0.2">
      <c r="G734" s="3"/>
      <c r="H734" s="3"/>
      <c r="I734" s="3"/>
      <c r="J734" s="3"/>
      <c r="K734" s="3"/>
      <c r="L734" s="3"/>
      <c r="M734" s="3"/>
      <c r="N734" s="3"/>
    </row>
    <row r="735" spans="7:14" ht="14.25" customHeight="1" x14ac:dyDescent="0.2">
      <c r="G735" s="3"/>
      <c r="H735" s="3"/>
      <c r="I735" s="3"/>
      <c r="J735" s="3"/>
      <c r="K735" s="3"/>
      <c r="L735" s="3"/>
      <c r="M735" s="3"/>
      <c r="N735" s="3"/>
    </row>
    <row r="736" spans="7:14" ht="14.25" customHeight="1" x14ac:dyDescent="0.2">
      <c r="G736" s="3"/>
      <c r="H736" s="3"/>
      <c r="I736" s="3"/>
      <c r="J736" s="3"/>
      <c r="K736" s="3"/>
      <c r="L736" s="3"/>
      <c r="M736" s="3"/>
      <c r="N736" s="3"/>
    </row>
    <row r="737" spans="7:14" ht="14.25" customHeight="1" x14ac:dyDescent="0.2">
      <c r="G737" s="3"/>
      <c r="H737" s="3"/>
      <c r="I737" s="3"/>
      <c r="J737" s="3"/>
      <c r="K737" s="3"/>
      <c r="L737" s="3"/>
      <c r="M737" s="3"/>
      <c r="N737" s="3"/>
    </row>
    <row r="738" spans="7:14" ht="14.25" customHeight="1" x14ac:dyDescent="0.2">
      <c r="G738" s="3"/>
      <c r="H738" s="3"/>
      <c r="I738" s="3"/>
      <c r="J738" s="3"/>
      <c r="K738" s="3"/>
      <c r="L738" s="3"/>
      <c r="M738" s="3"/>
      <c r="N738" s="3"/>
    </row>
    <row r="739" spans="7:14" ht="14.25" customHeight="1" x14ac:dyDescent="0.2">
      <c r="G739" s="3"/>
      <c r="H739" s="3"/>
      <c r="I739" s="3"/>
      <c r="J739" s="3"/>
      <c r="K739" s="3"/>
      <c r="L739" s="3"/>
      <c r="M739" s="3"/>
      <c r="N739" s="3"/>
    </row>
    <row r="740" spans="7:14" ht="14.25" customHeight="1" x14ac:dyDescent="0.2">
      <c r="G740" s="3"/>
      <c r="H740" s="3"/>
      <c r="I740" s="3"/>
      <c r="J740" s="3"/>
      <c r="K740" s="3"/>
      <c r="L740" s="3"/>
      <c r="M740" s="3"/>
      <c r="N740" s="3"/>
    </row>
    <row r="741" spans="7:14" ht="14.25" customHeight="1" x14ac:dyDescent="0.2">
      <c r="G741" s="3"/>
      <c r="H741" s="3"/>
      <c r="I741" s="3"/>
      <c r="J741" s="3"/>
      <c r="K741" s="3"/>
      <c r="L741" s="3"/>
      <c r="M741" s="3"/>
      <c r="N741" s="3"/>
    </row>
    <row r="742" spans="7:14" ht="14.25" customHeight="1" x14ac:dyDescent="0.2">
      <c r="G742" s="3"/>
      <c r="H742" s="3"/>
      <c r="I742" s="3"/>
      <c r="J742" s="3"/>
      <c r="K742" s="3"/>
      <c r="L742" s="3"/>
      <c r="M742" s="3"/>
      <c r="N742" s="3"/>
    </row>
    <row r="743" spans="7:14" ht="14.25" customHeight="1" x14ac:dyDescent="0.2">
      <c r="G743" s="3"/>
      <c r="H743" s="3"/>
      <c r="I743" s="3"/>
      <c r="J743" s="3"/>
      <c r="K743" s="3"/>
      <c r="L743" s="3"/>
      <c r="M743" s="3"/>
      <c r="N743" s="3"/>
    </row>
    <row r="744" spans="7:14" ht="14.25" customHeight="1" x14ac:dyDescent="0.2">
      <c r="G744" s="3"/>
      <c r="H744" s="3"/>
      <c r="I744" s="3"/>
      <c r="J744" s="3"/>
      <c r="K744" s="3"/>
      <c r="L744" s="3"/>
      <c r="M744" s="3"/>
      <c r="N744" s="3"/>
    </row>
    <row r="745" spans="7:14" ht="14.25" customHeight="1" x14ac:dyDescent="0.2">
      <c r="G745" s="3"/>
      <c r="H745" s="3"/>
      <c r="I745" s="3"/>
      <c r="J745" s="3"/>
      <c r="K745" s="3"/>
      <c r="L745" s="3"/>
      <c r="M745" s="3"/>
      <c r="N745" s="3"/>
    </row>
    <row r="746" spans="7:14" ht="14.25" customHeight="1" x14ac:dyDescent="0.2">
      <c r="G746" s="3"/>
      <c r="H746" s="3"/>
      <c r="I746" s="3"/>
      <c r="J746" s="3"/>
      <c r="K746" s="3"/>
      <c r="L746" s="3"/>
      <c r="M746" s="3"/>
      <c r="N746" s="3"/>
    </row>
    <row r="747" spans="7:14" ht="14.25" customHeight="1" x14ac:dyDescent="0.2">
      <c r="G747" s="3"/>
      <c r="H747" s="3"/>
      <c r="I747" s="3"/>
      <c r="J747" s="3"/>
      <c r="K747" s="3"/>
      <c r="L747" s="3"/>
      <c r="M747" s="3"/>
      <c r="N747" s="3"/>
    </row>
    <row r="748" spans="7:14" ht="14.25" customHeight="1" x14ac:dyDescent="0.2">
      <c r="G748" s="3"/>
      <c r="H748" s="3"/>
      <c r="I748" s="3"/>
      <c r="J748" s="3"/>
      <c r="K748" s="3"/>
      <c r="L748" s="3"/>
      <c r="M748" s="3"/>
      <c r="N748" s="3"/>
    </row>
    <row r="749" spans="7:14" ht="14.25" customHeight="1" x14ac:dyDescent="0.2">
      <c r="G749" s="3"/>
      <c r="H749" s="3"/>
      <c r="I749" s="3"/>
      <c r="J749" s="3"/>
      <c r="K749" s="3"/>
      <c r="L749" s="3"/>
      <c r="M749" s="3"/>
      <c r="N749" s="3"/>
    </row>
    <row r="750" spans="7:14" ht="14.25" customHeight="1" x14ac:dyDescent="0.2">
      <c r="G750" s="3"/>
      <c r="H750" s="3"/>
      <c r="I750" s="3"/>
      <c r="J750" s="3"/>
      <c r="K750" s="3"/>
      <c r="L750" s="3"/>
      <c r="M750" s="3"/>
      <c r="N750" s="3"/>
    </row>
    <row r="751" spans="7:14" ht="14.25" customHeight="1" x14ac:dyDescent="0.2">
      <c r="G751" s="3"/>
      <c r="H751" s="3"/>
      <c r="I751" s="3"/>
      <c r="J751" s="3"/>
      <c r="K751" s="3"/>
      <c r="L751" s="3"/>
      <c r="M751" s="3"/>
      <c r="N751" s="3"/>
    </row>
    <row r="752" spans="7:14" ht="14.25" customHeight="1" x14ac:dyDescent="0.2">
      <c r="G752" s="3"/>
      <c r="H752" s="3"/>
      <c r="I752" s="3"/>
      <c r="J752" s="3"/>
      <c r="K752" s="3"/>
      <c r="L752" s="3"/>
      <c r="M752" s="3"/>
      <c r="N752" s="3"/>
    </row>
    <row r="753" spans="7:14" ht="14.25" customHeight="1" x14ac:dyDescent="0.2">
      <c r="G753" s="3"/>
      <c r="H753" s="3"/>
      <c r="I753" s="3"/>
      <c r="J753" s="3"/>
      <c r="K753" s="3"/>
      <c r="L753" s="3"/>
      <c r="M753" s="3"/>
      <c r="N753" s="3"/>
    </row>
    <row r="754" spans="7:14" ht="14.25" customHeight="1" x14ac:dyDescent="0.2">
      <c r="G754" s="3"/>
      <c r="H754" s="3"/>
      <c r="I754" s="3"/>
      <c r="J754" s="3"/>
      <c r="K754" s="3"/>
      <c r="L754" s="3"/>
      <c r="M754" s="3"/>
      <c r="N754" s="3"/>
    </row>
    <row r="755" spans="7:14" ht="14.25" customHeight="1" x14ac:dyDescent="0.2">
      <c r="G755" s="3"/>
      <c r="H755" s="3"/>
      <c r="I755" s="3"/>
      <c r="J755" s="3"/>
      <c r="K755" s="3"/>
      <c r="L755" s="3"/>
      <c r="M755" s="3"/>
      <c r="N755" s="3"/>
    </row>
    <row r="756" spans="7:14" ht="14.25" customHeight="1" x14ac:dyDescent="0.2">
      <c r="G756" s="3"/>
      <c r="H756" s="3"/>
      <c r="I756" s="3"/>
      <c r="J756" s="3"/>
      <c r="K756" s="3"/>
      <c r="L756" s="3"/>
      <c r="M756" s="3"/>
      <c r="N756" s="3"/>
    </row>
    <row r="757" spans="7:14" ht="14.25" customHeight="1" x14ac:dyDescent="0.2">
      <c r="G757" s="3"/>
      <c r="H757" s="3"/>
      <c r="I757" s="3"/>
      <c r="J757" s="3"/>
      <c r="K757" s="3"/>
      <c r="L757" s="3"/>
      <c r="M757" s="3"/>
      <c r="N757" s="3"/>
    </row>
    <row r="758" spans="7:14" ht="14.25" customHeight="1" x14ac:dyDescent="0.2">
      <c r="G758" s="3"/>
      <c r="H758" s="3"/>
      <c r="I758" s="3"/>
      <c r="J758" s="3"/>
      <c r="K758" s="3"/>
      <c r="L758" s="3"/>
      <c r="M758" s="3"/>
      <c r="N758" s="3"/>
    </row>
    <row r="759" spans="7:14" ht="14.25" customHeight="1" x14ac:dyDescent="0.2">
      <c r="G759" s="3"/>
      <c r="H759" s="3"/>
      <c r="I759" s="3"/>
      <c r="J759" s="3"/>
      <c r="K759" s="3"/>
      <c r="L759" s="3"/>
      <c r="M759" s="3"/>
      <c r="N759" s="3"/>
    </row>
    <row r="760" spans="7:14" ht="14.25" customHeight="1" x14ac:dyDescent="0.2">
      <c r="G760" s="3"/>
      <c r="H760" s="3"/>
      <c r="I760" s="3"/>
      <c r="J760" s="3"/>
      <c r="K760" s="3"/>
      <c r="L760" s="3"/>
      <c r="M760" s="3"/>
      <c r="N760" s="3"/>
    </row>
    <row r="761" spans="7:14" ht="14.25" customHeight="1" x14ac:dyDescent="0.2">
      <c r="G761" s="3"/>
      <c r="H761" s="3"/>
      <c r="I761" s="3"/>
      <c r="J761" s="3"/>
      <c r="K761" s="3"/>
      <c r="L761" s="3"/>
      <c r="M761" s="3"/>
      <c r="N761" s="3"/>
    </row>
    <row r="762" spans="7:14" ht="14.25" customHeight="1" x14ac:dyDescent="0.2">
      <c r="G762" s="3"/>
      <c r="H762" s="3"/>
      <c r="I762" s="3"/>
      <c r="J762" s="3"/>
      <c r="K762" s="3"/>
      <c r="L762" s="3"/>
      <c r="M762" s="3"/>
      <c r="N762" s="3"/>
    </row>
    <row r="763" spans="7:14" ht="14.25" customHeight="1" x14ac:dyDescent="0.2">
      <c r="G763" s="3"/>
      <c r="H763" s="3"/>
      <c r="I763" s="3"/>
      <c r="J763" s="3"/>
      <c r="K763" s="3"/>
      <c r="L763" s="3"/>
      <c r="M763" s="3"/>
      <c r="N763" s="3"/>
    </row>
    <row r="764" spans="7:14" ht="14.25" customHeight="1" x14ac:dyDescent="0.2">
      <c r="G764" s="3"/>
      <c r="H764" s="3"/>
      <c r="I764" s="3"/>
      <c r="J764" s="3"/>
      <c r="K764" s="3"/>
      <c r="L764" s="3"/>
      <c r="M764" s="3"/>
      <c r="N764" s="3"/>
    </row>
    <row r="765" spans="7:14" ht="14.25" customHeight="1" x14ac:dyDescent="0.2">
      <c r="G765" s="3"/>
      <c r="H765" s="3"/>
      <c r="I765" s="3"/>
      <c r="J765" s="3"/>
      <c r="K765" s="3"/>
      <c r="L765" s="3"/>
      <c r="M765" s="3"/>
      <c r="N765" s="3"/>
    </row>
    <row r="766" spans="7:14" ht="14.25" customHeight="1" x14ac:dyDescent="0.2">
      <c r="G766" s="3"/>
      <c r="H766" s="3"/>
      <c r="I766" s="3"/>
      <c r="J766" s="3"/>
      <c r="K766" s="3"/>
      <c r="L766" s="3"/>
      <c r="M766" s="3"/>
      <c r="N766" s="3"/>
    </row>
    <row r="767" spans="7:14" ht="14.25" customHeight="1" x14ac:dyDescent="0.2">
      <c r="G767" s="3"/>
      <c r="H767" s="3"/>
      <c r="I767" s="3"/>
      <c r="J767" s="3"/>
      <c r="K767" s="3"/>
      <c r="L767" s="3"/>
      <c r="M767" s="3"/>
      <c r="N767" s="3"/>
    </row>
    <row r="768" spans="7:14" ht="14.25" customHeight="1" x14ac:dyDescent="0.2">
      <c r="G768" s="3"/>
      <c r="H768" s="3"/>
      <c r="I768" s="3"/>
      <c r="J768" s="3"/>
      <c r="K768" s="3"/>
      <c r="L768" s="3"/>
      <c r="M768" s="3"/>
      <c r="N768" s="3"/>
    </row>
    <row r="769" spans="7:14" ht="14.25" customHeight="1" x14ac:dyDescent="0.2">
      <c r="G769" s="3"/>
      <c r="H769" s="3"/>
      <c r="I769" s="3"/>
      <c r="J769" s="3"/>
      <c r="K769" s="3"/>
      <c r="L769" s="3"/>
      <c r="M769" s="3"/>
      <c r="N769" s="3"/>
    </row>
    <row r="770" spans="7:14" ht="14.25" customHeight="1" x14ac:dyDescent="0.2">
      <c r="G770" s="3"/>
      <c r="H770" s="3"/>
      <c r="I770" s="3"/>
      <c r="J770" s="3"/>
      <c r="K770" s="3"/>
      <c r="L770" s="3"/>
      <c r="M770" s="3"/>
      <c r="N770" s="3"/>
    </row>
    <row r="771" spans="7:14" ht="14.25" customHeight="1" x14ac:dyDescent="0.2">
      <c r="G771" s="3"/>
      <c r="H771" s="3"/>
      <c r="I771" s="3"/>
      <c r="J771" s="3"/>
      <c r="K771" s="3"/>
      <c r="L771" s="3"/>
      <c r="M771" s="3"/>
      <c r="N771" s="3"/>
    </row>
    <row r="772" spans="7:14" ht="14.25" customHeight="1" x14ac:dyDescent="0.2">
      <c r="G772" s="3"/>
      <c r="H772" s="3"/>
      <c r="I772" s="3"/>
      <c r="J772" s="3"/>
      <c r="K772" s="3"/>
      <c r="L772" s="3"/>
      <c r="M772" s="3"/>
      <c r="N772" s="3"/>
    </row>
    <row r="773" spans="7:14" ht="14.25" customHeight="1" x14ac:dyDescent="0.2">
      <c r="G773" s="3"/>
      <c r="H773" s="3"/>
      <c r="I773" s="3"/>
      <c r="J773" s="3"/>
      <c r="K773" s="3"/>
      <c r="L773" s="3"/>
      <c r="M773" s="3"/>
      <c r="N773" s="3"/>
    </row>
    <row r="774" spans="7:14" ht="14.25" customHeight="1" x14ac:dyDescent="0.2">
      <c r="G774" s="3"/>
      <c r="H774" s="3"/>
      <c r="I774" s="3"/>
      <c r="J774" s="3"/>
      <c r="K774" s="3"/>
      <c r="L774" s="3"/>
      <c r="M774" s="3"/>
      <c r="N774" s="3"/>
    </row>
    <row r="775" spans="7:14" ht="14.25" customHeight="1" x14ac:dyDescent="0.2">
      <c r="G775" s="3"/>
      <c r="H775" s="3"/>
      <c r="I775" s="3"/>
      <c r="J775" s="3"/>
      <c r="K775" s="3"/>
      <c r="L775" s="3"/>
      <c r="M775" s="3"/>
      <c r="N775" s="3"/>
    </row>
    <row r="776" spans="7:14" ht="14.25" customHeight="1" x14ac:dyDescent="0.2">
      <c r="G776" s="3"/>
      <c r="H776" s="3"/>
      <c r="I776" s="3"/>
      <c r="J776" s="3"/>
      <c r="K776" s="3"/>
      <c r="L776" s="3"/>
      <c r="M776" s="3"/>
      <c r="N776" s="3"/>
    </row>
    <row r="777" spans="7:14" ht="14.25" customHeight="1" x14ac:dyDescent="0.2">
      <c r="G777" s="3"/>
      <c r="H777" s="3"/>
      <c r="I777" s="3"/>
      <c r="J777" s="3"/>
      <c r="K777" s="3"/>
      <c r="L777" s="3"/>
      <c r="M777" s="3"/>
      <c r="N777" s="3"/>
    </row>
    <row r="778" spans="7:14" ht="14.25" customHeight="1" x14ac:dyDescent="0.2">
      <c r="G778" s="3"/>
      <c r="H778" s="3"/>
      <c r="I778" s="3"/>
      <c r="J778" s="3"/>
      <c r="K778" s="3"/>
      <c r="L778" s="3"/>
      <c r="M778" s="3"/>
      <c r="N778" s="3"/>
    </row>
    <row r="779" spans="7:14" ht="14.25" customHeight="1" x14ac:dyDescent="0.2">
      <c r="G779" s="3"/>
      <c r="H779" s="3"/>
      <c r="I779" s="3"/>
      <c r="J779" s="3"/>
      <c r="K779" s="3"/>
      <c r="L779" s="3"/>
      <c r="M779" s="3"/>
      <c r="N779" s="3"/>
    </row>
    <row r="780" spans="7:14" ht="14.25" customHeight="1" x14ac:dyDescent="0.2">
      <c r="G780" s="3"/>
      <c r="H780" s="3"/>
      <c r="I780" s="3"/>
      <c r="J780" s="3"/>
      <c r="K780" s="3"/>
      <c r="L780" s="3"/>
      <c r="M780" s="3"/>
      <c r="N780" s="3"/>
    </row>
    <row r="781" spans="7:14" ht="14.25" customHeight="1" x14ac:dyDescent="0.2">
      <c r="G781" s="3"/>
      <c r="H781" s="3"/>
      <c r="I781" s="3"/>
      <c r="J781" s="3"/>
      <c r="K781" s="3"/>
      <c r="L781" s="3"/>
      <c r="M781" s="3"/>
      <c r="N781" s="3"/>
    </row>
    <row r="782" spans="7:14" ht="14.25" customHeight="1" x14ac:dyDescent="0.2">
      <c r="G782" s="3"/>
      <c r="H782" s="3"/>
      <c r="I782" s="3"/>
      <c r="J782" s="3"/>
      <c r="K782" s="3"/>
      <c r="L782" s="3"/>
      <c r="M782" s="3"/>
      <c r="N782" s="3"/>
    </row>
    <row r="783" spans="7:14" ht="14.25" customHeight="1" x14ac:dyDescent="0.2">
      <c r="G783" s="3"/>
      <c r="H783" s="3"/>
      <c r="I783" s="3"/>
      <c r="J783" s="3"/>
      <c r="K783" s="3"/>
      <c r="L783" s="3"/>
      <c r="M783" s="3"/>
      <c r="N783" s="3"/>
    </row>
    <row r="784" spans="7:14" ht="14.25" customHeight="1" x14ac:dyDescent="0.2">
      <c r="G784" s="3"/>
      <c r="H784" s="3"/>
      <c r="I784" s="3"/>
      <c r="J784" s="3"/>
      <c r="K784" s="3"/>
      <c r="L784" s="3"/>
      <c r="M784" s="3"/>
      <c r="N784" s="3"/>
    </row>
    <row r="785" spans="7:14" ht="14.25" customHeight="1" x14ac:dyDescent="0.2">
      <c r="G785" s="3"/>
      <c r="H785" s="3"/>
      <c r="I785" s="3"/>
      <c r="J785" s="3"/>
      <c r="K785" s="3"/>
      <c r="L785" s="3"/>
      <c r="M785" s="3"/>
      <c r="N785" s="3"/>
    </row>
    <row r="786" spans="7:14" ht="14.25" customHeight="1" x14ac:dyDescent="0.2">
      <c r="G786" s="3"/>
      <c r="H786" s="3"/>
      <c r="I786" s="3"/>
      <c r="J786" s="3"/>
      <c r="K786" s="3"/>
      <c r="L786" s="3"/>
      <c r="M786" s="3"/>
      <c r="N786" s="3"/>
    </row>
    <row r="787" spans="7:14" ht="14.25" customHeight="1" x14ac:dyDescent="0.2">
      <c r="G787" s="3"/>
      <c r="H787" s="3"/>
      <c r="I787" s="3"/>
      <c r="J787" s="3"/>
      <c r="K787" s="3"/>
      <c r="L787" s="3"/>
      <c r="M787" s="3"/>
      <c r="N787" s="3"/>
    </row>
    <row r="788" spans="7:14" ht="14.25" customHeight="1" x14ac:dyDescent="0.2">
      <c r="G788" s="3"/>
      <c r="H788" s="3"/>
      <c r="I788" s="3"/>
      <c r="J788" s="3"/>
      <c r="K788" s="3"/>
      <c r="L788" s="3"/>
      <c r="M788" s="3"/>
      <c r="N788" s="3"/>
    </row>
    <row r="789" spans="7:14" ht="14.25" customHeight="1" x14ac:dyDescent="0.2">
      <c r="G789" s="3"/>
      <c r="H789" s="3"/>
      <c r="I789" s="3"/>
      <c r="J789" s="3"/>
      <c r="K789" s="3"/>
      <c r="L789" s="3"/>
      <c r="M789" s="3"/>
      <c r="N789" s="3"/>
    </row>
    <row r="790" spans="7:14" ht="14.25" customHeight="1" x14ac:dyDescent="0.2">
      <c r="G790" s="3"/>
      <c r="H790" s="3"/>
      <c r="I790" s="3"/>
      <c r="J790" s="3"/>
      <c r="K790" s="3"/>
      <c r="L790" s="3"/>
      <c r="M790" s="3"/>
      <c r="N790" s="3"/>
    </row>
    <row r="791" spans="7:14" ht="14.25" customHeight="1" x14ac:dyDescent="0.2">
      <c r="G791" s="3"/>
      <c r="H791" s="3"/>
      <c r="I791" s="3"/>
      <c r="J791" s="3"/>
      <c r="K791" s="3"/>
      <c r="L791" s="3"/>
      <c r="M791" s="3"/>
      <c r="N791" s="3"/>
    </row>
    <row r="792" spans="7:14" ht="14.25" customHeight="1" x14ac:dyDescent="0.2">
      <c r="G792" s="3"/>
      <c r="H792" s="3"/>
      <c r="I792" s="3"/>
      <c r="J792" s="3"/>
      <c r="K792" s="3"/>
      <c r="L792" s="3"/>
      <c r="M792" s="3"/>
      <c r="N792" s="3"/>
    </row>
    <row r="793" spans="7:14" ht="14.25" customHeight="1" x14ac:dyDescent="0.2">
      <c r="G793" s="3"/>
      <c r="H793" s="3"/>
      <c r="I793" s="3"/>
      <c r="J793" s="3"/>
      <c r="K793" s="3"/>
      <c r="L793" s="3"/>
      <c r="M793" s="3"/>
      <c r="N793" s="3"/>
    </row>
    <row r="794" spans="7:14" ht="14.25" customHeight="1" x14ac:dyDescent="0.2">
      <c r="G794" s="3"/>
      <c r="H794" s="3"/>
      <c r="I794" s="3"/>
      <c r="J794" s="3"/>
      <c r="K794" s="3"/>
      <c r="L794" s="3"/>
      <c r="M794" s="3"/>
      <c r="N794" s="3"/>
    </row>
    <row r="795" spans="7:14" ht="14.25" customHeight="1" x14ac:dyDescent="0.2">
      <c r="G795" s="3"/>
      <c r="H795" s="3"/>
      <c r="I795" s="3"/>
      <c r="J795" s="3"/>
      <c r="K795" s="3"/>
      <c r="L795" s="3"/>
      <c r="M795" s="3"/>
      <c r="N795" s="3"/>
    </row>
    <row r="796" spans="7:14" ht="14.25" customHeight="1" x14ac:dyDescent="0.2">
      <c r="G796" s="3"/>
      <c r="H796" s="3"/>
      <c r="I796" s="3"/>
      <c r="J796" s="3"/>
      <c r="K796" s="3"/>
      <c r="L796" s="3"/>
      <c r="M796" s="3"/>
      <c r="N796" s="3"/>
    </row>
    <row r="797" spans="7:14" ht="14.25" customHeight="1" x14ac:dyDescent="0.2">
      <c r="G797" s="3"/>
      <c r="H797" s="3"/>
      <c r="I797" s="3"/>
      <c r="J797" s="3"/>
      <c r="K797" s="3"/>
      <c r="L797" s="3"/>
      <c r="M797" s="3"/>
      <c r="N797" s="3"/>
    </row>
    <row r="798" spans="7:14" ht="14.25" customHeight="1" x14ac:dyDescent="0.2">
      <c r="G798" s="3"/>
      <c r="H798" s="3"/>
      <c r="I798" s="3"/>
      <c r="J798" s="3"/>
      <c r="K798" s="3"/>
      <c r="L798" s="3"/>
      <c r="M798" s="3"/>
      <c r="N798" s="3"/>
    </row>
    <row r="799" spans="7:14" ht="14.25" customHeight="1" x14ac:dyDescent="0.2">
      <c r="G799" s="3"/>
      <c r="H799" s="3"/>
      <c r="I799" s="3"/>
      <c r="J799" s="3"/>
      <c r="K799" s="3"/>
      <c r="L799" s="3"/>
      <c r="M799" s="3"/>
      <c r="N799" s="3"/>
    </row>
    <row r="800" spans="7:14" ht="14.25" customHeight="1" x14ac:dyDescent="0.2">
      <c r="G800" s="3"/>
      <c r="H800" s="3"/>
      <c r="I800" s="3"/>
      <c r="J800" s="3"/>
      <c r="K800" s="3"/>
      <c r="L800" s="3"/>
      <c r="M800" s="3"/>
      <c r="N800" s="3"/>
    </row>
    <row r="801" spans="7:14" ht="14.25" customHeight="1" x14ac:dyDescent="0.2">
      <c r="G801" s="3"/>
      <c r="H801" s="3"/>
      <c r="I801" s="3"/>
      <c r="J801" s="3"/>
      <c r="K801" s="3"/>
      <c r="L801" s="3"/>
      <c r="M801" s="3"/>
      <c r="N801" s="3"/>
    </row>
    <row r="802" spans="7:14" ht="14.25" customHeight="1" x14ac:dyDescent="0.2">
      <c r="G802" s="3"/>
      <c r="H802" s="3"/>
      <c r="I802" s="3"/>
      <c r="J802" s="3"/>
      <c r="K802" s="3"/>
      <c r="L802" s="3"/>
      <c r="M802" s="3"/>
      <c r="N802" s="3"/>
    </row>
    <row r="803" spans="7:14" ht="14.25" customHeight="1" x14ac:dyDescent="0.2">
      <c r="G803" s="3"/>
      <c r="H803" s="3"/>
      <c r="I803" s="3"/>
      <c r="J803" s="3"/>
      <c r="K803" s="3"/>
      <c r="L803" s="3"/>
      <c r="M803" s="3"/>
      <c r="N803" s="3"/>
    </row>
    <row r="804" spans="7:14" ht="14.25" customHeight="1" x14ac:dyDescent="0.2">
      <c r="G804" s="3"/>
      <c r="H804" s="3"/>
      <c r="I804" s="3"/>
      <c r="J804" s="3"/>
      <c r="K804" s="3"/>
      <c r="L804" s="3"/>
      <c r="M804" s="3"/>
      <c r="N804" s="3"/>
    </row>
    <row r="805" spans="7:14" ht="14.25" customHeight="1" x14ac:dyDescent="0.2">
      <c r="G805" s="3"/>
      <c r="H805" s="3"/>
      <c r="I805" s="3"/>
      <c r="J805" s="3"/>
      <c r="K805" s="3"/>
      <c r="L805" s="3"/>
      <c r="M805" s="3"/>
      <c r="N805" s="3"/>
    </row>
    <row r="806" spans="7:14" ht="14.25" customHeight="1" x14ac:dyDescent="0.2">
      <c r="G806" s="3"/>
      <c r="H806" s="3"/>
      <c r="I806" s="3"/>
      <c r="J806" s="3"/>
      <c r="K806" s="3"/>
      <c r="L806" s="3"/>
      <c r="M806" s="3"/>
      <c r="N806" s="3"/>
    </row>
    <row r="807" spans="7:14" ht="14.25" customHeight="1" x14ac:dyDescent="0.2">
      <c r="G807" s="3"/>
      <c r="H807" s="3"/>
      <c r="I807" s="3"/>
      <c r="J807" s="3"/>
      <c r="K807" s="3"/>
      <c r="L807" s="3"/>
      <c r="M807" s="3"/>
      <c r="N807" s="3"/>
    </row>
    <row r="808" spans="7:14" ht="14.25" customHeight="1" x14ac:dyDescent="0.2">
      <c r="G808" s="3"/>
      <c r="H808" s="3"/>
      <c r="I808" s="3"/>
      <c r="J808" s="3"/>
      <c r="K808" s="3"/>
      <c r="L808" s="3"/>
      <c r="M808" s="3"/>
      <c r="N808" s="3"/>
    </row>
    <row r="809" spans="7:14" ht="14.25" customHeight="1" x14ac:dyDescent="0.2">
      <c r="G809" s="3"/>
      <c r="H809" s="3"/>
      <c r="I809" s="3"/>
      <c r="J809" s="3"/>
      <c r="K809" s="3"/>
      <c r="L809" s="3"/>
      <c r="M809" s="3"/>
      <c r="N809" s="3"/>
    </row>
    <row r="810" spans="7:14" ht="14.25" customHeight="1" x14ac:dyDescent="0.2">
      <c r="G810" s="3"/>
      <c r="H810" s="3"/>
      <c r="I810" s="3"/>
      <c r="J810" s="3"/>
      <c r="K810" s="3"/>
      <c r="L810" s="3"/>
      <c r="M810" s="3"/>
      <c r="N810" s="3"/>
    </row>
    <row r="811" spans="7:14" ht="14.25" customHeight="1" x14ac:dyDescent="0.2">
      <c r="G811" s="3"/>
      <c r="H811" s="3"/>
      <c r="I811" s="3"/>
      <c r="J811" s="3"/>
      <c r="K811" s="3"/>
      <c r="L811" s="3"/>
      <c r="M811" s="3"/>
      <c r="N811" s="3"/>
    </row>
    <row r="812" spans="7:14" ht="14.25" customHeight="1" x14ac:dyDescent="0.2">
      <c r="G812" s="3"/>
      <c r="H812" s="3"/>
      <c r="I812" s="3"/>
      <c r="J812" s="3"/>
      <c r="K812" s="3"/>
      <c r="L812" s="3"/>
      <c r="M812" s="3"/>
      <c r="N812" s="3"/>
    </row>
    <row r="813" spans="7:14" ht="14.25" customHeight="1" x14ac:dyDescent="0.2">
      <c r="G813" s="3"/>
      <c r="H813" s="3"/>
      <c r="I813" s="3"/>
      <c r="J813" s="3"/>
      <c r="K813" s="3"/>
      <c r="L813" s="3"/>
      <c r="M813" s="3"/>
      <c r="N813" s="3"/>
    </row>
    <row r="814" spans="7:14" ht="14.25" customHeight="1" x14ac:dyDescent="0.2">
      <c r="G814" s="3"/>
      <c r="H814" s="3"/>
      <c r="I814" s="3"/>
      <c r="J814" s="3"/>
      <c r="K814" s="3"/>
      <c r="L814" s="3"/>
      <c r="M814" s="3"/>
      <c r="N814" s="3"/>
    </row>
    <row r="815" spans="7:14" ht="14.25" customHeight="1" x14ac:dyDescent="0.2">
      <c r="G815" s="3"/>
      <c r="H815" s="3"/>
      <c r="I815" s="3"/>
      <c r="J815" s="3"/>
      <c r="K815" s="3"/>
      <c r="L815" s="3"/>
      <c r="M815" s="3"/>
      <c r="N815" s="3"/>
    </row>
    <row r="816" spans="7:14" ht="14.25" customHeight="1" x14ac:dyDescent="0.2">
      <c r="G816" s="3"/>
      <c r="H816" s="3"/>
      <c r="I816" s="3"/>
      <c r="J816" s="3"/>
      <c r="K816" s="3"/>
      <c r="L816" s="3"/>
      <c r="M816" s="3"/>
      <c r="N816" s="3"/>
    </row>
    <row r="817" spans="7:14" ht="14.25" customHeight="1" x14ac:dyDescent="0.2">
      <c r="G817" s="3"/>
      <c r="H817" s="3"/>
      <c r="I817" s="3"/>
      <c r="J817" s="3"/>
      <c r="K817" s="3"/>
      <c r="L817" s="3"/>
      <c r="M817" s="3"/>
      <c r="N817" s="3"/>
    </row>
    <row r="818" spans="7:14" ht="14.25" customHeight="1" x14ac:dyDescent="0.2">
      <c r="G818" s="3"/>
      <c r="H818" s="3"/>
      <c r="I818" s="3"/>
      <c r="J818" s="3"/>
      <c r="K818" s="3"/>
      <c r="L818" s="3"/>
      <c r="M818" s="3"/>
      <c r="N818" s="3"/>
    </row>
    <row r="819" spans="7:14" ht="14.25" customHeight="1" x14ac:dyDescent="0.2">
      <c r="G819" s="3"/>
      <c r="H819" s="3"/>
      <c r="I819" s="3"/>
      <c r="J819" s="3"/>
      <c r="K819" s="3"/>
      <c r="L819" s="3"/>
      <c r="M819" s="3"/>
      <c r="N819" s="3"/>
    </row>
    <row r="820" spans="7:14" ht="14.25" customHeight="1" x14ac:dyDescent="0.2">
      <c r="G820" s="3"/>
      <c r="H820" s="3"/>
      <c r="I820" s="3"/>
      <c r="J820" s="3"/>
      <c r="K820" s="3"/>
      <c r="L820" s="3"/>
      <c r="M820" s="3"/>
      <c r="N820" s="3"/>
    </row>
    <row r="821" spans="7:14" ht="14.25" customHeight="1" x14ac:dyDescent="0.2">
      <c r="G821" s="3"/>
      <c r="H821" s="3"/>
      <c r="I821" s="3"/>
      <c r="J821" s="3"/>
      <c r="K821" s="3"/>
      <c r="L821" s="3"/>
      <c r="M821" s="3"/>
      <c r="N821" s="3"/>
    </row>
    <row r="822" spans="7:14" ht="14.25" customHeight="1" x14ac:dyDescent="0.2">
      <c r="G822" s="3"/>
      <c r="H822" s="3"/>
      <c r="I822" s="3"/>
      <c r="J822" s="3"/>
      <c r="K822" s="3"/>
      <c r="L822" s="3"/>
      <c r="M822" s="3"/>
      <c r="N822" s="3"/>
    </row>
    <row r="823" spans="7:14" ht="14.25" customHeight="1" x14ac:dyDescent="0.2">
      <c r="G823" s="3"/>
      <c r="H823" s="3"/>
      <c r="I823" s="3"/>
      <c r="J823" s="3"/>
      <c r="K823" s="3"/>
      <c r="L823" s="3"/>
      <c r="M823" s="3"/>
      <c r="N823" s="3"/>
    </row>
    <row r="824" spans="7:14" ht="14.25" customHeight="1" x14ac:dyDescent="0.2">
      <c r="G824" s="3"/>
      <c r="H824" s="3"/>
      <c r="I824" s="3"/>
      <c r="J824" s="3"/>
      <c r="K824" s="3"/>
      <c r="L824" s="3"/>
      <c r="M824" s="3"/>
      <c r="N824" s="3"/>
    </row>
    <row r="825" spans="7:14" ht="14.25" customHeight="1" x14ac:dyDescent="0.2">
      <c r="G825" s="3"/>
      <c r="H825" s="3"/>
      <c r="I825" s="3"/>
      <c r="J825" s="3"/>
      <c r="K825" s="3"/>
      <c r="L825" s="3"/>
      <c r="M825" s="3"/>
      <c r="N825" s="3"/>
    </row>
    <row r="826" spans="7:14" ht="14.25" customHeight="1" x14ac:dyDescent="0.2">
      <c r="G826" s="3"/>
      <c r="H826" s="3"/>
      <c r="I826" s="3"/>
      <c r="J826" s="3"/>
      <c r="K826" s="3"/>
      <c r="L826" s="3"/>
      <c r="M826" s="3"/>
      <c r="N826" s="3"/>
    </row>
    <row r="827" spans="7:14" ht="14.25" customHeight="1" x14ac:dyDescent="0.2">
      <c r="G827" s="3"/>
      <c r="H827" s="3"/>
      <c r="I827" s="3"/>
      <c r="J827" s="3"/>
      <c r="K827" s="3"/>
      <c r="L827" s="3"/>
      <c r="M827" s="3"/>
      <c r="N827" s="3"/>
    </row>
    <row r="828" spans="7:14" ht="14.25" customHeight="1" x14ac:dyDescent="0.2">
      <c r="G828" s="3"/>
      <c r="H828" s="3"/>
      <c r="I828" s="3"/>
      <c r="J828" s="3"/>
      <c r="K828" s="3"/>
      <c r="L828" s="3"/>
      <c r="M828" s="3"/>
      <c r="N828" s="3"/>
    </row>
    <row r="829" spans="7:14" ht="14.25" customHeight="1" x14ac:dyDescent="0.2">
      <c r="G829" s="3"/>
      <c r="H829" s="3"/>
      <c r="I829" s="3"/>
      <c r="J829" s="3"/>
      <c r="K829" s="3"/>
      <c r="L829" s="3"/>
      <c r="M829" s="3"/>
      <c r="N829" s="3"/>
    </row>
    <row r="830" spans="7:14" ht="14.25" customHeight="1" x14ac:dyDescent="0.2">
      <c r="G830" s="3"/>
      <c r="H830" s="3"/>
      <c r="I830" s="3"/>
      <c r="J830" s="3"/>
      <c r="K830" s="3"/>
      <c r="L830" s="3"/>
      <c r="M830" s="3"/>
      <c r="N830" s="3"/>
    </row>
    <row r="831" spans="7:14" ht="14.25" customHeight="1" x14ac:dyDescent="0.2">
      <c r="G831" s="3"/>
      <c r="H831" s="3"/>
      <c r="I831" s="3"/>
      <c r="J831" s="3"/>
      <c r="K831" s="3"/>
      <c r="L831" s="3"/>
      <c r="M831" s="3"/>
      <c r="N831" s="3"/>
    </row>
    <row r="832" spans="7:14" ht="14.25" customHeight="1" x14ac:dyDescent="0.2">
      <c r="G832" s="3"/>
      <c r="H832" s="3"/>
      <c r="I832" s="3"/>
      <c r="J832" s="3"/>
      <c r="K832" s="3"/>
      <c r="L832" s="3"/>
      <c r="M832" s="3"/>
      <c r="N832" s="3"/>
    </row>
    <row r="833" spans="7:14" ht="14.25" customHeight="1" x14ac:dyDescent="0.2">
      <c r="G833" s="3"/>
      <c r="H833" s="3"/>
      <c r="I833" s="3"/>
      <c r="J833" s="3"/>
      <c r="K833" s="3"/>
      <c r="L833" s="3"/>
      <c r="M833" s="3"/>
      <c r="N833" s="3"/>
    </row>
    <row r="834" spans="7:14" ht="14.25" customHeight="1" x14ac:dyDescent="0.2">
      <c r="G834" s="3"/>
      <c r="H834" s="3"/>
      <c r="I834" s="3"/>
      <c r="J834" s="3"/>
      <c r="K834" s="3"/>
      <c r="L834" s="3"/>
      <c r="M834" s="3"/>
      <c r="N834" s="3"/>
    </row>
    <row r="835" spans="7:14" ht="14.25" customHeight="1" x14ac:dyDescent="0.2">
      <c r="G835" s="3"/>
      <c r="H835" s="3"/>
      <c r="I835" s="3"/>
      <c r="J835" s="3"/>
      <c r="K835" s="3"/>
      <c r="L835" s="3"/>
      <c r="M835" s="3"/>
      <c r="N835" s="3"/>
    </row>
    <row r="836" spans="7:14" ht="14.25" customHeight="1" x14ac:dyDescent="0.2">
      <c r="G836" s="3"/>
      <c r="H836" s="3"/>
      <c r="I836" s="3"/>
      <c r="J836" s="3"/>
      <c r="K836" s="3"/>
      <c r="L836" s="3"/>
      <c r="M836" s="3"/>
      <c r="N836" s="3"/>
    </row>
    <row r="837" spans="7:14" ht="14.25" customHeight="1" x14ac:dyDescent="0.2">
      <c r="G837" s="3"/>
      <c r="H837" s="3"/>
      <c r="I837" s="3"/>
      <c r="J837" s="3"/>
      <c r="K837" s="3"/>
      <c r="L837" s="3"/>
      <c r="M837" s="3"/>
      <c r="N837" s="3"/>
    </row>
    <row r="838" spans="7:14" ht="14.25" customHeight="1" x14ac:dyDescent="0.2">
      <c r="G838" s="3"/>
      <c r="H838" s="3"/>
      <c r="I838" s="3"/>
      <c r="J838" s="3"/>
      <c r="K838" s="3"/>
      <c r="L838" s="3"/>
      <c r="M838" s="3"/>
      <c r="N838" s="3"/>
    </row>
    <row r="839" spans="7:14" ht="14.25" customHeight="1" x14ac:dyDescent="0.2">
      <c r="G839" s="3"/>
      <c r="H839" s="3"/>
      <c r="I839" s="3"/>
      <c r="J839" s="3"/>
      <c r="K839" s="3"/>
      <c r="L839" s="3"/>
      <c r="M839" s="3"/>
      <c r="N839" s="3"/>
    </row>
    <row r="840" spans="7:14" ht="14.25" customHeight="1" x14ac:dyDescent="0.2">
      <c r="G840" s="3"/>
      <c r="H840" s="3"/>
      <c r="I840" s="3"/>
      <c r="J840" s="3"/>
      <c r="K840" s="3"/>
      <c r="L840" s="3"/>
      <c r="M840" s="3"/>
      <c r="N840" s="3"/>
    </row>
    <row r="841" spans="7:14" ht="14.25" customHeight="1" x14ac:dyDescent="0.2">
      <c r="G841" s="3"/>
      <c r="H841" s="3"/>
      <c r="I841" s="3"/>
      <c r="J841" s="3"/>
      <c r="K841" s="3"/>
      <c r="L841" s="3"/>
      <c r="M841" s="3"/>
      <c r="N841" s="3"/>
    </row>
    <row r="842" spans="7:14" ht="14.25" customHeight="1" x14ac:dyDescent="0.2">
      <c r="G842" s="3"/>
      <c r="H842" s="3"/>
      <c r="I842" s="3"/>
      <c r="J842" s="3"/>
      <c r="K842" s="3"/>
      <c r="L842" s="3"/>
      <c r="M842" s="3"/>
      <c r="N842" s="3"/>
    </row>
    <row r="843" spans="7:14" ht="14.25" customHeight="1" x14ac:dyDescent="0.2">
      <c r="G843" s="3"/>
      <c r="H843" s="3"/>
      <c r="I843" s="3"/>
      <c r="J843" s="3"/>
      <c r="K843" s="3"/>
      <c r="L843" s="3"/>
      <c r="M843" s="3"/>
      <c r="N843" s="3"/>
    </row>
    <row r="844" spans="7:14" ht="14.25" customHeight="1" x14ac:dyDescent="0.2">
      <c r="G844" s="3"/>
      <c r="H844" s="3"/>
      <c r="I844" s="3"/>
      <c r="J844" s="3"/>
      <c r="K844" s="3"/>
      <c r="L844" s="3"/>
      <c r="M844" s="3"/>
      <c r="N844" s="3"/>
    </row>
    <row r="845" spans="7:14" ht="14.25" customHeight="1" x14ac:dyDescent="0.2">
      <c r="G845" s="3"/>
      <c r="H845" s="3"/>
      <c r="I845" s="3"/>
      <c r="J845" s="3"/>
      <c r="K845" s="3"/>
      <c r="L845" s="3"/>
      <c r="M845" s="3"/>
      <c r="N845" s="3"/>
    </row>
    <row r="846" spans="7:14" ht="14.25" customHeight="1" x14ac:dyDescent="0.2">
      <c r="G846" s="3"/>
      <c r="H846" s="3"/>
      <c r="I846" s="3"/>
      <c r="J846" s="3"/>
      <c r="K846" s="3"/>
      <c r="L846" s="3"/>
      <c r="M846" s="3"/>
      <c r="N846" s="3"/>
    </row>
    <row r="847" spans="7:14" ht="14.25" customHeight="1" x14ac:dyDescent="0.2">
      <c r="G847" s="3"/>
      <c r="H847" s="3"/>
      <c r="I847" s="3"/>
      <c r="J847" s="3"/>
      <c r="K847" s="3"/>
      <c r="L847" s="3"/>
      <c r="M847" s="3"/>
      <c r="N847" s="3"/>
    </row>
    <row r="848" spans="7:14" ht="14.25" customHeight="1" x14ac:dyDescent="0.2">
      <c r="G848" s="3"/>
      <c r="H848" s="3"/>
      <c r="I848" s="3"/>
      <c r="J848" s="3"/>
      <c r="K848" s="3"/>
      <c r="L848" s="3"/>
      <c r="M848" s="3"/>
      <c r="N848" s="3"/>
    </row>
    <row r="849" spans="7:14" ht="14.25" customHeight="1" x14ac:dyDescent="0.2">
      <c r="G849" s="3"/>
      <c r="H849" s="3"/>
      <c r="I849" s="3"/>
      <c r="J849" s="3"/>
      <c r="K849" s="3"/>
      <c r="L849" s="3"/>
      <c r="M849" s="3"/>
      <c r="N849" s="3"/>
    </row>
    <row r="850" spans="7:14" ht="14.25" customHeight="1" x14ac:dyDescent="0.2">
      <c r="G850" s="3"/>
      <c r="H850" s="3"/>
      <c r="I850" s="3"/>
      <c r="J850" s="3"/>
      <c r="K850" s="3"/>
      <c r="L850" s="3"/>
      <c r="M850" s="3"/>
      <c r="N850" s="3"/>
    </row>
    <row r="851" spans="7:14" ht="14.25" customHeight="1" x14ac:dyDescent="0.2">
      <c r="G851" s="3"/>
      <c r="H851" s="3"/>
      <c r="I851" s="3"/>
      <c r="J851" s="3"/>
      <c r="K851" s="3"/>
      <c r="L851" s="3"/>
      <c r="M851" s="3"/>
      <c r="N851" s="3"/>
    </row>
    <row r="852" spans="7:14" ht="14.25" customHeight="1" x14ac:dyDescent="0.2">
      <c r="G852" s="3"/>
      <c r="H852" s="3"/>
      <c r="I852" s="3"/>
      <c r="J852" s="3"/>
      <c r="K852" s="3"/>
      <c r="L852" s="3"/>
      <c r="M852" s="3"/>
      <c r="N852" s="3"/>
    </row>
    <row r="853" spans="7:14" ht="14.25" customHeight="1" x14ac:dyDescent="0.2">
      <c r="G853" s="3"/>
      <c r="H853" s="3"/>
      <c r="I853" s="3"/>
      <c r="J853" s="3"/>
      <c r="K853" s="3"/>
      <c r="L853" s="3"/>
      <c r="M853" s="3"/>
      <c r="N853" s="3"/>
    </row>
    <row r="854" spans="7:14" ht="14.25" customHeight="1" x14ac:dyDescent="0.2">
      <c r="G854" s="3"/>
      <c r="H854" s="3"/>
      <c r="I854" s="3"/>
      <c r="J854" s="3"/>
      <c r="K854" s="3"/>
      <c r="L854" s="3"/>
      <c r="M854" s="3"/>
      <c r="N854" s="3"/>
    </row>
    <row r="855" spans="7:14" ht="14.25" customHeight="1" x14ac:dyDescent="0.2">
      <c r="G855" s="3"/>
      <c r="H855" s="3"/>
      <c r="I855" s="3"/>
      <c r="J855" s="3"/>
      <c r="K855" s="3"/>
      <c r="L855" s="3"/>
      <c r="M855" s="3"/>
      <c r="N855" s="3"/>
    </row>
    <row r="856" spans="7:14" ht="14.25" customHeight="1" x14ac:dyDescent="0.2">
      <c r="G856" s="3"/>
      <c r="H856" s="3"/>
      <c r="I856" s="3"/>
      <c r="J856" s="3"/>
      <c r="K856" s="3"/>
      <c r="L856" s="3"/>
      <c r="M856" s="3"/>
      <c r="N856" s="3"/>
    </row>
    <row r="857" spans="7:14" ht="14.25" customHeight="1" x14ac:dyDescent="0.2">
      <c r="G857" s="3"/>
      <c r="H857" s="3"/>
      <c r="I857" s="3"/>
      <c r="J857" s="3"/>
      <c r="K857" s="3"/>
      <c r="L857" s="3"/>
      <c r="M857" s="3"/>
      <c r="N857" s="3"/>
    </row>
    <row r="858" spans="7:14" ht="14.25" customHeight="1" x14ac:dyDescent="0.2">
      <c r="G858" s="3"/>
      <c r="H858" s="3"/>
      <c r="I858" s="3"/>
      <c r="J858" s="3"/>
      <c r="K858" s="3"/>
      <c r="L858" s="3"/>
      <c r="M858" s="3"/>
      <c r="N858" s="3"/>
    </row>
    <row r="859" spans="7:14" ht="14.25" customHeight="1" x14ac:dyDescent="0.2">
      <c r="G859" s="3"/>
      <c r="H859" s="3"/>
      <c r="I859" s="3"/>
      <c r="J859" s="3"/>
      <c r="K859" s="3"/>
      <c r="L859" s="3"/>
      <c r="M859" s="3"/>
      <c r="N859" s="3"/>
    </row>
    <row r="860" spans="7:14" ht="14.25" customHeight="1" x14ac:dyDescent="0.2">
      <c r="G860" s="3"/>
      <c r="H860" s="3"/>
      <c r="I860" s="3"/>
      <c r="J860" s="3"/>
      <c r="K860" s="3"/>
      <c r="L860" s="3"/>
      <c r="M860" s="3"/>
      <c r="N860" s="3"/>
    </row>
    <row r="861" spans="7:14" ht="14.25" customHeight="1" x14ac:dyDescent="0.2">
      <c r="G861" s="3"/>
      <c r="H861" s="3"/>
      <c r="I861" s="3"/>
      <c r="J861" s="3"/>
      <c r="K861" s="3"/>
      <c r="L861" s="3"/>
      <c r="M861" s="3"/>
      <c r="N861" s="3"/>
    </row>
    <row r="862" spans="7:14" ht="14.25" customHeight="1" x14ac:dyDescent="0.2">
      <c r="G862" s="3"/>
      <c r="H862" s="3"/>
      <c r="I862" s="3"/>
      <c r="J862" s="3"/>
      <c r="K862" s="3"/>
      <c r="L862" s="3"/>
      <c r="M862" s="3"/>
      <c r="N862" s="3"/>
    </row>
    <row r="863" spans="7:14" ht="14.25" customHeight="1" x14ac:dyDescent="0.2">
      <c r="G863" s="3"/>
      <c r="H863" s="3"/>
      <c r="I863" s="3"/>
      <c r="J863" s="3"/>
      <c r="K863" s="3"/>
      <c r="L863" s="3"/>
      <c r="M863" s="3"/>
      <c r="N863" s="3"/>
    </row>
    <row r="864" spans="7:14" ht="14.25" customHeight="1" x14ac:dyDescent="0.2">
      <c r="G864" s="3"/>
      <c r="H864" s="3"/>
      <c r="I864" s="3"/>
      <c r="J864" s="3"/>
      <c r="K864" s="3"/>
      <c r="L864" s="3"/>
      <c r="M864" s="3"/>
      <c r="N864" s="3"/>
    </row>
    <row r="865" spans="7:14" ht="14.25" customHeight="1" x14ac:dyDescent="0.2">
      <c r="G865" s="3"/>
      <c r="H865" s="3"/>
      <c r="I865" s="3"/>
      <c r="J865" s="3"/>
      <c r="K865" s="3"/>
      <c r="L865" s="3"/>
      <c r="M865" s="3"/>
      <c r="N865" s="3"/>
    </row>
    <row r="866" spans="7:14" ht="14.25" customHeight="1" x14ac:dyDescent="0.2">
      <c r="G866" s="3"/>
      <c r="H866" s="3"/>
      <c r="I866" s="3"/>
      <c r="J866" s="3"/>
      <c r="K866" s="3"/>
      <c r="L866" s="3"/>
      <c r="M866" s="3"/>
      <c r="N866" s="3"/>
    </row>
    <row r="867" spans="7:14" ht="14.25" customHeight="1" x14ac:dyDescent="0.2">
      <c r="G867" s="3"/>
      <c r="H867" s="3"/>
      <c r="I867" s="3"/>
      <c r="J867" s="3"/>
      <c r="K867" s="3"/>
      <c r="L867" s="3"/>
      <c r="M867" s="3"/>
      <c r="N867" s="3"/>
    </row>
    <row r="868" spans="7:14" ht="14.25" customHeight="1" x14ac:dyDescent="0.2">
      <c r="G868" s="3"/>
      <c r="H868" s="3"/>
      <c r="I868" s="3"/>
      <c r="J868" s="3"/>
      <c r="K868" s="3"/>
      <c r="L868" s="3"/>
      <c r="M868" s="3"/>
      <c r="N868" s="3"/>
    </row>
    <row r="869" spans="7:14" ht="14.25" customHeight="1" x14ac:dyDescent="0.2">
      <c r="G869" s="3"/>
      <c r="H869" s="3"/>
      <c r="I869" s="3"/>
      <c r="J869" s="3"/>
      <c r="K869" s="3"/>
      <c r="L869" s="3"/>
      <c r="M869" s="3"/>
      <c r="N869" s="3"/>
    </row>
    <row r="870" spans="7:14" ht="14.25" customHeight="1" x14ac:dyDescent="0.2">
      <c r="G870" s="3"/>
      <c r="H870" s="3"/>
      <c r="I870" s="3"/>
      <c r="J870" s="3"/>
      <c r="K870" s="3"/>
      <c r="L870" s="3"/>
      <c r="M870" s="3"/>
      <c r="N870" s="3"/>
    </row>
    <row r="871" spans="7:14" ht="14.25" customHeight="1" x14ac:dyDescent="0.2">
      <c r="G871" s="3"/>
      <c r="H871" s="3"/>
      <c r="I871" s="3"/>
      <c r="J871" s="3"/>
      <c r="K871" s="3"/>
      <c r="L871" s="3"/>
      <c r="M871" s="3"/>
      <c r="N871" s="3"/>
    </row>
    <row r="872" spans="7:14" ht="14.25" customHeight="1" x14ac:dyDescent="0.2">
      <c r="G872" s="3"/>
      <c r="H872" s="3"/>
      <c r="I872" s="3"/>
      <c r="J872" s="3"/>
      <c r="K872" s="3"/>
      <c r="L872" s="3"/>
      <c r="M872" s="3"/>
      <c r="N872" s="3"/>
    </row>
    <row r="873" spans="7:14" ht="14.25" customHeight="1" x14ac:dyDescent="0.2">
      <c r="G873" s="3"/>
      <c r="H873" s="3"/>
      <c r="I873" s="3"/>
      <c r="J873" s="3"/>
      <c r="K873" s="3"/>
      <c r="L873" s="3"/>
      <c r="M873" s="3"/>
      <c r="N873" s="3"/>
    </row>
    <row r="874" spans="7:14" ht="14.25" customHeight="1" x14ac:dyDescent="0.2">
      <c r="G874" s="3"/>
      <c r="H874" s="3"/>
      <c r="I874" s="3"/>
      <c r="J874" s="3"/>
      <c r="K874" s="3"/>
      <c r="L874" s="3"/>
      <c r="M874" s="3"/>
      <c r="N874" s="3"/>
    </row>
    <row r="875" spans="7:14" ht="14.25" customHeight="1" x14ac:dyDescent="0.2">
      <c r="G875" s="3"/>
      <c r="H875" s="3"/>
      <c r="I875" s="3"/>
      <c r="J875" s="3"/>
      <c r="K875" s="3"/>
      <c r="L875" s="3"/>
      <c r="M875" s="3"/>
      <c r="N875" s="3"/>
    </row>
    <row r="876" spans="7:14" ht="14.25" customHeight="1" x14ac:dyDescent="0.2">
      <c r="G876" s="3"/>
      <c r="H876" s="3"/>
      <c r="I876" s="3"/>
      <c r="J876" s="3"/>
      <c r="K876" s="3"/>
      <c r="L876" s="3"/>
      <c r="M876" s="3"/>
      <c r="N876" s="3"/>
    </row>
    <row r="877" spans="7:14" ht="14.25" customHeight="1" x14ac:dyDescent="0.2">
      <c r="G877" s="3"/>
      <c r="H877" s="3"/>
      <c r="I877" s="3"/>
      <c r="J877" s="3"/>
      <c r="K877" s="3"/>
      <c r="L877" s="3"/>
      <c r="M877" s="3"/>
      <c r="N877" s="3"/>
    </row>
    <row r="878" spans="7:14" ht="14.25" customHeight="1" x14ac:dyDescent="0.2">
      <c r="G878" s="3"/>
      <c r="H878" s="3"/>
      <c r="I878" s="3"/>
      <c r="J878" s="3"/>
      <c r="K878" s="3"/>
      <c r="L878" s="3"/>
      <c r="M878" s="3"/>
      <c r="N878" s="3"/>
    </row>
    <row r="879" spans="7:14" ht="14.25" customHeight="1" x14ac:dyDescent="0.2">
      <c r="G879" s="3"/>
      <c r="H879" s="3"/>
      <c r="I879" s="3"/>
      <c r="J879" s="3"/>
      <c r="K879" s="3"/>
      <c r="L879" s="3"/>
      <c r="M879" s="3"/>
      <c r="N879" s="3"/>
    </row>
    <row r="880" spans="7:14" ht="14.25" customHeight="1" x14ac:dyDescent="0.2">
      <c r="G880" s="3"/>
      <c r="H880" s="3"/>
      <c r="I880" s="3"/>
      <c r="J880" s="3"/>
      <c r="K880" s="3"/>
      <c r="L880" s="3"/>
      <c r="M880" s="3"/>
      <c r="N880" s="3"/>
    </row>
    <row r="881" spans="7:14" ht="14.25" customHeight="1" x14ac:dyDescent="0.2">
      <c r="G881" s="3"/>
      <c r="H881" s="3"/>
      <c r="I881" s="3"/>
      <c r="J881" s="3"/>
      <c r="K881" s="3"/>
      <c r="L881" s="3"/>
      <c r="M881" s="3"/>
      <c r="N881" s="3"/>
    </row>
    <row r="882" spans="7:14" ht="14.25" customHeight="1" x14ac:dyDescent="0.2">
      <c r="G882" s="3"/>
      <c r="H882" s="3"/>
      <c r="I882" s="3"/>
      <c r="J882" s="3"/>
      <c r="K882" s="3"/>
      <c r="L882" s="3"/>
      <c r="M882" s="3"/>
      <c r="N882" s="3"/>
    </row>
    <row r="883" spans="7:14" ht="14.25" customHeight="1" x14ac:dyDescent="0.2">
      <c r="G883" s="3"/>
      <c r="H883" s="3"/>
      <c r="I883" s="3"/>
      <c r="J883" s="3"/>
      <c r="K883" s="3"/>
      <c r="L883" s="3"/>
      <c r="M883" s="3"/>
      <c r="N883" s="3"/>
    </row>
    <row r="884" spans="7:14" ht="14.25" customHeight="1" x14ac:dyDescent="0.2">
      <c r="G884" s="3"/>
      <c r="H884" s="3"/>
      <c r="I884" s="3"/>
      <c r="J884" s="3"/>
      <c r="K884" s="3"/>
      <c r="L884" s="3"/>
      <c r="M884" s="3"/>
      <c r="N884" s="3"/>
    </row>
    <row r="885" spans="7:14" ht="14.25" customHeight="1" x14ac:dyDescent="0.2">
      <c r="G885" s="3"/>
      <c r="H885" s="3"/>
      <c r="I885" s="3"/>
      <c r="J885" s="3"/>
      <c r="K885" s="3"/>
      <c r="L885" s="3"/>
      <c r="M885" s="3"/>
      <c r="N885" s="3"/>
    </row>
    <row r="886" spans="7:14" ht="14.25" customHeight="1" x14ac:dyDescent="0.2">
      <c r="G886" s="3"/>
      <c r="H886" s="3"/>
      <c r="I886" s="3"/>
      <c r="J886" s="3"/>
      <c r="K886" s="3"/>
      <c r="L886" s="3"/>
      <c r="M886" s="3"/>
      <c r="N886" s="3"/>
    </row>
    <row r="887" spans="7:14" ht="14.25" customHeight="1" x14ac:dyDescent="0.2">
      <c r="G887" s="3"/>
      <c r="H887" s="3"/>
      <c r="I887" s="3"/>
      <c r="J887" s="3"/>
      <c r="K887" s="3"/>
      <c r="L887" s="3"/>
      <c r="M887" s="3"/>
      <c r="N887" s="3"/>
    </row>
    <row r="888" spans="7:14" ht="14.25" customHeight="1" x14ac:dyDescent="0.2">
      <c r="G888" s="3"/>
      <c r="H888" s="3"/>
      <c r="I888" s="3"/>
      <c r="J888" s="3"/>
      <c r="K888" s="3"/>
      <c r="L888" s="3"/>
      <c r="M888" s="3"/>
      <c r="N888" s="3"/>
    </row>
    <row r="889" spans="7:14" ht="14.25" customHeight="1" x14ac:dyDescent="0.2">
      <c r="G889" s="3"/>
      <c r="H889" s="3"/>
      <c r="I889" s="3"/>
      <c r="J889" s="3"/>
      <c r="K889" s="3"/>
      <c r="L889" s="3"/>
      <c r="M889" s="3"/>
      <c r="N889" s="3"/>
    </row>
    <row r="890" spans="7:14" ht="14.25" customHeight="1" x14ac:dyDescent="0.2">
      <c r="G890" s="3"/>
      <c r="H890" s="3"/>
      <c r="I890" s="3"/>
      <c r="J890" s="3"/>
      <c r="K890" s="3"/>
      <c r="L890" s="3"/>
      <c r="M890" s="3"/>
      <c r="N890" s="3"/>
    </row>
    <row r="891" spans="7:14" ht="14.25" customHeight="1" x14ac:dyDescent="0.2">
      <c r="G891" s="3"/>
      <c r="H891" s="3"/>
      <c r="I891" s="3"/>
      <c r="J891" s="3"/>
      <c r="K891" s="3"/>
      <c r="L891" s="3"/>
      <c r="M891" s="3"/>
      <c r="N891" s="3"/>
    </row>
    <row r="892" spans="7:14" ht="14.25" customHeight="1" x14ac:dyDescent="0.2">
      <c r="G892" s="3"/>
      <c r="H892" s="3"/>
      <c r="I892" s="3"/>
      <c r="J892" s="3"/>
      <c r="K892" s="3"/>
      <c r="L892" s="3"/>
      <c r="M892" s="3"/>
      <c r="N892" s="3"/>
    </row>
    <row r="893" spans="7:14" ht="14.25" customHeight="1" x14ac:dyDescent="0.2">
      <c r="G893" s="3"/>
      <c r="H893" s="3"/>
      <c r="I893" s="3"/>
      <c r="J893" s="3"/>
      <c r="K893" s="3"/>
      <c r="L893" s="3"/>
      <c r="M893" s="3"/>
      <c r="N893" s="3"/>
    </row>
    <row r="894" spans="7:14" ht="14.25" customHeight="1" x14ac:dyDescent="0.2">
      <c r="G894" s="3"/>
      <c r="H894" s="3"/>
      <c r="I894" s="3"/>
      <c r="J894" s="3"/>
      <c r="K894" s="3"/>
      <c r="L894" s="3"/>
      <c r="M894" s="3"/>
      <c r="N894" s="3"/>
    </row>
    <row r="895" spans="7:14" ht="14.25" customHeight="1" x14ac:dyDescent="0.2">
      <c r="G895" s="3"/>
      <c r="H895" s="3"/>
      <c r="I895" s="3"/>
      <c r="J895" s="3"/>
      <c r="K895" s="3"/>
      <c r="L895" s="3"/>
      <c r="M895" s="3"/>
      <c r="N895" s="3"/>
    </row>
    <row r="896" spans="7:14" ht="14.25" customHeight="1" x14ac:dyDescent="0.2">
      <c r="G896" s="3"/>
      <c r="H896" s="3"/>
      <c r="I896" s="3"/>
      <c r="J896" s="3"/>
      <c r="K896" s="3"/>
      <c r="L896" s="3"/>
      <c r="M896" s="3"/>
      <c r="N896" s="3"/>
    </row>
    <row r="897" spans="7:14" ht="14.25" customHeight="1" x14ac:dyDescent="0.2">
      <c r="G897" s="3"/>
      <c r="H897" s="3"/>
      <c r="I897" s="3"/>
      <c r="J897" s="3"/>
      <c r="K897" s="3"/>
      <c r="L897" s="3"/>
      <c r="M897" s="3"/>
      <c r="N897" s="3"/>
    </row>
    <row r="898" spans="7:14" ht="14.25" customHeight="1" x14ac:dyDescent="0.2">
      <c r="G898" s="3"/>
      <c r="H898" s="3"/>
      <c r="I898" s="3"/>
      <c r="J898" s="3"/>
      <c r="K898" s="3"/>
      <c r="L898" s="3"/>
      <c r="M898" s="3"/>
      <c r="N898" s="3"/>
    </row>
    <row r="899" spans="7:14" ht="14.25" customHeight="1" x14ac:dyDescent="0.2">
      <c r="G899" s="3"/>
      <c r="H899" s="3"/>
      <c r="I899" s="3"/>
      <c r="J899" s="3"/>
      <c r="K899" s="3"/>
      <c r="L899" s="3"/>
      <c r="M899" s="3"/>
      <c r="N899" s="3"/>
    </row>
    <row r="900" spans="7:14" ht="14.25" customHeight="1" x14ac:dyDescent="0.2">
      <c r="G900" s="3"/>
      <c r="H900" s="3"/>
      <c r="I900" s="3"/>
      <c r="J900" s="3"/>
      <c r="K900" s="3"/>
      <c r="L900" s="3"/>
      <c r="M900" s="3"/>
      <c r="N900" s="3"/>
    </row>
    <row r="901" spans="7:14" ht="14.25" customHeight="1" x14ac:dyDescent="0.2">
      <c r="G901" s="3"/>
      <c r="H901" s="3"/>
      <c r="I901" s="3"/>
      <c r="J901" s="3"/>
      <c r="K901" s="3"/>
      <c r="L901" s="3"/>
      <c r="M901" s="3"/>
      <c r="N901" s="3"/>
    </row>
    <row r="902" spans="7:14" ht="14.25" customHeight="1" x14ac:dyDescent="0.2">
      <c r="G902" s="3"/>
      <c r="H902" s="3"/>
      <c r="I902" s="3"/>
      <c r="J902" s="3"/>
      <c r="K902" s="3"/>
      <c r="L902" s="3"/>
      <c r="M902" s="3"/>
      <c r="N902" s="3"/>
    </row>
    <row r="903" spans="7:14" ht="14.25" customHeight="1" x14ac:dyDescent="0.2">
      <c r="G903" s="3"/>
      <c r="H903" s="3"/>
      <c r="I903" s="3"/>
      <c r="J903" s="3"/>
      <c r="K903" s="3"/>
      <c r="L903" s="3"/>
      <c r="M903" s="3"/>
      <c r="N903" s="3"/>
    </row>
    <row r="904" spans="7:14" ht="14.25" customHeight="1" x14ac:dyDescent="0.2">
      <c r="G904" s="3"/>
      <c r="H904" s="3"/>
      <c r="I904" s="3"/>
      <c r="J904" s="3"/>
      <c r="K904" s="3"/>
      <c r="L904" s="3"/>
      <c r="M904" s="3"/>
      <c r="N904" s="3"/>
    </row>
    <row r="905" spans="7:14" ht="14.25" customHeight="1" x14ac:dyDescent="0.2">
      <c r="G905" s="3"/>
      <c r="H905" s="3"/>
      <c r="I905" s="3"/>
      <c r="J905" s="3"/>
      <c r="K905" s="3"/>
      <c r="L905" s="3"/>
      <c r="M905" s="3"/>
      <c r="N905" s="3"/>
    </row>
    <row r="906" spans="7:14" ht="14.25" customHeight="1" x14ac:dyDescent="0.2">
      <c r="G906" s="3"/>
      <c r="H906" s="3"/>
      <c r="I906" s="3"/>
      <c r="J906" s="3"/>
      <c r="K906" s="3"/>
      <c r="L906" s="3"/>
      <c r="M906" s="3"/>
      <c r="N906" s="3"/>
    </row>
    <row r="907" spans="7:14" ht="14.25" customHeight="1" x14ac:dyDescent="0.2">
      <c r="G907" s="3"/>
      <c r="H907" s="3"/>
      <c r="I907" s="3"/>
      <c r="J907" s="3"/>
      <c r="K907" s="3"/>
      <c r="L907" s="3"/>
      <c r="M907" s="3"/>
      <c r="N907" s="3"/>
    </row>
    <row r="908" spans="7:14" ht="14.25" customHeight="1" x14ac:dyDescent="0.2">
      <c r="G908" s="3"/>
      <c r="H908" s="3"/>
      <c r="I908" s="3"/>
      <c r="J908" s="3"/>
      <c r="K908" s="3"/>
      <c r="L908" s="3"/>
      <c r="M908" s="3"/>
      <c r="N908" s="3"/>
    </row>
    <row r="909" spans="7:14" ht="14.25" customHeight="1" x14ac:dyDescent="0.2">
      <c r="G909" s="3"/>
      <c r="H909" s="3"/>
      <c r="I909" s="3"/>
      <c r="J909" s="3"/>
      <c r="K909" s="3"/>
      <c r="L909" s="3"/>
      <c r="M909" s="3"/>
      <c r="N909" s="3"/>
    </row>
    <row r="910" spans="7:14" ht="14.25" customHeight="1" x14ac:dyDescent="0.2">
      <c r="G910" s="3"/>
      <c r="H910" s="3"/>
      <c r="I910" s="3"/>
      <c r="J910" s="3"/>
      <c r="K910" s="3"/>
      <c r="L910" s="3"/>
      <c r="M910" s="3"/>
      <c r="N910" s="3"/>
    </row>
    <row r="911" spans="7:14" ht="14.25" customHeight="1" x14ac:dyDescent="0.2">
      <c r="G911" s="3"/>
      <c r="H911" s="3"/>
      <c r="I911" s="3"/>
      <c r="J911" s="3"/>
      <c r="K911" s="3"/>
      <c r="L911" s="3"/>
      <c r="M911" s="3"/>
      <c r="N911" s="3"/>
    </row>
    <row r="912" spans="7:14" ht="14.25" customHeight="1" x14ac:dyDescent="0.2">
      <c r="G912" s="3"/>
      <c r="H912" s="3"/>
      <c r="I912" s="3"/>
      <c r="J912" s="3"/>
      <c r="K912" s="3"/>
      <c r="L912" s="3"/>
      <c r="M912" s="3"/>
      <c r="N912" s="3"/>
    </row>
    <row r="913" spans="7:14" ht="14.25" customHeight="1" x14ac:dyDescent="0.2">
      <c r="G913" s="3"/>
      <c r="H913" s="3"/>
      <c r="I913" s="3"/>
      <c r="J913" s="3"/>
      <c r="K913" s="3"/>
      <c r="L913" s="3"/>
      <c r="M913" s="3"/>
      <c r="N913" s="3"/>
    </row>
    <row r="914" spans="7:14" ht="14.25" customHeight="1" x14ac:dyDescent="0.2">
      <c r="G914" s="3"/>
      <c r="H914" s="3"/>
      <c r="I914" s="3"/>
      <c r="J914" s="3"/>
      <c r="K914" s="3"/>
      <c r="L914" s="3"/>
      <c r="M914" s="3"/>
      <c r="N914" s="3"/>
    </row>
    <row r="915" spans="7:14" ht="14.25" customHeight="1" x14ac:dyDescent="0.2">
      <c r="G915" s="3"/>
      <c r="H915" s="3"/>
      <c r="I915" s="3"/>
      <c r="J915" s="3"/>
      <c r="K915" s="3"/>
      <c r="L915" s="3"/>
      <c r="M915" s="3"/>
      <c r="N915" s="3"/>
    </row>
    <row r="916" spans="7:14" ht="14.25" customHeight="1" x14ac:dyDescent="0.2">
      <c r="G916" s="3"/>
      <c r="H916" s="3"/>
      <c r="I916" s="3"/>
      <c r="J916" s="3"/>
      <c r="K916" s="3"/>
      <c r="L916" s="3"/>
      <c r="M916" s="3"/>
      <c r="N916" s="3"/>
    </row>
    <row r="917" spans="7:14" ht="14.25" customHeight="1" x14ac:dyDescent="0.2">
      <c r="G917" s="3"/>
      <c r="H917" s="3"/>
      <c r="I917" s="3"/>
      <c r="J917" s="3"/>
      <c r="K917" s="3"/>
      <c r="L917" s="3"/>
      <c r="M917" s="3"/>
      <c r="N917" s="3"/>
    </row>
    <row r="918" spans="7:14" ht="14.25" customHeight="1" x14ac:dyDescent="0.2">
      <c r="G918" s="3"/>
      <c r="H918" s="3"/>
      <c r="I918" s="3"/>
      <c r="J918" s="3"/>
      <c r="K918" s="3"/>
      <c r="L918" s="3"/>
      <c r="M918" s="3"/>
      <c r="N918" s="3"/>
    </row>
    <row r="919" spans="7:14" ht="14.25" customHeight="1" x14ac:dyDescent="0.2">
      <c r="G919" s="3"/>
      <c r="H919" s="3"/>
      <c r="I919" s="3"/>
      <c r="J919" s="3"/>
      <c r="K919" s="3"/>
      <c r="L919" s="3"/>
      <c r="M919" s="3"/>
      <c r="N919" s="3"/>
    </row>
    <row r="920" spans="7:14" ht="15.75" customHeight="1" x14ac:dyDescent="0.15"/>
    <row r="921" spans="7:14" ht="15.75" customHeight="1" x14ac:dyDescent="0.15"/>
    <row r="922" spans="7:14" ht="15.75" customHeight="1" x14ac:dyDescent="0.15"/>
    <row r="923" spans="7:14" ht="15.75" customHeight="1" x14ac:dyDescent="0.15"/>
    <row r="924" spans="7:14" ht="15.75" customHeight="1" x14ac:dyDescent="0.15"/>
    <row r="925" spans="7:14" ht="15.75" customHeight="1" x14ac:dyDescent="0.15"/>
    <row r="926" spans="7:14" ht="15.75" customHeight="1" x14ac:dyDescent="0.15"/>
    <row r="927" spans="7:14" ht="15.75" customHeight="1" x14ac:dyDescent="0.15"/>
    <row r="928" spans="7:14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L1000"/>
  <sheetViews>
    <sheetView workbookViewId="0">
      <selection activeCell="H36" sqref="H36"/>
    </sheetView>
  </sheetViews>
  <sheetFormatPr baseColWidth="10" defaultColWidth="12.6640625" defaultRowHeight="15" customHeight="1" x14ac:dyDescent="0.15"/>
  <cols>
    <col min="1" max="5" width="12.6640625" customWidth="1"/>
  </cols>
  <sheetData>
    <row r="1" spans="1:12" ht="15.75" customHeight="1" x14ac:dyDescent="0.15">
      <c r="A1" s="4" t="s">
        <v>0</v>
      </c>
      <c r="B1" s="4" t="s">
        <v>2534</v>
      </c>
      <c r="C1" s="4" t="s">
        <v>2535</v>
      </c>
      <c r="D1" s="4" t="s">
        <v>2536</v>
      </c>
      <c r="E1" s="4" t="s">
        <v>2537</v>
      </c>
      <c r="F1" s="4" t="s">
        <v>2538</v>
      </c>
      <c r="G1" s="4" t="s">
        <v>2539</v>
      </c>
      <c r="H1" s="4" t="s">
        <v>2540</v>
      </c>
      <c r="I1" s="4" t="s">
        <v>2541</v>
      </c>
      <c r="J1" s="4" t="s">
        <v>2542</v>
      </c>
      <c r="K1" s="4" t="s">
        <v>2543</v>
      </c>
      <c r="L1" s="4" t="s">
        <v>2544</v>
      </c>
    </row>
    <row r="2" spans="1:12" ht="15.75" customHeight="1" x14ac:dyDescent="0.15">
      <c r="A2" s="4" t="s">
        <v>95</v>
      </c>
      <c r="B2" s="4" t="s">
        <v>96</v>
      </c>
      <c r="C2" s="4" t="s">
        <v>96</v>
      </c>
      <c r="D2" s="4">
        <v>-1.9118497139999999</v>
      </c>
      <c r="E2" s="5">
        <v>3.1800000000000002E-40</v>
      </c>
      <c r="F2" s="5">
        <v>4.1799999999999997E-36</v>
      </c>
      <c r="G2" s="4" t="s">
        <v>96</v>
      </c>
      <c r="H2" s="4" t="s">
        <v>96</v>
      </c>
      <c r="I2" s="4">
        <v>0.29791682450000001</v>
      </c>
      <c r="J2" s="4">
        <v>1.3149178200000001E-3</v>
      </c>
      <c r="K2" s="4">
        <v>2.5329962510000002E-2</v>
      </c>
      <c r="L2" s="4" t="b">
        <v>0</v>
      </c>
    </row>
    <row r="3" spans="1:12" ht="15.75" customHeight="1" x14ac:dyDescent="0.15">
      <c r="A3" s="4" t="s">
        <v>101</v>
      </c>
      <c r="B3" s="4" t="s">
        <v>102</v>
      </c>
      <c r="C3" s="4" t="s">
        <v>102</v>
      </c>
      <c r="D3" s="4">
        <v>-0.63810550330000004</v>
      </c>
      <c r="E3" s="5">
        <v>8.9600000000000002E-13</v>
      </c>
      <c r="F3" s="5">
        <v>1.4700000000000001E-9</v>
      </c>
      <c r="G3" s="4" t="s">
        <v>102</v>
      </c>
      <c r="H3" s="4" t="s">
        <v>102</v>
      </c>
      <c r="I3" s="4">
        <v>-0.3297112928</v>
      </c>
      <c r="J3" s="5">
        <v>2.9099999999999999E-5</v>
      </c>
      <c r="K3" s="4">
        <v>1.4921435850000001E-3</v>
      </c>
      <c r="L3" s="4" t="b">
        <v>1</v>
      </c>
    </row>
    <row r="4" spans="1:12" ht="15.75" customHeight="1" x14ac:dyDescent="0.15">
      <c r="A4" s="4" t="s">
        <v>105</v>
      </c>
      <c r="B4" s="4" t="s">
        <v>106</v>
      </c>
      <c r="C4" s="4" t="s">
        <v>106</v>
      </c>
      <c r="D4" s="4">
        <v>-1.071388333</v>
      </c>
      <c r="E4" s="5">
        <v>7.3599999999999997E-11</v>
      </c>
      <c r="F4" s="5">
        <v>8.7800000000000005E-8</v>
      </c>
      <c r="G4" s="4" t="s">
        <v>106</v>
      </c>
      <c r="H4" s="4" t="s">
        <v>106</v>
      </c>
      <c r="I4" s="4">
        <v>-0.38170941489999999</v>
      </c>
      <c r="J4" s="4">
        <v>5.2946911089999998E-4</v>
      </c>
      <c r="K4" s="4">
        <v>1.318602355E-2</v>
      </c>
      <c r="L4" s="4" t="b">
        <v>1</v>
      </c>
    </row>
    <row r="5" spans="1:12" ht="15.75" customHeight="1" x14ac:dyDescent="0.15">
      <c r="A5" s="4" t="s">
        <v>113</v>
      </c>
      <c r="B5" s="4" t="s">
        <v>114</v>
      </c>
      <c r="C5" s="4" t="s">
        <v>114</v>
      </c>
      <c r="D5" s="4">
        <v>-0.50964277589999996</v>
      </c>
      <c r="E5" s="5">
        <v>2.26E-10</v>
      </c>
      <c r="F5" s="5">
        <v>1.99E-7</v>
      </c>
      <c r="G5" s="4" t="s">
        <v>114</v>
      </c>
      <c r="H5" s="4" t="s">
        <v>114</v>
      </c>
      <c r="I5" s="4">
        <v>0.29875258729999998</v>
      </c>
      <c r="J5" s="5">
        <v>8.9599999999999996E-5</v>
      </c>
      <c r="K5" s="4">
        <v>3.4613857130000002E-3</v>
      </c>
      <c r="L5" s="4" t="b">
        <v>0</v>
      </c>
    </row>
    <row r="6" spans="1:12" ht="15.75" customHeight="1" x14ac:dyDescent="0.15">
      <c r="A6" s="4" t="s">
        <v>117</v>
      </c>
      <c r="B6" s="4" t="s">
        <v>118</v>
      </c>
      <c r="C6" s="4" t="s">
        <v>118</v>
      </c>
      <c r="D6" s="4">
        <v>0.47526190619999997</v>
      </c>
      <c r="E6" s="5">
        <v>9.3699999999999997E-10</v>
      </c>
      <c r="F6" s="5">
        <v>7.6799999999999999E-7</v>
      </c>
      <c r="G6" s="4" t="s">
        <v>118</v>
      </c>
      <c r="H6" s="4" t="s">
        <v>118</v>
      </c>
      <c r="I6" s="4">
        <v>-0.43900284439999998</v>
      </c>
      <c r="J6" s="5">
        <v>1.35E-8</v>
      </c>
      <c r="K6" s="5">
        <v>3.4400000000000001E-6</v>
      </c>
      <c r="L6" s="4" t="b">
        <v>0</v>
      </c>
    </row>
    <row r="7" spans="1:12" ht="15.75" customHeight="1" x14ac:dyDescent="0.15">
      <c r="A7" s="4" t="s">
        <v>64</v>
      </c>
      <c r="B7" s="4" t="s">
        <v>65</v>
      </c>
      <c r="C7" s="4" t="s">
        <v>65</v>
      </c>
      <c r="D7" s="4">
        <v>-0.56190917139999996</v>
      </c>
      <c r="E7" s="5">
        <v>2.88E-9</v>
      </c>
      <c r="F7" s="5">
        <v>2.0999999999999998E-6</v>
      </c>
      <c r="G7" s="4" t="s">
        <v>65</v>
      </c>
      <c r="H7" s="4" t="s">
        <v>65</v>
      </c>
      <c r="I7" s="4">
        <v>0.47978911359999998</v>
      </c>
      <c r="J7" s="5">
        <v>1.3799999999999999E-6</v>
      </c>
      <c r="K7" s="4">
        <v>1.3145843820000001E-4</v>
      </c>
      <c r="L7" s="4" t="b">
        <v>0</v>
      </c>
    </row>
    <row r="8" spans="1:12" ht="15.75" customHeight="1" x14ac:dyDescent="0.15">
      <c r="A8" s="4" t="s">
        <v>125</v>
      </c>
      <c r="B8" s="4" t="s">
        <v>126</v>
      </c>
      <c r="C8" s="4" t="s">
        <v>126</v>
      </c>
      <c r="D8" s="4">
        <v>0.43673856119999999</v>
      </c>
      <c r="E8" s="5">
        <v>4.73E-9</v>
      </c>
      <c r="F8" s="5">
        <v>2.8100000000000002E-6</v>
      </c>
      <c r="G8" s="4" t="s">
        <v>126</v>
      </c>
      <c r="H8" s="4" t="s">
        <v>126</v>
      </c>
      <c r="I8" s="4">
        <v>-0.35036584850000002</v>
      </c>
      <c r="J8" s="5">
        <v>7.4499999999999996E-7</v>
      </c>
      <c r="K8" s="5">
        <v>7.8700000000000002E-5</v>
      </c>
      <c r="L8" s="4" t="b">
        <v>0</v>
      </c>
    </row>
    <row r="9" spans="1:12" ht="15.75" customHeight="1" x14ac:dyDescent="0.15">
      <c r="A9" s="4" t="s">
        <v>144</v>
      </c>
      <c r="B9" s="4" t="s">
        <v>145</v>
      </c>
      <c r="C9" s="4" t="s">
        <v>145</v>
      </c>
      <c r="D9" s="4">
        <v>-0.61277892970000003</v>
      </c>
      <c r="E9" s="5">
        <v>1.4300000000000001E-8</v>
      </c>
      <c r="F9" s="5">
        <v>6.0499999999999997E-6</v>
      </c>
      <c r="G9" s="4" t="s">
        <v>145</v>
      </c>
      <c r="H9" s="4" t="s">
        <v>145</v>
      </c>
      <c r="I9" s="4">
        <v>-0.40706307489999999</v>
      </c>
      <c r="J9" s="5">
        <v>3.26E-5</v>
      </c>
      <c r="K9" s="4">
        <v>1.628163593E-3</v>
      </c>
      <c r="L9" s="4" t="b">
        <v>1</v>
      </c>
    </row>
    <row r="10" spans="1:12" ht="15.75" customHeight="1" x14ac:dyDescent="0.15">
      <c r="A10" s="4" t="s">
        <v>155</v>
      </c>
      <c r="B10" s="4" t="s">
        <v>156</v>
      </c>
      <c r="C10" s="4" t="s">
        <v>156</v>
      </c>
      <c r="D10" s="4">
        <v>0.50380751830000003</v>
      </c>
      <c r="E10" s="5">
        <v>4.9700000000000002E-8</v>
      </c>
      <c r="F10" s="5">
        <v>1.7600000000000001E-5</v>
      </c>
      <c r="G10" s="4" t="s">
        <v>156</v>
      </c>
      <c r="H10" s="4" t="s">
        <v>156</v>
      </c>
      <c r="I10" s="4">
        <v>-0.27946188960000001</v>
      </c>
      <c r="J10" s="4">
        <v>6.1146513370000002E-4</v>
      </c>
      <c r="K10" s="4">
        <v>1.458064634E-2</v>
      </c>
      <c r="L10" s="4" t="b">
        <v>0</v>
      </c>
    </row>
    <row r="11" spans="1:12" ht="15.75" customHeight="1" x14ac:dyDescent="0.15">
      <c r="A11" s="4" t="s">
        <v>157</v>
      </c>
      <c r="B11" s="4" t="s">
        <v>158</v>
      </c>
      <c r="C11" s="4" t="s">
        <v>158</v>
      </c>
      <c r="D11" s="4">
        <v>0.71996211409999999</v>
      </c>
      <c r="E11" s="5">
        <v>5.3500000000000003E-8</v>
      </c>
      <c r="F11" s="5">
        <v>1.8E-5</v>
      </c>
      <c r="G11" s="4" t="s">
        <v>158</v>
      </c>
      <c r="H11" s="4" t="s">
        <v>158</v>
      </c>
      <c r="I11" s="4">
        <v>1.2183484069999999</v>
      </c>
      <c r="J11" s="5">
        <v>8.7100000000000002E-14</v>
      </c>
      <c r="K11" s="5">
        <v>9.8199999999999994E-11</v>
      </c>
      <c r="L11" s="4" t="b">
        <v>1</v>
      </c>
    </row>
    <row r="12" spans="1:12" ht="15.75" customHeight="1" x14ac:dyDescent="0.15">
      <c r="A12" s="4" t="s">
        <v>162</v>
      </c>
      <c r="B12" s="4" t="s">
        <v>163</v>
      </c>
      <c r="C12" s="4" t="s">
        <v>163</v>
      </c>
      <c r="D12" s="4">
        <v>-0.40910213909999998</v>
      </c>
      <c r="E12" s="5">
        <v>1.2100000000000001E-7</v>
      </c>
      <c r="F12" s="5">
        <v>3.6000000000000001E-5</v>
      </c>
      <c r="G12" s="4" t="s">
        <v>163</v>
      </c>
      <c r="H12" s="4" t="s">
        <v>163</v>
      </c>
      <c r="I12" s="4">
        <v>0.34067327149999999</v>
      </c>
      <c r="J12" s="5">
        <v>6.63E-6</v>
      </c>
      <c r="K12" s="4">
        <v>4.5827009390000001E-4</v>
      </c>
      <c r="L12" s="4" t="b">
        <v>0</v>
      </c>
    </row>
    <row r="13" spans="1:12" ht="15.75" customHeight="1" x14ac:dyDescent="0.15">
      <c r="A13" s="4" t="s">
        <v>41</v>
      </c>
      <c r="B13" s="4" t="s">
        <v>42</v>
      </c>
      <c r="C13" s="4" t="s">
        <v>42</v>
      </c>
      <c r="D13" s="4">
        <v>0.37911091149999998</v>
      </c>
      <c r="E13" s="5">
        <v>1.4100000000000001E-7</v>
      </c>
      <c r="F13" s="5">
        <v>4.1199999999999999E-5</v>
      </c>
      <c r="G13" s="4" t="s">
        <v>42</v>
      </c>
      <c r="H13" s="4" t="s">
        <v>42</v>
      </c>
      <c r="I13" s="4">
        <v>-0.38946560260000002</v>
      </c>
      <c r="J13" s="5">
        <v>8.0599999999999994E-8</v>
      </c>
      <c r="K13" s="5">
        <v>1.47E-5</v>
      </c>
      <c r="L13" s="4" t="b">
        <v>0</v>
      </c>
    </row>
    <row r="14" spans="1:12" ht="15.75" customHeight="1" x14ac:dyDescent="0.15">
      <c r="A14" s="4" t="s">
        <v>166</v>
      </c>
      <c r="B14" s="4" t="s">
        <v>167</v>
      </c>
      <c r="C14" s="4" t="s">
        <v>167</v>
      </c>
      <c r="D14" s="4">
        <v>0.40632348759999998</v>
      </c>
      <c r="E14" s="5">
        <v>1.5699999999999999E-7</v>
      </c>
      <c r="F14" s="5">
        <v>4.4700000000000002E-5</v>
      </c>
      <c r="G14" s="4" t="s">
        <v>167</v>
      </c>
      <c r="H14" s="4" t="s">
        <v>167</v>
      </c>
      <c r="I14" s="4">
        <v>-0.30081998589999998</v>
      </c>
      <c r="J14" s="5">
        <v>5.0300000000000003E-5</v>
      </c>
      <c r="K14" s="4">
        <v>2.2794679899999998E-3</v>
      </c>
      <c r="L14" s="4" t="b">
        <v>0</v>
      </c>
    </row>
    <row r="15" spans="1:12" ht="15.75" customHeight="1" x14ac:dyDescent="0.15">
      <c r="A15" s="4" t="s">
        <v>172</v>
      </c>
      <c r="B15" s="4" t="s">
        <v>173</v>
      </c>
      <c r="C15" s="4" t="s">
        <v>173</v>
      </c>
      <c r="D15" s="4">
        <v>-0.74776933850000005</v>
      </c>
      <c r="E15" s="5">
        <v>1.9500000000000001E-7</v>
      </c>
      <c r="F15" s="5">
        <v>5.2099999999999999E-5</v>
      </c>
      <c r="G15" s="4" t="s">
        <v>173</v>
      </c>
      <c r="H15" s="4" t="s">
        <v>173</v>
      </c>
      <c r="I15" s="4">
        <v>-1.625394338</v>
      </c>
      <c r="J15" s="5">
        <v>1.7800000000000002E-18</v>
      </c>
      <c r="K15" s="5">
        <v>1.1999999999999999E-14</v>
      </c>
      <c r="L15" s="4" t="b">
        <v>1</v>
      </c>
    </row>
    <row r="16" spans="1:12" ht="15.75" customHeight="1" x14ac:dyDescent="0.15">
      <c r="A16" s="4" t="s">
        <v>198</v>
      </c>
      <c r="B16" s="4" t="s">
        <v>199</v>
      </c>
      <c r="C16" s="4" t="s">
        <v>199</v>
      </c>
      <c r="D16" s="4">
        <v>0.68637528920000002</v>
      </c>
      <c r="E16" s="5">
        <v>7.5199999999999996E-7</v>
      </c>
      <c r="F16" s="4">
        <v>1.5912167079999999E-4</v>
      </c>
      <c r="G16" s="4" t="s">
        <v>199</v>
      </c>
      <c r="H16" s="4" t="s">
        <v>199</v>
      </c>
      <c r="I16" s="4">
        <v>-0.33902537919999998</v>
      </c>
      <c r="J16" s="4">
        <v>1.19611343E-3</v>
      </c>
      <c r="K16" s="4">
        <v>2.3751897090000001E-2</v>
      </c>
      <c r="L16" s="4" t="b">
        <v>0</v>
      </c>
    </row>
    <row r="17" spans="1:12" ht="15.75" customHeight="1" x14ac:dyDescent="0.15">
      <c r="A17" s="4" t="s">
        <v>208</v>
      </c>
      <c r="B17" s="4" t="s">
        <v>209</v>
      </c>
      <c r="C17" s="4" t="s">
        <v>209</v>
      </c>
      <c r="D17" s="4">
        <v>-0.57927982379999998</v>
      </c>
      <c r="E17" s="5">
        <v>1.3799999999999999E-6</v>
      </c>
      <c r="F17" s="4">
        <v>2.7070019849999999E-4</v>
      </c>
      <c r="G17" s="4" t="s">
        <v>209</v>
      </c>
      <c r="H17" s="4" t="s">
        <v>209</v>
      </c>
      <c r="I17" s="4">
        <v>-0.59366275800000001</v>
      </c>
      <c r="J17" s="5">
        <v>6.1700000000000002E-6</v>
      </c>
      <c r="K17" s="4">
        <v>4.3691500359999998E-4</v>
      </c>
      <c r="L17" s="4" t="b">
        <v>1</v>
      </c>
    </row>
    <row r="18" spans="1:12" ht="15.75" customHeight="1" x14ac:dyDescent="0.15">
      <c r="A18" s="4" t="s">
        <v>228</v>
      </c>
      <c r="B18" s="4" t="s">
        <v>229</v>
      </c>
      <c r="C18" s="4" t="s">
        <v>229</v>
      </c>
      <c r="D18" s="4">
        <v>-0.3325688222</v>
      </c>
      <c r="E18" s="5">
        <v>2.0200000000000001E-6</v>
      </c>
      <c r="F18" s="4">
        <v>3.4403098310000001E-4</v>
      </c>
      <c r="G18" s="4" t="s">
        <v>229</v>
      </c>
      <c r="H18" s="4" t="s">
        <v>229</v>
      </c>
      <c r="I18" s="4">
        <v>-0.28123312179999999</v>
      </c>
      <c r="J18" s="5">
        <v>4.3600000000000003E-5</v>
      </c>
      <c r="K18" s="4">
        <v>2.083918029E-3</v>
      </c>
      <c r="L18" s="4" t="b">
        <v>1</v>
      </c>
    </row>
    <row r="19" spans="1:12" ht="15.75" customHeight="1" x14ac:dyDescent="0.15">
      <c r="A19" s="4" t="s">
        <v>252</v>
      </c>
      <c r="B19" s="4" t="s">
        <v>253</v>
      </c>
      <c r="C19" s="4" t="s">
        <v>253</v>
      </c>
      <c r="D19" s="4">
        <v>0.43438965509999999</v>
      </c>
      <c r="E19" s="5">
        <v>3.9899999999999999E-6</v>
      </c>
      <c r="F19" s="4">
        <v>5.7247766820000005E-4</v>
      </c>
      <c r="G19" s="4" t="s">
        <v>253</v>
      </c>
      <c r="H19" s="4" t="s">
        <v>253</v>
      </c>
      <c r="I19" s="4">
        <v>-0.48981219209999999</v>
      </c>
      <c r="J19" s="5">
        <v>6.8400000000000004E-7</v>
      </c>
      <c r="K19" s="5">
        <v>7.4300000000000004E-5</v>
      </c>
      <c r="L19" s="4" t="b">
        <v>0</v>
      </c>
    </row>
    <row r="20" spans="1:12" ht="15.75" customHeight="1" x14ac:dyDescent="0.15">
      <c r="A20" s="4" t="s">
        <v>267</v>
      </c>
      <c r="B20" s="4" t="s">
        <v>268</v>
      </c>
      <c r="C20" s="4" t="s">
        <v>268</v>
      </c>
      <c r="D20" s="4">
        <v>-0.46274768589999998</v>
      </c>
      <c r="E20" s="5">
        <v>6.0900000000000001E-6</v>
      </c>
      <c r="F20" s="4">
        <v>7.9896837380000001E-4</v>
      </c>
      <c r="G20" s="4" t="s">
        <v>268</v>
      </c>
      <c r="H20" s="4" t="s">
        <v>268</v>
      </c>
      <c r="I20" s="4">
        <v>-0.36059427669999999</v>
      </c>
      <c r="J20" s="4">
        <v>2.1186312620000001E-4</v>
      </c>
      <c r="K20" s="4">
        <v>6.5323693750000003E-3</v>
      </c>
      <c r="L20" s="4" t="b">
        <v>1</v>
      </c>
    </row>
    <row r="21" spans="1:12" ht="15.75" customHeight="1" x14ac:dyDescent="0.15">
      <c r="A21" s="4" t="s">
        <v>269</v>
      </c>
      <c r="B21" s="4" t="s">
        <v>270</v>
      </c>
      <c r="C21" s="4" t="s">
        <v>270</v>
      </c>
      <c r="D21" s="4">
        <v>-0.32754617060000002</v>
      </c>
      <c r="E21" s="5">
        <v>6.4200000000000004E-6</v>
      </c>
      <c r="F21" s="4">
        <v>8.2606042890000003E-4</v>
      </c>
      <c r="G21" s="4" t="s">
        <v>270</v>
      </c>
      <c r="H21" s="4" t="s">
        <v>270</v>
      </c>
      <c r="I21" s="4">
        <v>-0.31877373650000002</v>
      </c>
      <c r="J21" s="5">
        <v>7.2899999999999997E-6</v>
      </c>
      <c r="K21" s="4">
        <v>4.9551084759999996E-4</v>
      </c>
      <c r="L21" s="4" t="b">
        <v>1</v>
      </c>
    </row>
    <row r="22" spans="1:12" ht="15.75" customHeight="1" x14ac:dyDescent="0.15">
      <c r="A22" s="4" t="s">
        <v>275</v>
      </c>
      <c r="B22" s="4" t="s">
        <v>276</v>
      </c>
      <c r="C22" s="4" t="s">
        <v>276</v>
      </c>
      <c r="D22" s="4">
        <v>0.59903234159999996</v>
      </c>
      <c r="E22" s="5">
        <v>7.2899999999999997E-6</v>
      </c>
      <c r="F22" s="4">
        <v>9.103853505E-4</v>
      </c>
      <c r="G22" s="4" t="s">
        <v>276</v>
      </c>
      <c r="H22" s="4" t="s">
        <v>276</v>
      </c>
      <c r="I22" s="4">
        <v>-0.69062011079999996</v>
      </c>
      <c r="J22" s="5">
        <v>1.1800000000000001E-5</v>
      </c>
      <c r="K22" s="4">
        <v>7.2381322399999999E-4</v>
      </c>
      <c r="L22" s="4" t="b">
        <v>0</v>
      </c>
    </row>
    <row r="23" spans="1:12" ht="15.75" customHeight="1" x14ac:dyDescent="0.15">
      <c r="A23" s="4" t="s">
        <v>296</v>
      </c>
      <c r="B23" s="4" t="s">
        <v>297</v>
      </c>
      <c r="C23" s="4" t="s">
        <v>297</v>
      </c>
      <c r="D23" s="4">
        <v>-0.45680444050000002</v>
      </c>
      <c r="E23" s="5">
        <v>1.0499999999999999E-5</v>
      </c>
      <c r="F23" s="4">
        <v>1.1482100350000001E-3</v>
      </c>
      <c r="G23" s="4" t="s">
        <v>297</v>
      </c>
      <c r="H23" s="4" t="s">
        <v>297</v>
      </c>
      <c r="I23" s="4">
        <v>0.36435418269999997</v>
      </c>
      <c r="J23" s="4">
        <v>2.5926724349999999E-4</v>
      </c>
      <c r="K23" s="4">
        <v>7.6218933350000002E-3</v>
      </c>
      <c r="L23" s="4" t="b">
        <v>0</v>
      </c>
    </row>
    <row r="24" spans="1:12" ht="15.75" customHeight="1" x14ac:dyDescent="0.15">
      <c r="A24" s="4" t="s">
        <v>300</v>
      </c>
      <c r="B24" s="4" t="s">
        <v>301</v>
      </c>
      <c r="C24" s="4" t="s">
        <v>301</v>
      </c>
      <c r="D24" s="4">
        <v>-0.3774625976</v>
      </c>
      <c r="E24" s="5">
        <v>1.1199999999999999E-5</v>
      </c>
      <c r="F24" s="4">
        <v>1.1979112720000001E-3</v>
      </c>
      <c r="G24" s="4" t="s">
        <v>301</v>
      </c>
      <c r="H24" s="4" t="s">
        <v>301</v>
      </c>
      <c r="I24" s="4">
        <v>0.40309822719999999</v>
      </c>
      <c r="J24" s="5">
        <v>1.1E-5</v>
      </c>
      <c r="K24" s="4">
        <v>6.8579676090000004E-4</v>
      </c>
      <c r="L24" s="4" t="b">
        <v>0</v>
      </c>
    </row>
    <row r="25" spans="1:12" ht="15.75" customHeight="1" x14ac:dyDescent="0.15">
      <c r="A25" s="4" t="s">
        <v>336</v>
      </c>
      <c r="B25" s="4" t="s">
        <v>337</v>
      </c>
      <c r="C25" s="4" t="s">
        <v>337</v>
      </c>
      <c r="D25" s="4">
        <v>0.36458149359999997</v>
      </c>
      <c r="E25" s="5">
        <v>1.8700000000000001E-5</v>
      </c>
      <c r="F25" s="4">
        <v>1.7183757580000001E-3</v>
      </c>
      <c r="G25" s="4" t="s">
        <v>337</v>
      </c>
      <c r="H25" s="4" t="s">
        <v>337</v>
      </c>
      <c r="I25" s="4">
        <v>-0.3818750427</v>
      </c>
      <c r="J25" s="5">
        <v>1.11E-5</v>
      </c>
      <c r="K25" s="4">
        <v>6.8579676090000004E-4</v>
      </c>
      <c r="L25" s="4" t="b">
        <v>0</v>
      </c>
    </row>
    <row r="26" spans="1:12" ht="15.75" customHeight="1" x14ac:dyDescent="0.15">
      <c r="A26" s="4" t="s">
        <v>346</v>
      </c>
      <c r="B26" s="4" t="s">
        <v>346</v>
      </c>
      <c r="C26" s="4" t="s">
        <v>347</v>
      </c>
      <c r="D26" s="4">
        <v>-0.51786570170000001</v>
      </c>
      <c r="E26" s="5">
        <v>2.4700000000000001E-5</v>
      </c>
      <c r="F26" s="4">
        <v>2.1627113469999998E-3</v>
      </c>
      <c r="G26" s="4" t="s">
        <v>346</v>
      </c>
      <c r="H26" s="4" t="s">
        <v>347</v>
      </c>
      <c r="I26" s="4">
        <v>0.63446456159999998</v>
      </c>
      <c r="J26" s="5">
        <v>3.5500000000000002E-5</v>
      </c>
      <c r="K26" s="4">
        <v>1.7463447619999999E-3</v>
      </c>
      <c r="L26" s="4" t="b">
        <v>0</v>
      </c>
    </row>
    <row r="27" spans="1:12" ht="15.75" customHeight="1" x14ac:dyDescent="0.15">
      <c r="A27" s="4" t="s">
        <v>350</v>
      </c>
      <c r="B27" s="4" t="s">
        <v>351</v>
      </c>
      <c r="C27" s="4" t="s">
        <v>351</v>
      </c>
      <c r="D27" s="4">
        <v>-0.39374370219999999</v>
      </c>
      <c r="E27" s="5">
        <v>2.4499999999999999E-5</v>
      </c>
      <c r="F27" s="4">
        <v>2.1627113469999998E-3</v>
      </c>
      <c r="G27" s="4" t="s">
        <v>351</v>
      </c>
      <c r="H27" s="4" t="s">
        <v>351</v>
      </c>
      <c r="I27" s="4">
        <v>0.43890944450000002</v>
      </c>
      <c r="J27" s="5">
        <v>9.7100000000000002E-6</v>
      </c>
      <c r="K27" s="4">
        <v>6.1650363459999995E-4</v>
      </c>
      <c r="L27" s="4" t="b">
        <v>0</v>
      </c>
    </row>
    <row r="28" spans="1:12" ht="15.75" customHeight="1" x14ac:dyDescent="0.15">
      <c r="A28" s="4" t="s">
        <v>384</v>
      </c>
      <c r="B28" s="4" t="s">
        <v>385</v>
      </c>
      <c r="C28" s="4" t="s">
        <v>385</v>
      </c>
      <c r="D28" s="4">
        <v>-0.38675834679999999</v>
      </c>
      <c r="E28" s="5">
        <v>3.9700000000000003E-5</v>
      </c>
      <c r="F28" s="4">
        <v>3.101257669E-3</v>
      </c>
      <c r="G28" s="4" t="s">
        <v>385</v>
      </c>
      <c r="H28" s="4" t="s">
        <v>385</v>
      </c>
      <c r="I28" s="4">
        <v>-0.48428630750000001</v>
      </c>
      <c r="J28" s="5">
        <v>3.0900000000000001E-6</v>
      </c>
      <c r="K28" s="4">
        <v>2.502001606E-4</v>
      </c>
      <c r="L28" s="4" t="b">
        <v>1</v>
      </c>
    </row>
    <row r="29" spans="1:12" ht="15.75" customHeight="1" x14ac:dyDescent="0.15">
      <c r="A29" s="4" t="s">
        <v>394</v>
      </c>
      <c r="B29" s="4" t="s">
        <v>395</v>
      </c>
      <c r="C29" s="4" t="s">
        <v>395</v>
      </c>
      <c r="D29" s="4">
        <v>-0.28355857099999998</v>
      </c>
      <c r="E29" s="5">
        <v>4.3800000000000001E-5</v>
      </c>
      <c r="F29" s="4">
        <v>3.2983610900000002E-3</v>
      </c>
      <c r="G29" s="4" t="s">
        <v>395</v>
      </c>
      <c r="H29" s="4" t="s">
        <v>395</v>
      </c>
      <c r="I29" s="4">
        <v>0.2733829129</v>
      </c>
      <c r="J29" s="5">
        <v>7.0500000000000006E-5</v>
      </c>
      <c r="K29" s="4">
        <v>2.8523713380000002E-3</v>
      </c>
      <c r="L29" s="4" t="b">
        <v>0</v>
      </c>
    </row>
    <row r="30" spans="1:12" ht="15.75" customHeight="1" x14ac:dyDescent="0.15">
      <c r="A30" s="4" t="s">
        <v>404</v>
      </c>
      <c r="B30" s="4" t="s">
        <v>405</v>
      </c>
      <c r="C30" s="4" t="s">
        <v>405</v>
      </c>
      <c r="D30" s="4">
        <v>-0.3926895205</v>
      </c>
      <c r="E30" s="5">
        <v>4.8199999999999999E-5</v>
      </c>
      <c r="F30" s="4">
        <v>3.5133046470000001E-3</v>
      </c>
      <c r="G30" s="4" t="s">
        <v>405</v>
      </c>
      <c r="H30" s="4" t="s">
        <v>405</v>
      </c>
      <c r="I30" s="4">
        <v>-0.50598858130000002</v>
      </c>
      <c r="J30" s="5">
        <v>1.8199999999999999E-6</v>
      </c>
      <c r="K30" s="4">
        <v>1.6441792260000001E-4</v>
      </c>
      <c r="L30" s="4" t="b">
        <v>1</v>
      </c>
    </row>
    <row r="31" spans="1:12" ht="15.75" customHeight="1" x14ac:dyDescent="0.15">
      <c r="A31" s="4" t="s">
        <v>432</v>
      </c>
      <c r="B31" s="4" t="s">
        <v>433</v>
      </c>
      <c r="C31" s="4" t="s">
        <v>433</v>
      </c>
      <c r="D31" s="4">
        <v>0.43905105129999999</v>
      </c>
      <c r="E31" s="5">
        <v>6.3299999999999994E-5</v>
      </c>
      <c r="F31" s="4">
        <v>4.2752196060000004E-3</v>
      </c>
      <c r="G31" s="4" t="s">
        <v>433</v>
      </c>
      <c r="H31" s="4" t="s">
        <v>433</v>
      </c>
      <c r="I31" s="4">
        <v>-0.57230507139999998</v>
      </c>
      <c r="J31" s="5">
        <v>1.24E-5</v>
      </c>
      <c r="K31" s="4">
        <v>7.590065975E-4</v>
      </c>
      <c r="L31" s="4" t="b">
        <v>0</v>
      </c>
    </row>
    <row r="32" spans="1:12" ht="15.75" customHeight="1" x14ac:dyDescent="0.15">
      <c r="A32" s="4" t="s">
        <v>434</v>
      </c>
      <c r="B32" s="4" t="s">
        <v>435</v>
      </c>
      <c r="C32" s="4" t="s">
        <v>435</v>
      </c>
      <c r="D32" s="4">
        <v>0.53502156290000003</v>
      </c>
      <c r="E32" s="5">
        <v>6.3600000000000001E-5</v>
      </c>
      <c r="F32" s="4">
        <v>4.2752196060000004E-3</v>
      </c>
      <c r="G32" s="4" t="s">
        <v>435</v>
      </c>
      <c r="H32" s="4" t="s">
        <v>435</v>
      </c>
      <c r="I32" s="4">
        <v>-1.074801095</v>
      </c>
      <c r="J32" s="5">
        <v>4.5299999999999998E-6</v>
      </c>
      <c r="K32" s="4">
        <v>3.4059891819999998E-4</v>
      </c>
      <c r="L32" s="4" t="b">
        <v>0</v>
      </c>
    </row>
    <row r="33" spans="1:12" ht="15.75" customHeight="1" x14ac:dyDescent="0.15">
      <c r="A33" s="4" t="s">
        <v>438</v>
      </c>
      <c r="B33" s="4" t="s">
        <v>439</v>
      </c>
      <c r="C33" s="4" t="s">
        <v>439</v>
      </c>
      <c r="D33" s="4">
        <v>-0.4024033729</v>
      </c>
      <c r="E33" s="5">
        <v>6.6000000000000005E-5</v>
      </c>
      <c r="F33" s="4">
        <v>4.3477806579999998E-3</v>
      </c>
      <c r="G33" s="4" t="s">
        <v>439</v>
      </c>
      <c r="H33" s="4" t="s">
        <v>439</v>
      </c>
      <c r="I33" s="4">
        <v>-0.4655669617</v>
      </c>
      <c r="J33" s="5">
        <v>3.1900000000000003E-5</v>
      </c>
      <c r="K33" s="4">
        <v>1.6043502489999999E-3</v>
      </c>
      <c r="L33" s="4" t="b">
        <v>1</v>
      </c>
    </row>
    <row r="34" spans="1:12" ht="15.75" customHeight="1" x14ac:dyDescent="0.15">
      <c r="A34" s="4" t="s">
        <v>440</v>
      </c>
      <c r="B34" s="4" t="s">
        <v>441</v>
      </c>
      <c r="C34" s="4" t="s">
        <v>441</v>
      </c>
      <c r="D34" s="4">
        <v>0.32164463710000002</v>
      </c>
      <c r="E34" s="5">
        <v>6.6400000000000001E-5</v>
      </c>
      <c r="F34" s="4">
        <v>4.3582428770000004E-3</v>
      </c>
      <c r="G34" s="4" t="s">
        <v>441</v>
      </c>
      <c r="H34" s="4" t="s">
        <v>441</v>
      </c>
      <c r="I34" s="4">
        <v>-0.27764893330000001</v>
      </c>
      <c r="J34" s="4">
        <v>3.1613751449999998E-4</v>
      </c>
      <c r="K34" s="4">
        <v>8.9437816070000002E-3</v>
      </c>
      <c r="L34" s="4" t="b">
        <v>0</v>
      </c>
    </row>
    <row r="35" spans="1:12" ht="15.75" customHeight="1" x14ac:dyDescent="0.15">
      <c r="A35" s="4" t="s">
        <v>444</v>
      </c>
      <c r="B35" s="4" t="s">
        <v>445</v>
      </c>
      <c r="C35" s="4" t="s">
        <v>445</v>
      </c>
      <c r="D35" s="4">
        <v>0.4210553642</v>
      </c>
      <c r="E35" s="5">
        <v>6.8100000000000002E-5</v>
      </c>
      <c r="F35" s="4">
        <v>4.3976734860000002E-3</v>
      </c>
      <c r="G35" s="4" t="s">
        <v>445</v>
      </c>
      <c r="H35" s="4" t="s">
        <v>445</v>
      </c>
      <c r="I35" s="4">
        <v>-0.28353749620000002</v>
      </c>
      <c r="J35" s="4">
        <v>3.016723274E-3</v>
      </c>
      <c r="K35" s="4">
        <v>4.5127377029999999E-2</v>
      </c>
      <c r="L35" s="4" t="b">
        <v>0</v>
      </c>
    </row>
    <row r="36" spans="1:12" ht="15.75" customHeight="1" x14ac:dyDescent="0.15">
      <c r="A36" s="4" t="s">
        <v>446</v>
      </c>
      <c r="B36" s="4" t="s">
        <v>447</v>
      </c>
      <c r="C36" s="4" t="s">
        <v>447</v>
      </c>
      <c r="D36" s="4">
        <v>0.35438619859999998</v>
      </c>
      <c r="E36" s="5">
        <v>7.1600000000000006E-5</v>
      </c>
      <c r="F36" s="4">
        <v>4.5842721030000004E-3</v>
      </c>
      <c r="G36" s="4" t="s">
        <v>447</v>
      </c>
      <c r="H36" s="4" t="s">
        <v>447</v>
      </c>
      <c r="I36" s="4">
        <v>-0.38988259040000001</v>
      </c>
      <c r="J36" s="5">
        <v>2.44E-5</v>
      </c>
      <c r="K36" s="4">
        <v>1.2900099769999999E-3</v>
      </c>
      <c r="L36" s="4" t="b">
        <v>0</v>
      </c>
    </row>
    <row r="37" spans="1:12" ht="15.75" customHeight="1" x14ac:dyDescent="0.15">
      <c r="A37" s="4" t="s">
        <v>468</v>
      </c>
      <c r="B37" s="4" t="s">
        <v>469</v>
      </c>
      <c r="C37" s="4" t="s">
        <v>469</v>
      </c>
      <c r="D37" s="4">
        <v>0.31257739089999997</v>
      </c>
      <c r="E37" s="5">
        <v>9.1899999999999998E-5</v>
      </c>
      <c r="F37" s="4">
        <v>5.5126246779999997E-3</v>
      </c>
      <c r="G37" s="4" t="s">
        <v>469</v>
      </c>
      <c r="H37" s="4" t="s">
        <v>469</v>
      </c>
      <c r="I37" s="4">
        <v>-0.42563277599999999</v>
      </c>
      <c r="J37" s="5">
        <v>6.13E-7</v>
      </c>
      <c r="K37" s="5">
        <v>6.9099999999999999E-5</v>
      </c>
      <c r="L37" s="4" t="b">
        <v>0</v>
      </c>
    </row>
    <row r="38" spans="1:12" ht="15.75" customHeight="1" x14ac:dyDescent="0.15">
      <c r="A38" s="4" t="s">
        <v>486</v>
      </c>
      <c r="B38" s="4" t="s">
        <v>487</v>
      </c>
      <c r="C38" s="4" t="s">
        <v>487</v>
      </c>
      <c r="D38" s="4">
        <v>-0.27798811899999998</v>
      </c>
      <c r="E38" s="4">
        <v>1.059468379E-4</v>
      </c>
      <c r="F38" s="4">
        <v>6.0690420069999997E-3</v>
      </c>
      <c r="G38" s="4" t="s">
        <v>487</v>
      </c>
      <c r="H38" s="4" t="s">
        <v>487</v>
      </c>
      <c r="I38" s="4">
        <v>0.27940492519999999</v>
      </c>
      <c r="J38" s="4">
        <v>1.0449065520000001E-4</v>
      </c>
      <c r="K38" s="4">
        <v>3.9001819999999999E-3</v>
      </c>
      <c r="L38" s="4" t="b">
        <v>0</v>
      </c>
    </row>
    <row r="39" spans="1:12" ht="15.75" customHeight="1" x14ac:dyDescent="0.15">
      <c r="A39" s="4" t="s">
        <v>495</v>
      </c>
      <c r="B39" s="4" t="s">
        <v>496</v>
      </c>
      <c r="C39" s="4" t="s">
        <v>496</v>
      </c>
      <c r="D39" s="4">
        <v>-0.42003848589999998</v>
      </c>
      <c r="E39" s="4">
        <v>1.161021466E-4</v>
      </c>
      <c r="F39" s="4">
        <v>6.399277141E-3</v>
      </c>
      <c r="G39" s="4" t="s">
        <v>496</v>
      </c>
      <c r="H39" s="4" t="s">
        <v>496</v>
      </c>
      <c r="I39" s="4">
        <v>1.04457752</v>
      </c>
      <c r="J39" s="5">
        <v>2.9400000000000002E-9</v>
      </c>
      <c r="K39" s="5">
        <v>1.02E-6</v>
      </c>
      <c r="L39" s="4" t="b">
        <v>0</v>
      </c>
    </row>
    <row r="40" spans="1:12" ht="15.75" customHeight="1" x14ac:dyDescent="0.15">
      <c r="A40" s="4" t="s">
        <v>505</v>
      </c>
      <c r="B40" s="4" t="s">
        <v>506</v>
      </c>
      <c r="C40" s="4" t="s">
        <v>506</v>
      </c>
      <c r="D40" s="4">
        <v>0.32869554569999998</v>
      </c>
      <c r="E40" s="4">
        <v>1.1974095119999999E-4</v>
      </c>
      <c r="F40" s="4">
        <v>6.5448408219999999E-3</v>
      </c>
      <c r="G40" s="4" t="s">
        <v>506</v>
      </c>
      <c r="H40" s="4" t="s">
        <v>506</v>
      </c>
      <c r="I40" s="4">
        <v>0.374025991</v>
      </c>
      <c r="J40" s="5">
        <v>1.8300000000000001E-5</v>
      </c>
      <c r="K40" s="4">
        <v>1.035802797E-3</v>
      </c>
      <c r="L40" s="4" t="b">
        <v>1</v>
      </c>
    </row>
    <row r="41" spans="1:12" ht="15.75" customHeight="1" x14ac:dyDescent="0.15">
      <c r="A41" s="4" t="s">
        <v>527</v>
      </c>
      <c r="B41" s="4" t="s">
        <v>528</v>
      </c>
      <c r="C41" s="4" t="s">
        <v>528</v>
      </c>
      <c r="D41" s="4">
        <v>0.27268688499999999</v>
      </c>
      <c r="E41" s="4">
        <v>1.4292378709999999E-4</v>
      </c>
      <c r="F41" s="4">
        <v>7.4012106220000002E-3</v>
      </c>
      <c r="G41" s="4" t="s">
        <v>528</v>
      </c>
      <c r="H41" s="4" t="s">
        <v>528</v>
      </c>
      <c r="I41" s="4">
        <v>-0.30548182969999998</v>
      </c>
      <c r="J41" s="5">
        <v>2.34E-5</v>
      </c>
      <c r="K41" s="4">
        <v>1.239547294E-3</v>
      </c>
      <c r="L41" s="4" t="b">
        <v>0</v>
      </c>
    </row>
    <row r="42" spans="1:12" ht="15.75" customHeight="1" x14ac:dyDescent="0.15">
      <c r="A42" s="4" t="s">
        <v>529</v>
      </c>
      <c r="B42" s="4" t="s">
        <v>530</v>
      </c>
      <c r="C42" s="4" t="s">
        <v>530</v>
      </c>
      <c r="D42" s="4">
        <v>0.40726519509999998</v>
      </c>
      <c r="E42" s="4">
        <v>1.4330747810000001E-4</v>
      </c>
      <c r="F42" s="4">
        <v>7.4012106220000002E-3</v>
      </c>
      <c r="G42" s="4" t="s">
        <v>530</v>
      </c>
      <c r="H42" s="4" t="s">
        <v>530</v>
      </c>
      <c r="I42" s="4">
        <v>-1.046613469</v>
      </c>
      <c r="J42" s="5">
        <v>1.0300000000000001E-10</v>
      </c>
      <c r="K42" s="5">
        <v>6.6500000000000007E-8</v>
      </c>
      <c r="L42" s="4" t="b">
        <v>0</v>
      </c>
    </row>
    <row r="43" spans="1:12" ht="15.75" customHeight="1" x14ac:dyDescent="0.15">
      <c r="A43" s="4" t="s">
        <v>552</v>
      </c>
      <c r="B43" s="4" t="s">
        <v>553</v>
      </c>
      <c r="C43" s="4" t="s">
        <v>553</v>
      </c>
      <c r="D43" s="4">
        <v>-0.30153858770000003</v>
      </c>
      <c r="E43" s="4">
        <v>1.596814113E-4</v>
      </c>
      <c r="F43" s="4">
        <v>7.8476069620000005E-3</v>
      </c>
      <c r="G43" s="4" t="s">
        <v>553</v>
      </c>
      <c r="H43" s="4" t="s">
        <v>553</v>
      </c>
      <c r="I43" s="4">
        <v>-0.41060844930000001</v>
      </c>
      <c r="J43" s="5">
        <v>1.37E-6</v>
      </c>
      <c r="K43" s="4">
        <v>1.314300803E-4</v>
      </c>
      <c r="L43" s="4" t="b">
        <v>1</v>
      </c>
    </row>
    <row r="44" spans="1:12" ht="15.75" customHeight="1" x14ac:dyDescent="0.15">
      <c r="A44" s="4" t="s">
        <v>561</v>
      </c>
      <c r="B44" s="4" t="s">
        <v>562</v>
      </c>
      <c r="C44" s="4" t="s">
        <v>562</v>
      </c>
      <c r="D44" s="4">
        <v>0.30754948850000002</v>
      </c>
      <c r="E44" s="4">
        <v>1.6767069559999999E-4</v>
      </c>
      <c r="F44" s="4">
        <v>8.1463117949999997E-3</v>
      </c>
      <c r="G44" s="4" t="s">
        <v>562</v>
      </c>
      <c r="H44" s="4" t="s">
        <v>562</v>
      </c>
      <c r="I44" s="4">
        <v>-0.43401826970000001</v>
      </c>
      <c r="J44" s="5">
        <v>6.92E-7</v>
      </c>
      <c r="K44" s="5">
        <v>7.4300000000000004E-5</v>
      </c>
      <c r="L44" s="4" t="b">
        <v>0</v>
      </c>
    </row>
    <row r="45" spans="1:12" ht="15.75" customHeight="1" x14ac:dyDescent="0.15">
      <c r="A45" s="4" t="s">
        <v>581</v>
      </c>
      <c r="B45" s="4" t="s">
        <v>582</v>
      </c>
      <c r="C45" s="4" t="s">
        <v>582</v>
      </c>
      <c r="D45" s="4">
        <v>0.38487108669999998</v>
      </c>
      <c r="E45" s="4">
        <v>1.935630059E-4</v>
      </c>
      <c r="F45" s="4">
        <v>8.8781801110000003E-3</v>
      </c>
      <c r="G45" s="4" t="s">
        <v>582</v>
      </c>
      <c r="H45" s="4" t="s">
        <v>582</v>
      </c>
      <c r="I45" s="4">
        <v>-0.65393526369999999</v>
      </c>
      <c r="J45" s="5">
        <v>1.57E-6</v>
      </c>
      <c r="K45" s="4">
        <v>1.461851115E-4</v>
      </c>
      <c r="L45" s="4" t="b">
        <v>0</v>
      </c>
    </row>
    <row r="46" spans="1:12" ht="15.75" customHeight="1" x14ac:dyDescent="0.15">
      <c r="A46" s="4" t="s">
        <v>613</v>
      </c>
      <c r="B46" s="4" t="s">
        <v>614</v>
      </c>
      <c r="C46" s="4" t="s">
        <v>614</v>
      </c>
      <c r="D46" s="4">
        <v>0.30155518209999999</v>
      </c>
      <c r="E46" s="4">
        <v>2.2315611229999999E-4</v>
      </c>
      <c r="F46" s="4">
        <v>9.661260332E-3</v>
      </c>
      <c r="G46" s="4" t="s">
        <v>614</v>
      </c>
      <c r="H46" s="4" t="s">
        <v>614</v>
      </c>
      <c r="I46" s="4">
        <v>0.2848558081</v>
      </c>
      <c r="J46" s="4">
        <v>6.0604245219999999E-4</v>
      </c>
      <c r="K46" s="4">
        <v>1.4505331119999999E-2</v>
      </c>
      <c r="L46" s="4" t="b">
        <v>1</v>
      </c>
    </row>
    <row r="47" spans="1:12" ht="15.75" customHeight="1" x14ac:dyDescent="0.15">
      <c r="A47" s="4" t="s">
        <v>639</v>
      </c>
      <c r="B47" s="4" t="s">
        <v>640</v>
      </c>
      <c r="C47" s="4" t="s">
        <v>640</v>
      </c>
      <c r="D47" s="4">
        <v>-0.36974287430000002</v>
      </c>
      <c r="E47" s="4">
        <v>2.7639726029999998E-4</v>
      </c>
      <c r="F47" s="4">
        <v>1.128165364E-2</v>
      </c>
      <c r="G47" s="4" t="s">
        <v>640</v>
      </c>
      <c r="H47" s="4" t="s">
        <v>640</v>
      </c>
      <c r="I47" s="4">
        <v>-0.54331379629999998</v>
      </c>
      <c r="J47" s="5">
        <v>6.5100000000000004E-6</v>
      </c>
      <c r="K47" s="4">
        <v>4.5827009390000001E-4</v>
      </c>
      <c r="L47" s="4" t="b">
        <v>1</v>
      </c>
    </row>
    <row r="48" spans="1:12" ht="15.75" customHeight="1" x14ac:dyDescent="0.15">
      <c r="A48" s="4" t="s">
        <v>647</v>
      </c>
      <c r="B48" s="4" t="s">
        <v>648</v>
      </c>
      <c r="C48" s="4" t="s">
        <v>648</v>
      </c>
      <c r="D48" s="4">
        <v>-0.33751671820000001</v>
      </c>
      <c r="E48" s="4">
        <v>3.0086400629999999E-4</v>
      </c>
      <c r="F48" s="4">
        <v>1.1996152079999999E-2</v>
      </c>
      <c r="G48" s="4" t="s">
        <v>648</v>
      </c>
      <c r="H48" s="4" t="s">
        <v>648</v>
      </c>
      <c r="I48" s="4">
        <v>0.4858591391</v>
      </c>
      <c r="J48" s="5">
        <v>7.6599999999999995E-6</v>
      </c>
      <c r="K48" s="4">
        <v>5.1021740540000001E-4</v>
      </c>
      <c r="L48" s="4" t="b">
        <v>0</v>
      </c>
    </row>
    <row r="49" spans="1:12" ht="15.75" customHeight="1" x14ac:dyDescent="0.15">
      <c r="A49" s="4" t="s">
        <v>649</v>
      </c>
      <c r="B49" s="4" t="s">
        <v>650</v>
      </c>
      <c r="C49" s="4" t="s">
        <v>650</v>
      </c>
      <c r="D49" s="4">
        <v>-0.30184487290000001</v>
      </c>
      <c r="E49" s="4">
        <v>3.004273394E-4</v>
      </c>
      <c r="F49" s="4">
        <v>1.1996152079999999E-2</v>
      </c>
      <c r="G49" s="4" t="s">
        <v>650</v>
      </c>
      <c r="H49" s="4" t="s">
        <v>650</v>
      </c>
      <c r="I49" s="4">
        <v>0.3112800939</v>
      </c>
      <c r="J49" s="4">
        <v>2.08831544E-4</v>
      </c>
      <c r="K49" s="4">
        <v>6.5069077579999997E-3</v>
      </c>
      <c r="L49" s="4" t="b">
        <v>0</v>
      </c>
    </row>
    <row r="50" spans="1:12" ht="15.75" customHeight="1" x14ac:dyDescent="0.15">
      <c r="A50" s="4" t="s">
        <v>659</v>
      </c>
      <c r="B50" s="4" t="s">
        <v>660</v>
      </c>
      <c r="C50" s="4" t="s">
        <v>660</v>
      </c>
      <c r="D50" s="4">
        <v>-0.29332393490000003</v>
      </c>
      <c r="E50" s="4">
        <v>3.3101522570000002E-4</v>
      </c>
      <c r="F50" s="4">
        <v>1.296196338E-2</v>
      </c>
      <c r="G50" s="4" t="s">
        <v>660</v>
      </c>
      <c r="H50" s="4" t="s">
        <v>660</v>
      </c>
      <c r="I50" s="4">
        <v>0.29719115600000001</v>
      </c>
      <c r="J50" s="4">
        <v>5.0024724680000003E-4</v>
      </c>
      <c r="K50" s="4">
        <v>1.281220363E-2</v>
      </c>
      <c r="L50" s="4" t="b">
        <v>0</v>
      </c>
    </row>
    <row r="51" spans="1:12" ht="15.75" customHeight="1" x14ac:dyDescent="0.15">
      <c r="A51" s="4" t="s">
        <v>664</v>
      </c>
      <c r="B51" s="4" t="s">
        <v>665</v>
      </c>
      <c r="C51" s="4" t="s">
        <v>665</v>
      </c>
      <c r="D51" s="4">
        <v>-0.32723503329999998</v>
      </c>
      <c r="E51" s="4">
        <v>3.4654266680000001E-4</v>
      </c>
      <c r="F51" s="4">
        <v>1.344954646E-2</v>
      </c>
      <c r="G51" s="4" t="s">
        <v>665</v>
      </c>
      <c r="H51" s="4" t="s">
        <v>665</v>
      </c>
      <c r="I51" s="4">
        <v>-0.42782763010000002</v>
      </c>
      <c r="J51" s="5">
        <v>1.9300000000000002E-5</v>
      </c>
      <c r="K51" s="4">
        <v>1.073446505E-3</v>
      </c>
      <c r="L51" s="4" t="b">
        <v>1</v>
      </c>
    </row>
    <row r="52" spans="1:12" ht="15.75" customHeight="1" x14ac:dyDescent="0.15">
      <c r="A52" s="4" t="s">
        <v>666</v>
      </c>
      <c r="B52" s="4" t="s">
        <v>667</v>
      </c>
      <c r="C52" s="4" t="s">
        <v>667</v>
      </c>
      <c r="D52" s="4">
        <v>-0.37902820609999999</v>
      </c>
      <c r="E52" s="4">
        <v>3.5005063549999998E-4</v>
      </c>
      <c r="F52" s="4">
        <v>1.3510186590000001E-2</v>
      </c>
      <c r="G52" s="4" t="s">
        <v>667</v>
      </c>
      <c r="H52" s="4" t="s">
        <v>667</v>
      </c>
      <c r="I52" s="4">
        <v>-0.31680750569999999</v>
      </c>
      <c r="J52" s="4">
        <v>2.2366705240000001E-3</v>
      </c>
      <c r="K52" s="4">
        <v>3.6751513360000002E-2</v>
      </c>
      <c r="L52" s="4" t="b">
        <v>1</v>
      </c>
    </row>
    <row r="53" spans="1:12" ht="15.75" customHeight="1" x14ac:dyDescent="0.15">
      <c r="A53" s="4" t="s">
        <v>678</v>
      </c>
      <c r="B53" s="4" t="s">
        <v>679</v>
      </c>
      <c r="C53" s="4" t="s">
        <v>679</v>
      </c>
      <c r="D53" s="4">
        <v>0.33737124689999998</v>
      </c>
      <c r="E53" s="4">
        <v>3.6102664200000001E-4</v>
      </c>
      <c r="F53" s="4">
        <v>1.368770951E-2</v>
      </c>
      <c r="G53" s="4" t="s">
        <v>679</v>
      </c>
      <c r="H53" s="4" t="s">
        <v>679</v>
      </c>
      <c r="I53" s="4">
        <v>0.4411097907</v>
      </c>
      <c r="J53" s="5">
        <v>3.18E-5</v>
      </c>
      <c r="K53" s="4">
        <v>1.604167791E-3</v>
      </c>
      <c r="L53" s="4" t="b">
        <v>1</v>
      </c>
    </row>
    <row r="54" spans="1:12" ht="15.75" customHeight="1" x14ac:dyDescent="0.15">
      <c r="A54" s="4" t="s">
        <v>706</v>
      </c>
      <c r="B54" s="4" t="s">
        <v>707</v>
      </c>
      <c r="C54" s="4" t="s">
        <v>707</v>
      </c>
      <c r="D54" s="4">
        <v>0.36256740050000003</v>
      </c>
      <c r="E54" s="4">
        <v>4.0133426639999998E-4</v>
      </c>
      <c r="F54" s="4">
        <v>1.4475255790000001E-2</v>
      </c>
      <c r="G54" s="4" t="s">
        <v>707</v>
      </c>
      <c r="H54" s="4" t="s">
        <v>707</v>
      </c>
      <c r="I54" s="4">
        <v>-0.62843947509999998</v>
      </c>
      <c r="J54" s="4">
        <v>1.5961220049999999E-4</v>
      </c>
      <c r="K54" s="4">
        <v>5.450595424E-3</v>
      </c>
      <c r="L54" s="4" t="b">
        <v>0</v>
      </c>
    </row>
    <row r="55" spans="1:12" ht="15.75" customHeight="1" x14ac:dyDescent="0.15">
      <c r="A55" s="4" t="s">
        <v>710</v>
      </c>
      <c r="B55" s="4" t="s">
        <v>711</v>
      </c>
      <c r="C55" s="4" t="s">
        <v>711</v>
      </c>
      <c r="D55" s="4">
        <v>-0.28174676320000003</v>
      </c>
      <c r="E55" s="4">
        <v>4.1090654320000001E-4</v>
      </c>
      <c r="F55" s="4">
        <v>1.4687389740000001E-2</v>
      </c>
      <c r="G55" s="4" t="s">
        <v>711</v>
      </c>
      <c r="H55" s="4" t="s">
        <v>711</v>
      </c>
      <c r="I55" s="4">
        <v>0.39752577039999998</v>
      </c>
      <c r="J55" s="5">
        <v>7.5800000000000003E-6</v>
      </c>
      <c r="K55" s="4">
        <v>5.1016941770000001E-4</v>
      </c>
      <c r="L55" s="4" t="b">
        <v>0</v>
      </c>
    </row>
    <row r="56" spans="1:12" ht="15.75" customHeight="1" x14ac:dyDescent="0.15">
      <c r="A56" s="4" t="s">
        <v>714</v>
      </c>
      <c r="B56" s="4" t="s">
        <v>715</v>
      </c>
      <c r="C56" s="4" t="s">
        <v>715</v>
      </c>
      <c r="D56" s="4">
        <v>-0.28244108169999999</v>
      </c>
      <c r="E56" s="4">
        <v>4.175176243E-4</v>
      </c>
      <c r="F56" s="4">
        <v>1.486872134E-2</v>
      </c>
      <c r="G56" s="4" t="s">
        <v>715</v>
      </c>
      <c r="H56" s="4" t="s">
        <v>715</v>
      </c>
      <c r="I56" s="4">
        <v>0.38286575740000001</v>
      </c>
      <c r="J56" s="5">
        <v>6.1099999999999999E-6</v>
      </c>
      <c r="K56" s="4">
        <v>4.3571270969999999E-4</v>
      </c>
      <c r="L56" s="4" t="b">
        <v>0</v>
      </c>
    </row>
    <row r="57" spans="1:12" ht="15.75" customHeight="1" x14ac:dyDescent="0.15">
      <c r="A57" s="4" t="s">
        <v>724</v>
      </c>
      <c r="B57" s="4" t="s">
        <v>725</v>
      </c>
      <c r="C57" s="4" t="s">
        <v>725</v>
      </c>
      <c r="D57" s="4">
        <v>0.27651189590000003</v>
      </c>
      <c r="E57" s="4">
        <v>4.3226663289999998E-4</v>
      </c>
      <c r="F57" s="4">
        <v>1.520234233E-2</v>
      </c>
      <c r="G57" s="4" t="s">
        <v>725</v>
      </c>
      <c r="H57" s="4" t="s">
        <v>725</v>
      </c>
      <c r="I57" s="4">
        <v>-0.38586339089999999</v>
      </c>
      <c r="J57" s="5">
        <v>3.7900000000000001E-6</v>
      </c>
      <c r="K57" s="4">
        <v>2.9435868820000002E-4</v>
      </c>
      <c r="L57" s="4" t="b">
        <v>0</v>
      </c>
    </row>
    <row r="58" spans="1:12" ht="15.75" customHeight="1" x14ac:dyDescent="0.15">
      <c r="A58" s="4" t="s">
        <v>766</v>
      </c>
      <c r="B58" s="4" t="s">
        <v>766</v>
      </c>
      <c r="D58" s="4">
        <v>0.33147991510000002</v>
      </c>
      <c r="E58" s="4">
        <v>5.155599444E-4</v>
      </c>
      <c r="F58" s="4">
        <v>1.7078574119999999E-2</v>
      </c>
      <c r="G58" s="4" t="s">
        <v>766</v>
      </c>
      <c r="I58" s="4">
        <v>-0.50810510480000004</v>
      </c>
      <c r="J58" s="5">
        <v>2.27E-5</v>
      </c>
      <c r="K58" s="4">
        <v>1.209027291E-3</v>
      </c>
      <c r="L58" s="4" t="b">
        <v>0</v>
      </c>
    </row>
    <row r="59" spans="1:12" ht="15.75" customHeight="1" x14ac:dyDescent="0.15">
      <c r="A59" s="4" t="s">
        <v>820</v>
      </c>
      <c r="B59" s="4" t="s">
        <v>821</v>
      </c>
      <c r="C59" s="4" t="s">
        <v>821</v>
      </c>
      <c r="D59" s="4">
        <v>-0.32076878530000003</v>
      </c>
      <c r="E59" s="4">
        <v>7.2409018149999997E-4</v>
      </c>
      <c r="F59" s="4">
        <v>2.1835896550000001E-2</v>
      </c>
      <c r="G59" s="4" t="s">
        <v>821</v>
      </c>
      <c r="H59" s="4" t="s">
        <v>821</v>
      </c>
      <c r="I59" s="4">
        <v>0.41093736120000002</v>
      </c>
      <c r="J59" s="4">
        <v>1.8187564449999999E-4</v>
      </c>
      <c r="K59" s="4">
        <v>5.9292463880000002E-3</v>
      </c>
      <c r="L59" s="4" t="b">
        <v>0</v>
      </c>
    </row>
    <row r="60" spans="1:12" ht="15.75" customHeight="1" x14ac:dyDescent="0.15">
      <c r="A60" s="4" t="s">
        <v>832</v>
      </c>
      <c r="B60" s="4" t="s">
        <v>832</v>
      </c>
      <c r="D60" s="4">
        <v>-0.34757563990000001</v>
      </c>
      <c r="E60" s="4">
        <v>7.7297890049999999E-4</v>
      </c>
      <c r="F60" s="4">
        <v>2.2786375769999999E-2</v>
      </c>
      <c r="G60" s="4" t="s">
        <v>832</v>
      </c>
      <c r="I60" s="4">
        <v>-0.65189969209999998</v>
      </c>
      <c r="J60" s="5">
        <v>2.0800000000000001E-5</v>
      </c>
      <c r="K60" s="4">
        <v>1.128548009E-3</v>
      </c>
      <c r="L60" s="4" t="b">
        <v>1</v>
      </c>
    </row>
    <row r="61" spans="1:12" ht="15.75" customHeight="1" x14ac:dyDescent="0.15">
      <c r="A61" s="4" t="s">
        <v>842</v>
      </c>
      <c r="B61" s="4" t="s">
        <v>843</v>
      </c>
      <c r="C61" s="4" t="s">
        <v>843</v>
      </c>
      <c r="D61" s="4">
        <v>0.31986248</v>
      </c>
      <c r="E61" s="4">
        <v>8.1474372409999995E-4</v>
      </c>
      <c r="F61" s="4">
        <v>2.36455933E-2</v>
      </c>
      <c r="G61" s="4" t="s">
        <v>843</v>
      </c>
      <c r="H61" s="4" t="s">
        <v>843</v>
      </c>
      <c r="I61" s="4">
        <v>-0.30382678549999997</v>
      </c>
      <c r="J61" s="4">
        <v>1.514653837E-3</v>
      </c>
      <c r="K61" s="4">
        <v>2.7867569849999999E-2</v>
      </c>
      <c r="L61" s="4" t="b">
        <v>0</v>
      </c>
    </row>
    <row r="62" spans="1:12" ht="15.75" customHeight="1" x14ac:dyDescent="0.15">
      <c r="A62" s="4" t="s">
        <v>862</v>
      </c>
      <c r="B62" s="4" t="s">
        <v>863</v>
      </c>
      <c r="C62" s="4" t="s">
        <v>863</v>
      </c>
      <c r="D62" s="4">
        <v>0.31174022029999998</v>
      </c>
      <c r="E62" s="4">
        <v>9.269299792E-4</v>
      </c>
      <c r="F62" s="4">
        <v>2.5545099719999999E-2</v>
      </c>
      <c r="G62" s="4" t="s">
        <v>863</v>
      </c>
      <c r="H62" s="4" t="s">
        <v>863</v>
      </c>
      <c r="I62" s="4">
        <v>0.27412986020000002</v>
      </c>
      <c r="J62" s="4">
        <v>2.961513268E-3</v>
      </c>
      <c r="K62" s="4">
        <v>4.457418329E-2</v>
      </c>
      <c r="L62" s="4" t="b">
        <v>1</v>
      </c>
    </row>
    <row r="63" spans="1:12" ht="15.75" customHeight="1" x14ac:dyDescent="0.15">
      <c r="A63" s="4" t="s">
        <v>903</v>
      </c>
      <c r="B63" s="4" t="s">
        <v>904</v>
      </c>
      <c r="C63" s="4" t="s">
        <v>904</v>
      </c>
      <c r="D63" s="4">
        <v>-0.3267613171</v>
      </c>
      <c r="E63" s="4">
        <v>1.0725321239999999E-3</v>
      </c>
      <c r="F63" s="4">
        <v>2.7750446549999998E-2</v>
      </c>
      <c r="G63" s="4" t="s">
        <v>904</v>
      </c>
      <c r="H63" s="4" t="s">
        <v>904</v>
      </c>
      <c r="I63" s="4">
        <v>-0.31181812489999999</v>
      </c>
      <c r="J63" s="4">
        <v>1.6764182040000001E-3</v>
      </c>
      <c r="K63" s="4">
        <v>2.9907920019999999E-2</v>
      </c>
      <c r="L63" s="4" t="b">
        <v>1</v>
      </c>
    </row>
    <row r="64" spans="1:12" ht="15.75" customHeight="1" x14ac:dyDescent="0.15">
      <c r="A64" s="4" t="s">
        <v>923</v>
      </c>
      <c r="B64" s="4" t="s">
        <v>924</v>
      </c>
      <c r="C64" s="4" t="s">
        <v>924</v>
      </c>
      <c r="D64" s="4">
        <v>-0.27572812320000001</v>
      </c>
      <c r="E64" s="4">
        <v>1.1225062780000001E-3</v>
      </c>
      <c r="F64" s="4">
        <v>2.8481697E-2</v>
      </c>
      <c r="G64" s="4" t="s">
        <v>924</v>
      </c>
      <c r="H64" s="4" t="s">
        <v>924</v>
      </c>
      <c r="I64" s="4">
        <v>-0.44619588739999999</v>
      </c>
      <c r="J64" s="5">
        <v>2.6699999999999998E-6</v>
      </c>
      <c r="K64" s="4">
        <v>2.2153962140000001E-4</v>
      </c>
      <c r="L64" s="4" t="b">
        <v>1</v>
      </c>
    </row>
    <row r="65" spans="1:12" ht="15.75" customHeight="1" x14ac:dyDescent="0.15">
      <c r="A65" s="4" t="s">
        <v>930</v>
      </c>
      <c r="B65" s="4" t="s">
        <v>930</v>
      </c>
      <c r="D65" s="4">
        <v>-0.32144610150000003</v>
      </c>
      <c r="E65" s="4">
        <v>1.1485949400000001E-3</v>
      </c>
      <c r="F65" s="4">
        <v>2.886449889E-2</v>
      </c>
      <c r="G65" s="4" t="s">
        <v>930</v>
      </c>
      <c r="I65" s="4">
        <v>-0.29242532189999998</v>
      </c>
      <c r="J65" s="4">
        <v>2.9082888820000001E-3</v>
      </c>
      <c r="K65" s="4">
        <v>4.3991935740000002E-2</v>
      </c>
      <c r="L65" s="4" t="b">
        <v>1</v>
      </c>
    </row>
    <row r="66" spans="1:12" ht="15.75" customHeight="1" x14ac:dyDescent="0.15">
      <c r="A66" s="4" t="s">
        <v>939</v>
      </c>
      <c r="B66" s="4" t="s">
        <v>940</v>
      </c>
      <c r="C66" s="4" t="s">
        <v>940</v>
      </c>
      <c r="D66" s="4">
        <v>0.26329637779999998</v>
      </c>
      <c r="E66" s="4">
        <v>1.1968407960000001E-3</v>
      </c>
      <c r="F66" s="4">
        <v>2.9558405780000001E-2</v>
      </c>
      <c r="G66" s="4" t="s">
        <v>940</v>
      </c>
      <c r="H66" s="4" t="s">
        <v>940</v>
      </c>
      <c r="I66" s="4">
        <v>-0.26550815840000003</v>
      </c>
      <c r="J66" s="4">
        <v>9.5944436179999995E-4</v>
      </c>
      <c r="K66" s="4">
        <v>2.0178174350000001E-2</v>
      </c>
      <c r="L66" s="4" t="b">
        <v>0</v>
      </c>
    </row>
    <row r="67" spans="1:12" ht="15.75" customHeight="1" x14ac:dyDescent="0.15">
      <c r="A67" s="4" t="s">
        <v>950</v>
      </c>
      <c r="B67" s="4" t="s">
        <v>951</v>
      </c>
      <c r="C67" s="4" t="s">
        <v>951</v>
      </c>
      <c r="D67" s="4">
        <v>0.274903387</v>
      </c>
      <c r="E67" s="4">
        <v>1.243215331E-3</v>
      </c>
      <c r="F67" s="4">
        <v>3.0256954940000001E-2</v>
      </c>
      <c r="G67" s="4" t="s">
        <v>951</v>
      </c>
      <c r="H67" s="4" t="s">
        <v>951</v>
      </c>
      <c r="I67" s="4">
        <v>-0.37343485949999999</v>
      </c>
      <c r="J67" s="5">
        <v>5.4500000000000003E-5</v>
      </c>
      <c r="K67" s="4">
        <v>2.3865975970000001E-3</v>
      </c>
      <c r="L67" s="4" t="b">
        <v>0</v>
      </c>
    </row>
    <row r="68" spans="1:12" ht="15.75" customHeight="1" x14ac:dyDescent="0.15">
      <c r="A68" s="4" t="s">
        <v>984</v>
      </c>
      <c r="B68" s="4" t="s">
        <v>985</v>
      </c>
      <c r="C68" s="4" t="s">
        <v>985</v>
      </c>
      <c r="D68" s="4">
        <v>0.26926128220000001</v>
      </c>
      <c r="E68" s="4">
        <v>1.357086004E-3</v>
      </c>
      <c r="F68" s="4">
        <v>3.1564280489999999E-2</v>
      </c>
      <c r="G68" s="4" t="s">
        <v>985</v>
      </c>
      <c r="H68" s="4" t="s">
        <v>985</v>
      </c>
      <c r="I68" s="4">
        <v>-0.35708682949999998</v>
      </c>
      <c r="J68" s="5">
        <v>6.1799999999999998E-5</v>
      </c>
      <c r="K68" s="4">
        <v>2.5628039509999999E-3</v>
      </c>
      <c r="L68" s="4" t="b">
        <v>0</v>
      </c>
    </row>
    <row r="69" spans="1:12" ht="15.75" customHeight="1" x14ac:dyDescent="0.15">
      <c r="A69" s="4" t="s">
        <v>1035</v>
      </c>
      <c r="B69" s="4" t="s">
        <v>1036</v>
      </c>
      <c r="C69" s="4" t="s">
        <v>1036</v>
      </c>
      <c r="D69" s="4">
        <v>-0.30070728390000001</v>
      </c>
      <c r="E69" s="4">
        <v>1.5743912180000001E-3</v>
      </c>
      <c r="F69" s="4">
        <v>3.3968526319999998E-2</v>
      </c>
      <c r="G69" s="4" t="s">
        <v>1036</v>
      </c>
      <c r="H69" s="4" t="s">
        <v>1036</v>
      </c>
      <c r="I69" s="4">
        <v>0.69797862150000001</v>
      </c>
      <c r="J69" s="5">
        <v>3.1899999999999998E-7</v>
      </c>
      <c r="K69" s="5">
        <v>4.3300000000000002E-5</v>
      </c>
      <c r="L69" s="4" t="b">
        <v>0</v>
      </c>
    </row>
    <row r="70" spans="1:12" ht="15.75" customHeight="1" x14ac:dyDescent="0.15">
      <c r="A70" s="4" t="s">
        <v>1066</v>
      </c>
      <c r="B70" s="4" t="s">
        <v>1067</v>
      </c>
      <c r="C70" s="4" t="s">
        <v>1067</v>
      </c>
      <c r="D70" s="4">
        <v>0.29544070760000002</v>
      </c>
      <c r="E70" s="4">
        <v>1.7562647729999999E-3</v>
      </c>
      <c r="F70" s="4">
        <v>3.6281387870000001E-2</v>
      </c>
      <c r="G70" s="4" t="s">
        <v>1067</v>
      </c>
      <c r="H70" s="4" t="s">
        <v>1067</v>
      </c>
      <c r="I70" s="4">
        <v>-0.51661928970000004</v>
      </c>
      <c r="J70" s="5">
        <v>9.2499999999999995E-6</v>
      </c>
      <c r="K70" s="4">
        <v>5.9283616709999998E-4</v>
      </c>
      <c r="L70" s="4" t="b">
        <v>0</v>
      </c>
    </row>
    <row r="71" spans="1:12" ht="15.75" customHeight="1" x14ac:dyDescent="0.15">
      <c r="A71" s="4" t="s">
        <v>1079</v>
      </c>
      <c r="B71" s="4" t="s">
        <v>1080</v>
      </c>
      <c r="C71" s="4" t="s">
        <v>1080</v>
      </c>
      <c r="D71" s="4">
        <v>-0.26964708949999999</v>
      </c>
      <c r="E71" s="4">
        <v>1.861831655E-3</v>
      </c>
      <c r="F71" s="4">
        <v>3.7632523340000001E-2</v>
      </c>
      <c r="G71" s="4" t="s">
        <v>1080</v>
      </c>
      <c r="H71" s="4" t="s">
        <v>1080</v>
      </c>
      <c r="I71" s="4">
        <v>0.7465385283</v>
      </c>
      <c r="J71" s="5">
        <v>7.9600000000000004E-10</v>
      </c>
      <c r="K71" s="5">
        <v>3.9799999999999999E-7</v>
      </c>
      <c r="L71" s="4" t="b">
        <v>0</v>
      </c>
    </row>
    <row r="72" spans="1:12" ht="15.75" customHeight="1" x14ac:dyDescent="0.15">
      <c r="A72" s="4" t="s">
        <v>1091</v>
      </c>
      <c r="B72" s="4" t="s">
        <v>1092</v>
      </c>
      <c r="C72" s="4" t="s">
        <v>1092</v>
      </c>
      <c r="D72" s="4">
        <v>-0.29513883010000003</v>
      </c>
      <c r="E72" s="4">
        <v>1.9311727160000001E-3</v>
      </c>
      <c r="F72" s="4">
        <v>3.8500187970000002E-2</v>
      </c>
      <c r="G72" s="4" t="s">
        <v>1092</v>
      </c>
      <c r="H72" s="4" t="s">
        <v>1092</v>
      </c>
      <c r="I72" s="4">
        <v>-0.55521639420000002</v>
      </c>
      <c r="J72" s="5">
        <v>2.2200000000000001E-5</v>
      </c>
      <c r="K72" s="4">
        <v>1.185684102E-3</v>
      </c>
      <c r="L72" s="4" t="b">
        <v>1</v>
      </c>
    </row>
    <row r="73" spans="1:12" ht="15.75" customHeight="1" x14ac:dyDescent="0.15">
      <c r="A73" s="4" t="s">
        <v>1102</v>
      </c>
      <c r="B73" s="4" t="s">
        <v>1103</v>
      </c>
      <c r="C73" s="4" t="s">
        <v>1103</v>
      </c>
      <c r="D73" s="4">
        <v>0.29661948599999999</v>
      </c>
      <c r="E73" s="4">
        <v>1.9824121270000002E-3</v>
      </c>
      <c r="F73" s="4">
        <v>3.9006983289999998E-2</v>
      </c>
      <c r="G73" s="4" t="s">
        <v>1103</v>
      </c>
      <c r="H73" s="4" t="s">
        <v>1103</v>
      </c>
      <c r="I73" s="4">
        <v>-0.32569508079999998</v>
      </c>
      <c r="J73" s="4">
        <v>3.0551794780000001E-3</v>
      </c>
      <c r="K73" s="4">
        <v>4.5495334079999998E-2</v>
      </c>
      <c r="L73" s="4" t="b">
        <v>0</v>
      </c>
    </row>
    <row r="74" spans="1:12" ht="15.75" customHeight="1" x14ac:dyDescent="0.15">
      <c r="A74" s="4" t="s">
        <v>1116</v>
      </c>
      <c r="B74" s="4" t="s">
        <v>1117</v>
      </c>
      <c r="C74" s="4" t="s">
        <v>1117</v>
      </c>
      <c r="D74" s="4">
        <v>0.28829030989999999</v>
      </c>
      <c r="E74" s="4">
        <v>2.1148072570000001E-3</v>
      </c>
      <c r="F74" s="4">
        <v>4.0797119999999999E-2</v>
      </c>
      <c r="G74" s="4" t="s">
        <v>1117</v>
      </c>
      <c r="H74" s="4" t="s">
        <v>1117</v>
      </c>
      <c r="I74" s="4">
        <v>-0.38700009219999998</v>
      </c>
      <c r="J74" s="4">
        <v>2.496884405E-4</v>
      </c>
      <c r="K74" s="4">
        <v>7.4353130070000002E-3</v>
      </c>
      <c r="L74" s="4" t="b">
        <v>0</v>
      </c>
    </row>
    <row r="75" spans="1:12" ht="15.75" customHeight="1" x14ac:dyDescent="0.15">
      <c r="A75" s="4" t="s">
        <v>1157</v>
      </c>
      <c r="B75" s="4" t="s">
        <v>1158</v>
      </c>
      <c r="C75" s="4" t="s">
        <v>1158</v>
      </c>
      <c r="D75" s="4">
        <v>0.29260069</v>
      </c>
      <c r="E75" s="4">
        <v>2.402300664E-3</v>
      </c>
      <c r="F75" s="4">
        <v>4.395171564E-2</v>
      </c>
      <c r="G75" s="4" t="s">
        <v>1158</v>
      </c>
      <c r="H75" s="4" t="s">
        <v>1158</v>
      </c>
      <c r="I75" s="4">
        <v>-0.43821061420000001</v>
      </c>
      <c r="J75" s="4">
        <v>1.0469319429999999E-4</v>
      </c>
      <c r="K75" s="4">
        <v>3.9001819999999999E-3</v>
      </c>
      <c r="L75" s="4" t="b">
        <v>0</v>
      </c>
    </row>
    <row r="76" spans="1:12" ht="15.75" customHeight="1" x14ac:dyDescent="0.15">
      <c r="A76" s="4" t="s">
        <v>1176</v>
      </c>
      <c r="B76" s="4" t="s">
        <v>1177</v>
      </c>
      <c r="C76" s="4" t="s">
        <v>1177</v>
      </c>
      <c r="D76" s="4">
        <v>-0.29378678110000001</v>
      </c>
      <c r="E76" s="4">
        <v>2.5170172670000001E-3</v>
      </c>
      <c r="F76" s="4">
        <v>4.5353483510000001E-2</v>
      </c>
      <c r="G76" s="4" t="s">
        <v>1177</v>
      </c>
      <c r="H76" s="4" t="s">
        <v>1177</v>
      </c>
      <c r="I76" s="4">
        <v>-0.83486113660000005</v>
      </c>
      <c r="J76" s="5">
        <v>3.0600000000000001E-7</v>
      </c>
      <c r="K76" s="5">
        <v>4.2200000000000003E-5</v>
      </c>
      <c r="L76" s="4" t="b">
        <v>1</v>
      </c>
    </row>
    <row r="77" spans="1:12" ht="15.75" customHeight="1" x14ac:dyDescent="0.15">
      <c r="A77" s="4" t="s">
        <v>44</v>
      </c>
      <c r="B77" s="4" t="s">
        <v>45</v>
      </c>
      <c r="C77" s="4" t="s">
        <v>45</v>
      </c>
      <c r="D77" s="4">
        <v>0.29623399630000002</v>
      </c>
      <c r="E77" s="4">
        <v>2.6007748439999998E-3</v>
      </c>
      <c r="F77" s="4">
        <v>4.5886835780000003E-2</v>
      </c>
      <c r="G77" s="4" t="s">
        <v>45</v>
      </c>
      <c r="H77" s="4" t="s">
        <v>45</v>
      </c>
      <c r="I77" s="4">
        <v>0.55471759089999995</v>
      </c>
      <c r="J77" s="5">
        <v>8.7999999999999998E-5</v>
      </c>
      <c r="K77" s="4">
        <v>3.4103577289999998E-3</v>
      </c>
      <c r="L77" s="4" t="b">
        <v>1</v>
      </c>
    </row>
    <row r="78" spans="1:12" ht="15.75" customHeight="1" x14ac:dyDescent="0.15">
      <c r="A78" s="4" t="s">
        <v>1213</v>
      </c>
      <c r="B78" s="4" t="s">
        <v>1214</v>
      </c>
      <c r="C78" s="4" t="s">
        <v>1214</v>
      </c>
      <c r="D78" s="4">
        <v>0.28820403210000001</v>
      </c>
      <c r="E78" s="4">
        <v>2.6894367210000001E-3</v>
      </c>
      <c r="F78" s="4">
        <v>4.6330135670000001E-2</v>
      </c>
      <c r="G78" s="4" t="s">
        <v>1214</v>
      </c>
      <c r="H78" s="4" t="s">
        <v>1214</v>
      </c>
      <c r="I78" s="4">
        <v>-0.49567300759999999</v>
      </c>
      <c r="J78" s="4">
        <v>4.278603079E-4</v>
      </c>
      <c r="K78" s="4">
        <v>1.1334343179999999E-2</v>
      </c>
      <c r="L78" s="4" t="b">
        <v>0</v>
      </c>
    </row>
    <row r="79" spans="1:12" ht="15.75" customHeight="1" x14ac:dyDescent="0.15"/>
    <row r="80" spans="1:12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000"/>
  <sheetViews>
    <sheetView tabSelected="1" workbookViewId="0">
      <selection activeCell="L38" sqref="L38"/>
    </sheetView>
  </sheetViews>
  <sheetFormatPr baseColWidth="10" defaultColWidth="12.6640625" defaultRowHeight="15" customHeight="1" x14ac:dyDescent="0.15"/>
  <cols>
    <col min="1" max="1" width="10.83203125" bestFit="1" customWidth="1"/>
    <col min="2" max="2" width="14.83203125" bestFit="1" customWidth="1"/>
    <col min="3" max="3" width="37.6640625" bestFit="1" customWidth="1"/>
    <col min="4" max="4" width="15.33203125" bestFit="1" customWidth="1"/>
    <col min="5" max="5" width="4.33203125" bestFit="1" customWidth="1"/>
    <col min="6" max="6" width="7.33203125" bestFit="1" customWidth="1"/>
  </cols>
  <sheetData>
    <row r="1" spans="1:6" ht="14.25" customHeight="1" x14ac:dyDescent="0.15">
      <c r="A1" s="11" t="s">
        <v>2546</v>
      </c>
      <c r="B1" s="11" t="s">
        <v>2547</v>
      </c>
      <c r="C1" s="11" t="s">
        <v>2548</v>
      </c>
      <c r="D1" s="11" t="s">
        <v>2549</v>
      </c>
      <c r="E1" s="11" t="s">
        <v>2550</v>
      </c>
      <c r="F1" s="11" t="s">
        <v>2551</v>
      </c>
    </row>
    <row r="2" spans="1:6" ht="14.25" customHeight="1" x14ac:dyDescent="0.15">
      <c r="A2" s="12" t="s">
        <v>10</v>
      </c>
      <c r="B2" s="9" t="s">
        <v>2552</v>
      </c>
      <c r="C2" s="9" t="s">
        <v>2553</v>
      </c>
      <c r="D2" s="12" t="s">
        <v>2554</v>
      </c>
      <c r="E2" s="12" t="s">
        <v>2555</v>
      </c>
      <c r="F2" s="12" t="s">
        <v>2556</v>
      </c>
    </row>
    <row r="3" spans="1:6" ht="14.25" customHeight="1" x14ac:dyDescent="0.15">
      <c r="A3" s="12" t="s">
        <v>11</v>
      </c>
      <c r="B3" s="9" t="s">
        <v>2552</v>
      </c>
      <c r="C3" s="9" t="s">
        <v>2553</v>
      </c>
      <c r="D3" s="12" t="s">
        <v>2557</v>
      </c>
      <c r="E3" s="12" t="s">
        <v>2555</v>
      </c>
      <c r="F3" s="12" t="s">
        <v>2558</v>
      </c>
    </row>
    <row r="4" spans="1:6" ht="14.25" customHeight="1" x14ac:dyDescent="0.15">
      <c r="A4" s="12" t="s">
        <v>12</v>
      </c>
      <c r="B4" s="9" t="s">
        <v>2552</v>
      </c>
      <c r="C4" s="9" t="s">
        <v>2553</v>
      </c>
      <c r="D4" s="12" t="s">
        <v>2559</v>
      </c>
      <c r="E4" s="12" t="s">
        <v>2555</v>
      </c>
      <c r="F4" s="12" t="s">
        <v>2560</v>
      </c>
    </row>
    <row r="5" spans="1:6" ht="14.25" customHeight="1" x14ac:dyDescent="0.15">
      <c r="A5" s="9" t="s">
        <v>13</v>
      </c>
      <c r="B5" s="9" t="s">
        <v>2552</v>
      </c>
      <c r="C5" s="9" t="s">
        <v>2553</v>
      </c>
      <c r="D5" s="9" t="s">
        <v>2561</v>
      </c>
      <c r="E5" s="9" t="s">
        <v>2555</v>
      </c>
      <c r="F5" s="9" t="s">
        <v>2562</v>
      </c>
    </row>
    <row r="6" spans="1:6" ht="14.25" customHeight="1" x14ac:dyDescent="0.15">
      <c r="A6" s="12" t="s">
        <v>6</v>
      </c>
      <c r="B6" s="9" t="s">
        <v>2552</v>
      </c>
      <c r="C6" s="9" t="s">
        <v>2563</v>
      </c>
      <c r="D6" s="12" t="s">
        <v>2554</v>
      </c>
      <c r="E6" s="12" t="s">
        <v>2555</v>
      </c>
      <c r="F6" s="12" t="s">
        <v>2556</v>
      </c>
    </row>
    <row r="7" spans="1:6" ht="14.25" customHeight="1" x14ac:dyDescent="0.15">
      <c r="A7" s="12" t="s">
        <v>7</v>
      </c>
      <c r="B7" s="9" t="s">
        <v>2552</v>
      </c>
      <c r="C7" s="9" t="s">
        <v>2563</v>
      </c>
      <c r="D7" s="12" t="s">
        <v>2557</v>
      </c>
      <c r="E7" s="12" t="s">
        <v>2555</v>
      </c>
      <c r="F7" s="12" t="s">
        <v>2558</v>
      </c>
    </row>
    <row r="8" spans="1:6" ht="14.25" customHeight="1" x14ac:dyDescent="0.15">
      <c r="A8" s="12" t="s">
        <v>8</v>
      </c>
      <c r="B8" s="9" t="s">
        <v>2552</v>
      </c>
      <c r="C8" s="9" t="s">
        <v>2563</v>
      </c>
      <c r="D8" s="12" t="s">
        <v>2559</v>
      </c>
      <c r="E8" s="12" t="s">
        <v>2555</v>
      </c>
      <c r="F8" s="12" t="s">
        <v>2560</v>
      </c>
    </row>
    <row r="9" spans="1:6" ht="14.25" customHeight="1" x14ac:dyDescent="0.15">
      <c r="A9" s="9" t="s">
        <v>9</v>
      </c>
      <c r="B9" s="9" t="s">
        <v>2552</v>
      </c>
      <c r="C9" s="9" t="s">
        <v>2563</v>
      </c>
      <c r="D9" s="9" t="s">
        <v>2561</v>
      </c>
      <c r="E9" s="9" t="s">
        <v>2555</v>
      </c>
      <c r="F9" s="9" t="s">
        <v>2562</v>
      </c>
    </row>
    <row r="10" spans="1:6" ht="14.25" customHeight="1" x14ac:dyDescent="0.15">
      <c r="A10" s="12" t="s">
        <v>2545</v>
      </c>
      <c r="B10" s="9" t="s">
        <v>2552</v>
      </c>
      <c r="C10" s="9" t="s">
        <v>2564</v>
      </c>
      <c r="D10" s="12" t="s">
        <v>2554</v>
      </c>
      <c r="E10" s="12" t="s">
        <v>2555</v>
      </c>
      <c r="F10" s="12" t="s">
        <v>2556</v>
      </c>
    </row>
    <row r="11" spans="1:6" ht="14.25" customHeight="1" x14ac:dyDescent="0.15">
      <c r="A11" s="12" t="s">
        <v>92</v>
      </c>
      <c r="B11" s="9" t="s">
        <v>2552</v>
      </c>
      <c r="C11" s="9" t="s">
        <v>2564</v>
      </c>
      <c r="D11" s="12" t="s">
        <v>2557</v>
      </c>
      <c r="E11" s="12" t="s">
        <v>2555</v>
      </c>
      <c r="F11" s="12" t="s">
        <v>2558</v>
      </c>
    </row>
    <row r="12" spans="1:6" ht="14.25" customHeight="1" x14ac:dyDescent="0.15">
      <c r="A12" s="12" t="s">
        <v>93</v>
      </c>
      <c r="B12" s="9" t="s">
        <v>2552</v>
      </c>
      <c r="C12" s="9" t="s">
        <v>2564</v>
      </c>
      <c r="D12" s="12" t="s">
        <v>2559</v>
      </c>
      <c r="E12" s="12" t="s">
        <v>2555</v>
      </c>
      <c r="F12" s="12" t="s">
        <v>2560</v>
      </c>
    </row>
    <row r="13" spans="1:6" ht="14.25" customHeight="1" x14ac:dyDescent="0.15">
      <c r="A13" s="9" t="s">
        <v>94</v>
      </c>
      <c r="B13" s="9" t="s">
        <v>2552</v>
      </c>
      <c r="C13" s="9" t="s">
        <v>2564</v>
      </c>
      <c r="D13" s="9" t="s">
        <v>2561</v>
      </c>
      <c r="E13" s="9" t="s">
        <v>2555</v>
      </c>
      <c r="F13" s="9" t="s">
        <v>2562</v>
      </c>
    </row>
    <row r="14" spans="1:6" ht="14.25" customHeight="1" x14ac:dyDescent="0.15">
      <c r="A14" s="12" t="s">
        <v>88</v>
      </c>
      <c r="B14" s="9" t="s">
        <v>2552</v>
      </c>
      <c r="C14" s="9" t="s">
        <v>2565</v>
      </c>
      <c r="D14" s="12" t="s">
        <v>2554</v>
      </c>
      <c r="E14" s="12" t="s">
        <v>2555</v>
      </c>
      <c r="F14" s="12" t="s">
        <v>2556</v>
      </c>
    </row>
    <row r="15" spans="1:6" ht="14.25" customHeight="1" x14ac:dyDescent="0.15">
      <c r="A15" s="12" t="s">
        <v>89</v>
      </c>
      <c r="B15" s="9" t="s">
        <v>2552</v>
      </c>
      <c r="C15" s="9" t="s">
        <v>2565</v>
      </c>
      <c r="D15" s="12" t="s">
        <v>2557</v>
      </c>
      <c r="E15" s="12" t="s">
        <v>2555</v>
      </c>
      <c r="F15" s="12" t="s">
        <v>2558</v>
      </c>
    </row>
    <row r="16" spans="1:6" ht="14.25" customHeight="1" x14ac:dyDescent="0.15">
      <c r="A16" s="12" t="s">
        <v>90</v>
      </c>
      <c r="B16" s="9" t="s">
        <v>2552</v>
      </c>
      <c r="C16" s="9" t="s">
        <v>2565</v>
      </c>
      <c r="D16" s="12" t="s">
        <v>2559</v>
      </c>
      <c r="E16" s="12" t="s">
        <v>2555</v>
      </c>
      <c r="F16" s="12" t="s">
        <v>2560</v>
      </c>
    </row>
    <row r="17" spans="1:6" ht="14.25" customHeight="1" x14ac:dyDescent="0.15">
      <c r="A17" s="9" t="s">
        <v>91</v>
      </c>
      <c r="B17" s="9" t="s">
        <v>2552</v>
      </c>
      <c r="C17" s="9" t="s">
        <v>2565</v>
      </c>
      <c r="D17" s="9" t="s">
        <v>2561</v>
      </c>
      <c r="E17" s="9" t="s">
        <v>2555</v>
      </c>
      <c r="F17" s="9" t="s">
        <v>2562</v>
      </c>
    </row>
    <row r="18" spans="1:6" ht="14.25" customHeight="1" x14ac:dyDescent="0.15">
      <c r="A18" s="12" t="s">
        <v>1271</v>
      </c>
      <c r="B18" s="9" t="s">
        <v>2552</v>
      </c>
      <c r="C18" s="9" t="s">
        <v>2566</v>
      </c>
      <c r="D18" s="12" t="s">
        <v>2554</v>
      </c>
      <c r="E18" s="12" t="s">
        <v>2555</v>
      </c>
      <c r="F18" s="12" t="s">
        <v>2556</v>
      </c>
    </row>
    <row r="19" spans="1:6" ht="14.25" customHeight="1" x14ac:dyDescent="0.15">
      <c r="A19" s="12" t="s">
        <v>1272</v>
      </c>
      <c r="B19" s="9" t="s">
        <v>2552</v>
      </c>
      <c r="C19" s="9" t="s">
        <v>2566</v>
      </c>
      <c r="D19" s="12" t="s">
        <v>2557</v>
      </c>
      <c r="E19" s="12" t="s">
        <v>2555</v>
      </c>
      <c r="F19" s="12" t="s">
        <v>2558</v>
      </c>
    </row>
    <row r="20" spans="1:6" ht="14.25" customHeight="1" x14ac:dyDescent="0.15">
      <c r="A20" s="12" t="s">
        <v>1273</v>
      </c>
      <c r="B20" s="9" t="s">
        <v>2552</v>
      </c>
      <c r="C20" s="9" t="s">
        <v>2566</v>
      </c>
      <c r="D20" s="12" t="s">
        <v>2559</v>
      </c>
      <c r="E20" s="12" t="s">
        <v>2555</v>
      </c>
      <c r="F20" s="12" t="s">
        <v>2560</v>
      </c>
    </row>
    <row r="21" spans="1:6" ht="14.25" customHeight="1" x14ac:dyDescent="0.15">
      <c r="A21" s="9" t="s">
        <v>1274</v>
      </c>
      <c r="B21" s="9" t="s">
        <v>2552</v>
      </c>
      <c r="C21" s="9" t="s">
        <v>2566</v>
      </c>
      <c r="D21" s="9" t="s">
        <v>2561</v>
      </c>
      <c r="E21" s="9" t="s">
        <v>2555</v>
      </c>
      <c r="F21" s="9" t="s">
        <v>2562</v>
      </c>
    </row>
    <row r="22" spans="1:6" ht="14.25" customHeight="1" x14ac:dyDescent="0.15">
      <c r="A22" s="12" t="s">
        <v>1267</v>
      </c>
      <c r="B22" s="9" t="s">
        <v>2552</v>
      </c>
      <c r="C22" s="9" t="s">
        <v>2567</v>
      </c>
      <c r="D22" s="12" t="s">
        <v>2554</v>
      </c>
      <c r="E22" s="12" t="s">
        <v>2555</v>
      </c>
      <c r="F22" s="12" t="s">
        <v>2556</v>
      </c>
    </row>
    <row r="23" spans="1:6" ht="14.25" customHeight="1" x14ac:dyDescent="0.15">
      <c r="A23" s="12" t="s">
        <v>1268</v>
      </c>
      <c r="B23" s="9" t="s">
        <v>2552</v>
      </c>
      <c r="C23" s="9" t="s">
        <v>2567</v>
      </c>
      <c r="D23" s="12" t="s">
        <v>2557</v>
      </c>
      <c r="E23" s="12" t="s">
        <v>2555</v>
      </c>
      <c r="F23" s="12" t="s">
        <v>2558</v>
      </c>
    </row>
    <row r="24" spans="1:6" ht="14.25" customHeight="1" x14ac:dyDescent="0.15">
      <c r="A24" s="12" t="s">
        <v>1269</v>
      </c>
      <c r="B24" s="9" t="s">
        <v>2552</v>
      </c>
      <c r="C24" s="9" t="s">
        <v>2567</v>
      </c>
      <c r="D24" s="12" t="s">
        <v>2559</v>
      </c>
      <c r="E24" s="12" t="s">
        <v>2555</v>
      </c>
      <c r="F24" s="12" t="s">
        <v>2560</v>
      </c>
    </row>
    <row r="25" spans="1:6" ht="14.25" customHeight="1" x14ac:dyDescent="0.15">
      <c r="A25" s="9" t="s">
        <v>1270</v>
      </c>
      <c r="B25" s="9" t="s">
        <v>2552</v>
      </c>
      <c r="C25" s="9" t="s">
        <v>2567</v>
      </c>
      <c r="D25" s="9" t="s">
        <v>2561</v>
      </c>
      <c r="E25" s="9" t="s">
        <v>2555</v>
      </c>
      <c r="F25" s="9" t="s">
        <v>2562</v>
      </c>
    </row>
    <row r="26" spans="1:6" ht="14.25" customHeight="1" x14ac:dyDescent="0.15"/>
    <row r="27" spans="1:6" ht="14.25" customHeight="1" x14ac:dyDescent="0.15"/>
    <row r="28" spans="1:6" ht="14.25" customHeight="1" x14ac:dyDescent="0.15"/>
    <row r="29" spans="1:6" ht="14.25" customHeight="1" x14ac:dyDescent="0.15"/>
    <row r="30" spans="1:6" ht="14.25" customHeight="1" x14ac:dyDescent="0.15"/>
    <row r="31" spans="1:6" ht="14.25" customHeight="1" x14ac:dyDescent="0.15"/>
    <row r="32" spans="1:6" ht="14.25" customHeight="1" x14ac:dyDescent="0.15"/>
    <row r="33" ht="14.25" customHeight="1" x14ac:dyDescent="0.15"/>
    <row r="34" ht="14.25" customHeight="1" x14ac:dyDescent="0.15"/>
    <row r="35" ht="14.25" customHeight="1" x14ac:dyDescent="0.15"/>
    <row r="36" ht="14.25" customHeight="1" x14ac:dyDescent="0.15"/>
    <row r="37" ht="14.25" customHeight="1" x14ac:dyDescent="0.15"/>
    <row r="38" ht="14.25" customHeight="1" x14ac:dyDescent="0.15"/>
    <row r="39" ht="14.25" customHeight="1" x14ac:dyDescent="0.15"/>
    <row r="40" ht="14.25" customHeight="1" x14ac:dyDescent="0.15"/>
    <row r="41" ht="14.25" customHeight="1" x14ac:dyDescent="0.15"/>
    <row r="42" ht="14.25" customHeight="1" x14ac:dyDescent="0.15"/>
    <row r="43" ht="14.25" customHeight="1" x14ac:dyDescent="0.15"/>
    <row r="44" ht="14.25" customHeight="1" x14ac:dyDescent="0.15"/>
    <row r="45" ht="14.25" customHeight="1" x14ac:dyDescent="0.15"/>
    <row r="46" ht="14.25" customHeight="1" x14ac:dyDescent="0.15"/>
    <row r="47" ht="14.25" customHeight="1" x14ac:dyDescent="0.15"/>
    <row r="48" ht="14.25" customHeight="1" x14ac:dyDescent="0.15"/>
    <row r="49" ht="14.25" customHeight="1" x14ac:dyDescent="0.15"/>
    <row r="50" ht="14.25" customHeight="1" x14ac:dyDescent="0.15"/>
    <row r="51" ht="14.25" customHeight="1" x14ac:dyDescent="0.15"/>
    <row r="52" ht="14.25" customHeight="1" x14ac:dyDescent="0.15"/>
    <row r="53" ht="14.25" customHeight="1" x14ac:dyDescent="0.15"/>
    <row r="54" ht="14.25" customHeight="1" x14ac:dyDescent="0.15"/>
    <row r="55" ht="14.25" customHeight="1" x14ac:dyDescent="0.15"/>
    <row r="56" ht="14.25" customHeight="1" x14ac:dyDescent="0.15"/>
    <row r="57" ht="14.25" customHeight="1" x14ac:dyDescent="0.15"/>
    <row r="58" ht="14.25" customHeight="1" x14ac:dyDescent="0.15"/>
    <row r="59" ht="14.25" customHeight="1" x14ac:dyDescent="0.15"/>
    <row r="60" ht="14.25" customHeight="1" x14ac:dyDescent="0.15"/>
    <row r="61" ht="14.25" customHeight="1" x14ac:dyDescent="0.15"/>
    <row r="62" ht="14.25" customHeight="1" x14ac:dyDescent="0.15"/>
    <row r="63" ht="14.25" customHeight="1" x14ac:dyDescent="0.15"/>
    <row r="64" ht="14.25" customHeight="1" x14ac:dyDescent="0.15"/>
    <row r="65" ht="14.25" customHeight="1" x14ac:dyDescent="0.15"/>
    <row r="66" ht="14.25" customHeight="1" x14ac:dyDescent="0.15"/>
    <row r="67" ht="14.25" customHeight="1" x14ac:dyDescent="0.15"/>
    <row r="68" ht="14.25" customHeight="1" x14ac:dyDescent="0.15"/>
    <row r="69" ht="14.25" customHeight="1" x14ac:dyDescent="0.15"/>
    <row r="70" ht="14.25" customHeight="1" x14ac:dyDescent="0.15"/>
    <row r="71" ht="14.25" customHeight="1" x14ac:dyDescent="0.15"/>
    <row r="72" ht="14.25" customHeight="1" x14ac:dyDescent="0.15"/>
    <row r="73" ht="14.25" customHeight="1" x14ac:dyDescent="0.15"/>
    <row r="74" ht="14.25" customHeight="1" x14ac:dyDescent="0.15"/>
    <row r="75" ht="14.25" customHeight="1" x14ac:dyDescent="0.15"/>
    <row r="76" ht="14.25" customHeight="1" x14ac:dyDescent="0.15"/>
    <row r="77" ht="14.25" customHeight="1" x14ac:dyDescent="0.15"/>
    <row r="78" ht="14.25" customHeight="1" x14ac:dyDescent="0.15"/>
    <row r="79" ht="14.25" customHeight="1" x14ac:dyDescent="0.15"/>
    <row r="80" ht="14.25" customHeight="1" x14ac:dyDescent="0.15"/>
    <row r="81" ht="14.25" customHeight="1" x14ac:dyDescent="0.15"/>
    <row r="82" ht="14.25" customHeight="1" x14ac:dyDescent="0.15"/>
    <row r="83" ht="14.25" customHeight="1" x14ac:dyDescent="0.15"/>
    <row r="84" ht="14.25" customHeight="1" x14ac:dyDescent="0.15"/>
    <row r="85" ht="14.25" customHeight="1" x14ac:dyDescent="0.15"/>
    <row r="86" ht="14.25" customHeight="1" x14ac:dyDescent="0.15"/>
    <row r="87" ht="14.25" customHeight="1" x14ac:dyDescent="0.15"/>
    <row r="88" ht="14.25" customHeight="1" x14ac:dyDescent="0.15"/>
    <row r="89" ht="14.25" customHeight="1" x14ac:dyDescent="0.15"/>
    <row r="90" ht="14.25" customHeight="1" x14ac:dyDescent="0.15"/>
    <row r="91" ht="14.25" customHeight="1" x14ac:dyDescent="0.15"/>
    <row r="92" ht="14.25" customHeight="1" x14ac:dyDescent="0.15"/>
    <row r="93" ht="14.25" customHeight="1" x14ac:dyDescent="0.15"/>
    <row r="94" ht="14.25" customHeight="1" x14ac:dyDescent="0.15"/>
    <row r="95" ht="14.25" customHeight="1" x14ac:dyDescent="0.15"/>
    <row r="96" ht="14.25" customHeight="1" x14ac:dyDescent="0.15"/>
    <row r="97" ht="14.25" customHeight="1" x14ac:dyDescent="0.15"/>
    <row r="98" ht="14.25" customHeight="1" x14ac:dyDescent="0.15"/>
    <row r="99" ht="14.25" customHeight="1" x14ac:dyDescent="0.15"/>
    <row r="100" ht="14.25" customHeight="1" x14ac:dyDescent="0.15"/>
    <row r="101" ht="14.25" customHeight="1" x14ac:dyDescent="0.15"/>
    <row r="102" ht="14.25" customHeight="1" x14ac:dyDescent="0.15"/>
    <row r="103" ht="14.25" customHeight="1" x14ac:dyDescent="0.15"/>
    <row r="104" ht="14.25" customHeight="1" x14ac:dyDescent="0.15"/>
    <row r="105" ht="14.25" customHeight="1" x14ac:dyDescent="0.15"/>
    <row r="106" ht="14.25" customHeight="1" x14ac:dyDescent="0.15"/>
    <row r="107" ht="14.25" customHeight="1" x14ac:dyDescent="0.15"/>
    <row r="108" ht="14.25" customHeight="1" x14ac:dyDescent="0.15"/>
    <row r="109" ht="14.25" customHeight="1" x14ac:dyDescent="0.15"/>
    <row r="110" ht="14.25" customHeight="1" x14ac:dyDescent="0.15"/>
    <row r="111" ht="14.25" customHeight="1" x14ac:dyDescent="0.15"/>
    <row r="112" ht="14.25" customHeight="1" x14ac:dyDescent="0.15"/>
    <row r="113" ht="14.25" customHeight="1" x14ac:dyDescent="0.15"/>
    <row r="114" ht="14.25" customHeight="1" x14ac:dyDescent="0.15"/>
    <row r="115" ht="14.25" customHeight="1" x14ac:dyDescent="0.15"/>
    <row r="116" ht="14.25" customHeight="1" x14ac:dyDescent="0.15"/>
    <row r="117" ht="14.25" customHeight="1" x14ac:dyDescent="0.15"/>
    <row r="118" ht="14.25" customHeight="1" x14ac:dyDescent="0.15"/>
    <row r="119" ht="14.25" customHeight="1" x14ac:dyDescent="0.15"/>
    <row r="120" ht="14.25" customHeight="1" x14ac:dyDescent="0.15"/>
    <row r="121" ht="14.25" customHeight="1" x14ac:dyDescent="0.15"/>
    <row r="122" ht="14.25" customHeight="1" x14ac:dyDescent="0.15"/>
    <row r="123" ht="14.25" customHeight="1" x14ac:dyDescent="0.15"/>
    <row r="124" ht="14.25" customHeight="1" x14ac:dyDescent="0.15"/>
    <row r="125" ht="14.25" customHeight="1" x14ac:dyDescent="0.15"/>
    <row r="126" ht="14.25" customHeight="1" x14ac:dyDescent="0.15"/>
    <row r="127" ht="14.25" customHeight="1" x14ac:dyDescent="0.15"/>
    <row r="128" ht="14.25" customHeight="1" x14ac:dyDescent="0.15"/>
    <row r="129" ht="14.25" customHeight="1" x14ac:dyDescent="0.15"/>
    <row r="130" ht="14.25" customHeight="1" x14ac:dyDescent="0.15"/>
    <row r="131" ht="14.25" customHeight="1" x14ac:dyDescent="0.15"/>
    <row r="132" ht="14.25" customHeight="1" x14ac:dyDescent="0.15"/>
    <row r="133" ht="14.25" customHeight="1" x14ac:dyDescent="0.15"/>
    <row r="134" ht="14.25" customHeight="1" x14ac:dyDescent="0.15"/>
    <row r="135" ht="14.25" customHeight="1" x14ac:dyDescent="0.15"/>
    <row r="136" ht="14.25" customHeight="1" x14ac:dyDescent="0.15"/>
    <row r="137" ht="14.25" customHeight="1" x14ac:dyDescent="0.15"/>
    <row r="138" ht="14.25" customHeight="1" x14ac:dyDescent="0.15"/>
    <row r="139" ht="14.25" customHeight="1" x14ac:dyDescent="0.15"/>
    <row r="140" ht="14.25" customHeight="1" x14ac:dyDescent="0.15"/>
    <row r="141" ht="14.25" customHeight="1" x14ac:dyDescent="0.15"/>
    <row r="142" ht="14.25" customHeight="1" x14ac:dyDescent="0.15"/>
    <row r="143" ht="14.25" customHeight="1" x14ac:dyDescent="0.15"/>
    <row r="144" ht="14.25" customHeight="1" x14ac:dyDescent="0.15"/>
    <row r="145" ht="14.25" customHeight="1" x14ac:dyDescent="0.15"/>
    <row r="146" ht="14.25" customHeight="1" x14ac:dyDescent="0.15"/>
    <row r="147" ht="14.25" customHeight="1" x14ac:dyDescent="0.15"/>
    <row r="148" ht="14.25" customHeight="1" x14ac:dyDescent="0.15"/>
    <row r="149" ht="14.25" customHeight="1" x14ac:dyDescent="0.15"/>
    <row r="150" ht="14.25" customHeight="1" x14ac:dyDescent="0.15"/>
    <row r="151" ht="14.25" customHeight="1" x14ac:dyDescent="0.15"/>
    <row r="152" ht="14.25" customHeight="1" x14ac:dyDescent="0.15"/>
    <row r="153" ht="14.25" customHeight="1" x14ac:dyDescent="0.15"/>
    <row r="154" ht="14.25" customHeight="1" x14ac:dyDescent="0.15"/>
    <row r="155" ht="14.25" customHeight="1" x14ac:dyDescent="0.15"/>
    <row r="156" ht="14.25" customHeight="1" x14ac:dyDescent="0.15"/>
    <row r="157" ht="14.25" customHeight="1" x14ac:dyDescent="0.15"/>
    <row r="158" ht="14.25" customHeight="1" x14ac:dyDescent="0.15"/>
    <row r="159" ht="14.25" customHeight="1" x14ac:dyDescent="0.15"/>
    <row r="160" ht="14.25" customHeight="1" x14ac:dyDescent="0.15"/>
    <row r="161" ht="14.25" customHeight="1" x14ac:dyDescent="0.15"/>
    <row r="162" ht="14.25" customHeight="1" x14ac:dyDescent="0.15"/>
    <row r="163" ht="14.25" customHeight="1" x14ac:dyDescent="0.15"/>
    <row r="164" ht="14.25" customHeight="1" x14ac:dyDescent="0.15"/>
    <row r="165" ht="14.25" customHeight="1" x14ac:dyDescent="0.15"/>
    <row r="166" ht="14.25" customHeight="1" x14ac:dyDescent="0.15"/>
    <row r="167" ht="14.25" customHeight="1" x14ac:dyDescent="0.15"/>
    <row r="168" ht="14.25" customHeight="1" x14ac:dyDescent="0.15"/>
    <row r="169" ht="14.25" customHeight="1" x14ac:dyDescent="0.15"/>
    <row r="170" ht="14.25" customHeight="1" x14ac:dyDescent="0.15"/>
    <row r="171" ht="14.25" customHeight="1" x14ac:dyDescent="0.15"/>
    <row r="172" ht="14.25" customHeight="1" x14ac:dyDescent="0.15"/>
    <row r="173" ht="14.25" customHeight="1" x14ac:dyDescent="0.15"/>
    <row r="174" ht="14.25" customHeight="1" x14ac:dyDescent="0.15"/>
    <row r="175" ht="14.25" customHeight="1" x14ac:dyDescent="0.15"/>
    <row r="176" ht="14.25" customHeight="1" x14ac:dyDescent="0.15"/>
    <row r="177" ht="14.25" customHeight="1" x14ac:dyDescent="0.15"/>
    <row r="178" ht="14.25" customHeight="1" x14ac:dyDescent="0.15"/>
    <row r="179" ht="14.25" customHeight="1" x14ac:dyDescent="0.15"/>
    <row r="180" ht="14.25" customHeight="1" x14ac:dyDescent="0.15"/>
    <row r="181" ht="14.25" customHeight="1" x14ac:dyDescent="0.15"/>
    <row r="182" ht="14.25" customHeight="1" x14ac:dyDescent="0.15"/>
    <row r="183" ht="14.25" customHeight="1" x14ac:dyDescent="0.15"/>
    <row r="184" ht="14.25" customHeight="1" x14ac:dyDescent="0.15"/>
    <row r="185" ht="14.25" customHeight="1" x14ac:dyDescent="0.15"/>
    <row r="186" ht="14.25" customHeight="1" x14ac:dyDescent="0.15"/>
    <row r="187" ht="14.25" customHeight="1" x14ac:dyDescent="0.15"/>
    <row r="188" ht="14.25" customHeight="1" x14ac:dyDescent="0.15"/>
    <row r="189" ht="14.25" customHeight="1" x14ac:dyDescent="0.15"/>
    <row r="190" ht="14.25" customHeight="1" x14ac:dyDescent="0.15"/>
    <row r="191" ht="14.25" customHeight="1" x14ac:dyDescent="0.15"/>
    <row r="192" ht="14.25" customHeight="1" x14ac:dyDescent="0.15"/>
    <row r="193" ht="14.25" customHeight="1" x14ac:dyDescent="0.15"/>
    <row r="194" ht="14.25" customHeight="1" x14ac:dyDescent="0.15"/>
    <row r="195" ht="14.25" customHeight="1" x14ac:dyDescent="0.15"/>
    <row r="196" ht="14.25" customHeight="1" x14ac:dyDescent="0.15"/>
    <row r="197" ht="14.25" customHeight="1" x14ac:dyDescent="0.15"/>
    <row r="198" ht="14.25" customHeight="1" x14ac:dyDescent="0.15"/>
    <row r="199" ht="14.25" customHeight="1" x14ac:dyDescent="0.15"/>
    <row r="200" ht="14.25" customHeight="1" x14ac:dyDescent="0.15"/>
    <row r="201" ht="14.25" customHeight="1" x14ac:dyDescent="0.15"/>
    <row r="202" ht="14.25" customHeight="1" x14ac:dyDescent="0.15"/>
    <row r="203" ht="14.25" customHeight="1" x14ac:dyDescent="0.15"/>
    <row r="204" ht="14.25" customHeight="1" x14ac:dyDescent="0.15"/>
    <row r="205" ht="14.25" customHeight="1" x14ac:dyDescent="0.15"/>
    <row r="206" ht="14.25" customHeight="1" x14ac:dyDescent="0.15"/>
    <row r="207" ht="14.25" customHeight="1" x14ac:dyDescent="0.15"/>
    <row r="208" ht="14.25" customHeight="1" x14ac:dyDescent="0.15"/>
    <row r="209" ht="14.25" customHeight="1" x14ac:dyDescent="0.15"/>
    <row r="210" ht="14.25" customHeight="1" x14ac:dyDescent="0.15"/>
    <row r="211" ht="14.25" customHeight="1" x14ac:dyDescent="0.15"/>
    <row r="212" ht="14.25" customHeight="1" x14ac:dyDescent="0.15"/>
    <row r="213" ht="14.25" customHeight="1" x14ac:dyDescent="0.15"/>
    <row r="214" ht="14.25" customHeight="1" x14ac:dyDescent="0.15"/>
    <row r="215" ht="14.25" customHeight="1" x14ac:dyDescent="0.15"/>
    <row r="216" ht="14.25" customHeight="1" x14ac:dyDescent="0.15"/>
    <row r="217" ht="14.25" customHeight="1" x14ac:dyDescent="0.15"/>
    <row r="218" ht="14.25" customHeight="1" x14ac:dyDescent="0.15"/>
    <row r="219" ht="14.25" customHeight="1" x14ac:dyDescent="0.15"/>
    <row r="220" ht="14.25" customHeight="1" x14ac:dyDescent="0.15"/>
    <row r="221" ht="14.25" customHeight="1" x14ac:dyDescent="0.15"/>
    <row r="222" ht="14.25" customHeight="1" x14ac:dyDescent="0.15"/>
    <row r="223" ht="14.25" customHeight="1" x14ac:dyDescent="0.15"/>
    <row r="224" ht="14.25" customHeight="1" x14ac:dyDescent="0.15"/>
    <row r="225" ht="14.2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A</vt:lpstr>
      <vt:lpstr>supplementary Table 1B</vt:lpstr>
      <vt:lpstr>supplementary Table 1C</vt:lpstr>
      <vt:lpstr>supplementary Table 1D</vt:lpstr>
      <vt:lpstr>supplementary Table 1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ng Ji</cp:lastModifiedBy>
  <dcterms:modified xsi:type="dcterms:W3CDTF">2025-10-08T19:26:27Z</dcterms:modified>
</cp:coreProperties>
</file>